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2188" windowHeight="9060" tabRatio="911"/>
  </bookViews>
  <sheets>
    <sheet name="DEGs" sheetId="1" r:id="rId1"/>
  </sheets>
  <definedNames>
    <definedName name="_xlnm._FilterDatabase" localSheetId="0" hidden="1">DEGs!$A$2:$AG$805</definedName>
  </definedNames>
  <calcPr calcId="144525"/>
</workbook>
</file>

<file path=xl/sharedStrings.xml><?xml version="1.0" encoding="utf-8"?>
<sst xmlns="http://schemas.openxmlformats.org/spreadsheetml/2006/main" count="11276" uniqueCount="4861">
  <si>
    <t>Supplementary file 8. Differentially expressed genes identified in poplar ARs induced by canker pathogen.</t>
  </si>
  <si>
    <t>ID</t>
  </si>
  <si>
    <t>Vso7_fpkm</t>
  </si>
  <si>
    <t>Vso8_fpkm</t>
  </si>
  <si>
    <t>Vso9_fpkm</t>
  </si>
  <si>
    <t>AVERAGE (Vso)</t>
  </si>
  <si>
    <t>S-Vso7_fpkm</t>
  </si>
  <si>
    <t>S-Vso8_fpkm</t>
  </si>
  <si>
    <t>S-Vso9_fpkm</t>
  </si>
  <si>
    <t>AVERAGE (S-Vso)</t>
  </si>
  <si>
    <t>Vso7_count</t>
  </si>
  <si>
    <t>Vso8_count</t>
  </si>
  <si>
    <t>Vso9_count</t>
  </si>
  <si>
    <t>S-Vso7_count</t>
  </si>
  <si>
    <t>S-Vso8_count</t>
  </si>
  <si>
    <t>S-Vso9_count</t>
  </si>
  <si>
    <t>log2FoldChange</t>
  </si>
  <si>
    <t>pvalue</t>
  </si>
  <si>
    <t>padj</t>
  </si>
  <si>
    <t>regulated</t>
  </si>
  <si>
    <t>chr</t>
  </si>
  <si>
    <t>start</t>
  </si>
  <si>
    <t>end</t>
  </si>
  <si>
    <t>strand</t>
  </si>
  <si>
    <t>gene_name</t>
  </si>
  <si>
    <t>gene_description</t>
  </si>
  <si>
    <t>KEGG</t>
  </si>
  <si>
    <t>KEGG pathway</t>
  </si>
  <si>
    <t>NR</t>
  </si>
  <si>
    <t>Swissprot</t>
  </si>
  <si>
    <t>Tremble</t>
  </si>
  <si>
    <t>KOG</t>
  </si>
  <si>
    <t>GO</t>
  </si>
  <si>
    <t>Pfam</t>
  </si>
  <si>
    <t>PAYG031964</t>
  </si>
  <si>
    <t>up</t>
  </si>
  <si>
    <t>GWHAAEP00000677</t>
  </si>
  <si>
    <t>+</t>
  </si>
  <si>
    <t>--</t>
  </si>
  <si>
    <t>PREDICTED: uncharacterized protein LOC105108049 isoform X2 [Populus euphratica]</t>
  </si>
  <si>
    <t>SubName: Full=Uncharacterized protein {ECO:0000313|EMBL:EEF06207.2};</t>
  </si>
  <si>
    <t>Uncharacterized conserved protein</t>
  </si>
  <si>
    <t>GO:0016757,transferase activity, transferring glycosyl groups</t>
  </si>
  <si>
    <t>PF04577.14:Protein of unknown function (DUF563)</t>
  </si>
  <si>
    <t>PAYG036622</t>
  </si>
  <si>
    <t>down</t>
  </si>
  <si>
    <t>GWHAAEP00000897</t>
  </si>
  <si>
    <t>-</t>
  </si>
  <si>
    <t>PREDICTED: uncharacterized protein LOC105117248 [Populus euphratica]</t>
  </si>
  <si>
    <t>SubName: Full=Uncharacterized protein {ECO:0000313|EMBL:ERP52292.1};</t>
  </si>
  <si>
    <t>GO:0016021,integral component of membrane</t>
  </si>
  <si>
    <t>PF06549.12:Protein of unknown function (DUF1118)</t>
  </si>
  <si>
    <t>novel.627</t>
  </si>
  <si>
    <t>GWHAAEP00000854</t>
  </si>
  <si>
    <t>hypothetical protein POPTR_0007s10770g [Populus trichocarpa]</t>
  </si>
  <si>
    <t>SubName: Full=Uncharacterized protein {ECO:0000313|EMBL:EEE91164.2};</t>
  </si>
  <si>
    <t>PAYG015065</t>
  </si>
  <si>
    <t>GWHAAEP00002383</t>
  </si>
  <si>
    <t>hypothetical protein POPTR_013G085300v3 [Populus trichocarpa]</t>
  </si>
  <si>
    <t>SubName: Full=Uncharacterized protein {ECO:0000313|EMBL:OAY32269.1};</t>
  </si>
  <si>
    <t>PF10184.9:Uncharacterized conserved protein (DUF2358)</t>
  </si>
  <si>
    <t>novel.2186</t>
  </si>
  <si>
    <t>GWHAAEP00004815</t>
  </si>
  <si>
    <t>.</t>
  </si>
  <si>
    <t>PAYG012214</t>
  </si>
  <si>
    <t>GWHAAEP00000206</t>
  </si>
  <si>
    <t>PREDICTED: uncharacterized protein LOC105128180 isoform X3 [Populus euphratica]</t>
  </si>
  <si>
    <t>SubName: Full=Uncharacterized protein {ECO:0000313|EMBL:KJB51521.1};</t>
  </si>
  <si>
    <t>novel.746</t>
  </si>
  <si>
    <t>GWHAAEP00001020</t>
  </si>
  <si>
    <t>PAYG008415</t>
  </si>
  <si>
    <t>GWHAAEP00001744</t>
  </si>
  <si>
    <t>lactoylglutathione lyase family protein [Populus trichocarpa]</t>
  </si>
  <si>
    <t>SubName: Full=Lactoylglutathione lyase family protein {ECO:0000313|EMBL:EEE84690.1};</t>
  </si>
  <si>
    <t>GO:0016829,lyase activity</t>
  </si>
  <si>
    <t>PF18029.1:Glyoxalase-like domain</t>
  </si>
  <si>
    <t>PAYG028874</t>
  </si>
  <si>
    <t>GWHAAEP00000555</t>
  </si>
  <si>
    <t>PREDICTED: cell wall protein IFF6 [Populus euphratica]</t>
  </si>
  <si>
    <t>SubName: Full=Uncharacterized protein {ECO:0000313|EMBL:ABK94715.1};</t>
  </si>
  <si>
    <t>PAYG012588</t>
  </si>
  <si>
    <t>GWHAAEP00002098</t>
  </si>
  <si>
    <t>hypothetical protein POPTR_1826s00200g [Populus trichocarpa]</t>
  </si>
  <si>
    <t>SubName: Full=Uncharacterized protein {ECO:0000313|EMBL:ERP46025.1};</t>
  </si>
  <si>
    <t>PF00695.19:Major surface antigen from hepadnavirus</t>
  </si>
  <si>
    <t>novel.2283</t>
  </si>
  <si>
    <t>GWHAAEP00005210</t>
  </si>
  <si>
    <t>hypothetical protein POPTR_017G123600v3, partial [Populus trichocarpa]</t>
  </si>
  <si>
    <t>SubName: Full=Uncharacterized protein {ECO:0000313|EMBL:ERP55273.1};</t>
  </si>
  <si>
    <t>PAYG010689</t>
  </si>
  <si>
    <t>GWHAAEP00001936</t>
  </si>
  <si>
    <t>hypothetical protein POPTR_016G055900v3 [Populus trichocarpa]</t>
  </si>
  <si>
    <t>novel.1889</t>
  </si>
  <si>
    <t>GWHAAEP00003658</t>
  </si>
  <si>
    <t>PAYG015700</t>
  </si>
  <si>
    <t>GWHAAEP00002466</t>
  </si>
  <si>
    <t>hypothetical protein POPTR_0006s22480g [Populus trichocarpa]</t>
  </si>
  <si>
    <t>SubName: Full=Uncharacterized protein {ECO:0000313|EMBL:ERP59763.1};</t>
  </si>
  <si>
    <t>Ca2+-binding transmembrane protein LETM1/MRS7</t>
  </si>
  <si>
    <t>GO:0005623,cell; GO:0006875,cellular metal ion homeostasis</t>
  </si>
  <si>
    <t>PF07766.13:LETM1-like protein</t>
  </si>
  <si>
    <t>PAYG028876</t>
  </si>
  <si>
    <t>hypothetical protein POPTR_0018s10920g [Populus trichocarpa]</t>
  </si>
  <si>
    <t>SubName: Full=Uncharacterized protein {ECO:0000313|EMBL:ERP49904.1};</t>
  </si>
  <si>
    <t>PAYG008836</t>
  </si>
  <si>
    <t>GWHAAEP00001762</t>
  </si>
  <si>
    <t>PREDICTED: uncharacterized protein YKR070W-like isoform X4 [Populus euphratica]</t>
  </si>
  <si>
    <t>SubName: Full=Hydrolase family protein {ECO:0000313|EMBL:EEF02509.1};</t>
  </si>
  <si>
    <t>Predicted phosphatase</t>
  </si>
  <si>
    <t>GO:0005739,mitochondrion; GO:0016787,hydrolase activity; GO:0046474,glycerophospholipid biosynthetic process</t>
  </si>
  <si>
    <t>PF13242.6:HAD-hyrolase-like</t>
  </si>
  <si>
    <t>novel.3158</t>
  </si>
  <si>
    <t>GWHAAEP00010616</t>
  </si>
  <si>
    <t>hypothetical protein POPTR_0010s24050g [Populus trichocarpa]</t>
  </si>
  <si>
    <t>SubName: Full=Uncharacterized protein {ECO:0000313|EMBL:EEF01572.2};</t>
  </si>
  <si>
    <t>novel.1637</t>
  </si>
  <si>
    <t>GWHAAEP00002876</t>
  </si>
  <si>
    <t>novel.2664</t>
  </si>
  <si>
    <t>GWHAAEP00007067</t>
  </si>
  <si>
    <t>PAYG036653</t>
  </si>
  <si>
    <t>GWHAAEP00008989</t>
  </si>
  <si>
    <t>K20478 golgin subfamily B member 1 | (RefSeq) uncharacterized protein LOC8281787 (A)</t>
  </si>
  <si>
    <t>PREDICTED: microtubule-associated protein futsch-like [Populus euphratica]</t>
  </si>
  <si>
    <t>SubName: Full=Uncharacterized protein {ECO:0000313|EMBL:EEE84858.2};</t>
  </si>
  <si>
    <t>PAYG028956</t>
  </si>
  <si>
    <t>hypothetical protein POPTR_018G106700v3 [Populus trichocarpa]</t>
  </si>
  <si>
    <t>SubName: Full=Uncharacterized protein {ECO:0000313|EMBL:EEF03698.2};</t>
  </si>
  <si>
    <t>PF03372.23:Endonuclease/Exonuclease/phosphatase family</t>
  </si>
  <si>
    <t>novel.2016</t>
  </si>
  <si>
    <t>GWHAAEP00004151</t>
  </si>
  <si>
    <t>PAYG029014</t>
  </si>
  <si>
    <t>GWHAAEP00005551</t>
  </si>
  <si>
    <t>PREDICTED: uncharacterized protein LOC105114887 [Populus euphratica]</t>
  </si>
  <si>
    <t>SubName: Full=Uncharacterized protein {ECO:0000313|EMBL:EEE83014.1};</t>
  </si>
  <si>
    <t>GO:0009570,chloroplast stroma; GO:0009579,thylakoid; GO:0010478,chlororespiration</t>
  </si>
  <si>
    <t>PAYG020179</t>
  </si>
  <si>
    <t>GWHAAEP00003318</t>
  </si>
  <si>
    <t>K07897 Ras-related protein Rab-7A | (RefSeq) ras-related protein Rab7-like (A)</t>
  </si>
  <si>
    <t>ko04144: Endocytosis; ko04145: Phagosome</t>
  </si>
  <si>
    <t>PREDICTED: uncharacterized protein LOC105138517 isoform X1 [Populus euphratica]</t>
  </si>
  <si>
    <t>SubName: Full=Uncharacterized protein {ECO:0000313|EMBL:EEE81427.2};</t>
  </si>
  <si>
    <t>PF07343.11:Protein of unknown function (DUF1475)</t>
  </si>
  <si>
    <t>novel.3507</t>
  </si>
  <si>
    <t>GWHAAEP00014156</t>
  </si>
  <si>
    <t>hypothetical protein POPTR_006G020000v3 [Populus trichocarpa]</t>
  </si>
  <si>
    <t>SubName: Full=Uncharacterized protein {ECO:0000313|EMBL:ERP58725.1};</t>
  </si>
  <si>
    <t>GO:0005737,cytoplasm; GO:0046914,transition metal ion binding; GO:0046916,cellular transition metal ion homeostasis; GO:0030001,metal ion transport</t>
  </si>
  <si>
    <t>novel.370</t>
  </si>
  <si>
    <t>GWHAAEP00000499</t>
  </si>
  <si>
    <t>hypothetical protein POPTR_001G270200v3 [Populus trichocarpa]</t>
  </si>
  <si>
    <t>PAYG027795</t>
  </si>
  <si>
    <t>GWHAAEP00005238</t>
  </si>
  <si>
    <t>hypothetical protein POPTR_006G260300v3 [Populus trichocarpa]</t>
  </si>
  <si>
    <t>SubName: Full=Uncharacterized protein {ECO:0000313|EMBL:ERP47644.1};</t>
  </si>
  <si>
    <t>PAYG010973</t>
  </si>
  <si>
    <t>GWHAAEP00001950</t>
  </si>
  <si>
    <t>K01883 cysteinyl-tRNA synthetase [EC:6.1.1.16] | (RefSeq) cysteine--tRNA ligase (A)</t>
  </si>
  <si>
    <t>ko00970: Aminoacyl-tRNA biosynthesis</t>
  </si>
  <si>
    <t>hypothetical protein POPTR_0013s02970g [Populus trichocarpa]</t>
  </si>
  <si>
    <t>SubName: Full=Uncharacterized protein {ECO:0000313|EMBL:EEE94959.2};</t>
  </si>
  <si>
    <t>PF07888.11:Calcium binding and coiled-coil domain (CALCOCO1) like</t>
  </si>
  <si>
    <t>novel.3386</t>
  </si>
  <si>
    <t>GWHAAEP00012911</t>
  </si>
  <si>
    <t>K05841 sterol 3beta-glucosyltransferase [EC:2.4.1.173] | (RefSeq) sterol 3-beta-glucosyltransferase UGT80A2-like (A)</t>
  </si>
  <si>
    <t>hypothetical protein MA16_Dca003771 [Dendrobium catenatum]</t>
  </si>
  <si>
    <t>SubName: Full=Uncharacterized protein {ECO:0000313|EMBL:PKU74568.1};</t>
  </si>
  <si>
    <t>FOG: Transposon-encoded proteins with TYA, reverse transcriptase, integrase domains in various combinations</t>
  </si>
  <si>
    <t>PAYG021986</t>
  </si>
  <si>
    <t>GWHAAEP00003746</t>
  </si>
  <si>
    <t>hypothetical protein POPTR_018G100200v3 [Populus trichocarpa]</t>
  </si>
  <si>
    <t>SubName: Full=Uncharacterized protein {ECO:0000313|EMBL:APR64217.1};</t>
  </si>
  <si>
    <t>PAYG026450</t>
  </si>
  <si>
    <t>GWHAAEP00005000</t>
  </si>
  <si>
    <t>PREDICTED: uncharacterized protein LOC105109000 isoform X2 [Populus euphratica]</t>
  </si>
  <si>
    <t>SubName: Full=Uncharacterized protein {ECO:0000313|EMBL:ERP54419.1};</t>
  </si>
  <si>
    <t>GO:0005844,polysome; GO:0002181,cytoplasmic translation</t>
  </si>
  <si>
    <t>PAYG009380</t>
  </si>
  <si>
    <t>GWHAAEP00001829</t>
  </si>
  <si>
    <t>hypothetical protein POPTR_0003s17030g [Populus trichocarpa]</t>
  </si>
  <si>
    <t>SubName: Full=Uncharacterized protein {ECO:0000313|EMBL:EEE79661.1};</t>
  </si>
  <si>
    <t>PAYG025228</t>
  </si>
  <si>
    <t>GWHAAEP00004659</t>
  </si>
  <si>
    <t>PREDICTED: uncharacterized protein LOC105114234 [Populus euphratica]</t>
  </si>
  <si>
    <t>SubName: Full=Uncharacterized protein {ECO:0000313|EMBL:EEE90102.1};</t>
  </si>
  <si>
    <t>novel.1965</t>
  </si>
  <si>
    <t>GWHAAEP00004013</t>
  </si>
  <si>
    <t>hypothetical protein POPTR_T135600v3 [Populus trichocarpa]</t>
  </si>
  <si>
    <t>SubName: Full=Uncharacterized protein {ECO:0000313|EMBL:EEF05887.1};</t>
  </si>
  <si>
    <t>PF13968.6:Domain of unknown function (DUF4220)</t>
  </si>
  <si>
    <t>PAYG024990</t>
  </si>
  <si>
    <t>GWHAAEP00000461</t>
  </si>
  <si>
    <t>PREDICTED: uncharacterized protein LOC105111889 [Populus euphratica]</t>
  </si>
  <si>
    <t>SubName: Full=Cytochrome b6f complex subuni family protein {ECO:0000313|EMBL:ERP62276.1};</t>
  </si>
  <si>
    <t>GO:0009512,cytochrome b6f complex; GO:0016021,integral component of membrane</t>
  </si>
  <si>
    <t>PF08041.11:PetM family of cytochrome b6f complex subunit 7</t>
  </si>
  <si>
    <t>PAYG011741</t>
  </si>
  <si>
    <t>GWHAAEP00002008</t>
  </si>
  <si>
    <t>hypothetical protein POPTR_0002s12930g [Populus trichocarpa]</t>
  </si>
  <si>
    <t>SubName: Full=Uncharacterized protein {ECO:0000313|EMBL:EEE80466.1};</t>
  </si>
  <si>
    <t>PAYG003557</t>
  </si>
  <si>
    <t>GWHAAEP00001296</t>
  </si>
  <si>
    <t>PREDICTED: uncharacterized protein LOC105112274 [Populus euphratica]</t>
  </si>
  <si>
    <t>PF08768.11:Domain of unknown function (DUF1794)</t>
  </si>
  <si>
    <t>PAYG021592</t>
  </si>
  <si>
    <t>GWHAAEP00003635</t>
  </si>
  <si>
    <t>K08869 aarF domain-containing kinase | (RefSeq) putative aarF domain-containing protein kinase 1 (A)</t>
  </si>
  <si>
    <t>embryo-abundant family protein [Populus trichocarpa]</t>
  </si>
  <si>
    <t>SubName: Full=Embryo-abundant family protein {ECO:0000313|EMBL:EEE92424.1};</t>
  </si>
  <si>
    <t>Methyltransferase</t>
  </si>
  <si>
    <t>GO:0005737,cytoplasm; GO:0008757,S-adenosylmethionine-dependent methyltransferase activity; GO:0032259,methylation</t>
  </si>
  <si>
    <t>PF08241.12:Methyltransferase domain</t>
  </si>
  <si>
    <t>novel.471</t>
  </si>
  <si>
    <t>GWHAAEP00000640</t>
  </si>
  <si>
    <t>PAYG038507</t>
  </si>
  <si>
    <t>GWHAAEP00000986</t>
  </si>
  <si>
    <t>PREDICTED: uncharacterized protein LOC105129528 isoform X1 [Populus euphratica]</t>
  </si>
  <si>
    <t>PAYG024688</t>
  </si>
  <si>
    <t>GWHAAEP00000045</t>
  </si>
  <si>
    <t>PREDICTED: uncharacterized protein LOC105122593 [Populus euphratica]</t>
  </si>
  <si>
    <t>SubName: Full=Uncharacterized protein {ECO:0000313|EMBL:EEE91608.2};</t>
  </si>
  <si>
    <t>PF11317.8:Protein of unknown function (DUF3119)</t>
  </si>
  <si>
    <t>PAYG020845</t>
  </si>
  <si>
    <t>GWHAAEP00003513</t>
  </si>
  <si>
    <t>hypothetical protein POPTR_0001s44000g [Populus trichocarpa]</t>
  </si>
  <si>
    <t>SubName: Full=Uncharacterized protein {ECO:0000313|EMBL:ERP67150.1};</t>
  </si>
  <si>
    <t>PF04398.12:Protein of unknown function, DUF538</t>
  </si>
  <si>
    <t>novel.2570</t>
  </si>
  <si>
    <t>GWHAAEP00006537</t>
  </si>
  <si>
    <t>PAYG018392</t>
  </si>
  <si>
    <t>GWHAAEP00000311</t>
  </si>
  <si>
    <t>hypothetical protein POPTR_0002s12050g [Populus trichocarpa]</t>
  </si>
  <si>
    <t>SubName: Full=Uncharacterized protein {ECO:0000313|EMBL:EEE81687.1};</t>
  </si>
  <si>
    <t>PAYG024459</t>
  </si>
  <si>
    <t>GWHAAEP00000447</t>
  </si>
  <si>
    <t>hypothetical protein POPTR_0008s02080g [Populus trichocarpa]</t>
  </si>
  <si>
    <t>SubName: Full=Uncharacterized protein {ECO:0000313|EMBL:EEE89309.1};</t>
  </si>
  <si>
    <t>novel.2329</t>
  </si>
  <si>
    <t>GWHAAEP00005389</t>
  </si>
  <si>
    <t>novel.2038</t>
  </si>
  <si>
    <t>GWHAAEP00004235</t>
  </si>
  <si>
    <t>hypothetical protein POPTR_0088s00210g, partial [Populus trichocarpa]</t>
  </si>
  <si>
    <t>SubName: Full=Uncharacterized protein {ECO:0000313|EMBL:ERP47771.1}; Flags: Fragment;</t>
  </si>
  <si>
    <t>PAYG019333</t>
  </si>
  <si>
    <t>GWHAAEP00000328</t>
  </si>
  <si>
    <t>hypothetical protein POPTR_008G043300v3 [Populus trichocarpa]</t>
  </si>
  <si>
    <t>SubName: Full=Uncharacterized protein {ECO:0000313|EMBL:EEE88477.2};</t>
  </si>
  <si>
    <t>novel.2908</t>
  </si>
  <si>
    <t>GWHAAEP00008688</t>
  </si>
  <si>
    <t>hypothetical protein POPTR_T049000v3 [Populus trichocarpa]</t>
  </si>
  <si>
    <t>SubName: Full=Uncharacterized protein {ECO:0000313|EMBL:ERP48652.1};</t>
  </si>
  <si>
    <t>novel.3565</t>
  </si>
  <si>
    <t>GWHAAEP00014779</t>
  </si>
  <si>
    <t>K07466 replication factor A1 | (RefSeq) replication protein A 70 kDa DNA-binding subunit D-like isoform X1 (A)</t>
  </si>
  <si>
    <t>ko03030: DNA replication; ko03420: Nucleotide excision repair; ko03430: Mismatch repair; ko03440: Homologous recombination</t>
  </si>
  <si>
    <t>PREDICTED: replication protein A 70 kDa DNA-binding subunit D-like isoform X1 [Populus euphratica]</t>
  </si>
  <si>
    <t>SubName: Full=Uncharacterized protein {ECO:0000313|EMBL:ABK95797.1};</t>
  </si>
  <si>
    <t>PF08646.10:Replication factor-A C terminal domain</t>
  </si>
  <si>
    <t>novel.3382</t>
  </si>
  <si>
    <t>GWHAAEP00012830</t>
  </si>
  <si>
    <t>hypothetical protein POPTR_0017s03340g [Populus trichocarpa]</t>
  </si>
  <si>
    <t>SubName: Full=Uncharacterized protein {ECO:0000313|EMBL:ERP50420.1};</t>
  </si>
  <si>
    <t>PAYG011753</t>
  </si>
  <si>
    <t>K01246 DNA-3-methyladenine glycosylase I [EC:3.2.2.20] | (RefSeq) uncharacterized protein LOC7453901 (A)</t>
  </si>
  <si>
    <t>ko03410: Base excision repair</t>
  </si>
  <si>
    <t>hypothetical protein POPTR_0002s13490g [Populus trichocarpa]</t>
  </si>
  <si>
    <t>SubName: Full=Uncharacterized protein {ECO:0000313|EMBL:EEE81747.2};</t>
  </si>
  <si>
    <t>GO:0008725,DNA-3-methyladenine glycosylase activity; GO:0006284,base-excision repair</t>
  </si>
  <si>
    <t>PF03352.13:Methyladenine glycosylase</t>
  </si>
  <si>
    <t>PAYG024277</t>
  </si>
  <si>
    <t>GWHAAEP00004456</t>
  </si>
  <si>
    <t>PREDICTED: uncharacterized protein LOC105124423 [Populus euphratica]</t>
  </si>
  <si>
    <t>SubName: Full=Uncharacterized protein {ECO:0000313|EMBL:ERP63646.1};</t>
  </si>
  <si>
    <t>novel.550</t>
  </si>
  <si>
    <t>GWHAAEP00000745</t>
  </si>
  <si>
    <t>PAYG031398</t>
  </si>
  <si>
    <t>GWHAAEP00000655</t>
  </si>
  <si>
    <t>hypothetical protein POPTR_0001s13050g [Populus trichocarpa]</t>
  </si>
  <si>
    <t>SubName: Full=Uncharacterized protein {ECO:0000313|EMBL:EEE82678.1};</t>
  </si>
  <si>
    <t>PF04832.12:SOUL heme-binding protein</t>
  </si>
  <si>
    <t>PAYG010335</t>
  </si>
  <si>
    <t>GWHAAEP00001903</t>
  </si>
  <si>
    <t>PREDICTED: uncharacterized protein LOC105121580 isoform X1 [Populus euphratica]</t>
  </si>
  <si>
    <t>SubName: Full=Uncharacterized protein {ECO:0000313|EMBL:ERP64981.1};</t>
  </si>
  <si>
    <t>PF02517.16:CPBP intramembrane metalloprotease</t>
  </si>
  <si>
    <t>novel.1560</t>
  </si>
  <si>
    <t>GWHAAEP00002582</t>
  </si>
  <si>
    <t>novel.977</t>
  </si>
  <si>
    <t>GWHAAEP00001493</t>
  </si>
  <si>
    <t>novel.3342</t>
  </si>
  <si>
    <t>GWHAAEP00012399</t>
  </si>
  <si>
    <t>PAYG018280</t>
  </si>
  <si>
    <t>GWHAAEP00003098</t>
  </si>
  <si>
    <t>PREDICTED: uncharacterized protein LOC105129971 isoform X1 [Populus euphratica]</t>
  </si>
  <si>
    <t>SubName: Full=Uncharacterized protein {ECO:0000313|EMBL:EEF01942.2};</t>
  </si>
  <si>
    <t>GO:0003676,nucleic acid binding; GO:0008270,zinc ion binding</t>
  </si>
  <si>
    <t>PF03126.18:Plus-3 domain</t>
  </si>
  <si>
    <t>novel.546</t>
  </si>
  <si>
    <t>novel.1463</t>
  </si>
  <si>
    <t>GWHAAEP00002330</t>
  </si>
  <si>
    <t>hypothetical protein POPTR_0006s00970g [Populus trichocarpa]</t>
  </si>
  <si>
    <t>SubName: Full=Uncharacterized protein {ECO:0000313|EMBL:ERP58671.1};</t>
  </si>
  <si>
    <t>novel.3049</t>
  </si>
  <si>
    <t>GWHAAEP00009665</t>
  </si>
  <si>
    <t>PAYG018901</t>
  </si>
  <si>
    <t>GWHAAEP00003221</t>
  </si>
  <si>
    <t>hypothetical protein POPTR_009G111900v3 [Populus trichocarpa]</t>
  </si>
  <si>
    <t>SubName: Full=Uncharacterized protein {ECO:0000313|EMBL:ERP46702.1};</t>
  </si>
  <si>
    <t>PAYG031543</t>
  </si>
  <si>
    <t>GWHAAEP00000662</t>
  </si>
  <si>
    <t>hypothetical protein POPTR_0006s02130g [Populus trichocarpa]</t>
  </si>
  <si>
    <t>SubName: Full=Uncharacterized protein {ECO:0000313|EMBL:ERP58727.1};</t>
  </si>
  <si>
    <t>PF00403.26:Heavy-metal-associated domain</t>
  </si>
  <si>
    <t>PAYG008413</t>
  </si>
  <si>
    <t>PAYG005562</t>
  </si>
  <si>
    <t>GWHAAEP00001473</t>
  </si>
  <si>
    <t>PAYG012008</t>
  </si>
  <si>
    <t>GWHAAEP00002057</t>
  </si>
  <si>
    <t>K15407 queuine tRNA-ribosyltransferase accessory subunit | (RefSeq) tRNA-guanine transglycosylase (A)</t>
  </si>
  <si>
    <t>hypothetical protein POPTR_006G149900v3, partial [Populus trichocarpa]</t>
  </si>
  <si>
    <t>SubName: Full=Uncharacterized protein {ECO:0000313|EMBL:EEE92743.2};</t>
  </si>
  <si>
    <t>RNA-binding Ran Zn-finger protein and related proteins</t>
  </si>
  <si>
    <t>GO:0046872,metal ion binding</t>
  </si>
  <si>
    <t>PF00641.18:Zn-finger in Ran binding protein and others</t>
  </si>
  <si>
    <t>PAYG031558</t>
  </si>
  <si>
    <t>hypothetical protein POPTR_0006s01850g [Populus trichocarpa]</t>
  </si>
  <si>
    <t>SubName: Full=Uncharacterized protein {ECO:0000313|EMBL:EEE91430.1};</t>
  </si>
  <si>
    <t>PF05421.11:Protein of unknown function (DUF751)</t>
  </si>
  <si>
    <t>PAYG032874</t>
  </si>
  <si>
    <t>GWHAAEP00007138</t>
  </si>
  <si>
    <t>K18551 pyrimidine and pyridine-specific 5'-nucleotidase [EC:3.1.3.-] | (RefSeq) suppressor of disruption of TFIIS isoform X2 (A)</t>
  </si>
  <si>
    <t>ko00760: Nicotinate and nicotinamide metabolism</t>
  </si>
  <si>
    <t>haloacid dehalogenase-like hydrolase family protein [Populus trichocarpa]</t>
  </si>
  <si>
    <t>SubName: Full=Haloacid dehalogenase-like hydrolase family protein {ECO:0000313|EMBL:EEE81972.2};</t>
  </si>
  <si>
    <t>Haloacid dehalogenase-like hydrolase</t>
  </si>
  <si>
    <t>GO:0016787,hydrolase activity; GO:0008152,metabolic process</t>
  </si>
  <si>
    <t>PF13419.6:Haloacid dehalogenase-like hydrolase</t>
  </si>
  <si>
    <t>PAYG024078</t>
  </si>
  <si>
    <t>GWHAAEP00004348</t>
  </si>
  <si>
    <t>hypothetical protein POPTR_0011s16510g [Populus trichocarpa]</t>
  </si>
  <si>
    <t>SubName: Full=Uncharacterized protein {ECO:0000313|EMBL:ERP55737.1};</t>
  </si>
  <si>
    <t>PAYG010554</t>
  </si>
  <si>
    <t>GWHAAEP00000193</t>
  </si>
  <si>
    <t>hypothetical protein POPTR_010G161400v3 [Populus trichocarpa]</t>
  </si>
  <si>
    <t>SubName: Full=Uncharacterized protein {ECO:0000313|EMBL:EEF01184.1};</t>
  </si>
  <si>
    <t>PAYG035509</t>
  </si>
  <si>
    <t>GWHAAEP00000822</t>
  </si>
  <si>
    <t>K08726 soluble epoxide hydrolase / lipid-phosphate phosphatase [EC:3.3.2.10 3.1.3.76] | (RefSeq) uncharacterized protein LOC111992415 (A)</t>
  </si>
  <si>
    <t>ko00590: Arachidonic acid metabolism; ko04146: Peroxisome</t>
  </si>
  <si>
    <t>hypothetical protein POPTR_001G201500v3, partial [Populus trichocarpa]</t>
  </si>
  <si>
    <t>SubName: Full=Uncharacterized protein {ECO:0000313|EMBL:EEE84738.2};</t>
  </si>
  <si>
    <t>Predicted hydrolase/acyltransferase (alpha/beta hydrolase superfamily)</t>
  </si>
  <si>
    <t>GO:0003824,catalytic activity</t>
  </si>
  <si>
    <t>PF00561.20:alpha/beta hydrolase fold</t>
  </si>
  <si>
    <t>novel.403</t>
  </si>
  <si>
    <t>GWHAAEP00000541</t>
  </si>
  <si>
    <t>hypothetical protein POPTR_005G087400v3 [Populus trichocarpa]</t>
  </si>
  <si>
    <t>SubName: Full=Uncharacterized protein {ECO:0000313|EMBL:EEE94140.1};</t>
  </si>
  <si>
    <t>PF06589.11:Circumsporozoite-related antigen (CRA)</t>
  </si>
  <si>
    <t>PAYG028166</t>
  </si>
  <si>
    <t>GWHAAEP00005398</t>
  </si>
  <si>
    <t>hypothetical protein POPTR_0003s19440g [Populus trichocarpa]</t>
  </si>
  <si>
    <t>SubName: Full=Uncharacterized protein {ECO:0000313|EMBL:EEE79785.1};</t>
  </si>
  <si>
    <t>PAYG018678</t>
  </si>
  <si>
    <t>GWHAAEP00000314</t>
  </si>
  <si>
    <t>hypothetical protein POPTR_005G206900v3 [Populus trichocarpa]</t>
  </si>
  <si>
    <t>PAYG001094</t>
  </si>
  <si>
    <t>GWHAAEP00001060</t>
  </si>
  <si>
    <t>K22048 mechanosensitive ion channel protein 4/5/6/7/8/9/10 | (RefSeq) mechanosensitive ion channel protein 10-like (A)</t>
  </si>
  <si>
    <t>unknown [Populus trichocarpa x Populus deltoides]</t>
  </si>
  <si>
    <t>SubName: Full=Uncharacterized protein {ECO:0000313|EMBL:ABK96439.1};</t>
  </si>
  <si>
    <t>GO:0016021,integral component of membrane; GO:0009523,photosystem II; GO:0015979,photosynthesis</t>
  </si>
  <si>
    <t>PF06596.11:Photosystem II reaction centre X protein (PsbX)</t>
  </si>
  <si>
    <t>PAYG013898</t>
  </si>
  <si>
    <t>GWHAAEP00002270</t>
  </si>
  <si>
    <t>hypothetical protein POPTR_006G038200v3 [Populus trichocarpa]</t>
  </si>
  <si>
    <t>SubName: Full=Uncharacterized protein {ECO:0000313|EMBL:ERP51501.1};</t>
  </si>
  <si>
    <t>PF09214.11:Bacteriophage Prd1, adsorption protein P2</t>
  </si>
  <si>
    <t>PAYG028875</t>
  </si>
  <si>
    <t>PAYG020227</t>
  </si>
  <si>
    <t>GWHAAEP00003329</t>
  </si>
  <si>
    <t>hypothetical protein POPTR_006G165500v3 [Populus trichocarpa]</t>
  </si>
  <si>
    <t>SubName: Full=Uncharacterized protein {ECO:0000313|EMBL:ERP59575.1};</t>
  </si>
  <si>
    <t>novel.76</t>
  </si>
  <si>
    <t>GWHAAEP00000150</t>
  </si>
  <si>
    <t>PAYG016056</t>
  </si>
  <si>
    <t>GWHAAEP00000025</t>
  </si>
  <si>
    <t>K03386 peroxiredoxin 2/4 [EC:1.11.1.24] | (RefSeq) 2-Cys peroxiredoxin BAS1, chloroplastic (A)</t>
  </si>
  <si>
    <t>PREDICTED: uncharacterized protein LOC105114095 [Populus euphratica]</t>
  </si>
  <si>
    <t>SubName: Full=Uncharacterized protein {ECO:0000313|EMBL:ERP66057.1};</t>
  </si>
  <si>
    <t>PF06101.11:Vacuolar protein sorting-associated protein 62</t>
  </si>
  <si>
    <t>novel.449</t>
  </si>
  <si>
    <t>GWHAAEP00000596</t>
  </si>
  <si>
    <t>serine/threonine-protein kinase STY17 [Jatropha curcas]</t>
  </si>
  <si>
    <t>SubName: Full=Uncharacterized protein {ECO:0000313|EMBL:KDP43711.1};</t>
  </si>
  <si>
    <t>GO:0005524,ATP binding; GO:0004672,protein kinase activity</t>
  </si>
  <si>
    <t>PAYG036941</t>
  </si>
  <si>
    <t>GWHAAEP00000922</t>
  </si>
  <si>
    <t>hypothetical protein POPTR_0010s06200g [Populus trichocarpa]</t>
  </si>
  <si>
    <t>SubName: Full=Uncharacterized protein {ECO:0000313|EMBL:EEF01815.1};</t>
  </si>
  <si>
    <t>GO:0005737,cytoplasm; GO:0016021,integral component of membrane; GO:0008757,S-adenosylmethionine-dependent methyltransferase activity; GO:0032259,methylation</t>
  </si>
  <si>
    <t>novel.3608</t>
  </si>
  <si>
    <t>GWHAAEP00015300</t>
  </si>
  <si>
    <t>novel.493</t>
  </si>
  <si>
    <t>hypothetical protein POPTR_006G019500v3 [Populus trichocarpa]</t>
  </si>
  <si>
    <t>novel.2578</t>
  </si>
  <si>
    <t>GWHAAEP00006599</t>
  </si>
  <si>
    <t>PAYG038761</t>
  </si>
  <si>
    <t>GWHAAEP00000988</t>
  </si>
  <si>
    <t>K01179 endoglucanase [EC:3.2.1.4] | (RefSeq) endoglucanase 2-like isoform X1 (A)</t>
  </si>
  <si>
    <t>ko00500: Starch and sucrose metabolism</t>
  </si>
  <si>
    <t>hypothetical protein POPTR_0005s11710g [Populus trichocarpa]</t>
  </si>
  <si>
    <t>SubName: Full=Uncharacterized protein {ECO:0000313|EMBL:ERP60913.1};</t>
  </si>
  <si>
    <t>PF10999.8:Protein of unknown function (DUF2839)</t>
  </si>
  <si>
    <t>PAYG027113</t>
  </si>
  <si>
    <t>GWHAAEP00000513</t>
  </si>
  <si>
    <t>hypothetical protein POPTR_0001s33940g [Populus trichocarpa]</t>
  </si>
  <si>
    <t>SubName: Full=Uncharacterized protein {ECO:0000313|EMBL:ERP66418.1};</t>
  </si>
  <si>
    <t>GO:0008173,RNA methyltransferase activity; GO:0006396,RNA processing</t>
  </si>
  <si>
    <t>PF03602.15:Conserved hypothetical protein 95</t>
  </si>
  <si>
    <t>novel.1468</t>
  </si>
  <si>
    <t>GWHAAEP00002356</t>
  </si>
  <si>
    <t>hypothetical protein POPTR_0006s13010g [Populus trichocarpa]</t>
  </si>
  <si>
    <t>SubName: Full=Uncharacterized protein {ECO:0000313|EMBL:ERP59253.1};</t>
  </si>
  <si>
    <t>PAYG030239</t>
  </si>
  <si>
    <t>GWHAAEP00006092</t>
  </si>
  <si>
    <t>hypothetical protein POPTR_0014s11850g [Populus trichocarpa]</t>
  </si>
  <si>
    <t>SubName: Full=Uncharacterized protein {ECO:0000313|EMBL:EEE99299.1};</t>
  </si>
  <si>
    <t>PF05553.11:Cotton fibre expressed protein</t>
  </si>
  <si>
    <t>PAYG010996</t>
  </si>
  <si>
    <t>hypothetical protein POPTR_0013s02750g [Populus trichocarpa]</t>
  </si>
  <si>
    <t>SubName: Full=Uncharacterized protein {ECO:0000313|EMBL:EEE94953.1};</t>
  </si>
  <si>
    <t>Putative mitochondrial/chloroplast ribosomal protein L45</t>
  </si>
  <si>
    <t>PF01789.16:PsbP</t>
  </si>
  <si>
    <t>novel.1340</t>
  </si>
  <si>
    <t>GWHAAEP00002078</t>
  </si>
  <si>
    <t>hypothetical protein POPTR_0001s29130g [Populus trichocarpa]</t>
  </si>
  <si>
    <t>SubName: Full=Uncharacterized protein {ECO:0000313|EMBL:ERP66265.1};</t>
  </si>
  <si>
    <t>PAYG007525</t>
  </si>
  <si>
    <t>GWHAAEP00016524</t>
  </si>
  <si>
    <t>PAYG030710</t>
  </si>
  <si>
    <t>GWHAAEP00000632</t>
  </si>
  <si>
    <t>hypothetical protein POPTR_001G103400v3 [Populus trichocarpa]</t>
  </si>
  <si>
    <t>SubName: Full=Uncharacterized protein {ECO:0000313|EMBL:EEE82835.2};</t>
  </si>
  <si>
    <t>PF12552.8:Protein of unknown function (DUF3741)</t>
  </si>
  <si>
    <t>PAYG009774</t>
  </si>
  <si>
    <t>GWHAAEP00001852</t>
  </si>
  <si>
    <t>hypothetical protein POPTR_0005s28050g [Populus trichocarpa]</t>
  </si>
  <si>
    <t>SubName: Full=Uncharacterized protein {ECO:0000313|EMBL:EEE94006.1};</t>
  </si>
  <si>
    <t>PF14009.6:Domain of unknown function (DUF4228)</t>
  </si>
  <si>
    <t>PAYG004835</t>
  </si>
  <si>
    <t>GWHAAEP00014158</t>
  </si>
  <si>
    <t>hypothetical protein POPTR_0019s10280g [Populus trichocarpa]</t>
  </si>
  <si>
    <t>SubName: Full=Uncharacterized protein {ECO:0000313|EMBL:EEF00491.2};</t>
  </si>
  <si>
    <t>GO:0051537,2 iron, 2 sulfur cluster binding; GO:0008942,nitrite reductase [NAD(P)H] activity; GO:0042128,nitrate assimilation</t>
  </si>
  <si>
    <t>PF13806.6:Rieske-like [2Fe-2S] domain</t>
  </si>
  <si>
    <t>novel.3487</t>
  </si>
  <si>
    <t>GWHAAEP00013952</t>
  </si>
  <si>
    <t>hypothetical protein POPTR_0009s00780g, partial [Populus trichocarpa]</t>
  </si>
  <si>
    <t>SubName: Full=Uncharacterized protein {ECO:0000313|EMBL:ERP56727.1}; Flags: Fragment;</t>
  </si>
  <si>
    <t>PAYG004843</t>
  </si>
  <si>
    <t>GWHAAEP00001417</t>
  </si>
  <si>
    <t>PREDICTED: uncharacterized protein LOC105136186 [Populus euphratica]</t>
  </si>
  <si>
    <t>SubName: Full=Uncharacterized protein {ECO:0000313|EMBL:EEE93165.2};</t>
  </si>
  <si>
    <t>PF07795.11:Protein of unknown function (DUF1635)</t>
  </si>
  <si>
    <t>novel.2921</t>
  </si>
  <si>
    <t>GWHAAEP00008776</t>
  </si>
  <si>
    <t>novel.1795</t>
  </si>
  <si>
    <t>GWHAAEP00003395</t>
  </si>
  <si>
    <t>hypothetical protein POPTR_001G191000v3 [Populus trichocarpa]</t>
  </si>
  <si>
    <t>PAYG032637</t>
  </si>
  <si>
    <t>GWHAAEP00007060</t>
  </si>
  <si>
    <t>PREDICTED: uncharacterized protein LOC105124970 [Populus euphratica]</t>
  </si>
  <si>
    <t>SubName: Full=Uncharacterized protein {ECO:0000313|EMBL:ABK95557.1};</t>
  </si>
  <si>
    <t>GO:0005524,ATP binding; GO:0004222,metalloendopeptidase activity</t>
  </si>
  <si>
    <t>novel.737</t>
  </si>
  <si>
    <t>GWHAAEP00001009</t>
  </si>
  <si>
    <t>hypothetical protein POPTR_0015s03660g [Populus trichocarpa]</t>
  </si>
  <si>
    <t>SubName: Full=Uncharacterized protein {ECO:0000313|EMBL:EEF05601.2};</t>
  </si>
  <si>
    <t>novel.3088</t>
  </si>
  <si>
    <t>GWHAAEP00009982</t>
  </si>
  <si>
    <t>hypothetical protein POPTR_0017s00790g [Populus trichocarpa]</t>
  </si>
  <si>
    <t>RecName: Full=Malate dehydrogenase {ECO:0000256|RuleBase:RU003405}; EC=1.1.1.37 {ECO:0000256|RuleBase:RU003405};</t>
  </si>
  <si>
    <t>GO:0030060,L-malate dehydrogenase activity; GO:0005975,carbohydrate metabolic process; GO:0006108,malate metabolic process; GO:0006099,tricarboxylic acid cycle</t>
  </si>
  <si>
    <t>PAYG010468</t>
  </si>
  <si>
    <t>GWHAAEP00001929</t>
  </si>
  <si>
    <t>K14488 SAUR family protein | (RefSeq) auxin-responsive protein SAUR50-like (A)</t>
  </si>
  <si>
    <t>ko04075: Plant hormone signal transduction</t>
  </si>
  <si>
    <t>auxin-responsive family protein [Populus trichocarpa]</t>
  </si>
  <si>
    <t>SubName: Full=Auxin-responsive family protein {ECO:0000313|EMBL:ERP65668.1};</t>
  </si>
  <si>
    <t>GO:0009733,response to auxin</t>
  </si>
  <si>
    <t>PF02519.14:Auxin responsive protein</t>
  </si>
  <si>
    <t>PAYG005483</t>
  </si>
  <si>
    <t>hypothetical protein POPTR_014G137300v3 [Populus trichocarpa]</t>
  </si>
  <si>
    <t>SubName: Full=Uncharacterized protein {ECO:0000313|EMBL:EEE98702.2};</t>
  </si>
  <si>
    <t>PAYG007822</t>
  </si>
  <si>
    <t>GWHAAEP00001687</t>
  </si>
  <si>
    <t>K18587 ubiquinone biosynthesis protein COQ9 | (RefSeq) ubiquinone biosynthesis protein COQ9-B, mitochondrial (A)</t>
  </si>
  <si>
    <t>PREDICTED: ubiquinone biosynthesis protein COQ9-B, mitochondrial [Populus euphratica]</t>
  </si>
  <si>
    <t>SubName: Full=Uncharacterized protein {ECO:0000313|EMBL:ERP59396.1};</t>
  </si>
  <si>
    <t>GO:0005743,mitochondrial inner membrane; GO:0008289,lipid binding; GO:0006744,ubiquinone biosynthetic process</t>
  </si>
  <si>
    <t>PF08511.11:COQ9</t>
  </si>
  <si>
    <t>novel.3462</t>
  </si>
  <si>
    <t>GWHAAEP00013665</t>
  </si>
  <si>
    <t>PAYG011703</t>
  </si>
  <si>
    <t>K19042 E3 ubiquitin-protein ligase BOI and related proteins [EC:2.3.2.27] | (RefSeq) uncharacterized LOC104610044 (A)</t>
  </si>
  <si>
    <t>hypothetical protein POPTR_0002s13000g [Populus trichocarpa]</t>
  </si>
  <si>
    <t>SubName: Full=Uncharacterized protein {ECO:0000313|EMBL:EEE80471.2};</t>
  </si>
  <si>
    <t>PF07816.11:Protein of unknown function (DUF1645)</t>
  </si>
  <si>
    <t>PAYG005850</t>
  </si>
  <si>
    <t>K18195 rhamnogalacturonan endolyase [EC:4.2.2.23] | (RefSeq) LOW QUALITY PROTEIN: uncharacterized protein LOC105120478 (A)</t>
  </si>
  <si>
    <t>PREDICTED: LOW QUALITY PROTEIN: uncharacterized protein LOC105120478 [Populus euphratica]</t>
  </si>
  <si>
    <t>SubName: Full=Uncharacterized protein {ECO:0000313|EMBL:EEE80385.2};</t>
  </si>
  <si>
    <t>GO:0030246,carbohydrate binding; GO:0003824,catalytic activity; GO:0005975,carbohydrate metabolic process</t>
  </si>
  <si>
    <t>PF06045.11:Rhamnogalacturonate lyase family</t>
  </si>
  <si>
    <t>novel.2279</t>
  </si>
  <si>
    <t>GWHAAEP00005202</t>
  </si>
  <si>
    <t>hypothetical protein POPTR_008G220300v3 [Populus trichocarpa]</t>
  </si>
  <si>
    <t>PAYG023822</t>
  </si>
  <si>
    <t>GWHAAEP00004300</t>
  </si>
  <si>
    <t>hypothetical protein POPTR_001G286800v3 [Populus trichocarpa]</t>
  </si>
  <si>
    <t>SubName: Full=Uncharacterized protein {ECO:0000313|EMBL:ERP66274.1};</t>
  </si>
  <si>
    <t>PAYG038958</t>
  </si>
  <si>
    <t>hypothetical protein POPTR_0005s09890g [Populus trichocarpa]</t>
  </si>
  <si>
    <t>SubName: Full=Uncharacterized protein {ECO:0000313|EMBL:EEE93399.1};</t>
  </si>
  <si>
    <t>novel.1441</t>
  </si>
  <si>
    <t>GWHAAEP00002311</t>
  </si>
  <si>
    <t>hypothetical protein POPTR_014G154300v3 [Populus trichocarpa]</t>
  </si>
  <si>
    <t>PAYG016431</t>
  </si>
  <si>
    <t>K17768 mitochondrial import receptor subunit TOM70 | (RefSeq) mitochondrial import receptor subunit tom70-like (A)</t>
  </si>
  <si>
    <t>hypothetical protein POPTR_0007s10160g [Populus trichocarpa]</t>
  </si>
  <si>
    <t>SubName: Full=Uncharacterized protein {ECO:0000313|EMBL:ERP58447.1};</t>
  </si>
  <si>
    <t>PAYG001787</t>
  </si>
  <si>
    <t>GWHAAEP00001127</t>
  </si>
  <si>
    <t>PAYG034723</t>
  </si>
  <si>
    <t>GWHAAEP00000080</t>
  </si>
  <si>
    <t>PREDICTED: formimidoyltransferase-cyclodeaminase-like [Populus euphratica]</t>
  </si>
  <si>
    <t>SubName: Full=Uncharacterized protein {ECO:0000313|EMBL:ERP49401.1};</t>
  </si>
  <si>
    <t>GO:0005542,folic acid binding; GO:0016740,transferase activity; GO:0008152,metabolic process</t>
  </si>
  <si>
    <t>PF07837.12:Formiminotransferase domain, N-terminal subdomain</t>
  </si>
  <si>
    <t>novel.3504</t>
  </si>
  <si>
    <t>GWHAAEP00014115</t>
  </si>
  <si>
    <t>hypothetical protein POPTR_0011s06295g [Populus trichocarpa]</t>
  </si>
  <si>
    <t>PAYG023602</t>
  </si>
  <si>
    <t>K00366 ferredoxin-nitrite reductase [EC:1.7.7.1] | (RefSeq) nitrite reductase (A)</t>
  </si>
  <si>
    <t>ko00910: Nitrogen metabolism</t>
  </si>
  <si>
    <t>rubredoxin family protein [Populus trichocarpa]</t>
  </si>
  <si>
    <t>SubName: Full=Rubredoxin family protein {ECO:0000313|EMBL:EEF05890.1};</t>
  </si>
  <si>
    <t>GO:0016021,integral component of membrane; GO:0005506,iron ion binding</t>
  </si>
  <si>
    <t>PF00301.20:Rubredoxin</t>
  </si>
  <si>
    <t>PAYG002875</t>
  </si>
  <si>
    <t>GWHAAEP00001249</t>
  </si>
  <si>
    <t>hypothetical protein POPTR_0004s10180g [Populus trichocarpa]</t>
  </si>
  <si>
    <t>SubName: Full=Uncharacterized protein {ECO:0000313|EMBL:EEE85794.2};</t>
  </si>
  <si>
    <t>PF11016.8:Protein of unknown function (DUF2854)</t>
  </si>
  <si>
    <t>PAYG009541</t>
  </si>
  <si>
    <t>K10532 heparan-alpha-glucosaminide N-acetyltransferase [EC:2.3.1.78] | (RefSeq) heparan-alpha-glucosaminide N-acetyltransferase (A)</t>
  </si>
  <si>
    <t>ko00531: Glycosaminoglycan degradation</t>
  </si>
  <si>
    <t>hypothetical protein POPTR_0003s15750g [Populus trichocarpa]</t>
  </si>
  <si>
    <t>SubName: Full=Uncharacterized protein {ECO:0000313|EMBL:EEE78713.2};</t>
  </si>
  <si>
    <t>GO:0016021,integral component of membrane; GO:0016746,transferase activity, transferring acyl groups</t>
  </si>
  <si>
    <t>PF07786.12:Protein of unknown function (DUF1624)</t>
  </si>
  <si>
    <t>PAYG004045</t>
  </si>
  <si>
    <t>GWHAAEP00001331</t>
  </si>
  <si>
    <t>hypothetical protein POPTR_0019s08420g [Populus trichocarpa]</t>
  </si>
  <si>
    <t>SubName: Full=Uncharacterized protein {ECO:0000313|EMBL:EEF00299.1};</t>
  </si>
  <si>
    <t>GO:0005634,nucleus; GO:0003677,DNA binding; GO:0008270,zinc ion binding; GO:0045893,positive regulation of transcription, DNA-templated</t>
  </si>
  <si>
    <t>PF05349.12:GATA-type transcription activator, N-terminal</t>
  </si>
  <si>
    <t>novel.1233</t>
  </si>
  <si>
    <t>novel.1513</t>
  </si>
  <si>
    <t>GWHAAEP00002461</t>
  </si>
  <si>
    <t>hypothetical protein POPTR_0012s05440g [Populus trichocarpa]</t>
  </si>
  <si>
    <t>SubName: Full=Uncharacterized protein {ECO:0000313|EMBL:ERP54542.1};</t>
  </si>
  <si>
    <t>PAYG011563</t>
  </si>
  <si>
    <t>GWHAAEP00001971</t>
  </si>
  <si>
    <t>K20093 DNA excision repair protein ERCC-6-like [EC:3.6.4.12] | (RefSeq) SNF2 super family (A)</t>
  </si>
  <si>
    <t>hypothetical protein POPTR_0019s05950g [Populus trichocarpa]</t>
  </si>
  <si>
    <t>SubName: Full=Uncharacterized protein {ECO:0000313|EMBL:EEF00261.1};</t>
  </si>
  <si>
    <t>PF13180.6:PDZ domain</t>
  </si>
  <si>
    <t>novel.99</t>
  </si>
  <si>
    <t>GWHAAEP00000180</t>
  </si>
  <si>
    <t>hypothetical protein POPTR_001G226400v3 [Populus trichocarpa]</t>
  </si>
  <si>
    <t>SubName: Full=Uncharacterized protein {ECO:0000313|EMBL:ERP66004.1};</t>
  </si>
  <si>
    <t>novel.1647</t>
  </si>
  <si>
    <t>GWHAAEP00002930</t>
  </si>
  <si>
    <t>hypothetical protein POPTR_0015s08300g [Populus trichocarpa]</t>
  </si>
  <si>
    <t>SubName: Full=Uncharacterized protein {ECO:0000313|EMBL:EEF05694.1};</t>
  </si>
  <si>
    <t>novel.1237</t>
  </si>
  <si>
    <t>PREDICTED: uncharacterized protein LOC105121565 [Populus euphratica]</t>
  </si>
  <si>
    <t>SubName: Full=Uncharacterized protein {ECO:0000313|EMBL:ERP64963.1};</t>
  </si>
  <si>
    <t>GO:0005886,plasma membrane; GO:0009888,tissue development</t>
  </si>
  <si>
    <t>PF05340.12:Protein of unknown function (DUF740)</t>
  </si>
  <si>
    <t>PAYG033803</t>
  </si>
  <si>
    <t>GWHAAEP00007588</t>
  </si>
  <si>
    <t>K03327 multidrug resistance protein, MATE family | (RefSeq) protein DETOXIFICATION 14-like (A)</t>
  </si>
  <si>
    <t>PREDICTED: uncharacterized protein LOC105124599 [Populus euphratica]</t>
  </si>
  <si>
    <t>SubName: Full=Uncharacterized protein {ECO:0000313|EMBL:EEE88855.1};</t>
  </si>
  <si>
    <t>PAYG024044</t>
  </si>
  <si>
    <t>GWHAAEP00000432</t>
  </si>
  <si>
    <t>hypothetical protein POPTR_009G108900v3 [Populus trichocarpa]</t>
  </si>
  <si>
    <t>SubName: Full=Uncharacterized protein {ECO:0000313|EMBL:EEE87033.2};</t>
  </si>
  <si>
    <t>PF04819.12:Family of unknown function (DUF716)</t>
  </si>
  <si>
    <t>PAYG017036</t>
  </si>
  <si>
    <t>GWHAAEP00002722</t>
  </si>
  <si>
    <t>hypothetical protein POPTR_0022s00750g [Populus trichocarpa]</t>
  </si>
  <si>
    <t>SubName: Full=Uncharacterized protein {ECO:0000313|EMBL:ERP48455.1};</t>
  </si>
  <si>
    <t>PF12681.7:Glyoxalase-like domain</t>
  </si>
  <si>
    <t>PAYG001673</t>
  </si>
  <si>
    <t>PREDICTED: transmembrane protein 136 [Populus euphratica]</t>
  </si>
  <si>
    <t>SubName: Full=Transmembrane protein 136 {ECO:0000313|EMBL:EXC25042.1};</t>
  </si>
  <si>
    <t>PF03798.16:TLC domain</t>
  </si>
  <si>
    <t>PAYG018030</t>
  </si>
  <si>
    <t>GWHAAEP00003029</t>
  </si>
  <si>
    <t>hypothetical protein POPTR_0019s029201g, partial [Populus trichocarpa]</t>
  </si>
  <si>
    <t>SubName: Full=Uncharacterized protein {ECO:0000313|EMBL:ERP48841.1}; Flags: Fragment;</t>
  </si>
  <si>
    <t>GO:0043531,ADP binding; GO:0006952,defense response</t>
  </si>
  <si>
    <t>PAYG027744</t>
  </si>
  <si>
    <t>GWHAAEP00005226</t>
  </si>
  <si>
    <t>hypothetical protein POPTR_0001s13810g [Populus trichocarpa]</t>
  </si>
  <si>
    <t>SubName: Full=Uncharacterized protein {ECO:0000313|EMBL:EEE82648.1};</t>
  </si>
  <si>
    <t>PF00684.19:DnaJ central domain</t>
  </si>
  <si>
    <t>novel.1966</t>
  </si>
  <si>
    <t>hypothetical protein POPTR_0015s11900g [Populus trichocarpa]</t>
  </si>
  <si>
    <t>novel.367</t>
  </si>
  <si>
    <t>GWHAAEP00000487</t>
  </si>
  <si>
    <t>extensin-3-like [Carica papaya]</t>
  </si>
  <si>
    <t>PAYG019225</t>
  </si>
  <si>
    <t>GWHAAEP00000327</t>
  </si>
  <si>
    <t>hypothetical protein POPTR_009G069000v3 [Populus trichocarpa]</t>
  </si>
  <si>
    <t>SubName: Full=Uncharacterized protein {ECO:0000313|EMBL:EEE87221.1};</t>
  </si>
  <si>
    <t>novel.719</t>
  </si>
  <si>
    <t>GWHAAEP00000998</t>
  </si>
  <si>
    <t>PREDICTED: uncharacterized protein LOC109339973 [Lupinus angustifolius]</t>
  </si>
  <si>
    <t>SubName: Full=Uncharacterized protein {ECO:0000313|EMBL:KHN42849.1};</t>
  </si>
  <si>
    <t>novel.1158</t>
  </si>
  <si>
    <t>GWHAAEP00001763</t>
  </si>
  <si>
    <t>PAYG000417</t>
  </si>
  <si>
    <t>GWHAAEP00001015</t>
  </si>
  <si>
    <t>hypothetical protein POPTR_0009s04580g [Populus trichocarpa]</t>
  </si>
  <si>
    <t>SubName: Full=Uncharacterized protein {ECO:0000313|EMBL:EEE88087.1};</t>
  </si>
  <si>
    <t>PAYG037713</t>
  </si>
  <si>
    <t>GWHAAEP00009480</t>
  </si>
  <si>
    <t>K09122 uncharacterized protein | (RefSeq) uncharacterized protein LOC8057957 (A)</t>
  </si>
  <si>
    <t>PREDICTED: uncharacterized protein LOC105114685 isoform X1 [Populus euphratica]</t>
  </si>
  <si>
    <t>SubName: Full=Uncharacterized protein {ECO:0000313|EMBL:ERP53399.1}; Flags: Fragment;</t>
  </si>
  <si>
    <t>PF05212.12:Protein of unknown function (DUF707)</t>
  </si>
  <si>
    <t>PAYG024817</t>
  </si>
  <si>
    <t>hypothetical protein POPTR_011G044200v3 [Populus trichocarpa]</t>
  </si>
  <si>
    <t>SubName: Full=Uncharacterized protein {ECO:0000313|EMBL:EEE97261.2};</t>
  </si>
  <si>
    <t>Predicted seven transmembrane receptor - rhodopsin family</t>
  </si>
  <si>
    <t>GO:0016021,integral component of membrane; GO:0005215,transporter activity</t>
  </si>
  <si>
    <t>PF03619.16:Organic solute transporter Ostalpha</t>
  </si>
  <si>
    <t>novel.3564</t>
  </si>
  <si>
    <t>hypothetical protein POPTR_0001s13245g [Populus trichocarpa]</t>
  </si>
  <si>
    <t>SubName: Full=Uncharacterized protein {ECO:0000313|EMBL:ERP65427.1};</t>
  </si>
  <si>
    <t>novel.543</t>
  </si>
  <si>
    <t>GWHAAEP00000733</t>
  </si>
  <si>
    <t>PAYG033214</t>
  </si>
  <si>
    <t>hypothetical protein POPTR_0001s11330g [Populus trichocarpa]</t>
  </si>
  <si>
    <t>SubName: Full=Uncharacterized protein {ECO:0000313|EMBL:EEE84235.1};</t>
  </si>
  <si>
    <t>PAYG024322</t>
  </si>
  <si>
    <t>PREDICTED: uncharacterized protein LOC105124195 [Populus euphratica]</t>
  </si>
  <si>
    <t>SubName: Full=Uncharacterized protein {ECO:0000313|EMBL:EEE78675.1};</t>
  </si>
  <si>
    <t>novel.2162</t>
  </si>
  <si>
    <t>GWHAAEP00004729</t>
  </si>
  <si>
    <t>novel.3201</t>
  </si>
  <si>
    <t>GWHAAEP00010908</t>
  </si>
  <si>
    <t>K05758 actin related protein 2/3 complex, subunit 2 | (RefSeq) LOW QUALITY PROTEIN: uncharacterized protein LOC106797677 (A)</t>
  </si>
  <si>
    <t>ko04144: Endocytosis</t>
  </si>
  <si>
    <t>hypothetical protein POPTR_0022s00390g [Populus trichocarpa]</t>
  </si>
  <si>
    <t>RecName: Full=ATP-dependent DNA helicase {ECO:0000256|RuleBase:RU363044}; EC=3.6.4.12 {ECO:0000256|RuleBase:RU363044};</t>
  </si>
  <si>
    <t>DNA helicase PIF1/RRM3</t>
  </si>
  <si>
    <t>GO:0005524,ATP binding; GO:0003678,DNA helicase activity; GO:0006310,DNA recombination; GO:0006281,DNA repair; GO:0000723,telomere maintenance</t>
  </si>
  <si>
    <t>PF05970.14:PIF1-like helicase</t>
  </si>
  <si>
    <t>PAYG012213</t>
  </si>
  <si>
    <t>PREDICTED: uncharacterized protein LOC105128180 isoform X5 [Populus euphratica]</t>
  </si>
  <si>
    <t>SubName: Full=Uncharacterized protein {ECO:0000313|EMBL:EEE79358.1};</t>
  </si>
  <si>
    <t>PF07989.11:Centrosomin N-terminal motif 1</t>
  </si>
  <si>
    <t>novel.4</t>
  </si>
  <si>
    <t>hypothetical protein POPTR_0001s23840g [Populus trichocarpa]</t>
  </si>
  <si>
    <t>SubName: Full=Uncharacterized protein {ECO:0000313|EMBL:ERP66049.1};</t>
  </si>
  <si>
    <t>PAYG035097</t>
  </si>
  <si>
    <t>GWHAAEP00000817</t>
  </si>
  <si>
    <t>hypothetical protein POPTR_0014s05430g [Populus trichocarpa]</t>
  </si>
  <si>
    <t>SubName: Full=Uncharacterized protein {ECO:0000313|EMBL:ERP53021.1};</t>
  </si>
  <si>
    <t>Predicted phosphoglycerate mutase</t>
  </si>
  <si>
    <t>PF00300.22:Histidine phosphatase superfamily (branch 1)</t>
  </si>
  <si>
    <t>PAYG023679</t>
  </si>
  <si>
    <t>GWHAAEP00004263</t>
  </si>
  <si>
    <t>ethylene-responsive nuclear family protein [Populus trichocarpa]</t>
  </si>
  <si>
    <t>SubName: Full=Ethylene-responsive nuclear family protein {ECO:0000313|EMBL:EEE85366.1};</t>
  </si>
  <si>
    <t>PAYG014768</t>
  </si>
  <si>
    <t>GWHAAEP00002371</t>
  </si>
  <si>
    <t>hypothetical protein POPTR_008G162500v3 [Populus trichocarpa]</t>
  </si>
  <si>
    <t>SubName: Full=Uncharacterized protein {ECO:0000313|EMBL:EEE89940.2};</t>
  </si>
  <si>
    <t>GO:0003677,DNA binding; GO:0008270,zinc ion binding</t>
  </si>
  <si>
    <t>PAYG023530</t>
  </si>
  <si>
    <t>GWHAAEP00000422</t>
  </si>
  <si>
    <t>hypothetical protein POPTR_0001s36620g [Populus trichocarpa]</t>
  </si>
  <si>
    <t>SubName: Full=Uncharacterized protein {ECO:0000313|EMBL:EEE83623.1};</t>
  </si>
  <si>
    <t>PF12056.8:Protein of unknown function (DUF3537)</t>
  </si>
  <si>
    <t>PAYG016792</t>
  </si>
  <si>
    <t>GWHAAEP00000266</t>
  </si>
  <si>
    <t>hypothetical protein POPTR_0011s13590g [Populus trichocarpa]</t>
  </si>
  <si>
    <t>SubName: Full=Uncharacterized protein {ECO:0000313|EMBL:EEE97584.2};</t>
  </si>
  <si>
    <t>PF09353.10:Domain of unknown function (DUF1995)</t>
  </si>
  <si>
    <t>PAYG031894</t>
  </si>
  <si>
    <t>GWHAAEP00000673</t>
  </si>
  <si>
    <t>PREDICTED: uncharacterized protein LOC105123376 [Populus euphratica]</t>
  </si>
  <si>
    <t>SubName: Full=Uncharacterized protein {ECO:0000313|EMBL:ERP61246.1};</t>
  </si>
  <si>
    <t>PF12697.7:Alpha/beta hydrolase family</t>
  </si>
  <si>
    <t>PAYG014736</t>
  </si>
  <si>
    <t>hypothetical protein POPTR_008G159500v3 [Populus trichocarpa]</t>
  </si>
  <si>
    <t>SubName: Full=Uncharacterized protein {ECO:0000313|EMBL:EEE89927.2};</t>
  </si>
  <si>
    <t>GO:0009570,chloroplast stroma; GO:0043036,starch grain; GO:2001070,starch binding; GO:0005982,starch metabolic process</t>
  </si>
  <si>
    <t>PAYG031944</t>
  </si>
  <si>
    <t>hypothetical protein POPTR_0015s04430g [Populus trichocarpa]</t>
  </si>
  <si>
    <t>SubName: Full=Uncharacterized protein {ECO:0000313|EMBL:ERP51991.1};</t>
  </si>
  <si>
    <t>Predicted steroid reductase</t>
  </si>
  <si>
    <t>GO:0005737,cytoplasm; GO:0016021,integral component of membrane; GO:0016627,oxidoreductase activity, acting on the CH-CH group of donors; GO:0006629,lipid metabolic process</t>
  </si>
  <si>
    <t>PF06966.12:Protein of unknown function (DUF1295)</t>
  </si>
  <si>
    <t>PAYG014740</t>
  </si>
  <si>
    <t>hypothetical protein POPTR_0008s15960g [Populus trichocarpa]</t>
  </si>
  <si>
    <t>SubName: Full=Uncharacterized protein {ECO:0000313|EMBL:ABK95342.1};</t>
  </si>
  <si>
    <t>PF04720.12:PDDEXK-like family of unknown function</t>
  </si>
  <si>
    <t>novel.869</t>
  </si>
  <si>
    <t>GWHAAEP00001273</t>
  </si>
  <si>
    <t>PREDICTED: type I inositol 1,4,5-trisphosphate 5-phosphatase 1 isoform X1 [Populus euphratica]</t>
  </si>
  <si>
    <t>SubName: Full=type IV inositol polyphosphate 5-phosphatase 3 isoform X4 {ECO:0000313|RefSeq:XP_018848094.1};</t>
  </si>
  <si>
    <t>PAYG014766</t>
  </si>
  <si>
    <t>hypothetical protein POPTR_0008s16240g [Populus trichocarpa]</t>
  </si>
  <si>
    <t>PAYG013588</t>
  </si>
  <si>
    <t>GWHAAEP00002227</t>
  </si>
  <si>
    <t>PREDICTED: uncharacterized protein LOC105110296 [Populus euphratica]</t>
  </si>
  <si>
    <t>SubName: Full=Uncharacterized protein {ECO:0000313|EMBL:EEF05419.1};</t>
  </si>
  <si>
    <t>PAYG034613</t>
  </si>
  <si>
    <t>GWHAAEP00007943</t>
  </si>
  <si>
    <t>PAYG028551</t>
  </si>
  <si>
    <t>GWHAAEP00000547</t>
  </si>
  <si>
    <t>K02295 cryptochrome | (RefSeq) (6-4)DNA photolyase (A)</t>
  </si>
  <si>
    <t>hypothetical protein POPTR_0003s05870g [Populus trichocarpa]</t>
  </si>
  <si>
    <t>(6-4)DNA photolyase; EC=4.1.99.13; AltName: Full=Protein UV repair defective 3;</t>
  </si>
  <si>
    <t>SubName: Full=Uncharacterized protein {ECO:0000313|EMBL:EEE79142.2};</t>
  </si>
  <si>
    <t>Deoxyribodipyrimidine photolyase/cryptochrome</t>
  </si>
  <si>
    <t>GO:0003914,DNA (6-4) photolyase activity; GO:0003677,DNA binding; GO:0000166,nucleotide binding; GO:0006281,DNA repair; GO:0009411,response to UV</t>
  </si>
  <si>
    <t>PF03441.14:FAD binding domain of DNA photolyase</t>
  </si>
  <si>
    <t>PAYG014937</t>
  </si>
  <si>
    <t>K08967 1,2-dihydroxy-3-keto-5-methylthiopentene dioxygenase [EC:1.13.11.53 1.13.11.54] | (RefSeq) 1,2-dihydroxy-3-keto-5-methylthiopentene dioxygenase 1 (A)</t>
  </si>
  <si>
    <t>ko00270: Cysteine and methionine metabolism</t>
  </si>
  <si>
    <t>hypothetical protein POPTR_0008s15720g [Populus trichocarpa]</t>
  </si>
  <si>
    <t>1,2-dihydroxy-3-keto-5-methylthiopentene dioxygenase 1 {ECO:0000255|HAMAP-Rule:MF_03154}; EC=1.13.11.54 {ECO:0000255|HAMAP-Rule:MF_03154}; AltName: Full=Acireductone dioxygenase (Fe(2+)-requiring) 1 {ECO:0000255|HAMAP-Rule:MF_03154}; Short=ARD 1 {ECO:0000255|HAMAP-Rule:MF_03154}; Short=Fe-ARD 1 {ECO:0000255|HAMAP-Rule:MF_03154};</t>
  </si>
  <si>
    <t>RecName: Full=1,2-dihydroxy-3-keto-5-methylthiopentene dioxygenase {ECO:0000256|HAMAP-Rule:MF_03154}; EC=1.13.11.54 {ECO:0000256|HAMAP-Rule:MF_03154}; AltName: Full=Acireductone dioxygenase (Fe(2+)-requiring) {ECO:0000256|HAMAP-Rule:MF_03154}; Short=ARD {ECO:0000256|HAMAP-Rule:MF_03154}; Short=Fe-ARD {ECO:0000256|HAMAP-Rule:MF_03154};</t>
  </si>
  <si>
    <t>Uncharacterized conserved protein, contains double-stranded beta-helix domain</t>
  </si>
  <si>
    <t>GO:0005737,cytoplasm; GO:0005634,nucleus; GO:0010309,acireductone dioxygenase [iron(II)-requiring] activity; GO:0046872,metal ion binding; GO:0019509,L-methionine salvage from methylthioadenosine; GO:0006555,methionine metabolic process</t>
  </si>
  <si>
    <t>PF03079.14:ARD/ARD' family</t>
  </si>
  <si>
    <t>PAYG036122</t>
  </si>
  <si>
    <t>GWHAAEP00008461</t>
  </si>
  <si>
    <t>K05933 aminocyclopropanecarboxylate oxidase [EC:1.14.17.4] | (RefSeq) 1-aminocyclopropane-1-carboxylate oxidase (A)</t>
  </si>
  <si>
    <t>1-aminocyclopropane-1-carboxylate oxidase family protein [Populus trichocarpa]</t>
  </si>
  <si>
    <t>1-aminocyclopropane-1-carboxylate oxidase 1; Short=ACC oxidase 1; Short=ACCO; EC=1.14.17.4; AltName: Full=Ethylene-forming enzyme; Short=EFE;</t>
  </si>
  <si>
    <t>SubName: Full=1-aminocyclopropane-1-carboxylate oxidase family protein {ECO:0000313|EMBL:EEE98802.1};</t>
  </si>
  <si>
    <t>Iron/ascorbate family oxidoreductases</t>
  </si>
  <si>
    <t>GO:0009815,1-aminocyclopropane-1-carboxylate oxidase activity; GO:0031418,L-ascorbic acid binding; GO:0046872,metal ion binding; GO:0009693,ethylene biosynthetic process</t>
  </si>
  <si>
    <t>PF03171.20:2OG-Fe(II) oxygenase superfamily</t>
  </si>
  <si>
    <t>PAYG010874</t>
  </si>
  <si>
    <t>GWHAAEP00000194</t>
  </si>
  <si>
    <t>K01762 1-aminocyclopropane-1-carboxylate synthase [EC:4.4.1.14] | (RefSeq) 1-aminocyclopropane-1-carboxylate synthase 7 (A)</t>
  </si>
  <si>
    <t>1-aminocyclopropene-1-carboxylate synthase 3c family protein [Populus trichocarpa]</t>
  </si>
  <si>
    <t>1-aminocyclopropane-1-carboxylate synthase 7; Short=ACC synthase 7; EC=4.4.1.14; AltName: Full=S-adenosyl-L-methionine methylthioadenosine-lyase 7;</t>
  </si>
  <si>
    <t>SubName: Full=1-aminocyclopropene-1-carboxylate synthase 3c family protein {ECO:0000313|EMBL:ERP49784.1};</t>
  </si>
  <si>
    <t>1-aminocyclopropane-1-carboxylate synthase, and related proteins</t>
  </si>
  <si>
    <t>GO:0016847,1-aminocyclopropane-1-carboxylate synthase activity; GO:0042802,identical protein binding; GO:0030170,pyridoxal phosphate binding; GO:0009693,ethylene biosynthetic process; GO:0009835,fruit ripening</t>
  </si>
  <si>
    <t>PF00155.21:Aminotransferase class I and II</t>
  </si>
  <si>
    <t>PAYG020918</t>
  </si>
  <si>
    <t>GWHAAEP00003533</t>
  </si>
  <si>
    <t>K01051 pectinesterase [EC:3.1.1.11] | (RefSeq) pectinesterase/pectinesterase inhibitor U1-like (A)</t>
  </si>
  <si>
    <t>ko00040: Pentose and glucuronate interconversions</t>
  </si>
  <si>
    <t>ripening-related family protein [Populus trichocarpa]</t>
  </si>
  <si>
    <t>21 kDa protein; AltName: Full=1.2 protein; Flags: Precursor;</t>
  </si>
  <si>
    <t>SubName: Full=Ripening-related family protein {ECO:0000313|EMBL:EEF06532.2};</t>
  </si>
  <si>
    <t>GO:0004857,enzyme inhibitor activity</t>
  </si>
  <si>
    <t>PF04043.15:Plant invertase/pectin methylesterase inhibitor</t>
  </si>
  <si>
    <t>PAYG036912</t>
  </si>
  <si>
    <t>K11294 nucleolin | (RefSeq) 31 kDa ribonucleoprotein, chloroplastic-like (A)</t>
  </si>
  <si>
    <t>RNA-binding protein RNP1 precursor [Populus trichocarpa]</t>
  </si>
  <si>
    <t>28 kDa ribonucleoprotein, chloroplastic; Short=28RNP;</t>
  </si>
  <si>
    <t>SubName: Full=RNA-binding protein RNP1 {ECO:0000313|EMBL:EEF00677.1};</t>
  </si>
  <si>
    <t>FOG: RRM domain</t>
  </si>
  <si>
    <t>GO:0009507,chloroplast; GO:0030529,NA; GO:0003723,RNA binding; GO:0006397,mRNA processing</t>
  </si>
  <si>
    <t>PF00076.22:RNA recognition motif. (a.k.a. RRM, RBD, or RNP domain)</t>
  </si>
  <si>
    <t>PAYG015953</t>
  </si>
  <si>
    <t>GWHAAEP00002489</t>
  </si>
  <si>
    <t>K11294 nucleolin | (RefSeq) 29 kDa ribonucleoprotein, chloroplastic-like (A)</t>
  </si>
  <si>
    <t>29 kDa ribonucleoprotein A, chloroplastic; AltName: Full=CP29A; Flags: Precursor;</t>
  </si>
  <si>
    <t>SubName: Full=RNA-binding protein RNP1 {ECO:0000313|EMBL:EEE89063.1};</t>
  </si>
  <si>
    <t>PAYG001366</t>
  </si>
  <si>
    <t>GWHAAEP00010853</t>
  </si>
  <si>
    <t>K19825 2-alkenal reductase (NADP+) [EC:1.3.1.102] | (RefSeq) NADP-dependent alkenal double bond reductase P2-like (A)</t>
  </si>
  <si>
    <t>hypothetical protein POPTR_0007s00690g [Populus trichocarpa]</t>
  </si>
  <si>
    <t>2-alkenal reductase (NADP(+)-dependent); EC=1.3.1.102 {ECO:0000269|PubMed:17945329, ECO:0000269|Ref.3, ECO:0000269|Ref.4}; AltName: Full=Alkenal double bound reductase; AltName: Full=Allylic alcohol dehydrogenase 1 {ECO:0000303|PubMed:11117876}; Short=allyl-ADH1 {ECO:0000303|PubMed:11117876}; AltName: Full=Flavin-free double bond reductase {ECO:0000303|Ref.4}; Short=NtDBR; AltName: Full=Pulegone reductase {ECO:0000303|Ref.3}; Short=NtRed-1;</t>
  </si>
  <si>
    <t>SubName: Full=Uncharacterized protein {ECO:0000313|EMBL:EEE90175.1};</t>
  </si>
  <si>
    <t>Predicted NAD-dependent oxidoreductase</t>
  </si>
  <si>
    <t>GO:0016491,oxidoreductase activity</t>
  </si>
  <si>
    <t>PF16884.5:N-terminal domain of oxidoreductase</t>
  </si>
  <si>
    <t>PAYG023131</t>
  </si>
  <si>
    <t>GWHAAEP00004107</t>
  </si>
  <si>
    <t>K08070 2-alkenal reductase [EC:1.3.1.74] | (RefSeq) 2-alkenal reductase (NADP(+)-dependent) (A)</t>
  </si>
  <si>
    <t>allyl alcohol dehydrogenase family protein [Populus trichocarpa]</t>
  </si>
  <si>
    <t>SubName: Full=Allyl alcohol dehydrogenase family protein {ECO:0000313|EMBL:EEF01278.2};</t>
  </si>
  <si>
    <t>PAYG005597</t>
  </si>
  <si>
    <t>K02945 small subunit ribosomal protein S1 | (RefSeq) PRPS1; plastid ribosomal protein S1 (A)</t>
  </si>
  <si>
    <t>ko03010: Ribosome</t>
  </si>
  <si>
    <t>hypothetical protein POPTR_014G148500v3 [Populus trichocarpa]</t>
  </si>
  <si>
    <t>30S ribosomal protein S1, chloroplastic {ECO:0000303|PubMed:10874039}; AltName: Full=CS1; AltName: Full=Chloroplastic small ribosomal subunit protein bS1c {ECO:0000303|PubMed:28007896}; Flags: Precursor;</t>
  </si>
  <si>
    <t>SubName: Full=Uncharacterized protein {ECO:0000313|EMBL:EEE99417.2};</t>
  </si>
  <si>
    <t>GO:0009507,chloroplast; GO:0005840,ribosome; GO:0003723,RNA binding</t>
  </si>
  <si>
    <t>PF00575.23:S1 RNA binding domain</t>
  </si>
  <si>
    <t>novel.566</t>
  </si>
  <si>
    <t>GWHAAEP00000768</t>
  </si>
  <si>
    <t>K22706 (R)-mandelonitrile beta-glucosyltransferase [EC:2.4.1.354] | (RefSeq) 7-deoxyloganetin glucosyltransferase-like (A)</t>
  </si>
  <si>
    <t>ko00460: Cyanoamino acid metabolism</t>
  </si>
  <si>
    <t>hypothetical protein POPTR_0017s07940g [Populus trichocarpa]</t>
  </si>
  <si>
    <t>7-deoxyloganetin glucosyltransferase; EC=2.4.1.324; AltName: Full=Genipin glucosyltransferase; AltName: Full=UDP-glucose glucosyltransferase 2; Short=GjUGT2; AltName: Full=UDP-glycosyltransferase 85A24;</t>
  </si>
  <si>
    <t>SubName: Full=Uncharacterized protein {ECO:0000313|EMBL:EEF04111.2};</t>
  </si>
  <si>
    <t>UDP-glucuronosyl and UDP-glucosyl transferase</t>
  </si>
  <si>
    <t>GO:0035251,UDP-glucosyltransferase activity; GO:0008152,metabolic process</t>
  </si>
  <si>
    <t>PAYG003984</t>
  </si>
  <si>
    <t>GWHAAEP00001326</t>
  </si>
  <si>
    <t>K09840 9-cis-epoxycarotenoid dioxygenase [EC:1.13.11.51] | (RefSeq) 9-cis-epoxycarotenoid dioxygenase NCED1, chloroplastic-like (A)</t>
  </si>
  <si>
    <t>ko00906: Carotenoid biosynthesis</t>
  </si>
  <si>
    <t>PREDICTED: 9-cis-epoxycarotenoid dioxygenase NCED1, chloroplastic-like [Populus euphratica]</t>
  </si>
  <si>
    <t>9-cis-epoxycarotenoid dioxygenase NCED1, chloroplastic; EC=1.13.11.51; AltName: Full=PvNCED1; Flags: Precursor;</t>
  </si>
  <si>
    <t>SubName: Full=Uncharacterized protein {ECO:0000313|EMBL:EEE97483.1};</t>
  </si>
  <si>
    <t>Beta, beta-carotene 15,15'-dioxygenase and related enzymes</t>
  </si>
  <si>
    <t>GO:0009535,chloroplast thylakoid membrane; GO:0045549,9-cis-epoxycarotenoid dioxygenase activity; GO:0046872,metal ion binding; GO:0009688,abscisic acid biosynthetic process</t>
  </si>
  <si>
    <t>PF03055.15:Retinal pigment epithelial membrane protein</t>
  </si>
  <si>
    <t>novel.2438</t>
  </si>
  <si>
    <t>GWHAAEP00005790</t>
  </si>
  <si>
    <t>K08900 mitochondrial chaperone BCS1 | (RefSeq) AAA-ATPase At4g25835-like (A)</t>
  </si>
  <si>
    <t>PREDICTED: probable mitochondrial chaperone BCS1-B [Populus euphratica]</t>
  </si>
  <si>
    <t>AAA-ATPase At5g57480; EC=3.6.1.3 {ECO:0000250|UniProtKB:Q9FLD5}; Flags: Precursor;</t>
  </si>
  <si>
    <t>SubName: Full=Uncharacterized protein {ECO:0000313|EMBL:EEF03624.2};</t>
  </si>
  <si>
    <t>AAA+-type ATPase</t>
  </si>
  <si>
    <t>GO:0005524,ATP binding; GO:0016887,ATPase activity</t>
  </si>
  <si>
    <t>PF14363.6:Domain associated at C-terminal with AAA</t>
  </si>
  <si>
    <t>PAYG021576</t>
  </si>
  <si>
    <t>K05665 ATP-binding cassette, subfamily C (CFTR/MRP), member 1 [EC:7.6.2.3] | (RefSeq) ABC transporter C family member 8 (A)</t>
  </si>
  <si>
    <t>ko02010: ABC transporters</t>
  </si>
  <si>
    <t>PREDICTED: ABC transporter C family member 8-like isoform X1 [Populus euphratica]</t>
  </si>
  <si>
    <t>ABC transporter C family member 8; Short=ABC transporter ABCC.8; Short=AtABCC8; EC=3.6.3.44; AltName: Full=ATP-energized glutathione S-conjugate pump 6; AltName: Full=Glutathione S-conjugate-transporting ATPase 6; AltName: Full=Multidrug resistance-associated protein 6; Flags: Precursor;</t>
  </si>
  <si>
    <t>SubName: Full=Uncharacterized protein {ECO:0000313|EMBL:GAY38584.1};</t>
  </si>
  <si>
    <t>Multidrug resistance-associated protein/mitoxantrone resistance protein, ABC superfamily</t>
  </si>
  <si>
    <t>GO:0016021,integral component of membrane; GO:0000325,plant-type vacuole; GO:0005774,vacuolar membrane; GO:0005524,ATP binding; GO:0042626,ATPase activity, coupled to transmembrane movement of substances; GO:0008559,xenobiotic transmembrane transporting ATPase activity; GO:0055085,transmembrane transport</t>
  </si>
  <si>
    <t>PF00005.27:ABC transporter</t>
  </si>
  <si>
    <t>PAYG006418</t>
  </si>
  <si>
    <t>GWHAAEP00001542</t>
  </si>
  <si>
    <t>K05681 ATP-binding cassette, subfamily G (WHITE), member 2 | (RefSeq) ABC transporter G family member 22 (A)</t>
  </si>
  <si>
    <t>ABC transporter family protein [Populus tomentosa]</t>
  </si>
  <si>
    <t>ABC transporter G family member 22; Short=ABC transporter ABCG.22; Short=AtABCG22; AltName: Full=White-brown complex homolog protein 23; Short=AtWBC23;</t>
  </si>
  <si>
    <t>SubName: Full=ABC transporter family protein {ECO:0000313|EMBL:APR64119.1};</t>
  </si>
  <si>
    <t>Transporter, ABC superfamily (Breast cancer resistance protein)</t>
  </si>
  <si>
    <t>GO:0016021,integral component of membrane; GO:0005886,plasma membrane; GO:0005524,ATP binding; GO:0042626,ATPase activity, coupled to transmembrane movement of substances; GO:0009414,response to water deprivation; GO:0010148,transpiration</t>
  </si>
  <si>
    <t>PF01061.24:ABC-2 type transporter</t>
  </si>
  <si>
    <t>PAYG012443</t>
  </si>
  <si>
    <t>GWHAAEP00002090</t>
  </si>
  <si>
    <t>K09588 cytochrome P450 family 90 subfamily A1 [EC:1.14.-.-] | (Kazusa) Lj6g3v0524000.1; - (A)</t>
  </si>
  <si>
    <t>ko00905: Brassinosteroid biosynthesis</t>
  </si>
  <si>
    <t>cytochrome P450 family protein [Populus trichocarpa]</t>
  </si>
  <si>
    <t>Abietadienol/abietadienal oxidase; Short=PtAO; EC=1.14.13.109; AltName: Full=Cytochrome P450 720B1; AltName: Full=Cytochrome P450 CYPA;</t>
  </si>
  <si>
    <t>SubName: Full=Cytochrome P450 family protein {ECO:0000313|EMBL:ERP50442.1};</t>
  </si>
  <si>
    <t>Cytochrome P450 CYP4/CYP19/CYP26 subfamilies</t>
  </si>
  <si>
    <t>GO:0016021,integral component of membrane; GO:0036204,abieta-7,13-dien-18-ol hydroxylase activity; GO:0020037,heme binding; GO:0005506,iron ion binding</t>
  </si>
  <si>
    <t>PF00067.22:Cytochrome P450</t>
  </si>
  <si>
    <t>PAYG031528</t>
  </si>
  <si>
    <t>PREDICTED: abrin-a-like [Populus euphratica]</t>
  </si>
  <si>
    <t>Abrin-a; Contains: Abrin-a A chain; EC=3.2.2.22; AltName: Full=rRNA N-glycosidase; Contains: Linker peptide; Contains: Abrin-a B chain; Flags: Precursor;</t>
  </si>
  <si>
    <t>SubName: Full=Uncharacterized protein {ECO:0000313|EMBL:EEE91440.1};</t>
  </si>
  <si>
    <t>GO:0005534,galactose binding; GO:0030598,rRNA N-glycosylase activity; GO:0090729,toxin activity; GO:0006952,defense response; GO:0017148,negative regulation of translation; GO:0045807,positive regulation of endocytosis</t>
  </si>
  <si>
    <t>PF00652.22:Ricin-type beta-trefoil lectin domain</t>
  </si>
  <si>
    <t>PAYG023856</t>
  </si>
  <si>
    <t>K14432 ABA responsive element binding factor | (RefSeq) ABSCISIC ACID-INSENSITIVE 5-like protein 7 (A)</t>
  </si>
  <si>
    <t>hypothetical protein POPTR_0009s10400g [Populus trichocarpa]</t>
  </si>
  <si>
    <t>ABSCISIC ACID-INSENSITIVE 5-like protein 6; AltName: Full=Abscisic acid responsive elements-binding factor 3; Short=ABRE-binding factor 3; AltName: Full=Dc3 promoter-binding factor 5; Short=AtDPBF5; AltName: Full=bZIP transcription factor 37; Short=AtbZIP37;</t>
  </si>
  <si>
    <t>SubName: Full=Uncharacterized protein {ECO:0000313|EMBL:EEE87074.1};</t>
  </si>
  <si>
    <t>GO:0005634,nucleus; GO:0003700,DNA-binding transcription factor activity; GO:0043565,sequence-specific DNA binding; GO:0000976,transcription regulatory region sequence-specific DNA binding; GO:0009738,abscisic acid-activated signaling pathway; GO:0009737,response to abscisic acid; GO:0009651,response to salt stress; GO:0009414,response to water deprivation; GO:0006351,transcription, DNA-templated</t>
  </si>
  <si>
    <t>PF00170.21:bZIP transcription factor</t>
  </si>
  <si>
    <t>PAYG024820</t>
  </si>
  <si>
    <t>K14432 ABA responsive element binding factor | (RefSeq) ABSCISIC ACID-INSENSITIVE 5-like protein 7 isoform X1 (A)</t>
  </si>
  <si>
    <t>hypothetical protein POPTR_0004s14790g [Populus trichocarpa]</t>
  </si>
  <si>
    <t>SubName: Full=Abscisic acid responsive elements-binding protein 2 {ECO:0000313|EMBL:ABN58425.1};</t>
  </si>
  <si>
    <t>PAYG011325</t>
  </si>
  <si>
    <t>GWHAAEP00001970</t>
  </si>
  <si>
    <t>K22588 acetylserotonin O-methyltransferase, plant [EC:2.1.1.4] | (RefSeq) acetylserotonin O-methyltransferase (A)</t>
  </si>
  <si>
    <t>ko00380: Tryptophan metabolism</t>
  </si>
  <si>
    <t>hypothetical protein [Populus tomentosa]</t>
  </si>
  <si>
    <t>Acetylserotonin O-methyltransferase {ECO:0000305}; EC=2.1.1.4 {ECO:0000269|PubMed:26484897}; AltName: Full=N-acetylserotonin O-methyltransferase {ECO:0000303|PubMed:26484897}; Short=AtASMT {ECO:0000303|PubMed:26484897};</t>
  </si>
  <si>
    <t>SubName: Full=Uncharacterized protein {ECO:0000313|EMBL:APR63859.1};</t>
  </si>
  <si>
    <t>Hydroxyindole-O-methyltransferase and related SAM-dependent methyltransferases</t>
  </si>
  <si>
    <t>GO:0005737,cytoplasm; GO:0017096,acetylserotonin O-methyltransferase activity; GO:0046983,protein dimerization activity; GO:0030187,melatonin biosynthetic process</t>
  </si>
  <si>
    <t>PF00891.18:O-methyltransferase domain</t>
  </si>
  <si>
    <t>PAYG020381</t>
  </si>
  <si>
    <t>K20728 vegetative storage protein 2 | (RefSeq) vegetative storage protein 2-like (A)</t>
  </si>
  <si>
    <t>ko04016: MAPK signaling pathway - plant</t>
  </si>
  <si>
    <t>hypothetical protein POPTR_0001s19180g [Populus trichocarpa]</t>
  </si>
  <si>
    <t>Acid phosphatase 1; EC=3.1.3.2; AltName: Full=Apase-1(1); Flags: Precursor;</t>
  </si>
  <si>
    <t>SubName: Full=Uncharacterized protein {ECO:0000313|EMBL:EEE84549.2};</t>
  </si>
  <si>
    <t>GO:0003993,acid phosphatase activity</t>
  </si>
  <si>
    <t>PF03767.14:HAD superfamily, subfamily IIIB (Acid phosphatase)</t>
  </si>
  <si>
    <t>PAYG007821</t>
  </si>
  <si>
    <t>K10355 actin, other eukaryote | (RefSeq) actin-like (A)</t>
  </si>
  <si>
    <t>hypothetical protein POPTR_0006s14210g [Populus trichocarpa]</t>
  </si>
  <si>
    <t>Actin;</t>
  </si>
  <si>
    <t>SubName: Full=Uncharacterized protein {ECO:0000313|EMBL:ERP59397.1};</t>
  </si>
  <si>
    <t>Actin and related proteins</t>
  </si>
  <si>
    <t>GO:0005737,cytoplasm; GO:0005856,cytoskeleton; GO:0005524,ATP binding</t>
  </si>
  <si>
    <t>PF00022.19:Actin</t>
  </si>
  <si>
    <t>PAYG025107</t>
  </si>
  <si>
    <t>GWHAAEP00000464</t>
  </si>
  <si>
    <t>K06901 adenine/guanine/hypoxanthine permease | (RefSeq) adenine/guanine permease AZG2 (A)</t>
  </si>
  <si>
    <t>PREDICTED: adenine/guanine permease AZG2 [Populus euphratica]</t>
  </si>
  <si>
    <t>Adenine/guanine permease AZG2; AltName: Full=AzgA-homolog protein; AltName: Full=Protein AZAGUANINE RESISTANT 2; Short=AtAzg2;</t>
  </si>
  <si>
    <t>SubName: Full=Uncharacterized protein {ECO:0000313|EMBL:EEF06350.2};</t>
  </si>
  <si>
    <t>GO:0016021,integral component of membrane; GO:0005345,purine nucleobase transmembrane transporter activity; GO:0005215,transporter activity; GO:0015853,adenine transport; GO:0015854,guanine transport; GO:0006863,purine nucleobase transport</t>
  </si>
  <si>
    <t>PF00860.20:Permease family</t>
  </si>
  <si>
    <t>PAYG010542</t>
  </si>
  <si>
    <t>K03884 NADH-ubiquinone oxidoreductase chain 6 [EC:7.1.1.2] | (RefSeq) uncharacterized protein LOC109243048 (A)</t>
  </si>
  <si>
    <t>ko00190: Oxidative phosphorylation</t>
  </si>
  <si>
    <t>hypothetical protein POPTR_0008s02460g [Populus trichocarpa]</t>
  </si>
  <si>
    <t>Alkaline/neutral invertase E, chloroplastic {ECO:0000305}; Short=A/N-INVE {ECO:0000303|PubMed:21441406}; EC=3.2.1.26 {ECO:0000269|PubMed:20304912}; Flags: Precursor;</t>
  </si>
  <si>
    <t>SubName: Full=Uncharacterized protein {ECO:0000313|EMBL:EEE89325.2};</t>
  </si>
  <si>
    <t>GO:0009507,chloroplast; GO:0033926,glycopeptide alpha-N-acetylgalactosaminidase activity; GO:0004575,sucrose alpha-glucosidase activity; GO:0048825,cotyledon development; GO:0005982,starch metabolic process; GO:0005987,sucrose catabolic process</t>
  </si>
  <si>
    <t>PF12899.7:Alkaline and neutral invertase</t>
  </si>
  <si>
    <t>PAYG011728</t>
  </si>
  <si>
    <t>K01723 hydroperoxide dehydratase [EC:4.2.1.92] | (RefSeq) allene oxide synthase 1, chloroplastic (A)</t>
  </si>
  <si>
    <t>ko00592: alpha-Linolenic acid metabolism</t>
  </si>
  <si>
    <t>allene oxide synthase family protein [Populus trichocarpa]</t>
  </si>
  <si>
    <t>Allene oxide synthase 1, chloroplastic {ECO:0000303|PubMed:12351632}; Short=LeAOS1 {ECO:0000303|PubMed:12351632}; EC=4.2.1.92 {ECO:0000305}; AltName: Full=Cytochrome P450 74A {ECO:0000305}; Flags: Precursor;</t>
  </si>
  <si>
    <t>SubName: Full=Allene oxide synthase family protein {ECO:0000313|EMBL:EEE81726.1};</t>
  </si>
  <si>
    <t>GO:0009941,chloroplast envelope; GO:0009535,chloroplast thylakoid membrane; GO:0020037,heme binding; GO:0047987,hydroperoxide dehydratase activity; GO:0005506,iron ion binding; GO:0004497,monooxygenase activity; GO:0016705,oxidoreductase activity, acting on paired donors, with incorporation or reduction of molecular oxygen; GO:0006952,defense response; GO:0009695,jasmonic acid biosynthetic process; GO:0031408,oxylipin biosynthetic process; GO:0016125,sterol metabolic process</t>
  </si>
  <si>
    <t>PAYG015902</t>
  </si>
  <si>
    <t>GWHAAEP00002488</t>
  </si>
  <si>
    <t>hypothetical protein POPTR_0014s03820g [Populus trichocarpa]</t>
  </si>
  <si>
    <t>SubName: Full=Uncharacterized protein {ECO:0000313|EMBL:ERP52834.1};</t>
  </si>
  <si>
    <t>PAYG013903</t>
  </si>
  <si>
    <t>K15015 solute carrier family 32 (vesicular inhibitory amino acid transporter) | (RefSeq) amino acid transporter AVT1A (A)</t>
  </si>
  <si>
    <t>hypothetical protein POPTR_0006s03700g [Populus trichocarpa]</t>
  </si>
  <si>
    <t>Amino acid transporter AVT1A {ECO:0000305}; Short=AtAvt1A {ECO:0000303|PubMed:27925655};</t>
  </si>
  <si>
    <t>SubName: Full=Uncharacterized protein {ECO:0000313|EMBL:ERP58779.1};</t>
  </si>
  <si>
    <t>Amino acid transporters</t>
  </si>
  <si>
    <t>GO:0016021,integral component of membrane; GO:0005774,vacuolar membrane; GO:0015171,amino acid transmembrane transporter activity; GO:0003333,amino acid transmembrane transport</t>
  </si>
  <si>
    <t>PF01490.18:Transmembrane amino acid transporter protein</t>
  </si>
  <si>
    <t>PAYG030678</t>
  </si>
  <si>
    <t>K20770 (+)-delta-cadinene 8-hydroxylase [EC:1.14.-.-] | (RefSeq) LOW QUALITY PROTEIN: flavonoid 3'-monooxygenase-like (A)</t>
  </si>
  <si>
    <t>PREDICTED: geraniol 8-hydroxylase-like [Populus euphratica]</t>
  </si>
  <si>
    <t>Angelicin synthase; EC=1.14.13.115; AltName: Full=Cytochrome P450 CYP71AJ4; Flags: Fragment;</t>
  </si>
  <si>
    <t>SubName: Full=Cytochrome P450 family protein {ECO:0000313|EMBL:ERP65263.1};</t>
  </si>
  <si>
    <t>Cytochrome P450 CYP2 subfamily</t>
  </si>
  <si>
    <t>GO:0005783,endoplasmic reticulum; GO:0016021,integral component of membrane; GO:0031090,organelle membrane; GO:0102995,angelicin synthase activity; GO:0020037,heme binding; GO:0005506,iron ion binding</t>
  </si>
  <si>
    <t>PAYG024471</t>
  </si>
  <si>
    <t>K20890 xylan alpha-glucuronosyltransferase [EC:2.4.1.-] | (RefSeq) UDP-glucuronate:xylan alpha-glucuronosyltransferase 1-like (A)</t>
  </si>
  <si>
    <t>PREDICTED: uncharacterized protein LOC105131524 [Populus euphratica]</t>
  </si>
  <si>
    <t>Ankyrin repeat-containing protein NPR4 {ECO:0000305}; Short=OsNPR4 {ECO:0000303|PubMed:17309686};</t>
  </si>
  <si>
    <t>SubName: Full=Uncharacterized protein {ECO:0000313|EMBL:EEE88390.2};</t>
  </si>
  <si>
    <t>FOG: Ankyrin repeat</t>
  </si>
  <si>
    <t>GO:0016021,integral component of membrane; GO:0005886,plasma membrane</t>
  </si>
  <si>
    <t>PF13962.6:Domain of unknown function</t>
  </si>
  <si>
    <t>PAYG030937</t>
  </si>
  <si>
    <t>GWHAAEP00000639</t>
  </si>
  <si>
    <t>K12930 anthocyanidin 3-O-glucosyltransferase [EC:2.4.1.115] | (RefSeq) anthocyanidin 3-O-glucosyltransferase 7-like (A)</t>
  </si>
  <si>
    <t>ko00942: Anthocyanin biosynthesis</t>
  </si>
  <si>
    <t>PREDICTED: anthocyanidin 3-O-glucosyltransferase 7-like [Populus euphratica]</t>
  </si>
  <si>
    <t>Anthocyanidin 3-O-glucosyltransferase 2; EC=2.4.1.115 {ECO:0000269|PubMed:9535914}; AltName: Full=Flavonol 3-O-glucosyltransferase; AltName: Full=UDP-glucose flavonoid 3-O-glucosyltransferase;</t>
  </si>
  <si>
    <t>RecName: Full=Glycosyltransferase {ECO:0000256|RuleBase:RU362057}; EC=2.4.1.- {ECO:0000256|RuleBase:RU362057};</t>
  </si>
  <si>
    <t>GO:0047213,anthocyanidin 3-O-glucosyltransferase activity; GO:0009718,anthocyanin-containing compound biosynthetic process; GO:0033485,cyanidin 3-O-glucoside biosynthetic process; GO:0033330,kaempferol O-glucoside biosynthetic process; GO:0033303,quercetin O-glucoside biosynthetic process</t>
  </si>
  <si>
    <t>PF00201.18:UDP-glucoronosyl and UDP-glucosyl transferase</t>
  </si>
  <si>
    <t>PAYG000106</t>
  </si>
  <si>
    <t>GWHAAEP00001006</t>
  </si>
  <si>
    <t>K22772 flavonol-3-O-glucoside L-rhamnosyltransferase [EC:2.4.1.159] | (RefSeq) anthocyanidin 3-O-glucosyltransferase (A)</t>
  </si>
  <si>
    <t>ko00944: Flavone and flavonol biosynthesis</t>
  </si>
  <si>
    <t>hypothetical protein POPTR_0006s19340g [Populus trichocarpa]</t>
  </si>
  <si>
    <t>Anthocyanidin 3-O-glucosyltransferase; EC=2.4.1.115; AltName: Full=Anthocyanin rhamnosyl transferase; AltName: Full=Flavonol 3-O-glucosyltransferase; AltName: Full=UDP-glucose flavonoid 3-O-glucosyltransferase;</t>
  </si>
  <si>
    <t>GO:0047213,anthocyanidin 3-O-glucosyltransferase activity; GO:0009718,anthocyanin-containing compound biosynthetic process</t>
  </si>
  <si>
    <t>PAYG000107</t>
  </si>
  <si>
    <t>PAYG014565</t>
  </si>
  <si>
    <t>GWHAAEP00002333</t>
  </si>
  <si>
    <t>PAYG027426</t>
  </si>
  <si>
    <t>GWHAAEP00000522</t>
  </si>
  <si>
    <t>K09287 RAV-like factor | (RefSeq) AP2/ERF and B3 domain-containing transcription factor At1g51120-like (A)</t>
  </si>
  <si>
    <t>PREDICTED: AP2/ERF and B3 domain-containing transcription factor At1g51120-like [Populus euphratica]</t>
  </si>
  <si>
    <t>AP2/ERF and B3 domain-containing transcription factor At1g50680; AltName: Full=RAV1-like ethylene-responsive transcription factor At1g50680;</t>
  </si>
  <si>
    <t>SubName: Full=Uncharacterized protein {ECO:0000313|EMBL:EEE91918.2};</t>
  </si>
  <si>
    <t>GO:0005634,nucleus; GO:0003677,DNA binding; GO:0003700,DNA-binding transcription factor activity; GO:0009873,ethylene-activated signaling pathway; GO:0006351,transcription, DNA-templated</t>
  </si>
  <si>
    <t>PF02362.21:B3 DNA binding domain</t>
  </si>
  <si>
    <t>PAYG006054</t>
  </si>
  <si>
    <t>K09287 RAV-like factor | (RefSeq) AP2/ERF and B3 domain-containing transcription repressor TEM1-like (A)</t>
  </si>
  <si>
    <t>PREDICTED: AP2/ERF and B3 domain-containing transcription repressor TEM1-like [Populus euphratica]</t>
  </si>
  <si>
    <t>AP2/ERF and B3 domain-containing transcription repressor TEM1; AltName: Full=Protein TEMPRANILLO 1; AltName: Full=RAV1-like ethylene-responsive transcription factor TEM1;</t>
  </si>
  <si>
    <t>SubName: Full=DNA-binding protein RAV2 {ECO:0000313|EMBL:EEE88805.2};</t>
  </si>
  <si>
    <t>GO:0005634,nucleus; GO:0003677,DNA binding; GO:0003700,DNA-binding transcription factor activity; GO:0009873,ethylene-activated signaling pathway; GO:0048573,photoperiodism, flowering; GO:0006351,transcription, DNA-templated</t>
  </si>
  <si>
    <t>PAYG037852</t>
  </si>
  <si>
    <t>GWHAAEP00000953</t>
  </si>
  <si>
    <t>hypothetical protein POPTR_0002s10520g [Populus trichocarpa]</t>
  </si>
  <si>
    <t>AT-hook motif nuclear-localized protein 17 {ECO:0000312|EMBL:FAA00288.1};</t>
  </si>
  <si>
    <t>RecName: Full=AT-hook motif nuclear-localized protein {ECO:0000256|PIRNR:PIRNR016021};</t>
  </si>
  <si>
    <t>GO:0005634,nucleus; GO:0003680,AT DNA binding; GO:0003700,DNA-binding transcription factor activity; GO:0006351,transcription, DNA-templated</t>
  </si>
  <si>
    <t>PF03479.15:Plants and Prokaryotes Conserved (PCC) domain</t>
  </si>
  <si>
    <t>PAYG029410</t>
  </si>
  <si>
    <t>GWHAAEP00005685</t>
  </si>
  <si>
    <t>hypothetical protein POPTR_010G074200v3 [Populus trichocarpa]</t>
  </si>
  <si>
    <t>AT-hook motif nuclear-localized protein 20 {ECO:0000312|EMBL:FAA00291.1};</t>
  </si>
  <si>
    <t>SubName: Full=Uncharacterized protein {ECO:0000313|EMBL:EEF00813.2};</t>
  </si>
  <si>
    <t>GO:0005634,nucleus; GO:0003680,AT DNA binding; GO:0003700,DNA-binding transcription factor activity; GO:0042742,defense response to bacterium; GO:0045087,innate immune response; GO:1900425,negative regulation of defense response to bacterium; GO:0045824,negative regulation of innate immune response; GO:0006351,transcription, DNA-templated</t>
  </si>
  <si>
    <t>PAYG001840</t>
  </si>
  <si>
    <t>K13811 3'-phosphoadenosine 5'-phosphosulfate synthase [EC:2.7.7.4 2.7.1.25] | (RefSeq) ATP sulfurylase 2 (A)</t>
  </si>
  <si>
    <t>ko00230: Purine metabolism; ko00261: Monobactam biosynthesis; ko00450: Selenocompound metabolism; ko00920: Sulfur metabolism</t>
  </si>
  <si>
    <t>hypothetical protein POPTR_0005s25850g [Populus trichocarpa]</t>
  </si>
  <si>
    <t>ATP sulfurylase 2; EC=2.7.7.4; Flags: Precursor;</t>
  </si>
  <si>
    <t>SubName: Full=Uncharacterized protein {ECO:0000313|EMBL:EEE94705.2};</t>
  </si>
  <si>
    <t>ATP sulfurylase (sulfate adenylyltransferase)</t>
  </si>
  <si>
    <t>GO:0009507,chloroplast; GO:0009570,chloroplast stroma; GO:0005829,cytosol; GO:0004020,adenylylsulfate kinase activity; GO:0005524,ATP binding; GO:0004781,sulfate adenylyltransferase (ATP) activity; GO:0009970,cellular response to sulfate starvation; GO:0070814,hydrogen sulfide biosynthetic process; GO:0000103,sulfate assimilation</t>
  </si>
  <si>
    <t>PF01747.17:ATP-sulfurylase</t>
  </si>
  <si>
    <t>PAYG012898</t>
  </si>
  <si>
    <t>GWHAAEP00002151</t>
  </si>
  <si>
    <t>K02115 F-type H+-transporting ATPase subunit gamma | (RefSeq) ATP synthase gamma chain, chloroplastic (A)</t>
  </si>
  <si>
    <t>ko00190: Oxidative phosphorylation; ko00195: Photosynthesis</t>
  </si>
  <si>
    <t>ATP synthase gamma chain 1 family protein [Populus trichocarpa]</t>
  </si>
  <si>
    <t>ATP synthase gamma chain, chloroplastic; AltName: Full=F-ATPase gamma subunit; Flags: Precursor;</t>
  </si>
  <si>
    <t>SubName: Full=ATP synthase gamma chain 1 family protein {ECO:0000313|EMBL:EEE86083.1};</t>
  </si>
  <si>
    <t>F0F1-type ATP synthase, gamma subunit</t>
  </si>
  <si>
    <t>GO:0009535,chloroplast thylakoid membrane; GO:0045261,proton-transporting ATP synthase complex, catalytic core F(1); GO:0046933,proton-transporting ATP synthase activity, rotational mechanism; GO:0015986,ATP synthesis coupled proton transport</t>
  </si>
  <si>
    <t>PF00231.19:ATP synthase</t>
  </si>
  <si>
    <t>novel.113</t>
  </si>
  <si>
    <t>GWHAAEP00000198</t>
  </si>
  <si>
    <t>K02126 F-type H+-transporting ATPase subunit a | (RefSeq) atp6, IPN_mp30; ATPase subunit 6 (A)</t>
  </si>
  <si>
    <t>ATPase subunit 6 (mitochondrion) [Cucumis melo subsp. melo]</t>
  </si>
  <si>
    <t>ATP synthase subunit a; AltName: Full=F-ATPase protein 6;</t>
  </si>
  <si>
    <t>RecName: Full=ATP synthase subunit a {ECO:0000256|RuleBase:RU004450};</t>
  </si>
  <si>
    <t>GO:0016021,integral component of membrane; GO:0005743,mitochondrial inner membrane; GO:0045263,proton-transporting ATP synthase complex, coupling factor F(o); GO:0015078,proton transmembrane transporter activity; GO:0015986,ATP synthesis coupled proton transport</t>
  </si>
  <si>
    <t>PAYG004965</t>
  </si>
  <si>
    <t>K02109 F-type H+-transporting ATPase subunit b | (RefSeq) ATP synthase subunit b', chloroplastic (A)</t>
  </si>
  <si>
    <t>hypothetical protein POPTR_0006s27170g [Populus trichocarpa]</t>
  </si>
  <si>
    <t>ATP synthase subunit b', chloroplastic; AltName: Full=ATP synthase F(0) sector subunit b'; AltName: Full=ATPase subunit II; Flags: Precursor;</t>
  </si>
  <si>
    <t>SubName: Full=Uncharacterized protein {ECO:0000313|EMBL:ABK95102.1};</t>
  </si>
  <si>
    <t>GO:0009535,chloroplast thylakoid membrane; GO:0016021,integral component of membrane; GO:0045263,proton-transporting ATP synthase complex, coupling factor F(o); GO:0005524,ATP binding; GO:0015078,proton transmembrane transporter activity; GO:0015986,ATP synthesis coupled proton transport</t>
  </si>
  <si>
    <t>PF00430.18:ATP synthase B/B' CF(0)</t>
  </si>
  <si>
    <t>PAYG002114</t>
  </si>
  <si>
    <t>GWHAAEP00001135</t>
  </si>
  <si>
    <t>K20471 coatomer subunit delta | (RefSeq) coatomer subunit delta-3 (A)</t>
  </si>
  <si>
    <t>hypothetical protein POPTR_0010s10670g [Populus trichocarpa]</t>
  </si>
  <si>
    <t>ATP-dependent Clp protease adapter protein CLPS1, chloroplastic {ECO:0000303|Ref.6}; Flags: Precursor;</t>
  </si>
  <si>
    <t>SubName: Full=Uncharacterized protein {ECO:0000313|EMBL:EEF01985.2};</t>
  </si>
  <si>
    <t>GO:0009570,chloroplast stroma; GO:0005840,ribosome; GO:0008233,peptidase activity; GO:0030163,protein catabolic process</t>
  </si>
  <si>
    <t>PF02617.17:ATP-dependent Clp protease adaptor protein ClpS</t>
  </si>
  <si>
    <t>PAYG004640</t>
  </si>
  <si>
    <t>GWHAAEP00001394</t>
  </si>
  <si>
    <t>K03798 cell division protease FtsH [EC:3.4.24.-] | (RefSeq) ATP-dependent zinc metalloprotease FTSH 2, chloroplastic (A)</t>
  </si>
  <si>
    <t>hypothetical protein POPTR_0002s22560g [Populus trichocarpa]</t>
  </si>
  <si>
    <t>ATP-dependent zinc metalloprotease FTSH 2, chloroplastic; Short=AtFTSH2; EC=3.4.24.-; AltName: Full=Protein VARIEGATED 2; Flags: Precursor;</t>
  </si>
  <si>
    <t>SubName: Full=Uncharacterized protein {ECO:0000313|EMBL:ERP64620.1};</t>
  </si>
  <si>
    <t>AAA+-type ATPase containing the peptidase M41 domain</t>
  </si>
  <si>
    <t>GO:0009507,chloroplast; GO:0009941,chloroplast envelope; GO:0009534,chloroplast thylakoid; GO:0009535,chloroplast thylakoid membrane; GO:0016021,integral component of membrane; GO:0016020,membrane; GO:0009579,thylakoid; GO:0031977,thylakoid lumen; GO:0005524,ATP binding; GO:0004176,ATP-dependent peptidase activity; GO:0046872,metal ion binding; GO:0004222,metalloendopeptidase activity; GO:0008237,metallopeptidase activity; GO:0007275,multicellular organism development; GO:0010205,photoinhibition; GO:0048564,photosystem I assembly; GO:0010206,photosystem II repair; GO:0030163,protein catabolic process; GO:0006508,proteolysis; GO:0010304,PSII associated light-harvesting complex II catabolic process; GO:0072593,reactive oxygen species metabolic process; GO:0009735,response to cytokinin; GO:0010027,thylakoid membrane organization</t>
  </si>
  <si>
    <t>PF01434.18:Peptidase family M41</t>
  </si>
  <si>
    <t>PAYG018234</t>
  </si>
  <si>
    <t>K14484 auxin-responsive protein IAA | (RefSeq) auxin-responsive protein IAA14 isoform X2 (A)</t>
  </si>
  <si>
    <t>aux/IAA protein 7 [Populus tomentosa]</t>
  </si>
  <si>
    <t>Auxin-responsive protein IAA14; AltName: Full=Indoleacetic acid-induced protein 14; AltName: Full=Protein SOLITARY ROOT;</t>
  </si>
  <si>
    <t>RecName: Full=Auxin-responsive protein {ECO:0000256|RuleBase:RU004549};</t>
  </si>
  <si>
    <t>GO:0005634,nucleus; GO:0003700,DNA-binding transcription factor activity; GO:0009734,auxin-activated signaling pathway; GO:0010102,lateral root morphogenesis; GO:0045892,negative regulation of transcription, DNA-templated; GO:0009733,response to auxin; GO:0006351,transcription, DNA-templated</t>
  </si>
  <si>
    <t>PF02309.16:AUX/IAA family</t>
  </si>
  <si>
    <t>PAYG001165</t>
  </si>
  <si>
    <t>GWHAAEP00001064</t>
  </si>
  <si>
    <t>K19747 BAHD acyltransferase [EC:2.3.1.-] | (RefSeq) BAHD acyltransferase DCR-like (A)</t>
  </si>
  <si>
    <t>hypothetical protein POPTR_016G112400v3 [Populus trichocarpa]</t>
  </si>
  <si>
    <t>BAHD acyltransferase DCR; EC=2.3.1.-; AltName: Full=Protein DEFECTIVE IN CUTICULAR RIDGES; AltName: Full=Protein PERMEABLE LEAVES 3;</t>
  </si>
  <si>
    <t>SubName: Full=Transferase family protein {ECO:0000313|EMBL:EEF04726.1};</t>
  </si>
  <si>
    <t>GO:0005737,cytoplasm; GO:0005829,cytosol; GO:0016747,transferase activity, transferring acyl groups other than amino-acyl groups; GO:0010143,cutin biosynthetic process; GO:0051179,localization; GO:0090626,plant epidermis morphogenesis; GO:0010090,trichome morphogenesis</t>
  </si>
  <si>
    <t>PF02458.15:Transferase family</t>
  </si>
  <si>
    <t>PAYG005316</t>
  </si>
  <si>
    <t>GWHAAEP00001444</t>
  </si>
  <si>
    <t>K22683 aspartyl protease family protein [EC:3.4.23.-] | (RefSeq) hypothetical protein (A)</t>
  </si>
  <si>
    <t>hypothetical protein POPTR_0019s09300g [Populus trichocarpa]</t>
  </si>
  <si>
    <t>Basic 7S globulin 2; AltName: Full=SBg7S; Short=Bg; Contains: Basic 7S globulin 2 high kDa subunit; Contains: Basic 7S globulin 2 low kDa subunit; Flags: Precursor;</t>
  </si>
  <si>
    <t>SubName: Full=Uncharacterized protein {ECO:0000313|EMBL:ERP49143.1};</t>
  </si>
  <si>
    <t>Aspartyl protease</t>
  </si>
  <si>
    <t>GO:0004190,aspartic-type endopeptidase activity; GO:0045735,nutrient reservoir activity; GO:0030163,protein catabolic process; GO:0006508,proteolysis</t>
  </si>
  <si>
    <t>PF14541.6:Xylanase inhibitor C-terminal</t>
  </si>
  <si>
    <t>PAYG023888</t>
  </si>
  <si>
    <t>PREDICTED: uncharacterized protein LOC105108579 [Populus euphratica]</t>
  </si>
  <si>
    <t>Basic secretory protease {ECO:0000303|PubMed:22773449}; EC=3.4.24.- {ECO:0000269|PubMed:22773449}; AltName: Full=Boswellia basic secretory protease {ECO:0000303|PubMed:22773449}; Short=BBSP {ECO:0000303|PubMed:22773449}; Flags: Fragments;</t>
  </si>
  <si>
    <t>SubName: Full=Plant basic secretory family protein {ECO:0000313|EMBL:EEE87106.1};</t>
  </si>
  <si>
    <t>GO:0046872,metal ion binding; GO:0008237,metallopeptidase activity</t>
  </si>
  <si>
    <t>PF04450.12:Peptidase of plants and bacteria</t>
  </si>
  <si>
    <t>PAYG026029</t>
  </si>
  <si>
    <t>GWHAAEP00000484</t>
  </si>
  <si>
    <t>hypothetical protein POPTR_001G414700v3 [Populus trichocarpa]</t>
  </si>
  <si>
    <t>B-box domain protein 30 {ECO:0000303|PubMed:19920209}; Short=AtBBX30 {ECO:0000303|PubMed:19920209}; AltName: Full=Microprotein 1A {ECO:0000303|PubMed:27015278};</t>
  </si>
  <si>
    <t>SubName: Full=Uncharacterized protein {ECO:0000313|EMBL:ERP66931.1};</t>
  </si>
  <si>
    <t>GO:0005634,nucleus; GO:0030674,protein binding, bridging; GO:0008270,zinc ion binding; GO:0007623,circadian rhythm; GO:0009909,regulation of flower development</t>
  </si>
  <si>
    <t>PF00643.24:B-box zinc finger</t>
  </si>
  <si>
    <t>PAYG032298</t>
  </si>
  <si>
    <t>GWHAAEP00000694</t>
  </si>
  <si>
    <t>K12135 zinc finger protein CONSTANS | (RefSeq) zinc finger protein CONSTANS isoform X2 (A)</t>
  </si>
  <si>
    <t>ko04712: Circadian rhythm - plant</t>
  </si>
  <si>
    <t>zinc finger family protein [Populus trichocarpa]</t>
  </si>
  <si>
    <t>B-box zinc finger protein 19 {ECO:0000303|PubMed:19920209}; AltName: Full=Protein DOUBLE B-BOX 1B; AltName: Full=Protein SALT TOLERANCE HOMOLOG 5;</t>
  </si>
  <si>
    <t>SubName: Full=Zinc finger family protein {ECO:0000313|EMBL:EEE86649.1};</t>
  </si>
  <si>
    <t>GO:0005634,nucleus; GO:0000989,NA; GO:0008270,zinc ion binding; GO:0010100,negative regulation of photomorphogenesis; GO:0006355,regulation of transcription, DNA-templated; GO:0006351,transcription, DNA-templated</t>
  </si>
  <si>
    <t>PAYG023199</t>
  </si>
  <si>
    <t>GWHAAEP00004120</t>
  </si>
  <si>
    <t>K12135 zinc finger protein CONSTANS | (RefSeq) zinc finger protein CONSTANS-like (A)</t>
  </si>
  <si>
    <t>PREDICTED: B-box zinc finger protein 22-like [Populus euphratica]</t>
  </si>
  <si>
    <t>B-box zinc finger protein 22 {ECO:0000303|PubMed:19920209}; AltName: Full=Protein DOUBLE B-BOX 3 {ECO:0000303|PubMed:18540109}; AltName: Full=Protein LIGHT-REGULATED ZINC FINGER PROTEIN 1 {ECO:0000303|PubMed:18796637}; AltName: Full=Protein SALT TOLERANCE HOMOLOG 3;</t>
  </si>
  <si>
    <t>SubName: Full=Salt tolerance-like family protein {ECO:0000313|EMBL:EEE97456.1};</t>
  </si>
  <si>
    <t>GO:0005634,nucleus; GO:0000989,NA; GO:0008270,zinc ion binding; GO:0006355,regulation of transcription, DNA-templated; GO:0006351,transcription, DNA-templated</t>
  </si>
  <si>
    <t>PAYG023247</t>
  </si>
  <si>
    <t>GWHAAEP00004145</t>
  </si>
  <si>
    <t>K12135 zinc finger protein CONSTANS | (RefSeq) zinc finger protein CONSTANS (A)</t>
  </si>
  <si>
    <t>SubName: Full=Uncharacterized protein {ECO:0000313|EMBL:ERP66638.1};</t>
  </si>
  <si>
    <t>PAYG017819</t>
  </si>
  <si>
    <t>GWHAAEP00002972</t>
  </si>
  <si>
    <t>unknown [Populus trichocarpa]</t>
  </si>
  <si>
    <t>B-box zinc finger protein 24 {ECO:0000303|PubMed:19920209}; AltName: Full=Salt tolerance protein;</t>
  </si>
  <si>
    <t>SubName: Full=Uncharacterized protein {ECO:0000313|EMBL:ABK94913.1};</t>
  </si>
  <si>
    <t>GO:0005634,nucleus; GO:0003677,DNA binding; GO:0003700,DNA-binding transcription factor activity; GO:0003712,transcription coregulator activity; GO:0008270,zinc ion binding; GO:0048573,photoperiodism, flowering; GO:0006355,regulation of transcription, DNA-templated; GO:0080167,response to karrikin; GO:0009416,response to light stimulus; GO:0006351,transcription, DNA-templated; GO:0010228,vegetative to reproductive phase transition of meristem</t>
  </si>
  <si>
    <t>novel.1545</t>
  </si>
  <si>
    <t>GWHAAEP00002546</t>
  </si>
  <si>
    <t>K19861 benzyl alcohol O-benzoyltransferase [EC:2.3.1.196 2.3.1.232] | (RefSeq) benzyl alcohol O-benzoyltransferase (A)</t>
  </si>
  <si>
    <t>hypothetical protein POPTR_001G447400v3 [Populus trichocarpa]</t>
  </si>
  <si>
    <t>Benzyl alcohol O-benzoyltransferase; EC=2.3.1.196; AltName: Full=Benzoyl coenzyme A:benzyl alcohol benzoyl transferase;</t>
  </si>
  <si>
    <t>SubName: Full=Uncharacterized protein {ECO:0000313|EMBL:EEE83761.2};</t>
  </si>
  <si>
    <t>GO:0016747,transferase activity, transferring acyl groups other than amino-acyl groups</t>
  </si>
  <si>
    <t>novel.1297</t>
  </si>
  <si>
    <t>K19861 benzyl alcohol O-benzoyltransferase [EC:2.3.1.196 2.3.1.232] | (RefSeq) benzyl alcohol O-benzoyltransferase-like (A)</t>
  </si>
  <si>
    <t>benzoyl-CoA:benzyl alcohol O-benzoyltransferase [Populus davidiana]</t>
  </si>
  <si>
    <t>SubName: Full=Benzoyl-CoA:benzyl alcohol O-benzoyltransferase {ECO:0000313|EMBL:ARV79885.1};</t>
  </si>
  <si>
    <t>novel.655</t>
  </si>
  <si>
    <t>K22395 cinnamyl-alcohol dehydrogenase [EC:1.1.1.195] | (RefSeq) berberine bridge enzyme-like 13 (A)</t>
  </si>
  <si>
    <t>ko00940: Phenylpropanoid biosynthesis</t>
  </si>
  <si>
    <t>hypothetical protein POPTR_011G158500v3 [Populus trichocarpa]</t>
  </si>
  <si>
    <t>Berberine bridge enzyme-like 1 {ECO:0000303|PubMed:26037923}; Short=AtBBE-like 1 {ECO:0000303|PubMed:26037923}; EC=1.1.1.- {ECO:0000250|UniProtKB:O64743}; AltName: Full=Protein SIMILAR TO ELECTRON CAREER 1A {ECO:0000305}; Short=AtSEC1A {ECO:0000305}; Flags: Precursor;</t>
  </si>
  <si>
    <t>SubName: Full=Uncharacterized protein {ECO:0000313|EMBL:EEE97699.1};</t>
  </si>
  <si>
    <t>GO:0005576,extracellular region; GO:0005794,Golgi apparatus; GO:0009505,plant-type cell wall; GO:0005886,plasma membrane; GO:0050660,flavin adenine dinucleotide binding; GO:0016614,oxidoreductase activity, acting on CH-OH group of donors</t>
  </si>
  <si>
    <t>PF08031.12:Berberine and berberine like</t>
  </si>
  <si>
    <t>novel.3523</t>
  </si>
  <si>
    <t>GWHAAEP00014328</t>
  </si>
  <si>
    <t>K22395 cinnamyl-alcohol dehydrogenase [EC:1.1.1.195] | (RefSeq) tetrahydrocannabinolic acid synthase-like (A)</t>
  </si>
  <si>
    <t>hypothetical protein POPTR_001G459200v3 [Populus trichocarpa]</t>
  </si>
  <si>
    <t>Berberine bridge enzyme-like 17 {ECO:0000303|PubMed:26037923}; Short=AtBBE-like 17 {ECO:0000303|PubMed:26037923}; EC=1.1.1.- {ECO:0000250|UniProtKB:O64743}; Flags: Precursor;</t>
  </si>
  <si>
    <t>SubName: Full=Uncharacterized protein {ECO:0000313|EMBL:EEE83815.2};</t>
  </si>
  <si>
    <t>GO:0005618,cell wall; GO:0005576,extracellular region; GO:0050660,flavin adenine dinucleotide binding; GO:0016614,oxidoreductase activity, acting on CH-OH group of donors</t>
  </si>
  <si>
    <t>PF01565.23:FAD binding domain</t>
  </si>
  <si>
    <t>PAYG004417</t>
  </si>
  <si>
    <t>GWHAAEP00000139</t>
  </si>
  <si>
    <t>K15746 beta-carotene 3-hydroxylase [EC:1.14.15.24] | (RefSeq) beta-carotene hydroxylase 2, chloroplastic isoform X1 (A)</t>
  </si>
  <si>
    <t>hypothetical protein POPTR_0004s07230g [Populus trichocarpa]</t>
  </si>
  <si>
    <t>Beta-carotene hydroxylase 2, chloroplastic; EC=1.14.15.24 {ECO:0000250|UniProtKB:Q9SZZ8}; Flags: Precursor; Fragment;</t>
  </si>
  <si>
    <t>SubName: Full=Uncharacterized protein {ECO:0000313|EMBL:EEE86444.2};</t>
  </si>
  <si>
    <t>GO:0031969,chloroplast membrane; GO:0016021,integral component of membrane; GO:0016787,hydrolase activity; GO:0005506,iron ion binding; GO:0016491,oxidoreductase activity; GO:0016117,carotenoid biosynthetic process</t>
  </si>
  <si>
    <t>PF04116.13:Fatty acid hydroxylase superfamily</t>
  </si>
  <si>
    <t>PAYG005961</t>
  </si>
  <si>
    <t>K15920 xylan 1,4-beta-xylosidase [EC:3.2.1.37] | (RefSeq) beta-xylosidase/alpha-L-arabinofuranosidase 1-like (A)</t>
  </si>
  <si>
    <t>ko00520: Amino sugar and nucleotide sugar metabolism</t>
  </si>
  <si>
    <t>PREDICTED: putative beta-D-xylosidase [Populus euphratica]</t>
  </si>
  <si>
    <t>Beta-D-xylosidase 1; Short=AtBXL1; EC=3.2.1.-; AltName: Full=Alpha-L-arabinofuranosidase; EC=3.2.1.55; Flags: Precursor;</t>
  </si>
  <si>
    <t>SubName: Full=Beta-D-xylosidase family protein {ECO:0000313|EMBL:EEE88765.2};</t>
  </si>
  <si>
    <t>GO:0048046,apoplast; GO:0009505,plant-type cell wall; GO:0005578,NA; GO:0046556,alpha-L-arabinofuranosidase activity; GO:0005975,carbohydrate metabolic process; GO:0010214,seed coat development</t>
  </si>
  <si>
    <t>PF01915.22:Glycosyl hydrolase family 3 C-terminal domain</t>
  </si>
  <si>
    <t>PAYG031774</t>
  </si>
  <si>
    <t>GWHAAEP00006683</t>
  </si>
  <si>
    <t>K01193 beta-fructofuranosidase [EC:3.2.1.26] | (RefSeq) beta-fructofuranosidase, insoluble isoenzyme 1 (A)</t>
  </si>
  <si>
    <t>ko00052: Galactose metabolism; ko00500: Starch and sucrose metabolism</t>
  </si>
  <si>
    <t>hypothetical protein POPTR_0609s00200g [Populus trichocarpa]</t>
  </si>
  <si>
    <t>Beta-fructofuranosidase, insoluble isoenzyme 1; EC=3.2.1.26; AltName: Full=Cell wall beta-fructosidase 1; AltName: Full=Invertase 1; AltName: Full=Sucrose hydrolase 1; Flags: Precursor;</t>
  </si>
  <si>
    <t>SubName: Full=Uncharacterized protein {ECO:0000313|EMBL:ERP46662.1};</t>
  </si>
  <si>
    <t>Beta-fructofuranosidase (invertase)</t>
  </si>
  <si>
    <t>GO:0005618,cell wall; GO:0005576,extracellular region; GO:0004575,sucrose alpha-glucosidase activity; GO:0005975,carbohydrate metabolic process</t>
  </si>
  <si>
    <t>PF00251.20:Glycosyl hydrolases family 32 N-terminal domain</t>
  </si>
  <si>
    <t>novel.2044</t>
  </si>
  <si>
    <t>GWHAAEP00004255</t>
  </si>
  <si>
    <t>K01188 beta-glucosidase [EC:3.2.1.21] | (RefSeq) beta-glucosidase 12-like (A)</t>
  </si>
  <si>
    <t>ko00460: Cyanoamino acid metabolism; ko00500: Starch and sucrose metabolism; ko00940: Phenylpropanoid biosynthesis</t>
  </si>
  <si>
    <t>hypothetical protein POPTR_T019200v3 [Populus trichocarpa]</t>
  </si>
  <si>
    <t>Beta-glucosidase 12 {ECO:0000305}; EC=3.2.1.21 {ECO:0000305}; Flags: Precursor;</t>
  </si>
  <si>
    <t>SubName: Full=Uncharacterized protein {ECO:0000313|EMBL:EEE84452.2};</t>
  </si>
  <si>
    <t>Beta-glucosidase, lactase phlorizinhydrolase, and related proteins</t>
  </si>
  <si>
    <t>GO:0005576,extracellular region; GO:0008422,beta-glucosidase activity; GO:0102483,scopolin beta-glucosidase activity; GO:0005975,carbohydrate metabolic process</t>
  </si>
  <si>
    <t>PF00232.18:Glycosyl hydrolase family 1</t>
  </si>
  <si>
    <t>PAYG029728</t>
  </si>
  <si>
    <t>GWHAAEP00005773</t>
  </si>
  <si>
    <t>K15382 solute carrier family 50 (sugar transporter) | (RefSeq) bidirectional sugar transporter SWEET12 (A)</t>
  </si>
  <si>
    <t>hypothetical protein POPTR_0015s11380g [Populus trichocarpa]</t>
  </si>
  <si>
    <t>Bidirectional sugar transporter SWEET12 {ECO:0000303|PubMed:21107422}; Short=AtSWEET12 {ECO:0000303|PubMed:21107422}; AltName: Full=MtN3-like protein {ECO:0000303|Ref.1}; AltName: Full=Protein SUGARS WILL EVENTUALLY BE EXPORTED TRANSPORTERS 12 {ECO:0000303|PubMed:21107422};</t>
  </si>
  <si>
    <t>RecName: Full=Bidirectional sugar transporter SWEET {ECO:0000256|RuleBase:RU910715};</t>
  </si>
  <si>
    <t>Multitransmembrane protein</t>
  </si>
  <si>
    <t>GO:0016021,integral component of membrane; GO:0005887,integral component of plasma membrane; GO:0005886,plasma membrane; GO:0008515,sucrose transmembrane transporter activity; GO:0051119,sugar transmembrane transporter activity; GO:0009793,embryo development ending in seed dormancy; GO:0051260,protein homooligomerization; GO:0010431,seed maturation; GO:0015770,sucrose transport</t>
  </si>
  <si>
    <t>PF03083.16:Sugar efflux transporter for intercellular exchange</t>
  </si>
  <si>
    <t>PAYG022231</t>
  </si>
  <si>
    <t>GWHAAEP00000386</t>
  </si>
  <si>
    <t>K15382 solute carrier family 50 (sugar transporter) | (RefSeq) bidirectional sugar transporter SWEET17 isoform X1 (A)</t>
  </si>
  <si>
    <t>hypothetical protein POPTR_008G220600v3 [Populus trichocarpa]</t>
  </si>
  <si>
    <t>Bidirectional sugar transporter SWEET17 {ECO:0000303|PubMed:21107422}; Short=AtSWEET17 {ECO:0000303|PubMed:21107422}; AltName: Full=Protein SUGARS WILL EVENTUALLY BE EXPORTED TRANSPORTERS 17 {ECO:0000303|PubMed:21107422};</t>
  </si>
  <si>
    <t>GO:0016021,integral component of membrane; GO:0009705,plant-type vacuole membrane; GO:0005353,fructose transmembrane transporter activity; GO:0051119,sugar transmembrane transporter activity; GO:0070417,cellular response to cold; GO:0006995,cellular response to nitrogen starvation; GO:0007623,circadian rhythm; GO:1902334,fructose export from vacuole to cytoplasm; GO:0015755,fructose transmembrane transport; GO:0051260,protein homooligomerization; GO:0009646,response to absence of light; GO:0009750,response to fructose</t>
  </si>
  <si>
    <t>PAYG010962</t>
  </si>
  <si>
    <t>K13832 3-dehydroquinate dehydratase / shikimate dehydrogenase [EC:4.2.1.10 1.1.1.25] | (RefSeq) bifunctional 3-dehydroquinate dehydratase/shikimate dehydrogenase, chloroplastic (A)</t>
  </si>
  <si>
    <t>ko00400: Phenylalanine, tyrosine and tryptophan biosynthesis; ko01230: Biosynthesis of amino acids</t>
  </si>
  <si>
    <t>hypothetical protein POPTR_013G029900v3 [Populus trichocarpa]</t>
  </si>
  <si>
    <t>Bifunctional 3-dehydroquinate dehydratase/shikimate dehydrogenase, chloroplastic; Short=DHQ-SDH protein; AltName: Full=DHQase-SORase; AltName: Full=Protein EMBRYO DEFECTIVE 3004; Includes: Dehydroquinate dehydratase; Short=DHQ; EC=4.2.1.10; Includes: Shikimate dehydrogenase; Short=SDH; EC=1.1.1.25; Flags: Precursor;</t>
  </si>
  <si>
    <t>SubName: Full=Uncharacterized protein {ECO:0000313|EMBL:EEE95506.1};</t>
  </si>
  <si>
    <t>Pentafunctional AROM protein</t>
  </si>
  <si>
    <t>GO:0009507,chloroplast; GO:0009570,chloroplast stroma; GO:0003855,3-dehydroquinate dehydratase activity; GO:0050661,NADP binding; GO:0004764,shikimate 3-dehydrogenase (NADP+) activity; GO:0009073,aromatic amino acid family biosynthetic process; GO:0009423,chorismate biosynthetic process; GO:0009793,embryo development ending in seed dormancy; GO:0019632,shikimate metabolic process</t>
  </si>
  <si>
    <t>PF01487.15:Type I 3-dehydroquinase</t>
  </si>
  <si>
    <t>PAYG019799</t>
  </si>
  <si>
    <t>GWHAAEP00003280</t>
  </si>
  <si>
    <t>K03110 fused signal recognition particle receptor | (RefSeq) cell division protein FtsY homolog, chloroplastic-like isoform X1 (A)</t>
  </si>
  <si>
    <t>ko03060: Protein export</t>
  </si>
  <si>
    <t>PREDICTED: BON1-associated protein 2-like [Populus euphratica]</t>
  </si>
  <si>
    <t>BON1-associated protein 2; AltName: Full=Protein BON1-ASSOCIATED PROTEIN 1-LIKE;</t>
  </si>
  <si>
    <t>SubName: Full=BON association protein 1 {ECO:0000313|EMBL:EEE81838.1};</t>
  </si>
  <si>
    <t>GO:0016020,membrane; GO:0006952,defense response</t>
  </si>
  <si>
    <t>PF00168.30:C2 domain</t>
  </si>
  <si>
    <t>PAYG026290</t>
  </si>
  <si>
    <t>GWHAAEP00004935</t>
  </si>
  <si>
    <t>K12472 epidermal growth factor receptor substrate 15 | (RefSeq) GATA zinc finger domain-containing protein 14-like (A)</t>
  </si>
  <si>
    <t>PREDICTED: dehydration-responsive protein RD22-like [Populus euphratica]</t>
  </si>
  <si>
    <t>BURP domain protein RD22 {ECO:0000303|PubMed:9790599}; AltName: Full=Dehydration-responsive protein RD22 {ECO:0000303|PubMed:8479424}; Flags: Precursor;</t>
  </si>
  <si>
    <t>SubName: Full=Uncharacterized protein {ECO:0000313|EMBL:ERP62164.1};</t>
  </si>
  <si>
    <t>GO:0005768,endosome; GO:0005794,Golgi apparatus; GO:0005802,trans-Golgi network; GO:0009651,response to salt stress</t>
  </si>
  <si>
    <t>PF03181.15:BURP domain</t>
  </si>
  <si>
    <t>novel.1503</t>
  </si>
  <si>
    <t>GWHAAEP00002403</t>
  </si>
  <si>
    <t>SubName: Full=Uncharacterized protein {ECO:0000313|EMBL:ERP46037.1};</t>
  </si>
  <si>
    <t>PAYG001677</t>
  </si>
  <si>
    <t>K09060 plant G-box-binding factor | (RefSeq) bZIP transcription factor 16-like isoform X1 (A)</t>
  </si>
  <si>
    <t>PREDICTED: ocs element-binding factor 1-like [Populus euphratica]</t>
  </si>
  <si>
    <t>bZIP transcription factor 44 {ECO:0000305}; Short=AtbZIP44 {ECO:0000303|PubMed:11906833};</t>
  </si>
  <si>
    <t>SubName: Full=BZIP transcription factor family protein {ECO:0000313|EMBL:EEE93884.1};</t>
  </si>
  <si>
    <t>GO:0005634,nucleus; GO:0003700,DNA-binding transcription factor activity; GO:0046982,protein heterodimerization activity; GO:0043565,sequence-specific DNA binding; GO:0044212,transcription regulatory region DNA binding; GO:0009845,seed germination; GO:0006351,transcription, DNA-templated</t>
  </si>
  <si>
    <t>PAYG022439</t>
  </si>
  <si>
    <t>GWHAAEP00000391</t>
  </si>
  <si>
    <t>K13066 caffeic acid 3-O-methyltransferase / acetylserotonin O-methyltransferase [EC:2.1.1.68 2.1.1.4] | (RefSeq) caffeic acid 3-O-methyltransferase 3 (A)</t>
  </si>
  <si>
    <t>ko00380: Tryptophan metabolism; ko00940: Phenylpropanoid biosynthesis</t>
  </si>
  <si>
    <t>caffeic acid 3-O-methytransferase [Populus tomentosa]</t>
  </si>
  <si>
    <t>Caffeic acid 3-O-methyltransferase 3; Short=CAOMT-3; Short=COMT-3; EC=2.1.1.68; AltName: Full=S-adenosysl-L-methionine:caffeic acid 3-O-methyltransferase 1;</t>
  </si>
  <si>
    <t>SubName: Full=Caffeic acid 3-O-methytransferase {ECO:0000313|EMBL:ACF04799.1};</t>
  </si>
  <si>
    <t>GO:0047763,caffeate O-methyltransferase activity; GO:0046983,protein dimerization activity; GO:0009809,lignin biosynthetic process</t>
  </si>
  <si>
    <t>PAYG015435</t>
  </si>
  <si>
    <t>GWHAAEP00000242</t>
  </si>
  <si>
    <t>K01054 acylglycerol lipase [EC:3.1.1.23] | (RefSeq) uncharacterized protein LOC7470736 (A)</t>
  </si>
  <si>
    <t>ko00561: Glycerolipid metabolism</t>
  </si>
  <si>
    <t>hypothetical protein POPTR_006G237200v3 [Populus trichocarpa]</t>
  </si>
  <si>
    <t>Caffeoylshikimate esterase; EC=3.1.1.-; AltName: Full=Lysophospholipase 2; Short=LysoPL2;</t>
  </si>
  <si>
    <t>SubName: Full=Uncharacterized protein {ECO:0000313|EMBL:EEE93060.2};</t>
  </si>
  <si>
    <t>Lysophospholipase</t>
  </si>
  <si>
    <t>GO:0005783,endoplasmic reticulum; GO:0005794,Golgi apparatus; GO:0005886,plasma membrane; GO:0009506,plasmodesma; GO:0003846,2-acylglycerol O-acyltransferase activity; GO:0090430,caffeoyl-CoA: alcohol caffeoyl transferase activity; GO:0016787,hydrolase activity; GO:0004622,lysophospholipase activity; GO:0009809,lignin biosynthetic process; GO:0006629,lipid metabolic process; GO:0046686,response to cadmium ion; GO:0042542,response to hydrogen peroxide; GO:0006979,response to oxidative stress; GO:0010043,response to zinc ion</t>
  </si>
  <si>
    <t>PF12146.8:Serine aminopeptidase, S33</t>
  </si>
  <si>
    <t>PAYG011814</t>
  </si>
  <si>
    <t>GWHAAEP00002022</t>
  </si>
  <si>
    <t>K06268 serine/threonine-protein phosphatase 2B regulatory subunit | (RefSeq) calcineurin B-like protein 4 isoform X1 (A)</t>
  </si>
  <si>
    <t>PREDICTED: calcineurin B-like protein 4 isoform X1 [Populus euphratica]</t>
  </si>
  <si>
    <t>Calcineurin B-like protein 4; AltName: Full=Protein SALT OVERLY SENSITIVE 3;</t>
  </si>
  <si>
    <t>SubName: Full=Calcineurin B-like protein 4-1 {ECO:0000313|EMBL:ABO43663.1};</t>
  </si>
  <si>
    <t>Ca2+/calmodulin-dependent protein phosphatase (calcineurin subunit B), EF-Hand superfamily protein</t>
  </si>
  <si>
    <t>GO:0005955,calcineurin complex; GO:0005737,cytoplasm; GO:0005634,nucleus; GO:0005886,plasma membrane; GO:0005509,calcium ion binding; GO:0004723,calcium-dependent protein serine/threonine phosphatase activity; GO:0030007,cellular potassium ion homeostasis; GO:0005513,detection of calcium ion; GO:0042539,hypotonic salinity response</t>
  </si>
  <si>
    <t>PF00036.32:EF hand</t>
  </si>
  <si>
    <t>PAYG009783</t>
  </si>
  <si>
    <t>K13448 calcium-binding protein CML | (RefSeq) probable calcium-binding protein CML31 (A)</t>
  </si>
  <si>
    <t>ko04626: Plant-pathogen interaction</t>
  </si>
  <si>
    <t>hypothetical protein POPTR_0005s28110g [Populus trichocarpa]</t>
  </si>
  <si>
    <t>Calcium-binding protein CML38; AltName: Full=Calmodulin-like protein 38;</t>
  </si>
  <si>
    <t>SubName: Full=Uncharacterized protein {ECO:0000313|EMBL:EEE94828.1};</t>
  </si>
  <si>
    <t>Calmodulin and related proteins (EF-Hand superfamily)</t>
  </si>
  <si>
    <t>GO:0005886,plasma membrane; GO:0005509,calcium ion binding; GO:0009611,response to wounding</t>
  </si>
  <si>
    <t>PF13833.6:EF-hand domain pair</t>
  </si>
  <si>
    <t>PAYG027502</t>
  </si>
  <si>
    <t>GWHAAEP00005222</t>
  </si>
  <si>
    <t>K13448 calcium-binding protein CML | (RefSeq) calcium-binding protein CML42 (A)</t>
  </si>
  <si>
    <t>calcium-binding family protein [Populus trichocarpa]</t>
  </si>
  <si>
    <t>Calcium-binding protein CML42; AltName: Full=Calmodulin-like protein 42;</t>
  </si>
  <si>
    <t>SubName: Full=Calcium-binding family protein {ECO:0000313|EMBL:ERP59074.1};</t>
  </si>
  <si>
    <t>GO:0005509,calcium ion binding; GO:0010091,trichome branching</t>
  </si>
  <si>
    <t>PAYG006836</t>
  </si>
  <si>
    <t>GWHAAEP00001602</t>
  </si>
  <si>
    <t>K24345 calcium-binding protein KIC and related proteins | (RefSeq) calcium-binding protein PBP1 (A)</t>
  </si>
  <si>
    <t>hypothetical protein POPTR_0013s14730g [Populus trichocarpa]</t>
  </si>
  <si>
    <t>Calcium-binding protein PBP1; AltName: Full=KIC-related protein 2; AltName: Full=PINOID-binding protein 1;</t>
  </si>
  <si>
    <t>SubName: Full=Uncharacterized protein {ECO:0000313|EMBL:EEE95320.1};</t>
  </si>
  <si>
    <t>Ca2+-binding protein (centrin/caltractin), EF-Hand superfamily protein</t>
  </si>
  <si>
    <t>GO:0005509,calcium ion binding; GO:0009733,response to auxin</t>
  </si>
  <si>
    <t>PAYG016782</t>
  </si>
  <si>
    <t>hypothetical protein POPTR_0011s13280g [Populus trichocarpa]</t>
  </si>
  <si>
    <t>SubName: Full=Uncharacterized protein {ECO:0000313|EMBL:EEE97561.2};</t>
  </si>
  <si>
    <t>PAYG006644</t>
  </si>
  <si>
    <t>GWHAAEP00001585</t>
  </si>
  <si>
    <t>CP12 domain-containing family protein [Populus tomentosa]</t>
  </si>
  <si>
    <t>Calvin cycle protein CP12-2, chloroplastic; AltName: Full=CP12 domain-containing protein 2; AltName: Full=Chloroplast protein 12-2; Flags: Precursor;</t>
  </si>
  <si>
    <t>SubName: Full=CP12 domain-containing family protein {ECO:0000313|EMBL:APR64058.1};</t>
  </si>
  <si>
    <t>GO:0009507,chloroplast; GO:0009570,chloroplast stroma; GO:0043234,NA; GO:0099080,supramolecular complex; GO:0005507,copper ion binding; GO:0019899,enzyme binding; GO:0016151,nickel cation binding; GO:0030674,protein binding, bridging; GO:0032403,NA; GO:0071454,cellular response to anoxia; GO:0070417,cellular response to cold; GO:0034605,cellular response to heat; GO:0080153,negative regulation of reductive pentose-phosphate cycle; GO:0018316,peptide cross-linking via L-cystine; GO:0006461,NA; GO:0019253,reductive pentose-phosphate cycle; GO:0009416,response to light stimulus; GO:0009744,response to sucrose</t>
  </si>
  <si>
    <t>PF02672.15:CP12 domain</t>
  </si>
  <si>
    <t>PAYG013327</t>
  </si>
  <si>
    <t>GWHAAEP00000220</t>
  </si>
  <si>
    <t>PREDICTED: calvin cycle protein CP12-1, chloroplastic [Populus euphratica]</t>
  </si>
  <si>
    <t>SubName: Full=CP12 domain-containing family protein {ECO:0000313|EMBL:EEE82037.2};</t>
  </si>
  <si>
    <t>PAYG033365</t>
  </si>
  <si>
    <t>K03797 carboxyl-terminal processing protease [EC:3.4.21.102] | (RefSeq) carboxyl-terminal-processing peptidase 3, chloroplastic (A)</t>
  </si>
  <si>
    <t>hypothetical protein POPTR_006G055400v3 [Populus trichocarpa]</t>
  </si>
  <si>
    <t>Carboxyl-terminal-processing peptidase 3, chloroplastic; EC=3.4.21.102; AltName: Full=D1 C-terminal processing protease 3; AltName: Full=Photosystem II D1 protein processing peptidase 3; Flags: Precursor;</t>
  </si>
  <si>
    <t>SubName: Full=Uncharacterized protein {ECO:0000313|EMBL:EEE91574.2};</t>
  </si>
  <si>
    <t>GO:0009543,chloroplast thylakoid lumen; GO:0016020,membrane; GO:0004175,endopeptidase activity; GO:0008236,serine-type peptidase activity</t>
  </si>
  <si>
    <t>PF03572.18:Peptidase family S41</t>
  </si>
  <si>
    <t>PAYG003471</t>
  </si>
  <si>
    <t>K00465 carotenoid 9,10(9',10')-cleavage dioxygenase 1 [EC:1.13.11.-] | (RefSeq) carotenoid 9,10(9',10')-cleavage dioxygenase 1 (A)</t>
  </si>
  <si>
    <t>hypothetical protein POPTR_001G265400v3 [Populus trichocarpa]</t>
  </si>
  <si>
    <t>Carotenoid 9,10(9',10')-cleavage dioxygenase 1; EC=1.14.99.n4; AltName: Full=AtCCD1; AltName: Full=Neoxanthin cleavage enzyme NC1; Short=AtNCED1;</t>
  </si>
  <si>
    <t>SubName: Full=Uncharacterized protein {ECO:0000313|EMBL:EEE83234.2};</t>
  </si>
  <si>
    <t>GO:0005737,cytoplasm; GO:0005794,Golgi apparatus; GO:0005886,plasma membrane; GO:0009506,plasmodesma; GO:0005774,vacuolar membrane; GO:0005773,vacuole; GO:0045549,9-cis-epoxycarotenoid dioxygenase activity; GO:0046872,metal ion binding; GO:0016121,carotene catabolic process; GO:0016118,carotenoid catabolic process; GO:0016124,xanthophyll catabolic process</t>
  </si>
  <si>
    <t>novel.1854</t>
  </si>
  <si>
    <t>GWHAAEP00003564</t>
  </si>
  <si>
    <t>K00465 carotenoid 9,10(9',10')-cleavage dioxygenase 1 [EC:1.13.11.-] | (RefSeq) carotenoid 9,10(9',10')-cleavage dioxygenase 1-like (A)</t>
  </si>
  <si>
    <t>carotenoid 9,10(9',10')-cleavage dioxygenase 1-like [Olea europaea var. sylvestris]</t>
  </si>
  <si>
    <t>SubName: Full=Uncharacterized protein {ECO:0000313|EnsemblPlants:HORVU5Hr1G000320.10};</t>
  </si>
  <si>
    <t>novel.2949</t>
  </si>
  <si>
    <t>GWHAAEP00009016</t>
  </si>
  <si>
    <t>K07198 5'-AMP-activated protein kinase, catalytic alpha subunit [EC:2.7.11.11] | (RefSeq) CBL-interacting serine/threonine-protein kinase 15 (A)</t>
  </si>
  <si>
    <t>CBL-interacting serine/threonine-protein kinase 15 [Zea mays]</t>
  </si>
  <si>
    <t>CBL-interacting protein kinase 32; EC=2.7.11.1; AltName: Full=OsCIPK32;</t>
  </si>
  <si>
    <t>SubName: Full=Uncharacterized protein {ECO:0000313|EnsemblPlants:OPUNC07G03150.3};</t>
  </si>
  <si>
    <t>Serine/threonine protein kinase</t>
  </si>
  <si>
    <t>GO:0005737,cytoplasm; GO:0005634,nucleus; GO:0005524,ATP binding; GO:0004674,protein serine/threonine kinase activity; GO:0035556,intracellular signal transduction; GO:0006468,protein phosphorylation</t>
  </si>
  <si>
    <t>PF00069.25:Protein kinase domain</t>
  </si>
  <si>
    <t>PAYG013687</t>
  </si>
  <si>
    <t>GWHAAEP00002232</t>
  </si>
  <si>
    <t>hypothetical protein POPTR_011G122000v3 [Populus trichocarpa]</t>
  </si>
  <si>
    <t>CBS domain-containing protein CBSX5;</t>
  </si>
  <si>
    <t>SubName: Full=SNF4b family protein {ECO:0000313|EMBL:EEE98121.1};</t>
  </si>
  <si>
    <t>PF00571.28:CBS domain</t>
  </si>
  <si>
    <t>PAYG006012</t>
  </si>
  <si>
    <t>invertase/pectin methylesterase inhibitor family protein [Populus trichocarpa]</t>
  </si>
  <si>
    <t>Cell wall / vacuolar inhibitor of fructosidase 1; Short=AtC/VIF1; Flags: Precursor;</t>
  </si>
  <si>
    <t>SubName: Full=Invertase/pectin methylesterase inhibitor family protein {ECO:0000313|EMBL:EEE88744.2};</t>
  </si>
  <si>
    <t>GO:0005618,cell wall; GO:0005773,vacuole; GO:0004857,enzyme inhibitor activity; GO:0043086,negative regulation of catalytic activity</t>
  </si>
  <si>
    <t>PAYG028476</t>
  </si>
  <si>
    <t>GWHAAEP00000546</t>
  </si>
  <si>
    <t>K10891 fanconi anemia group D2 protein | (RefSeq) Fanconi anemia group D2 protein homolog (A)</t>
  </si>
  <si>
    <t>cellulose synthase-like protein B2 [Populus tomentosa]</t>
  </si>
  <si>
    <t>Cellulose synthase-like protein H1; EC=2.4.1.-; AltName: Full=OsCslH1;</t>
  </si>
  <si>
    <t>SubName: Full=Cellulose synthase-like protein B2 {ECO:0000313|EMBL:APR63614.1};</t>
  </si>
  <si>
    <t>GO:0005794,Golgi apparatus; GO:0000139,Golgi membrane; GO:0016021,integral component of membrane; GO:0005886,plasma membrane; GO:0016760,cellulose synthase (UDP-forming) activity; GO:0016759,cellulose synthase activity; GO:0071555,cell wall organization; GO:0030244,cellulose biosynthetic process; GO:0009833,plant-type primary cell wall biogenesis</t>
  </si>
  <si>
    <t>PF03552.14:Cellulose synthase</t>
  </si>
  <si>
    <t>PAYG005545</t>
  </si>
  <si>
    <t>K03686 molecular chaperone DnaJ | (RefSeq) chaperone protein dnaJ GFA2, mitochondrial-like (A)</t>
  </si>
  <si>
    <t>PREDICTED: uncharacterized protein LOC105132130 [Populus euphratica]</t>
  </si>
  <si>
    <t>Chaperone protein dnaJ C76, chloroplastic {ECO:0000305}; Short=atDjC76 {ECO:0000303|PubMed:23894646}; AltName: Full=AtDjC17 {ECO:0000303|PubMed:25339971}; AltName: Full=AtJ17 {ECO:0000305}; Flags: Precursor;</t>
  </si>
  <si>
    <t>SubName: Full=Uncharacterized protein {ECO:0000313|EMBL:EEE98733.2};</t>
  </si>
  <si>
    <t>Molecular chaperone (DnaJ superfamily)</t>
  </si>
  <si>
    <t>GO:0009507,chloroplast</t>
  </si>
  <si>
    <t>PF00226.31:DnaJ domain</t>
  </si>
  <si>
    <t>PAYG022836</t>
  </si>
  <si>
    <t>GWHAAEP00004105</t>
  </si>
  <si>
    <t>K08914 light-harvesting complex II chlorophyll a/b binding protein 3 | (RefSeq) chlorophyll a-b binding protein 13, chloroplastic-like (A)</t>
  </si>
  <si>
    <t>ko00196: Photosynthesis - antenna proteins</t>
  </si>
  <si>
    <t>PREDICTED: chlorophyll a-b binding protein 13, chloroplastic-like [Populus euphratica]</t>
  </si>
  <si>
    <t>Chlorophyll a-b binding protein 13, chloroplastic; AltName: Full=LHCII type III CAB-13; Flags: Precursor;</t>
  </si>
  <si>
    <t>RecName: Full=Chlorophyll a-b binding protein, chloroplastic {ECO:0000256|RuleBase:RU363080};</t>
  </si>
  <si>
    <t>GO:0009941,chloroplast envelope; GO:0009535,chloroplast thylakoid membrane; GO:0016021,integral component of membrane; GO:0009522,photosystem I; GO:0009523,photosystem II; GO:0010287,plastoglobule; GO:0016168,chlorophyll binding; GO:0046872,metal ion binding; GO:0031409,pigment binding; GO:0009768,photosynthesis, light harvesting in photosystem I; GO:0018298,protein-chromophore linkage; GO:0009416,response to light stimulus</t>
  </si>
  <si>
    <t>PF00504.21:Chlorophyll A-B binding protein</t>
  </si>
  <si>
    <t>PAYG026021</t>
  </si>
  <si>
    <t>K08914 light-harvesting complex II chlorophyll a/b binding protein 3 | (RefSeq) chlorophyll a-b binding protein 13, chloroplastic (A)</t>
  </si>
  <si>
    <t>PREDICTED: chlorophyll a-b binding protein 13, chloroplastic [Populus euphratica]</t>
  </si>
  <si>
    <t>PAYG017334</t>
  </si>
  <si>
    <t>GWHAAEP00002806</t>
  </si>
  <si>
    <t>K08913 light-harvesting complex II chlorophyll a/b binding protein 2 | (RefSeq) chlorophyll a-b binding protein 5, chloroplastic (A)</t>
  </si>
  <si>
    <t>chlorophyll a/b-binding family protein [Populus trichocarpa]</t>
  </si>
  <si>
    <t>Chlorophyll a-b binding protein 151, chloroplastic; AltName: Full=LHCII type II CAB-151; Short=LHCP; Flags: Precursor;</t>
  </si>
  <si>
    <t>GO:0009535,chloroplast thylakoid membrane; GO:0016021,integral component of membrane; GO:0009522,photosystem I; GO:0009523,photosystem II; GO:0016168,chlorophyll binding; GO:0046872,metal ion binding; GO:0009765,photosynthesis, light harvesting; GO:0018298,protein-chromophore linkage</t>
  </si>
  <si>
    <t>PAYG023475</t>
  </si>
  <si>
    <t>K08913 light-harvesting complex II chlorophyll a/b binding protein 2 | (RefSeq) chlorophyll a-b binding protein 151, chloroplastic (A)</t>
  </si>
  <si>
    <t>PAYG001917</t>
  </si>
  <si>
    <t>GWHAAEP00001130</t>
  </si>
  <si>
    <t>K08912 light-harvesting complex II chlorophyll a/b binding protein 1 | (RefSeq) chlorophyll a-b binding protein of LHCII type 1-like (A)</t>
  </si>
  <si>
    <t>PREDICTED: chlorophyll a-b binding protein of LHCII type 1-like [Populus euphratica]</t>
  </si>
  <si>
    <t>Chlorophyll a-b binding protein 21, chloroplastic; AltName: Full=LHCII type I CAB-21; Short=LHCP; Flags: Precursor;</t>
  </si>
  <si>
    <t>PAYG020586</t>
  </si>
  <si>
    <t>GWHAAEP00003438</t>
  </si>
  <si>
    <t>K08910 light-harvesting complex I chlorophyll a/b binding protein 4 | (RefSeq) chlorophyll a-b binding protein 4, chloroplastic isoform X1 (A)</t>
  </si>
  <si>
    <t>hypothetical protein POPTR_015G062200v3 [Populus trichocarpa]</t>
  </si>
  <si>
    <t>Chlorophyll a-b binding protein 4, chloroplastic {ECO:0000303|PubMed:10366881}; AltName: Full=LHCI type III CAB-4; Flags: Precursor;</t>
  </si>
  <si>
    <t>GO:0009507,chloroplast; GO:0009941,chloroplast envelope; GO:0009534,chloroplast thylakoid; GO:0009535,chloroplast thylakoid membrane; GO:0016021,integral component of membrane; GO:0016020,membrane; GO:0009522,photosystem I; GO:0010287,plastoglobule; GO:0009579,thylakoid; GO:0016168,chlorophyll binding; GO:0046872,metal ion binding; GO:0031409,pigment binding; GO:0019904,protein domain specific binding; GO:0009768,photosynthesis, light harvesting in photosystem I; GO:0018298,protein-chromophore linkage; GO:0009409,response to cold; GO:0009644,response to high light intensity; GO:0080167,response to karrikin; GO:0009645,response to low light intensity stimulus</t>
  </si>
  <si>
    <t>PAYG001820</t>
  </si>
  <si>
    <t>K08912 light-harvesting complex II chlorophyll a/b binding protein 1 | (RefSeq) chlorophyll a-b binding protein of LHCII type 1 (A)</t>
  </si>
  <si>
    <t>Chlorophyll a-b binding protein 2 [Populus trichocarpa]</t>
  </si>
  <si>
    <t>Chlorophyll a-b binding protein 40, chloroplastic; AltName: Full=LHCII type I CAB-40; Short=LHCP; Flags: Precursor;</t>
  </si>
  <si>
    <t>PAYG001822</t>
  </si>
  <si>
    <t>PAYG008787</t>
  </si>
  <si>
    <t>K08907 light-harvesting complex I chlorophyll a/b binding protein 1 | (RefSeq) chlorophyll a-b binding protein 6, chloroplastic (A)</t>
  </si>
  <si>
    <t>putative chlorophyll a/b-binding family protein [Populus trichocarpa]</t>
  </si>
  <si>
    <t>Chlorophyll a-b binding protein 6A, chloroplastic; AltName: Full=LHCI type I CAB-6A; AltName: Full=Light-harvesting complex I 26 kDa protein; Flags: Precursor;</t>
  </si>
  <si>
    <t>PAYG009379</t>
  </si>
  <si>
    <t>K08908 light-harvesting complex I chlorophyll a/b binding protein 2 | (RefSeq) chlorophyll a-b binding protein 7, chloroplastic (A)</t>
  </si>
  <si>
    <t>chlorophyll a/b-binding protein type II precursor [Populus trichocarpa]</t>
  </si>
  <si>
    <t>Chlorophyll a-b binding protein 7, chloroplastic; AltName: Full=LHCI type II CAB-7; Flags: Precursor;</t>
  </si>
  <si>
    <t>PAYG027733</t>
  </si>
  <si>
    <t>K08908 light-harvesting complex I chlorophyll a/b binding protein 2 | (RefSeq) chlorophyll a-b binding protein 7, chloroplastic-like (A)</t>
  </si>
  <si>
    <t>hypothetical protein POPTR_001G056700v3 [Populus trichocarpa]</t>
  </si>
  <si>
    <t>novel.1848</t>
  </si>
  <si>
    <t>GWHAAEP00003545</t>
  </si>
  <si>
    <t>K08909 light-harvesting complex I chlorophyll a/b binding protein 3 | (RefSeq) chlorophyll a-b binding protein 8, chloroplastic (A)</t>
  </si>
  <si>
    <t>PREDICTED: chlorophyll a-b binding protein 8, chloroplastic [Populus euphratica]</t>
  </si>
  <si>
    <t>Chlorophyll a-b binding protein 8, chloroplastic; AltName: Full=LHCI type III CAB-8; Flags: Precursor;</t>
  </si>
  <si>
    <t>PAYG004102</t>
  </si>
  <si>
    <t>GWHAAEP00001347</t>
  </si>
  <si>
    <t>K08917 light-harvesting complex II chlorophyll a/b binding protein 6 | (RefSeq) chlorophyll a-b binding protein CP24 10A, chloroplastic (A)</t>
  </si>
  <si>
    <t>hypothetical protein POPTR_0003s01450g [Populus trichocarpa]</t>
  </si>
  <si>
    <t>Chlorophyll a-b binding protein CP24 10A, chloroplastic; Short=CAB-10A; Short=LHCP; Flags: Precursor;</t>
  </si>
  <si>
    <t>GO:0009941,chloroplast envelope; GO:0009535,chloroplast thylakoid membrane; GO:0016021,integral component of membrane; GO:0009523,photosystem II; GO:0010287,plastoglobule; GO:0016168,chlorophyll binding; GO:0031409,pigment binding; GO:0009768,photosynthesis, light harvesting in photosystem I; GO:0018298,protein-chromophore linkage; GO:0009416,response to light stimulus</t>
  </si>
  <si>
    <t>PAYG023951</t>
  </si>
  <si>
    <t>GWHAAEP00004313</t>
  </si>
  <si>
    <t>chlorophyll A-B binding family protein [Populus trichocarpa]</t>
  </si>
  <si>
    <t>PAYG006175</t>
  </si>
  <si>
    <t>GWHAAEP00001514</t>
  </si>
  <si>
    <t>K08916 light-harvesting complex II chlorophyll a/b binding protein 5 | (RefSeq) chlorophyll a-b binding protein CP26, chloroplastic (A)</t>
  </si>
  <si>
    <t>Chlorophyll a-b binding protein CP26 [Populus trichocarpa]</t>
  </si>
  <si>
    <t>Chlorophyll a-b binding protein CP26, chloroplastic; AltName: Full=LHCB5; AltName: Full=LHCIIc; AltName: Full=Light-harvesting complex II protein 5; Flags: Precursor;</t>
  </si>
  <si>
    <t>GO:0009507,chloroplast; GO:0009941,chloroplast envelope; GO:0009534,chloroplast thylakoid; GO:0009535,chloroplast thylakoid membrane; GO:0016021,integral component of membrane; GO:0016020,membrane; GO:0009522,photosystem I; GO:0009783,photosystem II antenna complex; GO:0010287,plastoglobule; GO:0009517,PSII associated light-harvesting complex II; GO:0009579,thylakoid; GO:0042651,thylakoid membrane; GO:0016168,chlorophyll binding; GO:0046872,metal ion binding; GO:0031409,pigment binding; GO:0019904,protein domain specific binding; GO:0010196,nonphotochemical quenching; GO:0015979,photosynthesis; GO:0009768,photosynthesis, light harvesting in photosystem I; GO:0010207,photosystem II assembly; GO:0018298,protein-chromophore linkage; GO:0009637,response to blue light; GO:0010218,response to far red light; GO:0010114,response to red light</t>
  </si>
  <si>
    <t>PAYG002386</t>
  </si>
  <si>
    <t>GWHAAEP00011785</t>
  </si>
  <si>
    <t>K08915 light-harvesting complex II chlorophyll a/b binding protein 4 | (RefSeq) chlorophyll a-b binding protein CP29.2, chloroplastic (A)</t>
  </si>
  <si>
    <t>PREDICTED: chlorophyll a-b binding protein CP29.1, chloroplastic-like isoform X2 [Populus euphratica]</t>
  </si>
  <si>
    <t>Chlorophyll a-b binding protein CP29.2, chloroplastic; AltName: Full=LHCB4.2; AltName: Full=LHCII protein 4.2; Flags: Precursor;</t>
  </si>
  <si>
    <t>GO:0009507,chloroplast; GO:0009941,chloroplast envelope; GO:0009534,chloroplast thylakoid; GO:0009535,chloroplast thylakoid membrane; GO:0016021,integral component of membrane; GO:0016020,membrane; GO:0009522,photosystem I; GO:0009523,photosystem II; GO:0010287,plastoglobule; GO:0009579,thylakoid; GO:0016168,chlorophyll binding; GO:0046872,metal ion binding; GO:0031409,pigment binding; GO:0009768,photosynthesis, light harvesting in photosystem I; GO:0018298,protein-chromophore linkage; GO:0009637,response to blue light; GO:0009735,response to cytokinin; GO:0010218,response to far red light; GO:0010114,response to red light</t>
  </si>
  <si>
    <t>PAYG027632</t>
  </si>
  <si>
    <t>chlorophyll a/b binding protein CP29 [Populus trichocarpa]</t>
  </si>
  <si>
    <t>PAYG032487</t>
  </si>
  <si>
    <t>GWHAAEP00006983</t>
  </si>
  <si>
    <t>PAYG019588</t>
  </si>
  <si>
    <t>K08915 light-harvesting complex II chlorophyll a/b binding protein 4 | (RefSeq) chlorophyll a-b binding protein CP29.3, chloroplastic (A)</t>
  </si>
  <si>
    <t>PREDICTED: chlorophyll a-b binding protein CP29.3, chloroplastic [Populus euphratica]</t>
  </si>
  <si>
    <t>Chlorophyll a-b binding protein CP29.3, chloroplastic; AltName: Full=LHCB4.3; AltName: Full=LHCII protein 4.3; Flags: Precursor;</t>
  </si>
  <si>
    <t>GO:0009507,chloroplast; GO:0009941,chloroplast envelope; GO:0009534,chloroplast thylakoid; GO:0009535,chloroplast thylakoid membrane; GO:0016021,integral component of membrane; GO:0016020,membrane; GO:0009522,photosystem I; GO:0009523,photosystem II; GO:0010287,plastoglobule; GO:0009579,thylakoid; GO:0016168,chlorophyll binding; GO:0046872,metal ion binding; GO:0031409,pigment binding; GO:0009768,photosynthesis, light harvesting in photosystem I; GO:0018298,protein-chromophore linkage; GO:0009637,response to blue light; GO:0010218,response to far red light; GO:0010114,response to red light</t>
  </si>
  <si>
    <t>PAYG037776</t>
  </si>
  <si>
    <t>GWHAAEP00009487</t>
  </si>
  <si>
    <t>K13600 chlorophyllide a oxygenase [EC:1.14.13.122] | (RefSeq) chlorophyllide a oxygenase, chloroplastic (A)</t>
  </si>
  <si>
    <t>ko00860: Porphyrin and chlorophyll metabolism</t>
  </si>
  <si>
    <t>hypothetical protein POPTR_0005s20060g [Populus trichocarpa]</t>
  </si>
  <si>
    <t>Chlorophyllide a oxygenase, chloroplastic; Short=Chlorophyll a oxygenase; EC=1.14.13.122; AltName: Full=Chlorophyll b synthase; Short=AtCAO; Flags: Precursor;</t>
  </si>
  <si>
    <t>SubName: Full=Uncharacterized protein {ECO:0000313|EMBL:EEE93634.2};</t>
  </si>
  <si>
    <t>GO:0009507,chloroplast; GO:0009706,chloroplast inner membrane; GO:0009535,chloroplast thylakoid membrane; GO:0042651,thylakoid membrane; GO:0051537,2 iron, 2 sulfur cluster binding; GO:0010277,chlorophyllide a oxygenase [overall] activity; GO:0005506,iron ion binding; GO:0016705,oxidoreductase activity, acting on paired donors, with incorporation or reduction of molecular oxygen; GO:0015995,chlorophyll biosynthetic process</t>
  </si>
  <si>
    <t>PF00355.26:Rieske [2Fe-2S] domain</t>
  </si>
  <si>
    <t>PAYG034567</t>
  </si>
  <si>
    <t>GWHAAEP00000791</t>
  </si>
  <si>
    <t>hypothetical protein POPTR_0005s23110g [Populus trichocarpa]</t>
  </si>
  <si>
    <t>Chloroplast stem-loop binding protein of 41 kDa a, chloroplastic; Short=CSP41-a; Flags: Precursor;</t>
  </si>
  <si>
    <t>SubName: Full=Uncharacterized protein {ECO:0000313|EMBL:EEE93769.2};</t>
  </si>
  <si>
    <t>GO:0048046,apoplast; GO:0009507,chloroplast; GO:0009941,chloroplast envelope; GO:0009570,chloroplast stroma; GO:0009534,chloroplast thylakoid; GO:0010287,plastoglobule; GO:0005840,ribosome; GO:0010319,stromule; GO:0009579,thylakoid; GO:0003824,catalytic activity; GO:0050662,coenzyme binding; GO:0008266,poly(U) RNA binding; GO:0019843,rRNA binding; GO:0009658,chloroplast organization; GO:0007623,circadian rhythm; GO:0032544,plastid translation; GO:0045893,positive regulation of transcription, DNA-templated; GO:0045727,positive regulation of translation; GO:0009735,response to cytokinin; GO:0006364,rRNA processing</t>
  </si>
  <si>
    <t>PF01370.21:NAD dependent epimerase/dehydratase family</t>
  </si>
  <si>
    <t>PAYG037429</t>
  </si>
  <si>
    <t>GWHAAEP00000094</t>
  </si>
  <si>
    <t>K05605 3-hydroxyisobutyryl-CoA hydrolase [EC:3.1.2.4] | (RefSeq) 3-hydroxyisobutyryl-CoA hydrolase 1-like (A)</t>
  </si>
  <si>
    <t>ko00280: Valine, leucine and isoleucine degradation; ko00410: beta-Alanine metabolism; ko00640: Propanoate metabolism; ko01200: Carbon metabolism</t>
  </si>
  <si>
    <t>PREDICTED: chloroplast stem-loop binding protein of 41 kDa b, chloroplastic [Populus euphratica]</t>
  </si>
  <si>
    <t>Chloroplast stem-loop binding protein of 41 kDa b, chloroplastic; Short=CSP41-b; AltName: Full=Heteroglycan-interacting protein 1.3; AltName: Full=Protein CHLOROPLAST RNA BINDING; AltName: Full=Protein Gb5f; Flags: Precursor;</t>
  </si>
  <si>
    <t>SubName: Full=Uncharacterized protein {ECO:0000313|EMBL:ABK96584.1};</t>
  </si>
  <si>
    <t>GO:0048046,apoplast; GO:0009507,chloroplast; GO:0009941,chloroplast envelope; GO:0009570,chloroplast stroma; GO:0016020,membrane; GO:0005777,peroxisome; GO:0009506,plasmodesma; GO:0000427,plastid-encoded plastid RNA polymerase complex; GO:0010287,plastoglobule; GO:0005840,ribosome; GO:0010319,stromule; GO:0005773,vacuole; GO:0003824,catalytic activity; GO:0050662,coenzyme binding; GO:0003677,DNA binding; GO:0010297,heteropolysaccharide binding; GO:0003723,RNA binding; GO:0019843,rRNA binding; GO:0042631,cellular response to water deprivation; GO:0009658,chloroplast organization; GO:0007623,circadian rhythm; GO:0042742,defense response to bacterium; GO:0005996,monosaccharide metabolic process; GO:0032544,plastid translation; GO:0000272,polysaccharide catabolic process; GO:0045893,positive regulation of transcription, DNA-templated; GO:0045727,positive regulation of translation; GO:0010468,regulation of gene expression; GO:0009409,response to cold; GO:0009611,response to wounding; GO:0006364,rRNA processing</t>
  </si>
  <si>
    <t>PAYG010563</t>
  </si>
  <si>
    <t>K01850 chorismate mutase [EC:5.4.99.5] | (RefSeq) chorismate mutase 3, chloroplastic isoform X1 (A)</t>
  </si>
  <si>
    <t>hypothetical protein POPTR_0010s16970g [Populus trichocarpa]</t>
  </si>
  <si>
    <t>Chorismate mutase 3, chloroplastic; Short=AtCM3; EC=5.4.99.5; AltName: Full=CM-3; Flags: Precursor;</t>
  </si>
  <si>
    <t>RecName: Full=Chorismate mutase {ECO:0000256|PIRNR:PIRNR017318}; EC=5.4.99.5 {ECO:0000256|PIRNR:PIRNR017318};</t>
  </si>
  <si>
    <t>Chorismate mutase</t>
  </si>
  <si>
    <t>GO:0009507,chloroplast; GO:0009536,plastid; GO:0004106,chorismate mutase activity; GO:0009073,aromatic amino acid family biosynthetic process; GO:0046417,chorismate metabolic process; GO:0042742,defense response to bacterium; GO:0000162,tryptophan biosynthetic process</t>
  </si>
  <si>
    <t>PAYG031850</t>
  </si>
  <si>
    <t>K09753 cinnamoyl-CoA reductase [EC:1.2.1.44] | (RefSeq) cinnamoyl-CoA reductase 1-like isoform X1 (A)</t>
  </si>
  <si>
    <t>hypothetical protein POPTR_0017s14130g [Populus trichocarpa]</t>
  </si>
  <si>
    <t>Cinnamoyl-CoA reductase-like SNL6 {ECO:0000305}; EC=1.2.-.- {ECO:0000305}; AltName: Full=Protein SUPPRESSOR OF NH1-MEDIATED LESION 6 {ECO:0000303|PubMed:20862311};</t>
  </si>
  <si>
    <t>SubName: Full=Uncharacterized protein {ECO:0000313|EMBL:ERP51273.1};</t>
  </si>
  <si>
    <t>Flavonol reductase/cinnamoyl-CoA reductase</t>
  </si>
  <si>
    <t>GO:0003854,3-beta-hydroxy-delta5-steroid dehydrogenase activity; GO:0042742,defense response to bacterium; GO:0009809,lignin biosynthetic process; GO:0006694,steroid biosynthetic process</t>
  </si>
  <si>
    <t>PF01073.19:3-beta hydroxysteroid dehydrogenase/isomerase family</t>
  </si>
  <si>
    <t>PAYG011857</t>
  </si>
  <si>
    <t>hypothetical protein POPTR_012G019400v3 [Populus trichocarpa]</t>
  </si>
  <si>
    <t>CLAVATA3/ESR (CLE)-related protein 41; AltName: Full=Tracheary element differentiation inhibitory factor-like protein; Short=TDIF-like protein; Contains: CLE41p; Flags: Precursor;</t>
  </si>
  <si>
    <t>SubName: Full=CLE41 {ECO:0000313|EMBL:AKC91582.1};</t>
  </si>
  <si>
    <t>GO:0048046,apoplast; GO:0005615,extracellular space; GO:0033612,receptor serine/threonine kinase binding; GO:0090506,axillary shoot meristem initiation; GO:0051301,cell division; GO:0045168,cell-cell signaling involved in cell fate commitment; GO:0010087,phloem or xylem histogenesis; GO:0010067,procambium histogenesis; GO:0010223,secondary shoot formation; GO:0010089,xylem development</t>
  </si>
  <si>
    <t>PAYG012713</t>
  </si>
  <si>
    <t>GWHAAEP00002116</t>
  </si>
  <si>
    <t>K15333 tRNA guanosine-2'-O-methyltransferase [EC:2.1.1.34] | (RefSeq) uncharacterized protein LOC104224633 (A)</t>
  </si>
  <si>
    <t>hypothetical protein POPTR_002G018600v3 [Populus trichocarpa]</t>
  </si>
  <si>
    <t>CO(2)-response secreted protease {ECO:0000303|PubMed:25043023}; AltName: Full=Subtilisin-like serine protease {ECO:0000303|PubMed:25043023}; Short=AtSBT5.2 {ECO:0000303|PubMed:25043023}; AltName: Full=Tripeptidyl-peptidase II {ECO:0000255|PROSITE-ProRule:PRU10081}; EC=3.4.14.10 {ECO:0000255|PROSITE-ProRule:PRU10081}; Flags: Precursor;</t>
  </si>
  <si>
    <t>SubName: Full=Putative subtilisin family protein {ECO:0000313|EMBL:EEE79966.2};</t>
  </si>
  <si>
    <t>GO:0048046,apoplast; GO:0005618,cell wall; GO:0004252,serine-type endopeptidase activity; GO:0008236,serine-type peptidase activity; GO:1900425,negative regulation of defense response to bacterium; GO:2000122,negative regulation of stomatal complex development; GO:0006508,proteolysis; GO:2000038,regulation of stomatal complex development; GO:0010037,response to carbon dioxide</t>
  </si>
  <si>
    <t>PF00082.22:Subtilase family</t>
  </si>
  <si>
    <t>PAYG022162</t>
  </si>
  <si>
    <t>GWHAAEP00003834</t>
  </si>
  <si>
    <t>K01669 deoxyribodipyrimidine photo-lyase [EC:4.1.99.3] | (RefSeq) cryptochrome DASH, chloroplastic/mitochondrial (A)</t>
  </si>
  <si>
    <t>hypothetical protein POPTR_006G277500v3 [Populus trichocarpa]</t>
  </si>
  <si>
    <t>Cryptochrome DASH, chloroplastic/mitochondrial; AltName: Full=Cryptochrome-3; Flags: Precursor;</t>
  </si>
  <si>
    <t>SubName: Full=Cryptochrome dash family protein {ECO:0000313|EMBL:ERP59990.1};</t>
  </si>
  <si>
    <t>GO:0009507,chloroplast; GO:0005739,mitochondrion; GO:0005524,ATP binding; GO:0003677,DNA binding; GO:0003913,DNA photolyase activity; GO:0009881,photoreceptor activity; GO:0006281,DNA repair; GO:0018298,protein-chromophore linkage</t>
  </si>
  <si>
    <t>PAYG029633</t>
  </si>
  <si>
    <t>GWHAAEP00005763</t>
  </si>
  <si>
    <t>K12118 cryptochrome 1 | (RefSeq) cryptochrome-1 isoform X1 (A)</t>
  </si>
  <si>
    <t>cryptochrome 1.1 [Populus tremula]</t>
  </si>
  <si>
    <t>Cryptochrome-1 {ECO:0000303|PubMed:8953250}; Short=AtCry {ECO:0000303|PubMed:22421133}; Short=Atcry1 {ECO:0000303|PubMed:8953250}; AltName: Full=Blue light photoreceptor {ECO:0000303|PubMed:7756321}; AltName: Full=Protein BLUE LIGHT UNINHIBITED 1 {ECO:0000303|PubMed:12324610}; AltName: Full=Protein ELONGATED HYPOCOTYL 4 {ECO:0000303|PubMed:8232555}; AltName: Full=Protein OUT OF PHASE 2; Short=OOP2;</t>
  </si>
  <si>
    <t>SubName: Full=Cryptochrome 1.1 {ECO:0000313|EMBL:AEK26571.1};</t>
  </si>
  <si>
    <t>GO:0005737,cytoplasm; GO:0016604,nuclear body; GO:0005634,nucleus; GO:0016605,PML body; GO:0005524,ATP binding; GO:0009882,blue light photoreceptor activity; GO:0071949,FAD binding; GO:0042802,identical protein binding; GO:0016301,kinase activity; GO:0046872,metal ion binding; GO:0004672,protein kinase activity; GO:0046283,anthocyanin-containing compound metabolic process; GO:0060918,auxin transport; GO:0009785,blue light signaling pathway; GO:0010617,circadian regulation of calcium ion oscillation; GO:0007623,circadian rhythm; GO:0006952,defense response; GO:0009583,detection of light stimulus; GO:0072387,flavin adenine dinucleotide metabolic process; GO:1901332,negative regulation of lateral root development; GO:0055114,oxidation-reduction process; GO:0009640,photomorphogenesis; GO:0010117,photoprotection; GO:0009638,phototropism; GO:0099402,plant organ development; GO:1901529,positive regulation of anion channel activity; GO:1900426,positive regulation of defense response to bacterium; GO:1902448,positive regulation of shade avoidance; GO:1901672,positive regulation of systemic acquired resistance; GO:0046777,protein autophosphorylation; GO:0018298,protein-chromophore linkage; GO:0042752,regulation of circadian rhythm; GO:0010310,regulation of hydrogen peroxide metabolic process; GO:1901371,regulation of leaf morphogenesis; GO:0010075,regulation of meristem growth; GO:2000377,regulation of reactive oxygen species metabolic process; GO:0051510,regulation of unidimensional cell growth; GO:0009646,response to absence of light; GO:0009637,response to blue light; GO:0010218,response to far red light; GO:0009644,response to high light intensity; GO:0009416,response to light stimulus; GO:0010244,response to low fluence blue light stimulus by blue low-fluence system; GO:0071000,response to magnetism; GO:0010114,response to red light; GO:1902347,response to strigolactone; GO:0009414,response to water deprivation; GO:0010343,singlet oxygen-mediated programmed cell death; GO:0010118,stomatal movement</t>
  </si>
  <si>
    <t>PAYG003416</t>
  </si>
  <si>
    <t>GWHAAEP00001293</t>
  </si>
  <si>
    <t>K03347 cullin 1 | (RefSeq) cullin-1-like (A)</t>
  </si>
  <si>
    <t>ko04120: Ubiquitin mediated proteolysis; ko04141: Protein processing in endoplasmic reticulum</t>
  </si>
  <si>
    <t>hypothetical protein POPTR_005G027900v3 [Populus trichocarpa]</t>
  </si>
  <si>
    <t>Cullin-1;</t>
  </si>
  <si>
    <t>SubName: Full=Uncharacterized protein {ECO:0000313|EMBL:ERP60304.1};</t>
  </si>
  <si>
    <t>Cullins</t>
  </si>
  <si>
    <t>GO:0000794,condensed nuclear chromosome; GO:0031461,cullin-RING ubiquitin ligase complex; GO:0005737,cytoplasm; GO:0005829,cytosol; GO:0005634,nucleus; GO:0009524,phragmoplast; GO:0005819,spindle; GO:0031625,ubiquitin protein ligase binding; GO:0009734,auxin-activated signaling pathway; GO:0007049,cell cycle; GO:0009793,embryo development ending in seed dormancy; GO:0009873,ethylene-activated signaling pathway; GO:0009867,jasmonic acid mediated signaling pathway; GO:0048366,leaf development; GO:0010087,phloem or xylem histogenesis; GO:0042787,NA; GO:0042752,regulation of circadian rhythm; GO:0009733,response to auxin; GO:0009753,response to jasmonic acid</t>
  </si>
  <si>
    <t>PF00888.22:Cullin family</t>
  </si>
  <si>
    <t>PAYG026015</t>
  </si>
  <si>
    <t>K05391 cyclic nucleotide gated channel, plant | (RefSeq) cyclic nucleotide-gated ion channel 4 (A)</t>
  </si>
  <si>
    <t>PREDICTED: cyclic nucleotide-gated ion channel 4 [Populus euphratica]</t>
  </si>
  <si>
    <t>Cyclic nucleotide-gated ion channel 4; Short=AtCNGC4; AltName: Full=Cyclic nucleotide- and calmodulin-regulated ion channel 4; Short=AtHLM1;</t>
  </si>
  <si>
    <t>SubName: Full=Uncharacterized protein {ECO:0000313|EMBL:ERP66912.1};</t>
  </si>
  <si>
    <t>K+-channel ERG and related proteins, contain PAS/PAC sensor domain</t>
  </si>
  <si>
    <t>GO:0005887,integral component of plasma membrane; GO:0016020,membrane; GO:0005516,calmodulin binding; GO:0030552,cAMP binding; GO:0008324,cation transmembrane transporter activity; GO:0030553,cGMP binding; GO:0005249,voltage-gated potassium channel activity; GO:0009626,plant-type hypersensitive response; GO:0042391,regulation of membrane potential</t>
  </si>
  <si>
    <t>PF00027.29:Cyclic nucleotide-binding domain</t>
  </si>
  <si>
    <t>PAYG036412</t>
  </si>
  <si>
    <t>GWHAAEP00008681</t>
  </si>
  <si>
    <t>hypothetical protein POPTR_001G407800v3 [Populus trichocarpa]</t>
  </si>
  <si>
    <t>novel.1218</t>
  </si>
  <si>
    <t>GWHAAEP00001856</t>
  </si>
  <si>
    <t>PREDICTED: uncharacterized protein LOC105112272 [Populus euphratica]</t>
  </si>
  <si>
    <t>Cyclin-dependent protein kinase inhibitor SMR13 {ECO:0000303|PubMed:26546445}; AltName: Full=Protein SIAMESE-RELATED 13 {ECO:0000303|PubMed:26546445};</t>
  </si>
  <si>
    <t>SubName: Full=Uncharacterized protein {ECO:0000313|EMBL:EEE84712.1};</t>
  </si>
  <si>
    <t>GO:0004860,protein kinase inhibitor activity; GO:0007049,cell cycle</t>
  </si>
  <si>
    <t>PAYG025556</t>
  </si>
  <si>
    <t>GWHAAEP00000474</t>
  </si>
  <si>
    <t>K13899 cystatin-C | (RefSeq) cysteine proteinase inhibitor B (A)</t>
  </si>
  <si>
    <t>cystatin family protein [Populus trichocarpa]</t>
  </si>
  <si>
    <t>Cysteine proteinase inhibitor B; AltName: Full=Cystatin-B; AltName: Full=SCB;</t>
  </si>
  <si>
    <t>RecName: Full=Cysteine proteinase inhibitor {ECO:0000256|RuleBase:RU362130};</t>
  </si>
  <si>
    <t>GO:0004869,cysteine-type endopeptidase inhibitor activity</t>
  </si>
  <si>
    <t>PF16845.5:Aspartic acid proteinase inhibitor</t>
  </si>
  <si>
    <t>novel.3445</t>
  </si>
  <si>
    <t>GWHAAEP00013408</t>
  </si>
  <si>
    <t>K01883 cysteinyl-tRNA synthetase [EC:6.1.1.16] | (RefSeq) cysteine--tRNA ligase 2, cytoplasmic isoform X1 (A)</t>
  </si>
  <si>
    <t>hypothetical protein POPTR_0008s12180g [Populus trichocarpa]</t>
  </si>
  <si>
    <t>Cysteine--tRNA ligase 2, cytoplasmic {ECO:0000305}; EC=6.1.1.16 {ECO:0000305}; AltName: Full=Cysteinyl-tRNA synthetase {ECO:0000305}; Short=CysRS {ECO:0000305};</t>
  </si>
  <si>
    <t>SubName: Full=Uncharacterized protein {ECO:0000313|EMBL:ERP57543.1};</t>
  </si>
  <si>
    <t>Cysteinyl-tRNA synthetase</t>
  </si>
  <si>
    <t>GO:0005737,cytoplasm; GO:0005829,cytosol; GO:0005524,ATP binding; GO:0004817,cysteine-tRNA ligase activity; GO:0046872,metal ion binding; GO:0006423,cysteinyl-tRNA aminoacylation; GO:0046686,response to cadmium ion</t>
  </si>
  <si>
    <t>PF01406.19:tRNA synthetases class I (C) catalytic domain</t>
  </si>
  <si>
    <t>PAYG003456</t>
  </si>
  <si>
    <t>K22983 cytochrome P450 family 76 subfamily A | (RefSeq) cytochrome P450 76A2-like (A)</t>
  </si>
  <si>
    <t>hypothetical protein POPTR_0005s02990g [Populus trichocarpa]</t>
  </si>
  <si>
    <t>Cytochrome P450 76A2; EC=1.14.-.-; AltName: Full=CYPLXXVIA2; AltName: Full=Cytochrome P-450EG7;</t>
  </si>
  <si>
    <t>SubName: Full=Uncharacterized protein {ECO:0000313|EMBL:ERP60321.1};</t>
  </si>
  <si>
    <t>GO:0020037,heme binding; GO:0005506,iron ion binding; GO:0004497,monooxygenase activity; GO:0016705,oxidoreductase activity, acting on paired donors, with incorporation or reduction of molecular oxygen</t>
  </si>
  <si>
    <t>PAYG016261</t>
  </si>
  <si>
    <t>K23136 fraxetin 5-hydroxylase [EC:1.14.14.164] | (RefSeq) cytochrome P450 82C4 (A)</t>
  </si>
  <si>
    <t>hypothetical protein POPTR_014G037500v3 [Populus trichocarpa]</t>
  </si>
  <si>
    <t>Cytochrome P450 82C4; EC=1.14.-.-;</t>
  </si>
  <si>
    <t>SubName: Full=Uncharacterized protein {ECO:0000313|EMBL:ERP52819.1};</t>
  </si>
  <si>
    <t>GO:0016021,integral component of membrane; GO:0016020,membrane; GO:0020037,heme binding; GO:0005506,iron ion binding; GO:0004497,monooxygenase activity; GO:0016709,oxidoreductase activity, acting on paired donors, with incorporation or reduction of molecular oxygen, NAD(P)H as one donor, and incorporation of one atom of oxygen; GO:0071281,cellular response to iron ion; GO:0044550,secondary metabolite biosynthetic process</t>
  </si>
  <si>
    <t>PAYG030039</t>
  </si>
  <si>
    <t>GWHAAEP00000590</t>
  </si>
  <si>
    <t>K20769 fatty acid omega-hydroxylase [EC:1.14.-.-] | (RefSeq) cytochrome P450 94A1-like (A)</t>
  </si>
  <si>
    <t>ko00073: Cutin, suberine and wax biosynthesis</t>
  </si>
  <si>
    <t>hypothetical protein POPTR_0016s03160g [Populus trichocarpa]</t>
  </si>
  <si>
    <t>Cytochrome P450 94A1; EC=1.14.-.-; AltName: Full=P450-dependent fatty acid omega-hydroxylase;</t>
  </si>
  <si>
    <t>SubName: Full=Uncharacterized protein {ECO:0000313|EMBL:EEF04367.2};</t>
  </si>
  <si>
    <t>GO:0005789,endoplasmic reticulum membrane; GO:0016021,integral component of membrane; GO:0020037,heme binding; GO:0005506,iron ion binding; GO:0004497,monooxygenase activity; GO:0016705,oxidoreductase activity, acting on paired donors, with incorporation or reduction of molecular oxygen</t>
  </si>
  <si>
    <t>PAYG030046</t>
  </si>
  <si>
    <t>K09754 5-O-(4-coumaroyl)-D-quinate 3'-monooxygenase [EC:1.14.14.96] | (RefSeq) cytochrome P450 98A2 (A)</t>
  </si>
  <si>
    <t>ko00940: Phenylpropanoid biosynthesis; ko00941: Flavonoid biosynthesis; ko00945: Stilbenoid, diarylheptanoid and gingerol biosynthesis</t>
  </si>
  <si>
    <t>hypothetical protein POPTR_0016s03090g [Populus trichocarpa]</t>
  </si>
  <si>
    <t>Cytochrome P450 98A2; EC=1.14.-.-;</t>
  </si>
  <si>
    <t>SubName: Full=Uncharacterized protein {ECO:0000313|EMBL:EEF04979.2};</t>
  </si>
  <si>
    <t>GO:0016021,integral component of membrane; GO:0016020,membrane; GO:0020037,heme binding; GO:0005506,iron ion binding; GO:0016709,oxidoreductase activity, acting on paired donors, with incorporation or reduction of molecular oxygen, NAD(P)H as one donor, and incorporation of one atom of oxygen; GO:0009809,lignin biosynthetic process</t>
  </si>
  <si>
    <t>PAYG012654</t>
  </si>
  <si>
    <t>K22522 cytokinin riboside 5'-monophosphate phosphoribohydrolase [EC:3.2.2.-] | (RefSeq) cytokinin riboside 5'-monophosphate phosphoribohydrolase LOG5-like (A)</t>
  </si>
  <si>
    <t>PREDICTED: cytokinin riboside 5'-monophosphate phosphoribohydrolase LOG5-like [Populus euphratica]</t>
  </si>
  <si>
    <t>Cytokinin riboside 5'-monophosphate phosphoribohydrolase LOG5; EC=3.2.2.n1; AltName: Full=Protein LONELY GUY 5;</t>
  </si>
  <si>
    <t>RecName: Full=Cytokinin riboside 5'-monophosphate phosphoribohydrolase {ECO:0000256|RuleBase:RU363015}; EC=3.2.2.n1 {ECO:0000256|RuleBase:RU363015};</t>
  </si>
  <si>
    <t>GO:0005829,cytosol; GO:0005634,nucleus; GO:0016787,hydrolase activity; GO:0009691,cytokinin biosynthetic process</t>
  </si>
  <si>
    <t>PF03641.14:Possible lysine decarboxylase</t>
  </si>
  <si>
    <t>PAYG001027</t>
  </si>
  <si>
    <t>GWHAAEP00001058</t>
  </si>
  <si>
    <t>K22312 hydroxyjasmonate sulfotransferase [EC:2.8.2.39] | (RefSeq) cytosolic sulfotransferase 15 (A)</t>
  </si>
  <si>
    <t>hypothetical protein POPTR_0003s18810g [Populus trichocarpa]</t>
  </si>
  <si>
    <t>Cytosolic sulfotransferase 15; Short=AtSOT15; EC=2.8.2.39 {ECO:0000269|PubMed:12637544}; AltName: Full=Sulfotransferase 2a; Short=AtST2a;</t>
  </si>
  <si>
    <t>RecName: Full=Sulfotransferase {ECO:0000256|RuleBase:RU361155}; EC=2.8.2.- {ECO:0000256|RuleBase:RU361155};</t>
  </si>
  <si>
    <t>Sulfotransferase</t>
  </si>
  <si>
    <t>GO:0005737,cytoplasm; GO:0080131,hydroxyjasmonate sulfotransferase activity; GO:0009694,jasmonic acid metabolic process; GO:0009753,response to jasmonic acid</t>
  </si>
  <si>
    <t>PF00685.27:Sulfotransferase domain</t>
  </si>
  <si>
    <t>PAYG031408</t>
  </si>
  <si>
    <t>GWHAAEP00006556</t>
  </si>
  <si>
    <t>PREDICTED: DCC family protein At1g52590, chloroplastic [Populus euphratica]</t>
  </si>
  <si>
    <t>DCC family protein At1g52590, chloroplastic; Flags: Precursor;</t>
  </si>
  <si>
    <t>SubName: Full=Uncharacterized protein {ECO:0000313|EMBL:ERP58013.1};</t>
  </si>
  <si>
    <t>GO:0010287,plastoglobule</t>
  </si>
  <si>
    <t>PF04134.12:Protein of unknown function, DUF393</t>
  </si>
  <si>
    <t>PAYG009281</t>
  </si>
  <si>
    <t>GWHAAEP00001814</t>
  </si>
  <si>
    <t>PREDICTED: defensin-like protein 1 [Populus euphratica]</t>
  </si>
  <si>
    <t>Defensin-like protein; AltName: Full=Gamma-thionin homolog; Flags: Precursor;</t>
  </si>
  <si>
    <t>SubName: Full=Uncharacterized protein {ECO:0000313|EMBL:ABK93028.1};</t>
  </si>
  <si>
    <t>GO:0005576,extracellular region; GO:0050832,defense response to fungus; GO:0031640,killing of cells of other organism</t>
  </si>
  <si>
    <t>PF00304.20:Gamma-thionin family</t>
  </si>
  <si>
    <t>PAYG003183</t>
  </si>
  <si>
    <t>K09286 EREBP-like factor | (RefSeq) dehydration-responsive element-binding protein 1B-like (A)</t>
  </si>
  <si>
    <t>CBF4a [Populus hopeiensis]</t>
  </si>
  <si>
    <t>Dehydration-responsive element-binding protein 1D; Short=Protein DREB1D; AltName: Full=C-repeat/dehydration-responsive element-binding factor 4; Short=C-repeat-binding factor 4; Short=CRT/DRE-binding factor 4;</t>
  </si>
  <si>
    <t>SubName: Full=CBF4a {ECO:0000313|EMBL:ACF77118.1};</t>
  </si>
  <si>
    <t>GO:0005634,nucleus; GO:0003700,DNA-binding transcription factor activity; GO:0043565,sequence-specific DNA binding; GO:0009738,abscisic acid-activated signaling pathway; GO:0019760,glucosinolate metabolic process; GO:0006351,transcription, DNA-templated</t>
  </si>
  <si>
    <t>PF00847.20:AP2 domain</t>
  </si>
  <si>
    <t>PAYG030660</t>
  </si>
  <si>
    <t>K01669 deoxyribodipyrimidine photo-lyase [EC:4.1.99.3] | (RefSeq) deoxyribodipyrimidine photo-lyase (A)</t>
  </si>
  <si>
    <t>hypothetical protein POPTR_0001s08030g [Populus trichocarpa]</t>
  </si>
  <si>
    <t>Deoxyribodipyrimidine photo-lyase; EC=4.1.99.3; AltName: Full=AtCPDII; AltName: Full=DNA photolyase; AltName: Full=Photoreactivating enzyme 1; AltName: Full=Protein UV RESISTANCE 2;</t>
  </si>
  <si>
    <t>SubName: Full=Uncharacterized protein {ECO:0000313|EMBL:ERP65282.1};</t>
  </si>
  <si>
    <t>GO:0005634,nucleus; GO:0003904,deoxyribodipyrimidine photo-lyase activity; GO:0003677,DNA binding; GO:0003913,DNA photolyase activity; GO:0071949,FAD binding; GO:0000719,photoreactive repair; GO:0009650,UV protection</t>
  </si>
  <si>
    <t>PF00875.18:DNA photolyase</t>
  </si>
  <si>
    <t>PAYG006466</t>
  </si>
  <si>
    <t>K25075 pterocarpan synthase [EC:4.2.1.139] | (RefSeq) dirigent protein 2-like (A)</t>
  </si>
  <si>
    <t>ko00943: Isoflavonoid biosynthesis</t>
  </si>
  <si>
    <t>hypothetical protein POPTR_0016s06100g [Populus trichocarpa]</t>
  </si>
  <si>
    <t>Dirigent protein 19; Short=AtDIR19; Flags: Precursor;</t>
  </si>
  <si>
    <t>RecName: Full=Dirigent protein {ECO:0000256|RuleBase:RU363099};</t>
  </si>
  <si>
    <t>GO:0048046,apoplast; GO:0016853,isomerase activity</t>
  </si>
  <si>
    <t>PF03018.14:Dirigent-like protein</t>
  </si>
  <si>
    <t>novel.2127</t>
  </si>
  <si>
    <t>GWHAAEP00004549</t>
  </si>
  <si>
    <t>K10406 kinesin family member C2/C3 | (RefSeq) LOW QUALITY PROTEIN: disease resistance protein RPS6-like (A)</t>
  </si>
  <si>
    <t>hypothetical protein POPTR_0019s12570g [Populus trichocarpa]</t>
  </si>
  <si>
    <t>Disease resistance protein RRS1 {ECO:0000303|PubMed:11842188}; AltName: Full=Disease resistance protein RCH2 {ECO:0000303|PubMed:19519800}; AltName: Full=Disease resistance protein SLH1; AltName: Full=Probable WRKY transcription factor 52; AltName: Full=Protein RPS4-homolog {ECO:0000303|PubMed:10571887}; AltName: Full=Protein SENSITIVE TO LOW HUMIDITY 1; AltName: Full=Resistance to Colletotrichum higginsianum 2 protein {ECO:0000303|PubMed:19519800}; AltName: Full=Resistance to Ralstonia solanacearum 1 protein {ECO:0000303|PubMed:11842188}; AltName: Full=WRKY DNA-binding protein 52;</t>
  </si>
  <si>
    <t>SubName: Full=Uncharacterized protein {ECO:0000313|EMBL:ERP49305.1};</t>
  </si>
  <si>
    <t>GO:0005737,cytoplasm; GO:0005634,nucleus; GO:0043531,ADP binding; GO:0005524,ATP binding; GO:0003700,DNA-binding transcription factor activity; GO:0042802,identical protein binding; GO:0043565,sequence-specific DNA binding; GO:0006952,defense response; GO:0006351,transcription, DNA-templated</t>
  </si>
  <si>
    <t>PF00931.22:NB-ARC domain</t>
  </si>
  <si>
    <t>PAYG001035</t>
  </si>
  <si>
    <t>GWHAAEP00001059</t>
  </si>
  <si>
    <t>K19027 zinc finger FYVE domain-containing protein 26 | (RefSeq) hypothetical protein (A)</t>
  </si>
  <si>
    <t>plant disease resistance response protein, partial [Populus alba]</t>
  </si>
  <si>
    <t>Disease resistance response protein 206; AltName: Full=Dirigent protein PI206; Flags: Precursor;</t>
  </si>
  <si>
    <t>RecName: Full=Dirigent protein {ECO:0000256|RuleBase:RU363099}; Flags: Fragment;</t>
  </si>
  <si>
    <t>GO:0048046,apoplast; GO:0016853,isomerase activity; GO:0006952,defense response; GO:0009607,response to biotic stimulus</t>
  </si>
  <si>
    <t>PAYG025781</t>
  </si>
  <si>
    <t>GWHAAEP00004812</t>
  </si>
  <si>
    <t>K01845 glutamate-1-semialdehyde 2,1-aminomutase [EC:5.4.3.8] | (RefSeq) Glutamate-1-semialdehyde 2,1-aminomutase, chloroplastic (A)</t>
  </si>
  <si>
    <t>ko00860: Porphyrin and chlorophyll metabolism; ko01240: Biosynthesis of cofactors</t>
  </si>
  <si>
    <t>hypothetical protein POPTR_0007s15080g [Populus trichocarpa]</t>
  </si>
  <si>
    <t>Divinyl chlorophyllide a 8-vinyl-reductase, chloroplastic; EC=1.3.1.75 {ECO:0000269|PubMed:15632054, ECO:0000269|PubMed:17991629}; AltName: Full=Protein PALE-GREEN AND CHLOROPHYLL B REDUCED 2; Flags: Precursor;</t>
  </si>
  <si>
    <t>SubName: Full=Uncharacterized protein {ECO:0000313|EMBL:EEE91349.2};</t>
  </si>
  <si>
    <t>Predicted dehydrogenase</t>
  </si>
  <si>
    <t>GO:0009507,chloroplast; GO:0009941,chloroplast envelope; GO:0009534,chloroplast thylakoid; GO:0016020,membrane; GO:0051744,3,8-divinyl protochlorophyllide a 8-vinyl reductase activity; GO:0033728,divinyl chlorophyllide a 8-vinyl-reductase activity; GO:0015995,chlorophyll biosynthetic process</t>
  </si>
  <si>
    <t>PF13460.6:NAD(P)H-binding</t>
  </si>
  <si>
    <t>PAYG004237</t>
  </si>
  <si>
    <t>GWHAAEP00001372</t>
  </si>
  <si>
    <t>K13420 LRR receptor-like serine/threonine-protein kinase FLS2 [EC:2.7.11.1] | (RefSeq) probable LRR receptor-like serine/threonine-protein kinase At3g47570 (A)</t>
  </si>
  <si>
    <t>ko04016: MAPK signaling pathway - plant; ko04626: Plant-pathogen interaction</t>
  </si>
  <si>
    <t>PREDICTED: DNA-damage-repair/toleration protein DRT100-like [Populus euphratica]</t>
  </si>
  <si>
    <t>DNA damage-repair/toleration protein DRT100; Flags: Precursor;</t>
  </si>
  <si>
    <t>SubName: Full=Polygalacturonase inhibitor-like family protein {ECO:0000313|EMBL:EEE78858.1};</t>
  </si>
  <si>
    <t>FOG: Leucine rich repeat</t>
  </si>
  <si>
    <t>GO:0009507,chloroplast; GO:0000166,nucleotide binding; GO:0006281,DNA repair</t>
  </si>
  <si>
    <t>PF13855.6:Leucine rich repeat</t>
  </si>
  <si>
    <t>PAYG026076</t>
  </si>
  <si>
    <t>K19613 leucine-rich repeat protein SHOC2 | (RefSeq) LRR receptor-like serine/threonine-protein kinase EFR (A)</t>
  </si>
  <si>
    <t>PAYG010466</t>
  </si>
  <si>
    <t>PREDICTED: auxin-repressed 12.5 kDa protein-like isoform X1 [Populus euphratica]</t>
  </si>
  <si>
    <t>Dormancy-associated protein homolog 4 {ECO:0000305}; AltName: Full=DRM1 homolog 4 {ECO:0000305};</t>
  </si>
  <si>
    <t>SubName: Full=Dormancy/auxin associated family protein {ECO:0000313|EMBL:EEE79220.1};</t>
  </si>
  <si>
    <t>PF05564.12:Dormancy/auxin associated protein</t>
  </si>
  <si>
    <t>PAYG015378</t>
  </si>
  <si>
    <t>GWHAAEP00002398</t>
  </si>
  <si>
    <t>hypothetical protein POPTR_001G325300v3 [Populus trichocarpa]</t>
  </si>
  <si>
    <t>Double-stranded RNA-binding protein 3; AltName: Full=dsRNA-binding protein 3; Short=AtDRB3;</t>
  </si>
  <si>
    <t>SubName: Full=Uncharacterized protein {ECO:0000313|EMBL:ERP50996.1};</t>
  </si>
  <si>
    <t>GO:0003723,RNA binding</t>
  </si>
  <si>
    <t>PF00035.26:Double-stranded RNA binding motif</t>
  </si>
  <si>
    <t>PAYG008606</t>
  </si>
  <si>
    <t>GWHAAEP00001761</t>
  </si>
  <si>
    <t>K10664 E3 ubiquitin-protein ligase ATL6/9/15/31/42/55 [EC:2.3.2.27] | (RefSeq) E3 ubiquitin-protein ligase ATL6 (A)</t>
  </si>
  <si>
    <t>hypothetical protein POPTR_0005s03900g [Populus trichocarpa]</t>
  </si>
  <si>
    <t>E3 ubiquitin-protein ligase ATL6; EC=2.3.2.27 {ECO:0000269|PubMed:15644464}; AltName: Full=RING-H2 finger protein ATL6; AltName: Full=RING-type E3 ubiquitin transferase ATL6 {ECO:0000305}; Flags: Precursor;</t>
  </si>
  <si>
    <t>SubName: Full=Uncharacterized protein {ECO:0000313|EMBL:ERP60422.1};</t>
  </si>
  <si>
    <t>FOG: Predicted E3 ubiquitin ligase</t>
  </si>
  <si>
    <t>GO:0016021,integral component of membrane; GO:0005886,plasma membrane; GO:0046872,metal ion binding; GO:0061630,ubiquitin protein ligase activity; GO:0004842,ubiquitin-protein transferase activity; GO:0009816,defense response to bacterium, incompatible interaction; GO:0009814,defense response, incompatible interaction; GO:0043161,proteasome-mediated ubiquitin-dependent protein catabolic process; GO:0016567,protein ubiquitination; GO:0010200,response to chitin</t>
  </si>
  <si>
    <t>PF13639.6:Ring finger domain</t>
  </si>
  <si>
    <t>PAYG018730</t>
  </si>
  <si>
    <t>GWHAAEP00003150</t>
  </si>
  <si>
    <t>K10143 E3 ubiquitin-protein ligase RFWD2 [EC:2.3.2.27] | (RefSeq) E3 ubiquitin-protein ligase COP1 isoform X1 (A)</t>
  </si>
  <si>
    <t>ko04120: Ubiquitin mediated proteolysis; ko04712: Circadian rhythm - plant</t>
  </si>
  <si>
    <t>hypothetical protein POPTR_004G002700v3 [Populus trichocarpa]</t>
  </si>
  <si>
    <t>E3 ubiquitin-protein ligase COP1 {ECO:0000303|PubMed:1423630}; EC=2.3.2.27 {ECO:0000269|PubMed:14597662}; AltName: Full=Constitutive photomorphogenesis protein 1 {ECO:0000303|PubMed:1423630}; AltName: Full=RING-type E3 ubiquitin transferase COP1 {ECO:0000303|PubMed:1423630};</t>
  </si>
  <si>
    <t>SubName: Full=Uncharacterized protein {ECO:0000313|EMBL:EEE97801.1};</t>
  </si>
  <si>
    <t>GO:0080008,Cul4-RING E3 ubiquitin ligase complex; GO:0005737,cytoplasm; GO:0016604,nuclear body; GO:0000152,nuclear ubiquitin ligase complex; GO:0005634,nucleus; GO:0042802,identical protein binding; GO:0046872,metal ion binding; GO:0061630,ubiquitin protein ligase activity; GO:0004842,ubiquitin-protein transferase activity; GO:0046283,anthocyanin-containing compound metabolic process; GO:0006281,DNA repair; GO:0009649,entrainment of circadian clock; GO:0009640,photomorphogenesis; GO:0048573,photoperiodism, flowering; GO:0009585,red, far-red light phototransduction; GO:0010119,regulation of stomatal movement; GO:0009641,shade avoidance; GO:0009647,skotomorphogenesis</t>
  </si>
  <si>
    <t>PF00400.32:WD domain, G-beta repeat</t>
  </si>
  <si>
    <t>novel.2808</t>
  </si>
  <si>
    <t>hypothetical protein POPTR_001G062400v3, partial [Populus trichocarpa]</t>
  </si>
  <si>
    <t>E3 ubiquitin-protein ligase makorin; EC=2.3.2.27 {ECO:0000305}; AltName: Full=RING-type E3 ubiquitin transferase makorin {ECO:0000305}; AltName: Full=Zinc finger CCCH domain-containing protein 41; Short=OsC3H41;</t>
  </si>
  <si>
    <t>SubName: Full=Uncharacterized protein {ECO:0000313|EMBL:ERP65428.1};</t>
  </si>
  <si>
    <t>GO:0003677,DNA binding; GO:0046872,metal ion binding; GO:0016740,transferase activity; GO:0016567,protein ubiquitination</t>
  </si>
  <si>
    <t>PAYG006426</t>
  </si>
  <si>
    <t>K10260 F-box and WD-40 domain protein 7 | (RefSeq) predicted protein (A)</t>
  </si>
  <si>
    <t>ko04120: Ubiquitin mediated proteolysis</t>
  </si>
  <si>
    <t>U-box domain-containing family protein [Populus trichocarpa]</t>
  </si>
  <si>
    <t>E3 ubiquitin-protein ligase PUB22 {ECO:0000303|PubMed:11495788}; EC=2.3.2.27 {ECO:0000269|PubMed:18664614, ECO:0000269|PubMed:18771922, ECO:0000269|PubMed:23170036}; AltName: Full=Plant U-box protein 22 {ECO:0000303|PubMed:11495788}; AltName: Full=RING-type E3 ubiquitin transferase PUB22 {ECO:0000303|PubMed:11495788}; AltName: Full=U-box domain-containing protein 22 {ECO:0000303|PubMed:11495788};</t>
  </si>
  <si>
    <t>RecName: Full=RING-type E3 ubiquitin transferase {ECO:0000256|SAAS:SAAS00702733}; EC=2.3.2.27 {ECO:0000256|SAAS:SAAS00702733};</t>
  </si>
  <si>
    <t>GO:0005829,cytosol; GO:0004842,ubiquitin-protein transferase activity; GO:0006952,defense response; GO:0051865,protein autoubiquitination; GO:0016567,protein ubiquitination; GO:0010200,response to chitin; GO:0009414,response to water deprivation</t>
  </si>
  <si>
    <t>PF04564.15:U-box domain</t>
  </si>
  <si>
    <t>PAYG000277</t>
  </si>
  <si>
    <t>K11982 E3 ubiquitin-protein ligase RNF115/126 [EC:2.3.2.27] | (RefSeq) E3 ubiquitin-protein ligase RDUF2 (A)</t>
  </si>
  <si>
    <t>E3 ubiquitin-protein ligase RDUF1 {ECO:0000305}; EC=2.3.2.27 {ECO:0000305}; AltName: Full=RING and DUF1117 domain-containing protein 1 {ECO:0000305}; Short=AtRDUF1 {ECO:0000303|PubMed:22405823}; AltName: Full=RING-type E3 ubiquitin transferase RDUF1 {ECO:0000305};</t>
  </si>
  <si>
    <t>SubName: Full=Zinc finger family protein {ECO:0000313|EMBL:EEE87376.2};</t>
  </si>
  <si>
    <t>GO:0005737,cytoplasm; GO:0005829,cytosol; GO:0005634,nucleus; GO:0046872,metal ion binding; GO:0061630,ubiquitin protein ligase activity; GO:0004842,ubiquitin-protein transferase activity; GO:0009738,abscisic acid-activated signaling pathway; GO:0043161,proteasome-mediated ubiquitin-dependent protein catabolic process; GO:0051865,protein autoubiquitination; GO:0000209,protein polyubiquitination; GO:0042787,NA; GO:0009737,response to abscisic acid; GO:0010200,response to chitin; GO:0009414,response to water deprivation</t>
  </si>
  <si>
    <t>PF06547.12:Protein of unknown function (DUF1117)</t>
  </si>
  <si>
    <t>PAYG011102</t>
  </si>
  <si>
    <t>GWHAAEP00001964</t>
  </si>
  <si>
    <t>K16281 RING-H2 zinc finger protein RHA1 | (RefSeq) E3 ubiquitin-protein ligase RING1-like (A)</t>
  </si>
  <si>
    <t>hypothetical protein POPTR_0001s45500g [Populus trichocarpa]</t>
  </si>
  <si>
    <t>E3 ubiquitin-protein ligase RHA1B {ECO:0000305}; EC=2.3.2.27; AltName: Full=RING-H2 finger A1b {ECO:0000303|PubMed:9781696}; AltName: Full=RING-H2 zinc finger protein RHA1b {ECO:0000305}; AltName: Full=RING-type E3 ubiquitin transferase RHA1B {ECO:0000305};</t>
  </si>
  <si>
    <t>SubName: Full=Uncharacterized protein {ECO:0000313|EMBL:EEE85317.1};</t>
  </si>
  <si>
    <t>GO:0046872,metal ion binding; GO:0061630,ubiquitin protein ligase activity; GO:0004842,ubiquitin-protein transferase activity; GO:0043161,proteasome-mediated ubiquitin-dependent protein catabolic process; GO:0016567,protein ubiquitination; GO:0046686,response to cadmium ion; GO:0010200,response to chitin</t>
  </si>
  <si>
    <t>PAYG019862</t>
  </si>
  <si>
    <t>K16281 RING-H2 zinc finger protein RHA1 | (RefSeq) E3 ubiquitin-protein ligase RHA1B (A)</t>
  </si>
  <si>
    <t>brassinosteroid-responsive ring-H2 family protein [Populus trichocarpa]</t>
  </si>
  <si>
    <t>SubName: Full=Brassinosteroid-responsive ring-H2 family protein {ECO:0000313|EMBL:EEE81870.1};</t>
  </si>
  <si>
    <t>PAYG014718</t>
  </si>
  <si>
    <t>K17290 oxidoreductase [EC:1.1.1.-] | (RefSeq) Oxidoreductase HTATIP2 (A)</t>
  </si>
  <si>
    <t>hypothetical protein POPTR_0008s15760g [Populus trichocarpa]</t>
  </si>
  <si>
    <t>Early light-induced protein 1, chloroplastic {ECO:0000305}; Flags: Precursor;</t>
  </si>
  <si>
    <t>SubName: Full=Uncharacterized protein {ECO:0000313|EMBL:EEE89917.2};</t>
  </si>
  <si>
    <t>GO:0009535,chloroplast thylakoid membrane; GO:0016021,integral component of membrane; GO:0009522,photosystem I; GO:0009523,photosystem II; GO:0071483,cellular response to blue light; GO:0071490,cellular response to far red light; GO:0034605,cellular response to heat; GO:0071486,cellular response to high light intensity; GO:0071491,cellular response to red light; GO:0071492,cellular response to UV-A; GO:0010117,photoprotection; GO:0015979,photosynthesis; GO:0010030,positive regulation of seed germination; GO:0010380,regulation of chlorophyll biosynthetic process; GO:0009409,response to cold; GO:0080167,response to karrikin; GO:0055085,transmembrane transport</t>
  </si>
  <si>
    <t>PAYG014719</t>
  </si>
  <si>
    <t>hypothetical protein POPTR_0008s15770g [Populus trichocarpa]</t>
  </si>
  <si>
    <t>SubName: Full=Uncharacterized protein {ECO:0000313|EMBL:EEE89918.2};</t>
  </si>
  <si>
    <t>PAYG014720</t>
  </si>
  <si>
    <t>PREDICTED: early light-induced protein 2, chloroplastic-like [Populus euphratica]</t>
  </si>
  <si>
    <t>SubName: Full=Early light-induced protein {ECO:0000313|EMBL:EEE89919.2};</t>
  </si>
  <si>
    <t>PAYG014721</t>
  </si>
  <si>
    <t>early light-induced protein precursor [Populus trichocarpa]</t>
  </si>
  <si>
    <t>SubName: Full=Early light-induced protein {ECO:0000313|EMBL:ERP57651.1};</t>
  </si>
  <si>
    <t>PAYG007370</t>
  </si>
  <si>
    <t>GWHAAEP00001651</t>
  </si>
  <si>
    <t>K14771 U3 small nucleolar RNA-associated protein 19 | (RefSeq) uncharacterized protein LOC104428623 (A)</t>
  </si>
  <si>
    <t>hypothetical protein POPTR_018G031900v3 [Populus trichocarpa]</t>
  </si>
  <si>
    <t>EG45-like domain containing protein; AltName: Full=Blight-associated protein p12; AltName: Full=Plant natriuretic peptide; Short=PNP; Flags: Precursor;</t>
  </si>
  <si>
    <t>SubName: Full=Uncharacterized protein {ECO:0000313|EMBL:EEF03409.2};</t>
  </si>
  <si>
    <t>GO:0005576,extracellular region</t>
  </si>
  <si>
    <t>PF03330.18:Lytic transglycolase</t>
  </si>
  <si>
    <t>PAYG031449</t>
  </si>
  <si>
    <t>GWHAAEP00000066</t>
  </si>
  <si>
    <t>K02357 elongation factor Ts | (RefSeq) uncharacterized protein LOC105142434 (A)</t>
  </si>
  <si>
    <t>PREDICTED: uncharacterized protein LOC105142434 [Populus euphratica]</t>
  </si>
  <si>
    <t>Elongation factor Ts, chloroplastic; Short=EF-Ts {ECO:0000255|HAMAP-Rule:MF_03135};</t>
  </si>
  <si>
    <t>RecName: Full=Elongation factor Ts, mitochondrial {ECO:0000256|HAMAP-Rule:MF_03135}; Short=EF-Ts {ECO:0000256|HAMAP-Rule:MF_03135}; Short=EF-TsMt {ECO:0000256|HAMAP-Rule:MF_03135};</t>
  </si>
  <si>
    <t>Mitochondrial translation elongation factor EF-Tsmt, catalyzes nucleotide exchange on EF-Tumt</t>
  </si>
  <si>
    <t>GO:0009507,chloroplast; GO:0003746,translation elongation factor activity</t>
  </si>
  <si>
    <t>PF00889.19:Elongation factor TS</t>
  </si>
  <si>
    <t>PAYG003997</t>
  </si>
  <si>
    <t>K13420 LRR receptor-like serine/threonine-protein kinase FLS2 [EC:2.7.11.1] | (RefSeq) LRR receptor-like serine/threonine-protein kinase FLS2 (A)</t>
  </si>
  <si>
    <t>curculin-like lectin family protein [Populus trichocarpa]</t>
  </si>
  <si>
    <t>Epidermis-specific secreted glycoprotein EP1; AltName: Full=52/54 kDa medium protein; Flags: Precursor;</t>
  </si>
  <si>
    <t>SubName: Full=Curculin-like lectin family protein {ECO:0000313|EMBL:EEE97469.2};</t>
  </si>
  <si>
    <t>GO:0005576,extracellular region; GO:0030246,carbohydrate binding; GO:0006833,water transport</t>
  </si>
  <si>
    <t>PF01453.24:D-mannose binding lectin</t>
  </si>
  <si>
    <t>PAYG004000</t>
  </si>
  <si>
    <t>PAYG011472</t>
  </si>
  <si>
    <t>K07071 uncharacterized protein | (RefSeq) epimerase family protein SDR39U1 homolog, chloroplastic isoform X1 (A)</t>
  </si>
  <si>
    <t>GIANT CHLOROPLAST 1 family protein [Populus trichocarpa]</t>
  </si>
  <si>
    <t>Epimerase family protein SDR39U1 homolog, chloroplastic {ECO:0000305}; EC=1.1.1.-; AltName: Full=Protein GIANT CHLOROPLAST 1 {ECO:0000303|PubMed:15120068}; AltName: Full=Protein SulA homolog {ECO:0000303|PubMed:15208387}; Short=AtSulA {ECO:0000303|PubMed:15208387}; Flags: Precursor;</t>
  </si>
  <si>
    <t>SubName: Full=GIANT CHLOROPLAST 1 family protein {ECO:0000313|EMBL:EEE87711.1};</t>
  </si>
  <si>
    <t>Predicted nucleoside-diphosphate sugar epimerase</t>
  </si>
  <si>
    <t>GO:0009507,chloroplast; GO:0009941,chloroplast envelope; GO:0009706,chloroplast inner membrane; GO:0009536,plastid; GO:0050662,coenzyme binding; GO:0016491,oxidoreductase activity; GO:0042803,protein homodimerization activity; GO:0010020,chloroplast fission</t>
  </si>
  <si>
    <t>PF08338.11:Domain of unknown function (DUF1731)</t>
  </si>
  <si>
    <t>PAYG035246</t>
  </si>
  <si>
    <t>GWHAAEP00000818</t>
  </si>
  <si>
    <t>K09286 EREBP-like factor | (RefSeq) ethylene-responsive transcription factor 2 (A)</t>
  </si>
  <si>
    <t>hypothetical protein POPTR_0003s07910g [Populus trichocarpa]</t>
  </si>
  <si>
    <t>Ethylene-responsive transcription factor 1A; Short=AtERF1A; AltName: Full=Ethylene-responsive element-binding factor 1A; Short=EREBP-1A;</t>
  </si>
  <si>
    <t>SubName: Full=Uncharacterized protein {ECO:0000313|EMBL:EEE79281.1};</t>
  </si>
  <si>
    <t>GO:0005634,nucleus; GO:0003677,DNA binding; GO:0003700,DNA-binding transcription factor activity; GO:0051301,cell division; GO:0006952,defense response; GO:0009873,ethylene-activated signaling pathway; GO:0010087,phloem or xylem histogenesis; GO:0010200,response to chitin; GO:0006351,transcription, DNA-templated</t>
  </si>
  <si>
    <t>novel.2216</t>
  </si>
  <si>
    <t>GWHAAEP00004904</t>
  </si>
  <si>
    <t>K09286 EREBP-like factor | (RefSeq) ethylene-responsive transcription factor 9 (A)</t>
  </si>
  <si>
    <t>Ethylene-responsive transcription factor 9; Short=AtERF9; AltName: Full=Ethylene-responsive element-binding factor 9; Short=EREBP-9;</t>
  </si>
  <si>
    <t>SubName: Full=Uncharacterized protein {ECO:0000313|EMBL:APR64142.1};</t>
  </si>
  <si>
    <t>GO:0016020,membrane; GO:0005634,nucleus; GO:0003700,DNA-binding transcription factor activity; GO:0043565,sequence-specific DNA binding; GO:0006952,defense response; GO:0009873,ethylene-activated signaling pathway; GO:0019760,glucosinolate metabolic process; GO:0006351,transcription, DNA-templated</t>
  </si>
  <si>
    <t>PAYG007607</t>
  </si>
  <si>
    <t>GWHAAEP00001657</t>
  </si>
  <si>
    <t>K09286 EREBP-like factor | (RefSeq) ethylene-responsive transcription factor ERF022-like (A)</t>
  </si>
  <si>
    <t>hypothetical protein POPTR_0018s08320g [Populus trichocarpa]</t>
  </si>
  <si>
    <t>Ethylene-responsive transcription factor ERF017;</t>
  </si>
  <si>
    <t>SubName: Full=Uncharacterized protein {ECO:0000313|EMBL:EEF03350.1};</t>
  </si>
  <si>
    <t>PAYG007833</t>
  </si>
  <si>
    <t>K09286 EREBP-like factor | (RefSeq) ethylene-responsive transcription factor ERF042 (A)</t>
  </si>
  <si>
    <t>RAP2-like protein [Populus trichocarpa]</t>
  </si>
  <si>
    <t>SubName: Full=RAP2-like protein {ECO:0000313|EMBL:ABQ62995.1};</t>
  </si>
  <si>
    <t>PAYG007834</t>
  </si>
  <si>
    <t>K09286 EREBP-like factor | (RefSeq) ethylene-responsive transcription factor ERF037-like (A)</t>
  </si>
  <si>
    <t>PREDICTED: ethylene-responsive transcription factor ERF017-like [Populus euphratica]</t>
  </si>
  <si>
    <t>SubName: Full=AP2 domain-containing transcription factor family protein {ECO:0000313|EMBL:ERP59383.1}; SubName: Full=RAP2-like protein {ECO:0000313|EMBL:ABQ62996.1};</t>
  </si>
  <si>
    <t>PAYG015804</t>
  </si>
  <si>
    <t>K09286 EREBP-like factor | (RefSeq) ethylene-responsive transcription factor TINY-like (A)</t>
  </si>
  <si>
    <t>hypothetical protein POPTR_0006s23480g [Populus trichocarpa]</t>
  </si>
  <si>
    <t>SubName: Full=RAP2-like protein {ECO:0000313|EMBL:ABQ62997.1};</t>
  </si>
  <si>
    <t>PAYG034690</t>
  </si>
  <si>
    <t>K09286 EREBP-like factor | (RefSeq) ethylene-responsive transcription factor ERF054-like (A)</t>
  </si>
  <si>
    <t>hypothetical protein POPTR_0019s13330g [Populus trichocarpa]</t>
  </si>
  <si>
    <t>Ethylene-responsive transcription factor ERF053 {ECO:0000305}; Short=AtERF53 {ECO:0000303|PubMed:22095047};</t>
  </si>
  <si>
    <t>SubName: Full=Uncharacterized protein {ECO:0000313|EMBL:ERP49375.1};</t>
  </si>
  <si>
    <t>GO:0005737,cytoplasm; GO:0005634,nucleus; GO:0003700,DNA-binding transcription factor activity; GO:0043565,sequence-specific DNA binding; GO:0009873,ethylene-activated signaling pathway; GO:1900036,positive regulation of cellular response to heat; GO:0045893,positive regulation of transcription, DNA-templated; GO:2000070,regulation of response to water deprivation; GO:0009651,response to salt stress; GO:0006351,transcription, DNA-templated</t>
  </si>
  <si>
    <t>PAYG029361</t>
  </si>
  <si>
    <t>K09286 EREBP-like factor | (RefSeq) ethylene-responsive transcription factor ERF060 (A)</t>
  </si>
  <si>
    <t>hypothetical protein POPTR_0003s13910g [Populus trichocarpa]</t>
  </si>
  <si>
    <t>Ethylene-responsive transcription factor ERF061;</t>
  </si>
  <si>
    <t>SubName: Full=Uncharacterized protein {ECO:0000313|EMBL:EEE79533.1};</t>
  </si>
  <si>
    <t>GO:0005634,nucleus; GO:0003677,DNA binding; GO:0003700,DNA-binding transcription factor activity; GO:0009873,ethylene-activated signaling pathway; GO:0010200,response to chitin; GO:0006351,transcription, DNA-templated</t>
  </si>
  <si>
    <t>PAYG032448</t>
  </si>
  <si>
    <t>GWHAAEP00006978</t>
  </si>
  <si>
    <t>K09286 EREBP-like factor | (RefSeq) ethylene-responsive transcription factor ERF105 (A)</t>
  </si>
  <si>
    <t>ethylene-responsive element-binding family protein [Populus trichocarpa]</t>
  </si>
  <si>
    <t>Ethylene-responsive transcription factor ERF105;</t>
  </si>
  <si>
    <t>SubName: Full=Ethylene-responsive element-binding family protein {ECO:0000313|EMBL:EEE84213.1};</t>
  </si>
  <si>
    <t>PAYG024013</t>
  </si>
  <si>
    <t>K09286 EREBP-like factor | (RefSeq) ethylene-responsive transcription factor ERF071-like (A)</t>
  </si>
  <si>
    <t>hypothetical protein POPTR_0009s10470g [Populus trichocarpa]</t>
  </si>
  <si>
    <t>Ethylene-responsive transcription factor ERF109;</t>
  </si>
  <si>
    <t>SubName: Full=Uncharacterized protein {ECO:0000313|EMBL:EEE87806.1};</t>
  </si>
  <si>
    <t>GO:0005634,nucleus; GO:0003677,DNA binding; GO:0003700,DNA-binding transcription factor activity; GO:0051301,cell division; GO:0050832,defense response to fungus; GO:0009873,ethylene-activated signaling pathway; GO:0010087,phloem or xylem histogenesis; GO:0010200,response to chitin; GO:0006351,transcription, DNA-templated</t>
  </si>
  <si>
    <t>PAYG008831</t>
  </si>
  <si>
    <t>K09284 AP2-like factor, euAP2 lineage | (RefSeq) floral homeotic protein APETALA 2 isoform X1 (A)</t>
  </si>
  <si>
    <t>hypothetical protein POPTR_0010s22320g [Populus trichocarpa]</t>
  </si>
  <si>
    <t>Ethylene-responsive transcription factor RAP2-7; AltName: Full=Protein RELATED TO APETALA2 7; AltName: Full=Protein TARGET OF EAT 1;</t>
  </si>
  <si>
    <t>SubName: Full=Uncharacterized protein {ECO:0000313|EMBL:EEF01440.1};</t>
  </si>
  <si>
    <t>GO:0005634,nucleus; GO:0003677,DNA binding; GO:0003700,DNA-binding transcription factor activity; GO:0009873,ethylene-activated signaling pathway; GO:0007275,multicellular organism development; GO:0006351,transcription, DNA-templated</t>
  </si>
  <si>
    <t>PAYG019355</t>
  </si>
  <si>
    <t>hypothetical protein POPTR_008G045300v3 [Populus trichocarpa]</t>
  </si>
  <si>
    <t>SubName: Full=Uncharacterized protein {ECO:0000313|EMBL:EEE89413.1};</t>
  </si>
  <si>
    <t>PAYG014429</t>
  </si>
  <si>
    <t>GWHAAEP00002327</t>
  </si>
  <si>
    <t>K07195 exocyst complex component 7 | (RefSeq) exocyst complex component EXO70H1 (A)</t>
  </si>
  <si>
    <t>hypothetical protein POPTR_001G234600v3 [Populus trichocarpa]</t>
  </si>
  <si>
    <t>Exocyst complex component EXO70H1 {ECO:0000303|PubMed:16942608}; Short=AtExo70h1 {ECO:0000303|PubMed:16942608}; AltName: Full=Exocyst subunit Exo70 family protein H1 {ECO:0000303|PubMed:16942608};</t>
  </si>
  <si>
    <t>SubName: Full=Uncharacterized protein {ECO:0000313|EMBL:EEE83184.2};</t>
  </si>
  <si>
    <t>Exocyst component protein and related proteins</t>
  </si>
  <si>
    <t>GO:0005829,cytosol; GO:0012505,endomembrane system; GO:0000145,exocyst; GO:0016020,membrane; GO:0005634,nucleus; GO:0045335,phagocytic vesicle; GO:0031982,vesicle; GO:0006952,defense response; GO:0006887,exocytosis; GO:1900426,positive regulation of defense response to bacterium; GO:0009617,response to bacterium; GO:0009620,response to fungus; GO:0002237,response to molecule of bacterial origin</t>
  </si>
  <si>
    <t>PF03081.15:Exo70 exocyst complex subunit</t>
  </si>
  <si>
    <t>PAYG015763</t>
  </si>
  <si>
    <t>K07195 exocyst complex component 7 | (RefSeq) exocyst complex component EXO70A1-like (A)</t>
  </si>
  <si>
    <t>PREDICTED: exocyst complex component EXO70A1-like [Populus euphratica]</t>
  </si>
  <si>
    <t>SubName: Full=Exocyst subunit EXO70 family protein {ECO:0000313|EMBL:EEE92008.2};</t>
  </si>
  <si>
    <t>PAYG004614</t>
  </si>
  <si>
    <t>GWHAAEP00001393</t>
  </si>
  <si>
    <t>K20628 expansin | (RefSeq) expansin-A8 (A)</t>
  </si>
  <si>
    <t>expansin protein [Populus tomentosa]</t>
  </si>
  <si>
    <t>Expansin-A8; Short=AtEXPA8; AltName: Full=Alpha-expansin-8; Short=At-EXP8; Short=AtEx8; AltName: Full=Ath-ExpAlpha-1.11; Flags: Precursor;</t>
  </si>
  <si>
    <t>SubName: Full=Expansin S1 family protein-like 1 {ECO:0000313|EMBL:APR63995.1}; SubName: Full=Expansin protein {ECO:0000313|EMBL:AFZ78604.1};</t>
  </si>
  <si>
    <t>GO:0005618,cell wall; GO:0005576,extracellular region; GO:0016020,membrane; GO:0009664,plant-type cell wall organization; GO:0006949,syncytium formation</t>
  </si>
  <si>
    <t>PF01357.21:Pollen allergen</t>
  </si>
  <si>
    <t>PAYG014676</t>
  </si>
  <si>
    <t>GWHAAEP00002361</t>
  </si>
  <si>
    <t>K20628 expansin | (RefSeq) expansin-B3 (A)</t>
  </si>
  <si>
    <t>Beta-expansin 1 precursor family protein [Populus trichocarpa]</t>
  </si>
  <si>
    <t>Expansin-B3; Short=At-EXPB3; Short=AtEXPB3; AltName: Full=Ath-ExpBeta-1.6; AltName: Full=Beta-expansin-3; Flags: Precursor;</t>
  </si>
  <si>
    <t>SubName: Full=Beta-expansin 1 family protein {ECO:0000313|EMBL:EEE95282.2};</t>
  </si>
  <si>
    <t>GO:0005618,cell wall; GO:0005576,extracellular region; GO:0016020,membrane; GO:0009506,plasmodesma; GO:0071555,cell wall organization; GO:0019953,sexual reproduction; GO:0006949,syncytium formation</t>
  </si>
  <si>
    <t>PAYG035266</t>
  </si>
  <si>
    <t>K20628 expansin | (RefSeq) expansin-B3-like (A)</t>
  </si>
  <si>
    <t>Expansin-related protein 1 precursor [Populus trichocarpa]</t>
  </si>
  <si>
    <t>Expansin-like B1; Short=At-EXPR1; Short=AtEXLB1; Short=AtEXPR1; AltName: Full=Ath-ExpBeta-3.1; Flags: Precursor;</t>
  </si>
  <si>
    <t>SubName: Full=Expansin-related protein 1 {ECO:0000313|EMBL:ERP63359.1};</t>
  </si>
  <si>
    <t>GO:0005576,extracellular region; GO:0019953,sexual reproduction</t>
  </si>
  <si>
    <t>PAYG017709</t>
  </si>
  <si>
    <t>K20417 palmitoyl-[glycerolipid] 3-(E)-desaturase [EC:1.14.19.43] | (RefSeq) fatty acid desaturase 4, chloroplastic (A)</t>
  </si>
  <si>
    <t>hypothetical protein POPTR_0001s44870g [Populus trichocarpa]</t>
  </si>
  <si>
    <t>Fatty acid desaturase 4, chloroplastic {ECO:0000303|PubMed:19682287}; EC=1.14.19.43 {ECO:0000269|PubMed:19682287}; AltName: Full=Fatty acid desaturase A {ECO:0000303|PubMed:17796728}; Flags: Precursor;</t>
  </si>
  <si>
    <t>SubName: Full=Uncharacterized protein {ECO:0000313|EMBL:ERP67254.1};</t>
  </si>
  <si>
    <t>Ubiquitin-conjugating enzyme</t>
  </si>
  <si>
    <t>GO:0009507,chloroplast; GO:0031969,chloroplast membrane; GO:0005783,endoplasmic reticulum; GO:0016021,integral component of membrane; GO:0052637,delta 3-trans-hexadecenoic acid phosphatidylglycerol desaturase activity; GO:0061630,ubiquitin protein ligase activity; GO:0031625,ubiquitin protein ligase binding; GO:0046471,phosphatidylglycerol metabolic process; GO:0000209,protein polyubiquitination; GO:0080167,response to karrikin; GO:0030433,ubiquitin-dependent ERAD pathway; GO:0006636,unsaturated fatty acid biosynthetic process</t>
  </si>
  <si>
    <t>PF10520.9:B domain of TMEM189, localisation domain</t>
  </si>
  <si>
    <t>PAYG014703</t>
  </si>
  <si>
    <t>GWHAAEP00002368</t>
  </si>
  <si>
    <t>K10528 hydroperoxide lyase [EC:4.1.2.-] | (RefSeq) fatty acid hydroperoxide lyase, chloroplastic (A)</t>
  </si>
  <si>
    <t>hypothetical protein POPTR_014G155800v3 [Populus trichocarpa]</t>
  </si>
  <si>
    <t>Fatty acid hydroperoxide lyase, chloroplastic {ECO:0000303|PubMed:10859201}; Short=LeHPL {ECO:0000303|PubMed:10859201}; EC=4.2.99.- {ECO:0000305}; AltName: Full=Cytochrome P450 74B {ECO:0000305};</t>
  </si>
  <si>
    <t>SubName: Full=Hydroperoxide lyase family protein {ECO:0000313|EMBL:EEE99451.2};</t>
  </si>
  <si>
    <t>GO:0009941,chloroplast envelope; GO:0009707,chloroplast outer membrane; GO:0016021,integral component of membrane; GO:0020037,heme binding; GO:0005506,iron ion binding; GO:0016829,lyase activity; GO:0004497,monooxygenase activity; GO:0016705,oxidoreductase activity, acting on paired donors, with incorporation or reduction of molecular oxygen; GO:0006952,defense response; GO:0031408,oxylipin biosynthetic process; GO:0016125,sterol metabolic process</t>
  </si>
  <si>
    <t>PAYG000918</t>
  </si>
  <si>
    <t>GWHAAEP00001049</t>
  </si>
  <si>
    <t>PREDICTED: F-box protein At1g61340-like [Populus euphratica]</t>
  </si>
  <si>
    <t>F-box protein At1g61340;</t>
  </si>
  <si>
    <t>SubName: Full=F-box family protein {ECO:0000313|EMBL:EEE86166.1};</t>
  </si>
  <si>
    <t>PF15966.5:F-box</t>
  </si>
  <si>
    <t>PAYG017441</t>
  </si>
  <si>
    <t>GWHAAEP00002832</t>
  </si>
  <si>
    <t>K10268 F-box and leucine-rich repeat protein 2/20 | (RefSeq) F-box protein SKIP2-like (A)</t>
  </si>
  <si>
    <t>SKP1 INTERACTING PARTNER 2 family protein [Populus trichocarpa]</t>
  </si>
  <si>
    <t>F-box protein SKIP2; AltName: Full=SKP1-interacting partner 2;</t>
  </si>
  <si>
    <t>SubName: Full=SKP1 INTERACTING PARTNER 2 family protein {ECO:0000313|EMBL:EEE90569.2};</t>
  </si>
  <si>
    <t>Leucine rich repeat proteins, some proteins contain F-box</t>
  </si>
  <si>
    <t>GO:0005737,cytoplasm; GO:0005634,nucleus; GO:0004842,ubiquitin-protein transferase activity</t>
  </si>
  <si>
    <t>PF12799.7:Leucine Rich repeats (2 copies)</t>
  </si>
  <si>
    <t>PAYG008214</t>
  </si>
  <si>
    <t>GWHAAEP00001726</t>
  </si>
  <si>
    <t>K02639 ferredoxin | (RefSeq) ferredoxin-like (A)</t>
  </si>
  <si>
    <t>ko00195: Photosynthesis</t>
  </si>
  <si>
    <t>PREDICTED: ferredoxin-like [Populus euphratica]</t>
  </si>
  <si>
    <t>Ferredoxin, chloroplastic; AltName: Full=PFLP; Flags: Precursor;</t>
  </si>
  <si>
    <t>RecName: Full=Ferredoxin {ECO:0000256|RuleBase:RU364001};</t>
  </si>
  <si>
    <t>GO:0009507,chloroplast; GO:0051537,2 iron, 2 sulfur cluster binding; GO:0009055,electron transfer activity; GO:0046872,metal ion binding</t>
  </si>
  <si>
    <t>PF00111.27:2Fe-2S iron-sulfur cluster binding domain</t>
  </si>
  <si>
    <t>PAYG012614</t>
  </si>
  <si>
    <t>GWHAAEP00002110</t>
  </si>
  <si>
    <t>K02639 ferredoxin | (RefSeq) ferredoxin-A-like (A)</t>
  </si>
  <si>
    <t>PREDICTED: ferredoxin-A-like [Populus euphratica]</t>
  </si>
  <si>
    <t>PAYG003367</t>
  </si>
  <si>
    <t>GWHAAEP00001291</t>
  </si>
  <si>
    <t>Ferredoxin-2, chloroplastic; Short=AtFd2; Flags: Precursor;</t>
  </si>
  <si>
    <t>GO:0009507,chloroplast; GO:0051537,2 iron, 2 sulfur cluster binding; GO:0009055,electron transfer activity; GO:0046872,metal ion binding; GO:0009643,photosynthetic acclimation; GO:0009767,photosynthetic electron transport chain</t>
  </si>
  <si>
    <t>PAYG028078</t>
  </si>
  <si>
    <t>GWHAAEP00005368</t>
  </si>
  <si>
    <t>K02641 ferredoxin--NADP+ reductase [EC:1.18.1.2] | (RefSeq) ferredoxin--NADP reductase, leaf isozyme, chloroplastic-like (A)</t>
  </si>
  <si>
    <t>PREDICTED: ferredoxin--NADP reductase, leaf isozyme, chloroplastic-like [Populus euphratica]</t>
  </si>
  <si>
    <t>Ferredoxin--NADP reductase, chloroplastic; Short=FNR; EC=1.18.1.2; Flags: Precursor;</t>
  </si>
  <si>
    <t>RecName: Full=Ferredoxin--NADP reductase {ECO:0000256|RuleBase:RU004465}; EC=1.18.1.2 {ECO:0000256|RuleBase:RU004465};</t>
  </si>
  <si>
    <t>NADP/FAD dependent oxidoreductase</t>
  </si>
  <si>
    <t>GO:0009570,chloroplast stroma; GO:0009535,chloroplast thylakoid membrane; GO:0004324,ferredoxin-NADP+ reductase activity; GO:0015979,photosynthesis</t>
  </si>
  <si>
    <t>PF00175.21:Oxidoreductase NAD-binding domain</t>
  </si>
  <si>
    <t>PAYG038742</t>
  </si>
  <si>
    <t>K02641 ferredoxin--NADP+ reductase [EC:1.18.1.2] | (RefSeq) ferredoxin--NADP reductase, leaf isozyme, chloroplastic (A)</t>
  </si>
  <si>
    <t>PREDICTED: ferredoxin--NADP reductase, leaf isozyme, chloroplastic [Populus euphratica]</t>
  </si>
  <si>
    <t>Ferredoxin--NADP reductase, leaf isozyme 2, chloroplastic; EC=1.18.1.2 {ECO:0000250|UniProtKB:Q9FKW6}; AltName: Full=Leaf FNR 2 {ECO:0000303|PubMed:26941088}; Short=FNR-2 {ECO:0000303|PubMed:26941088}; Short=Os-LFNR2 {ECO:0000303|PubMed:26941088}; Flags: Precursor;</t>
  </si>
  <si>
    <t>GO:0009570,chloroplast stroma; GO:0098807,chloroplast thylakoid membrane protein complex; GO:0004324,ferredoxin-NADP+ reductase activity; GO:0015979,photosynthesis</t>
  </si>
  <si>
    <t>PAYG015145</t>
  </si>
  <si>
    <t>K00521 ferric-chelate reductase [EC:1.16.1.7] | (RefSeq) ferric reduction oxidase 2 (A)</t>
  </si>
  <si>
    <t>ferric-chelate reductase family protein [Populus trichocarpa]</t>
  </si>
  <si>
    <t>Ferric reduction oxidase 2; Short=AtFRO2; EC=1.16.1.7; AltName: Full=Ferric-chelate reductase 2; AltName: Full=Protein FERRIC CHELATE REDUCTASE DEFECTIVE 1;</t>
  </si>
  <si>
    <t>SubName: Full=Ferric-chelate reductase family protein {ECO:0000313|EMBL:EEE99129.1};</t>
  </si>
  <si>
    <t>Ferric reductase, NADH/NADPH oxidase and related proteins</t>
  </si>
  <si>
    <t>GO:0016021,integral component of membrane; GO:0005886,plasma membrane; GO:0000293,ferric-chelate reductase activity; GO:0046872,metal ion binding; GO:0006811,ion transport; GO:0015688,iron chelate transport; GO:0055072,iron ion homeostasis; GO:0009617,response to bacterium</t>
  </si>
  <si>
    <t>PF08030.12:Ferric reductase NAD binding domain</t>
  </si>
  <si>
    <t>PAYG038770</t>
  </si>
  <si>
    <t>K23145 scopoletin 8-hydroxylase [EC:1.14.11.60] | (RefSeq) feruloyl CoA ortho-hydroxylase 1 (A)</t>
  </si>
  <si>
    <t>oxidoreductase family protein [Populus trichocarpa]</t>
  </si>
  <si>
    <t>Feruloyl CoA ortho-hydroxylase 1; EC=1.14.11.-;</t>
  </si>
  <si>
    <t>SubName: Full=Oxidoreductase family protein {ECO:0000313|EMBL:EEE93410.1};</t>
  </si>
  <si>
    <t>GO:0051213,dioxygenase activity; GO:0046872,metal ion binding; GO:0009805,coumarin biosynthetic process; GO:0010421,hydrogen peroxide-mediated programmed cell death; GO:0009699,phenylpropanoid biosynthetic process</t>
  </si>
  <si>
    <t>PAYG026294</t>
  </si>
  <si>
    <t>K05278 flavonol synthase [EC:1.14.20.6] | (RefSeq) flavonol synthase/flavanone 3-hydroxylase (A)</t>
  </si>
  <si>
    <t>ko00941: Flavonoid biosynthesis</t>
  </si>
  <si>
    <t>Flavonol synthase 1 family protein [Populus trichocarpa]</t>
  </si>
  <si>
    <t>Flavonol synthase/flavanone 3-hydroxylase; EC=1.14.11.23 {ECO:0000250|UniProtKB:Q7XZQ6}; EC=1.14.11.9 {ECO:0000250|UniProtKB:Q7XZQ6}; AltName: Full=CitFLS; Short=FLS;</t>
  </si>
  <si>
    <t>SubName: Full=Flavonol synthase 1 family protein {ECO:0000313|EMBL:ERP62194.1};</t>
  </si>
  <si>
    <t>GO:0005737,cytoplasm; GO:0045431,flavonol synthase activity; GO:0031418,L-ascorbic acid binding; GO:0046872,metal ion binding; GO:0045486,naringenin 3-dioxygenase activity</t>
  </si>
  <si>
    <t>PAYG030374</t>
  </si>
  <si>
    <t>GWHAAEP00000615</t>
  </si>
  <si>
    <t>SubName: Full=Flavonol synthase 1 family protein {ECO:0000313|EMBL:ERP62195.1};</t>
  </si>
  <si>
    <t>PAYG036321</t>
  </si>
  <si>
    <t>GWHAAEP00000862</t>
  </si>
  <si>
    <t>K20283 golgin subfamily A member 4 | (RefSeq) uncharacterized protein LOC18098881 (A)</t>
  </si>
  <si>
    <t>hypothetical protein POPTR_0005s04550g [Populus trichocarpa]</t>
  </si>
  <si>
    <t>FRIGIDA-like protein 3;</t>
  </si>
  <si>
    <t>SubName: Full=Uncharacterized protein {ECO:0000313|EMBL:ERP60494.1};</t>
  </si>
  <si>
    <t>GO:0030154,cell differentiation; GO:0009908,flower development</t>
  </si>
  <si>
    <t>PF07899.11:Frigida-like protein</t>
  </si>
  <si>
    <t>PAYG017289</t>
  </si>
  <si>
    <t>GWHAAEP00002786</t>
  </si>
  <si>
    <t>K03841 fructose-1,6-bisphosphatase I [EC:3.1.3.11] | (RefSeq) fructose-1,6-bisphosphatase, chloroplastic-like (A)</t>
  </si>
  <si>
    <t>ko00010: Glycolysis / Gluconeogenesis; ko00030: Pentose phosphate pathway; ko00051: Fructose and mannose metabolism; ko00710: Carbon fixation in photosynthetic organisms; ko01200: Carbon metabolism</t>
  </si>
  <si>
    <t>Chain D family protein [Populus trichocarpa]</t>
  </si>
  <si>
    <t>Fructose-1,6-bisphosphatase, chloroplastic; Short=FBPase; EC=3.1.3.11; AltName: Full=D-fructose-1,6-bisphosphate 1-phosphohydrolase; Flags: Precursor;</t>
  </si>
  <si>
    <t>SubName: Full=Chain D family protein {ECO:0000313|EMBL:EEF04707.1};</t>
  </si>
  <si>
    <t>Fructose-1,6-bisphosphatase</t>
  </si>
  <si>
    <t>GO:0009570,chloroplast stroma; GO:0042132,fructose 1,6-bisphosphate 1-phosphatase activity; GO:0046872,metal ion binding; GO:0019253,reductive pentose-phosphate cycle</t>
  </si>
  <si>
    <t>PF00316.20:Fructose-1-6-bisphosphatase, N-terminal domain</t>
  </si>
  <si>
    <t>PAYG020636</t>
  </si>
  <si>
    <t>GWHAAEP00003440</t>
  </si>
  <si>
    <t>K01623 fructose-bisphosphate aldolase, class I [EC:4.1.2.13] | (RefSeq) fructose-bisphosphate aldolase 1, chloroplastic (A)</t>
  </si>
  <si>
    <t>ko00010: Glycolysis / Gluconeogenesis; ko00030: Pentose phosphate pathway; ko00051: Fructose and mannose metabolism; ko00710: Carbon fixation in photosynthetic organisms; ko01200: Carbon metabolism; ko01230: Biosynthesis of amino acids</t>
  </si>
  <si>
    <t>latex plastidic aldolase-like family protein [Populus trichocarpa]</t>
  </si>
  <si>
    <t>Fructose-bisphosphate aldolase 2, chloroplastic {ECO:0000305}; Short=AtFBA2 {ECO:0000303|PubMed:22561114}; EC=4.1.2.13 {ECO:0000305}; Flags: Precursor;</t>
  </si>
  <si>
    <t>RecName: Full=Fructose-bisphosphate aldolase {ECO:0000256|RuleBase:RU003994, ECO:0000256|SAAS:SAAS00336718}; EC=4.1.2.13 {ECO:0000256|RuleBase:RU003994, ECO:0000256|SAAS:SAAS00336718};</t>
  </si>
  <si>
    <t>Fructose-biphosphate aldolase</t>
  </si>
  <si>
    <t>GO:0048046,apoplast; GO:0009507,chloroplast; GO:0009941,chloroplast envelope; GO:0009570,chloroplast stroma; GO:0016020,membrane; GO:0010287,plastoglobule; GO:0009579,thylakoid; GO:0004332,fructose-bisphosphate aldolase activity; GO:0006094,gluconeogenesis; GO:0006096,glycolytic process; GO:0009737,response to abscisic acid; GO:0046686,response to cadmium ion</t>
  </si>
  <si>
    <t>PF00274.19:Fructose-bisphosphate aldolase class-I</t>
  </si>
  <si>
    <t>PAYG032300</t>
  </si>
  <si>
    <t>PAYG035573</t>
  </si>
  <si>
    <t>GWHAAEP00000832</t>
  </si>
  <si>
    <t>K09184 GATA-binding protein, other eukaryote | (RefSeq) GATA transcription factor 8 (A)</t>
  </si>
  <si>
    <t>hypothetical protein POPTR_0010s00360g [Populus trichocarpa]</t>
  </si>
  <si>
    <t>GATA transcription factor 15;</t>
  </si>
  <si>
    <t>SubName: Full=Uncharacterized protein {ECO:0000313|EMBL:ERP55824.1};</t>
  </si>
  <si>
    <t>GATA-4/5/6 transcription factors</t>
  </si>
  <si>
    <t>GO:0005634,nucleus; GO:0005667,transcription factor complex; GO:0003682,chromatin binding; GO:0003700,DNA-binding transcription factor activity; GO:0000977,RNA polymerase II regulatory region sequence-specific DNA binding; GO:0001085,RNA polymerase II transcription factor binding; GO:0001228,DNA-binding transcription activator activity, RNA polymerase II-specific; GO:0008270,zinc ion binding; GO:0030154,cell differentiation</t>
  </si>
  <si>
    <t>PF00320.27:GATA zinc finger</t>
  </si>
  <si>
    <t>PAYG015364</t>
  </si>
  <si>
    <t>GWHAAEP00002395</t>
  </si>
  <si>
    <t>K10046 GDP-D-mannose 3', 5'-epimerase [EC:5.1.3.18 5.1.3.-] | (RefSeq) GDP-mannose 3,5-epimerase 2 (A)</t>
  </si>
  <si>
    <t>ko00053: Ascorbate and aldarate metabolism; ko00520: Amino sugar and nucleotide sugar metabolism; ko01240: Biosynthesis of cofactors</t>
  </si>
  <si>
    <t>hypothetical protein POPTR_013G040600v3 [Populus trichocarpa]</t>
  </si>
  <si>
    <t>GDP-mannose 3,5-epimerase 1; Short=GDP-Man 3,5-epimerase 1; EC=5.1.3.18; AltName: Full=OsGME-1;</t>
  </si>
  <si>
    <t>SubName: Full=NAD-dependent epimerase/dehydratase family protein {ECO:0000313|EMBL:EEE95562.2};</t>
  </si>
  <si>
    <t>dTDP-glucose 4-6-dehydratase/UDP-glucuronic acid decarboxylase</t>
  </si>
  <si>
    <t>GO:0047918,GDP-mannose 3,5-epimerase activity; GO:0051287,NAD binding; GO:0019853,L-ascorbic acid biosynthetic process</t>
  </si>
  <si>
    <t>PAYG012170</t>
  </si>
  <si>
    <t>K00679 phospholipid:diacylglycerol acyltransferase [EC:2.3.1.158] | (RefSeq) hypothetical protein (A)</t>
  </si>
  <si>
    <t>hypothetical protein POPTR_0018s09590g [Populus trichocarpa]</t>
  </si>
  <si>
    <t>GDSL esterase/lipase At1g29660 {ECO:0000303|PubMed:18819574}; EC=3.1.1.- {ECO:0000305}; AltName: Full=Apoplastic EDS1-dependent protein 3 {ECO:0000303|PubMed:24755512}; AltName: Full=Extracellular lipase At1g29660; Flags: Precursor;</t>
  </si>
  <si>
    <t>SubName: Full=Uncharacterized protein {ECO:0000313|EMBL:EEF03600.2};</t>
  </si>
  <si>
    <t>GO:0048046,apoplast; GO:0005634,nucleus; GO:0016788,hydrolase activity, acting on ester bonds; GO:0016042,lipid catabolic process; GO:0009627,systemic acquired resistance</t>
  </si>
  <si>
    <t>PF00657.22:GDSL-like Lipase/Acylhydrolase</t>
  </si>
  <si>
    <t>PAYG024233</t>
  </si>
  <si>
    <t>GWHAAEP00004454</t>
  </si>
  <si>
    <t>K10960 geranylgeranyl diphosphate/geranylgeranyl-bacteriochlorophyllide a reductase [EC:1.3.1.83 1.3.1.111] | (RefSeq) geranylgeranyl diphosphate reductase, chloroplastic (A)</t>
  </si>
  <si>
    <t>ko00860: Porphyrin and chlorophyll metabolism; ko00900: Terpenoid backbone biosynthesis</t>
  </si>
  <si>
    <t>pyridine nucleotide-disulfide oxidoreductase family protein [Populus tomentosa]</t>
  </si>
  <si>
    <t>Geranylgeranyl diphosphate reductase, chloroplastic; EC=1.3.1.83; AltName: Full=Geranylgeranyl reductase; Flags: Precursor;</t>
  </si>
  <si>
    <t>SubName: Full=Pyridine nucleotide-disulfide oxidoreductase family protein {ECO:0000313|EMBL:APA20184.1};</t>
  </si>
  <si>
    <t>GO:0009507,chloroplast; GO:0071949,FAD binding; GO:0102067,geranylgeranyl diphosphate reductase activity; GO:0045550,geranylgeranyl reductase activity; GO:0015995,chlorophyll biosynthetic process; GO:0033385,geranylgeranyl diphosphate metabolic process; GO:0015979,photosynthesis; GO:0033521,phytyl diphosphate biosynthetic process; GO:0010189,vitamin E biosynthetic process</t>
  </si>
  <si>
    <t>PF01494.19:FAD binding domain</t>
  </si>
  <si>
    <t>PAYG037483</t>
  </si>
  <si>
    <t>K00384 thioredoxin reductase (NADPH) [EC:1.8.1.9] | (RefSeq) thioredoxin reductase 1-like (A)</t>
  </si>
  <si>
    <t>ko00450: Selenocompound metabolism</t>
  </si>
  <si>
    <t>PREDICTED: germin-like protein 5-1 [Populus euphratica]</t>
  </si>
  <si>
    <t>Germin-like protein 5-1; Flags: Precursor;</t>
  </si>
  <si>
    <t>SubName: Full=Rhicadhesin receptor family protein {ECO:0000313|EMBL:EEE95371.1};</t>
  </si>
  <si>
    <t>GO:0048046,apoplast; GO:0005618,cell wall; GO:0009506,plasmodesma; GO:0030145,manganese ion binding; GO:0045735,nutrient reservoir activity; GO:0010497,plasmodesmata-mediated intercellular transport; GO:2000280,regulation of root development</t>
  </si>
  <si>
    <t>PF00190.22:Cupin</t>
  </si>
  <si>
    <t>PAYG034063</t>
  </si>
  <si>
    <t>GWHAAEP00007699</t>
  </si>
  <si>
    <t>K05282 gibberellin-44 dioxygenase [EC:1.14.11.12] | (RefSeq) gibberellin 20 oxidase 1-like (A)</t>
  </si>
  <si>
    <t>ko00904: Diterpenoid biosynthesis</t>
  </si>
  <si>
    <t>PREDICTED: gibberellin 20 oxidase 1-like [Populus euphratica]</t>
  </si>
  <si>
    <t>Gibberellin 20 oxidase 2; EC=1.14.11.-; AltName: Full=GA 20-oxidase 2; AltName: Full=Gibberellin C-20 oxidase 2;</t>
  </si>
  <si>
    <t>SubName: Full=GA20 oxidase {ECO:0000313|EMBL:ANS12336.1}; Flags: Fragment;</t>
  </si>
  <si>
    <t>GO:0045544,gibberellin 20-oxidase activity; GO:0046872,metal ion binding; GO:0009908,flower development; GO:0009740,gibberellic acid mediated signaling pathway; GO:0009686,gibberellin biosynthetic process; GO:0009739,response to gibberellin; GO:0080167,response to karrikin; GO:0009639,response to red or far red light; GO:0009826,unidimensional cell growth</t>
  </si>
  <si>
    <t>PAYG004883</t>
  </si>
  <si>
    <t>K04124 gibberellin 3beta-dioxygenase [EC:1.14.11.15] | (RefSeq) gibberellin 3-beta-dioxygenase 1-like (A)</t>
  </si>
  <si>
    <t>PREDICTED: gibberellin 3-beta-dioxygenase 1-like [Populus euphratica]</t>
  </si>
  <si>
    <t>Gibberellin 3-beta-dioxygenase 1; EC=1.14.11.15; AltName: Full=GA 3-oxidase 1; AltName: Full=Gibberellin 3 beta-hydroxylase 1;</t>
  </si>
  <si>
    <t>SubName: Full=Gibberellin 3 beta-hydroxylase family protein {ECO:0000313|EMBL:ERP59863.1};</t>
  </si>
  <si>
    <t>GO:0016707,gibberellin 3-beta-dioxygenase activity; GO:0046872,metal ion binding; GO:0009686,gibberellin biosynthetic process</t>
  </si>
  <si>
    <t>PAYG019020</t>
  </si>
  <si>
    <t>GWHAAEP00003246</t>
  </si>
  <si>
    <t>K12173 BRCA1-A complex subunit BRE | (RefSeq) BRISC and BRCA1-A complex member 2 (A)</t>
  </si>
  <si>
    <t>ko03440: Homologous recombination</t>
  </si>
  <si>
    <t>hypothetical protein POPTR_0001s22930g [Populus trichocarpa]</t>
  </si>
  <si>
    <t>Glucan endo-1,3-beta-glucosidase; EC=3.2.1.39; AltName: Full=(1-&gt;3)-beta-glucan endohydrolase; Short=(1-&gt;3)-beta-glucanase; AltName: Full=Allergen Pru a 2; AltName: Full=Beta-1,3-endoglucanase; AltName: Full=Thaumatin-like protein; Short=TLP; AltName: Allergen=Pru av 2; Flags: Precursor;</t>
  </si>
  <si>
    <t>SubName: Full=Uncharacterized protein {ECO:0000313|EMBL:ERP65975.1};</t>
  </si>
  <si>
    <t>GO:0005576,extracellular region; GO:0042973,glucan endo-1,3-beta-D-glucosidase activity; GO:0019863,IgE binding; GO:0008152,metabolic process</t>
  </si>
  <si>
    <t>PF00314.17:Thaumatin family</t>
  </si>
  <si>
    <t>PAYG013768</t>
  </si>
  <si>
    <t>GWHAAEP00002258</t>
  </si>
  <si>
    <t>K00036 glucose-6-phosphate 1-dehydrogenase [EC:1.1.1.49 1.1.1.363] | (RefSeq) glucose-6-phosphate 1-dehydrogenase 1, chloroplastic isoform X1 (A)</t>
  </si>
  <si>
    <t>ko00030: Pentose phosphate pathway; ko00480: Glutathione metabolism; ko01200: Carbon metabolism</t>
  </si>
  <si>
    <t>hypothetical protein POPTR_0014s16480g [Populus trichocarpa]</t>
  </si>
  <si>
    <t>Glucose-6-phosphate 1-dehydrogenase, chloroplastic; Short=G6PD; EC=1.1.1.49; Flags: Precursor;</t>
  </si>
  <si>
    <t>RecName: Full=Glucose-6-phosphate 1-dehydrogenase {ECO:0000256|RuleBase:RU362120}; EC=1.1.1.49 {ECO:0000256|RuleBase:RU362120};</t>
  </si>
  <si>
    <t>Glucose-6-phosphate 1-dehydrogenase</t>
  </si>
  <si>
    <t>GO:0009570,chloroplast stroma; GO:0004345,glucose-6-phosphate dehydrogenase activity; GO:0050661,NADP binding; GO:0006006,glucose metabolic process; GO:0009051,pentose-phosphate shunt, oxidative branch</t>
  </si>
  <si>
    <t>PF02781.16:Glucose-6-phosphate dehydrogenase, C-terminal domain</t>
  </si>
  <si>
    <t>PAYG015187</t>
  </si>
  <si>
    <t>GWHAAEP00002384</t>
  </si>
  <si>
    <t>K05387 glutamate receptor, ionotropic, plant | (RefSeq) glutamate receptor 2.8 (A)</t>
  </si>
  <si>
    <t>hypothetical protein POPTR_0018s03310g [Populus trichocarpa]</t>
  </si>
  <si>
    <t>Glutamate receptor 2.8; AltName: Full=Ligand-gated ion channel 2.8; Flags: Precursor;</t>
  </si>
  <si>
    <t>RecName: Full=Glutamate receptor {ECO:0000256|PIRNR:PIRNR037090};</t>
  </si>
  <si>
    <t>Glutamate-gated kainate-type ion channel receptor subunit GluR5 and related subunits</t>
  </si>
  <si>
    <t>GO:0016021,integral component of membrane; GO:0005622,intracellular; GO:0005886,plasma membrane; GO:0005262,calcium channel activity; GO:0008066,glutamate receptor activity; GO:0004970,ionotropic glutamate receptor activity; GO:0006816,calcium ion transport; GO:0019722,calcium-mediated signaling; GO:0071230,cellular response to amino acid stimulus</t>
  </si>
  <si>
    <t>PF01094.28:Receptor family ligand binding region</t>
  </si>
  <si>
    <t>PAYG002663</t>
  </si>
  <si>
    <t>GWHAAEP00001226</t>
  </si>
  <si>
    <t>K05387 glutamate receptor, ionotropic, plant | (RefSeq) glutamate receptor 3.4 isoform X1 (A)</t>
  </si>
  <si>
    <t>PREDICTED: glutamate receptor 3.4 isoform X1 [Populus euphratica]</t>
  </si>
  <si>
    <t>Glutamate receptor 3.4; Short=AtGLR4; AltName: Full=Ligand-gated ion channel 3.4; Flags: Precursor;</t>
  </si>
  <si>
    <t>GO:0009507,chloroplast; GO:0016021,integral component of membrane; GO:0005886,plasma membrane; GO:0009536,plastid; GO:0005262,calcium channel activity; GO:0008066,glutamate receptor activity; GO:0004970,ionotropic glutamate receptor activity; GO:0015276,ligand-gated ion channel activity; GO:0006816,calcium ion transport; GO:0019722,calcium-mediated signaling; GO:0071311,cellular response to acetate; GO:0071230,cellular response to amino acid stimulus; GO:0070417,cellular response to cold; GO:0071260,cellular response to mechanical stimulus; GO:0009611,response to wounding</t>
  </si>
  <si>
    <t>PAYG007097</t>
  </si>
  <si>
    <t>GWHAAEP00001630</t>
  </si>
  <si>
    <t>K00264 glutamate synthase (NADH) [EC:1.4.1.14] | (RefSeq) glutamate synthase [NADH], amyloplastic isoform X1 (A)</t>
  </si>
  <si>
    <t>ko00250: Alanine, aspartate and glutamate metabolism; ko00910: Nitrogen metabolism; ko01230: Biosynthesis of amino acids</t>
  </si>
  <si>
    <t>hypothetical protein POPTR_0015s01950g [Populus trichocarpa]</t>
  </si>
  <si>
    <t>Glutamate synthase [NADH], amyloplastic; EC=1.4.1.14; AltName: Full=NADH-GOGAT; Flags: Precursor;</t>
  </si>
  <si>
    <t>SubName: Full=Uncharacterized protein {ECO:0000313|EMBL:EEF06146.2};</t>
  </si>
  <si>
    <t>Glutamate synthase</t>
  </si>
  <si>
    <t>GO:0009501,amyloplast; GO:0051538,3 iron, 4 sulfur cluster binding; GO:0050660,flavin adenine dinucleotide binding; GO:0010181,FMN binding; GO:0016040,glutamate synthase (NADH) activity; GO:0005506,iron ion binding; GO:0006541,glutamine metabolic process; GO:0097054,L-glutamate biosynthetic process</t>
  </si>
  <si>
    <t>PF00310.21:Glutamine amidotransferases class-II</t>
  </si>
  <si>
    <t>PAYG022389</t>
  </si>
  <si>
    <t>GWHAAEP00003888</t>
  </si>
  <si>
    <t>K03676 glutaredoxin 3 | (RefSeq) glutaredoxin-C9 (A)</t>
  </si>
  <si>
    <t>hypothetical protein POPTR_0007s01400g [Populus trichocarpa]</t>
  </si>
  <si>
    <t>Glutaredoxin-C9; Short=AtGrxC9; AltName: Full=Protein ROXY 19;</t>
  </si>
  <si>
    <t>SubName: Full=Uncharacterized protein {ECO:0000313|EMBL:EEE90866.1};</t>
  </si>
  <si>
    <t>Glutaredoxin and related proteins</t>
  </si>
  <si>
    <t>GO:0005737,cytoplasm; GO:0005634,nucleus; GO:0009055,electron transfer activity; GO:0015035,protein disulfide oxidoreductase activity; GO:0045454,cell redox homeostasis; GO:0009867,jasmonic acid mediated signaling pathway; GO:0009751,response to salicylic acid; GO:0009863,salicylic acid mediated signaling pathway</t>
  </si>
  <si>
    <t>PF00462.24:Glutaredoxin</t>
  </si>
  <si>
    <t>PAYG007298</t>
  </si>
  <si>
    <t>GWHAAEP00000164</t>
  </si>
  <si>
    <t>K00799 glutathione S-transferase [EC:2.5.1.18] | (RefSeq) glutathione S-transferase F12 (A)</t>
  </si>
  <si>
    <t>ko00480: Glutathione metabolism</t>
  </si>
  <si>
    <t>glutathione S-transferase F8 [Populus yatungensis]</t>
  </si>
  <si>
    <t>Glutathione S-transferase F12; Short=AtGSTF12; EC=2.5.1.18; AltName: Full=GST class-phi member 12; AltName: Full=Glutathione S-transferase 26; AltName: Full=Protein TRANSPARENT TESTA 19;</t>
  </si>
  <si>
    <t>SubName: Full=Glutathione S-transferase F8 {ECO:0000313|EMBL:ANO39960.1};</t>
  </si>
  <si>
    <t>Glutathione S-transferase</t>
  </si>
  <si>
    <t>GO:0005737,cytoplasm; GO:0005829,cytosol; GO:0005634,nucleus; GO:0009705,plant-type vacuole membrane; GO:0043169,cation binding; GO:0004364,glutathione transferase activity; GO:0046283,anthocyanin-containing compound metabolic process; GO:0006749,glutathione metabolic process; GO:1900384,regulation of flavonol biosynthetic process; GO:0009407,toxin catabolic process</t>
  </si>
  <si>
    <t>PF02798.20:Glutathione S-transferase, N-terminal domain</t>
  </si>
  <si>
    <t>PAYG009225</t>
  </si>
  <si>
    <t>GWHAAEP00001800</t>
  </si>
  <si>
    <t>K00799 glutathione S-transferase [EC:2.5.1.18] | (RefSeq) glutathione S-transferase U17 (A)</t>
  </si>
  <si>
    <t>glutathione S-transferase [Populus alba x Populus glandulosa]</t>
  </si>
  <si>
    <t>Glutathione S-transferase U17; Short=AtGSTU17; EC=2.5.1.18; AltName: Full=GST class-tau member 17; AltName: Full=Glutathione S-transferase 30; AltName: Full=Protein EARLY RESPONSIVE TO DEHYDRATION 9;</t>
  </si>
  <si>
    <t>SubName: Full=Glutathione S-transferase {ECO:0000313|EMBL:AEA50895.1};</t>
  </si>
  <si>
    <t>GO:0009507,chloroplast; GO:0005737,cytoplasm; GO:0005829,cytosol; GO:0004364,glutathione transferase activity; GO:0009704,de-etiolation; GO:0006749,glutathione metabolic process; GO:0048527,lateral root development; GO:0080148,negative regulation of response to water deprivation; GO:0040008,regulation of growth; GO:0060416,response to growth hormone; GO:0080167,response to karrikin; GO:0009651,response to salt stress; GO:0009407,toxin catabolic process</t>
  </si>
  <si>
    <t>PAYG004638</t>
  </si>
  <si>
    <t>K05298 glyceraldehyde-3-phosphate dehydrogenase (NADP+) (phosphorylating) [EC:1.2.1.13] | (RefSeq) glyceraldehyde-3-phosphate dehydrogenase A, chloroplastic-like (A)</t>
  </si>
  <si>
    <t>ko00710: Carbon fixation in photosynthetic organisms; ko01200: Carbon metabolism</t>
  </si>
  <si>
    <t>Glyceraldehyde-3-phosphate dehydrogenase A, chloroplastic; EC=1.2.1.13; AltName: Full=NADP-dependent glyceraldehydephosphate dehydrogenase subunit A; Flags: Precursor;</t>
  </si>
  <si>
    <t>RecName: Full=Glyceraldehyde-3-phosphate dehydrogenase {ECO:0000256|RuleBase:RU361160}; EC=1.2.1.- {ECO:0000256|RuleBase:RU361160};</t>
  </si>
  <si>
    <t>Glyceraldehyde 3-phosphate dehydrogenase</t>
  </si>
  <si>
    <t>GO:0009507,chloroplast; GO:0047100,glyceraldehyde-3-phosphate dehydrogenase (NADP+) (phosphorylating) activity; GO:0051287,NAD binding; GO:0050661,NADP binding; GO:0006006,glucose metabolic process; GO:0019253,reductive pentose-phosphate cycle</t>
  </si>
  <si>
    <t>PF02800.20:Glyceraldehyde 3-phosphate dehydrogenase, C-terminal domain</t>
  </si>
  <si>
    <t>PAYG005514</t>
  </si>
  <si>
    <t>K05298 glyceraldehyde-3-phosphate dehydrogenase (NADP+) (phosphorylating) [EC:1.2.1.13] | (RefSeq) glyceraldehyde-3-phosphate dehydrogenase A, chloroplastic (A)</t>
  </si>
  <si>
    <t>PREDICTED: glyceraldehyde-3-phosphate dehydrogenase A, chloroplastic [Populus euphratica]</t>
  </si>
  <si>
    <t>PAYG009872</t>
  </si>
  <si>
    <t>K05298 glyceraldehyde-3-phosphate dehydrogenase (NADP+) (phosphorylating) [EC:1.2.1.13] | (RefSeq) glyceraldehyde-3-phosphate dehydrogenase B, chloroplastic (A)</t>
  </si>
  <si>
    <t>glyceraldehyde-3-phosphate dehydrogenase family protein [Populus trichocarpa]</t>
  </si>
  <si>
    <t>Glyceraldehyde-3-phosphate dehydrogenase B, chloroplastic; EC=1.2.1.13; AltName: Full=NADP-dependent glyceraldehydephosphate dehydrogenase subunit B; Flags: Precursor;</t>
  </si>
  <si>
    <t>PAYG035334</t>
  </si>
  <si>
    <t>K02437 glycine cleavage system H protein | (RefSeq) glycine cleavage system H protein 3, mitochondrial (A)</t>
  </si>
  <si>
    <t>ko00260: Glycine, serine and threonine metabolism; ko00630: Glyoxylate and dicarboxylate metabolism; ko01200: Carbon metabolism</t>
  </si>
  <si>
    <t>glycine cleavage system protein H precursor [Populus trichocarpa]</t>
  </si>
  <si>
    <t>Glycine cleavage system H protein, mitochondrial; Flags: Precursor;</t>
  </si>
  <si>
    <t>RecName: Full=Glycine cleavage system H protein {ECO:0000256|RuleBase:RU364055};</t>
  </si>
  <si>
    <t>Glycine cleavage system H protein (lipoate-binding)</t>
  </si>
  <si>
    <t>GO:0005960,glycine cleavage complex; GO:0005739,mitochondrion; GO:0019464,glycine decarboxylation via glycine cleavage system</t>
  </si>
  <si>
    <t>PF01597.19:Glycine cleavage H-protein</t>
  </si>
  <si>
    <t>novel.2391</t>
  </si>
  <si>
    <t>GWHAAEP00005602</t>
  </si>
  <si>
    <t>K24104 GPN-loop GTPase | (RefSeq) LOW QUALITY PROTEIN: uncharacterized protein LOC104799061 (A)</t>
  </si>
  <si>
    <t>hypothetical protein POPTR_0011s021802g, partial [Populus trichocarpa]</t>
  </si>
  <si>
    <t>G-type lectin S-receptor-like serine/threonine-protein kinase At1g61500; EC=2.7.11.1; Flags: Precursor;</t>
  </si>
  <si>
    <t>SubName: Full=Uncharacterized protein {ECO:0000313|EMBL:EEE97199.2}; Flags: Fragment;</t>
  </si>
  <si>
    <t>GO:0016021,integral component of membrane; GO:0005886,plasma membrane; GO:0005524,ATP binding; GO:0005516,calmodulin binding; GO:0030246,carbohydrate binding; GO:0004674,protein serine/threonine kinase activity; GO:0006468,protein phosphorylation; GO:0048544,recognition of pollen</t>
  </si>
  <si>
    <t>PF07714.17:Protein tyrosine kinase</t>
  </si>
  <si>
    <t>PAYG015986</t>
  </si>
  <si>
    <t>GWHAAEP00002490</t>
  </si>
  <si>
    <t>K01183 chitinase [EC:3.2.1.14] | (RefSeq) chitinase-3-like protein 2 (A)</t>
  </si>
  <si>
    <t>PREDICTED: receptor-like serine/threonine-protein kinase SD1-8 [Populus euphratica]</t>
  </si>
  <si>
    <t>G-type lectin S-receptor-like serine/threonine-protein kinase At4g27290; EC=2.7.11.1; Flags: Precursor;</t>
  </si>
  <si>
    <t>SubName: Full=Uncharacterized protein {ECO:0000313|EMBL:EEE97306.2};</t>
  </si>
  <si>
    <t>GO:0005886,plasma membrane; GO:0005524,ATP binding; GO:0005516,calmodulin binding; GO:0030246,carbohydrate binding; GO:0004674,protein serine/threonine kinase activity; GO:0006468,protein phosphorylation; GO:0048544,recognition of pollen</t>
  </si>
  <si>
    <t>PF00954.20:S-locus glycoprotein domain</t>
  </si>
  <si>
    <t>novel.179</t>
  </si>
  <si>
    <t>K03327 multidrug resistance protein, MATE family | (RefSeq) hypothetical protein (A)</t>
  </si>
  <si>
    <t>hypothetical protein POPTR_T022600v3 [Populus trichocarpa]</t>
  </si>
  <si>
    <t>SubName: Full=Uncharacterized protein {ECO:0000313|EMBL:EEE97559.1};</t>
  </si>
  <si>
    <t>novel.2447</t>
  </si>
  <si>
    <t>GWHAAEP00005798</t>
  </si>
  <si>
    <t>hypothetical protein POPTR_001G411000v3 [Populus trichocarpa]</t>
  </si>
  <si>
    <t>SubName: Full=Uncharacterized protein {ECO:0000313|EMBL:ERP66980.1}; Flags: Fragment;</t>
  </si>
  <si>
    <t>PAYG008949</t>
  </si>
  <si>
    <t>hypothetical protein POPTR_0001s43260g, partial [Populus trichocarpa]</t>
  </si>
  <si>
    <t>G-type lectin S-receptor-like serine/threonine-protein kinase CES101; EC=2.7.11.1; AltName: Full=Protein CALLUS EXPRESSION OF RBCS 101; Flags: Precursor;</t>
  </si>
  <si>
    <t>SubName: Full=Uncharacterized protein {ECO:0000313|EMBL:EEE83747.2}; Flags: Fragment;</t>
  </si>
  <si>
    <t>GO:0016021,integral component of membrane; GO:0005886,plasma membrane; GO:0005524,ATP binding; GO:0005516,calmodulin binding; GO:0030246,carbohydrate binding; GO:0004674,protein serine/threonine kinase activity; GO:0045087,innate immune response; GO:0006468,protein phosphorylation; GO:0009620,response to fungus</t>
  </si>
  <si>
    <t>PAYG027964</t>
  </si>
  <si>
    <t>GWHAAEP00005295</t>
  </si>
  <si>
    <t>PREDICTED: G-type lectin S-receptor-like serine/threonine-protein kinase RLK1 [Populus euphratica]</t>
  </si>
  <si>
    <t>G-type lectin S-receptor-like serine/threonine-protein kinase LECRK4 {ECO:0000305}; Short=OsLecRK4 {ECO:0000303|PubMed:25485617}; EC=2.7.11.1 {ECO:0000305}; AltName: Full=OsRLCK136 {ECO:0000303|PubMed:19825577}; Flags: Precursor;</t>
  </si>
  <si>
    <t>SubName: Full=Uncharacterized protein {ECO:0000313|EMBL:EEE95093.1};</t>
  </si>
  <si>
    <t>GO:0016021,integral component of membrane; GO:0005886,plasma membrane; GO:0005524,ATP binding; GO:0030246,carbohydrate binding; GO:0004674,protein serine/threonine kinase activity; GO:0006468,protein phosphorylation</t>
  </si>
  <si>
    <t>PAYG021316</t>
  </si>
  <si>
    <t>GWHAAEP00000358</t>
  </si>
  <si>
    <t>K09419 heat shock transcription factor, other eukaryote | (RefSeq) heat stress transcription factor A-6b (A)</t>
  </si>
  <si>
    <t>hypothetical protein POPTR_002G048200v3 [Populus trichocarpa]</t>
  </si>
  <si>
    <t>Heat stress transcription factor A-6b; Short=AtHsfA6b; AltName: Full=AtHsf-07;</t>
  </si>
  <si>
    <t>SubName: Full=Heat shock transcription factor A7a2 {ECO:0000313|EMBL:AKV56396.1};</t>
  </si>
  <si>
    <t>Heat shock transcription factor</t>
  </si>
  <si>
    <t>GO:0005737,cytoplasm; GO:0005634,nucleus; GO:0003700,DNA-binding transcription factor activity; GO:0043565,sequence-specific DNA binding; GO:0006351,transcription, DNA-templated</t>
  </si>
  <si>
    <t>PF00447.17:HSF-type DNA-binding</t>
  </si>
  <si>
    <t>PAYG017139</t>
  </si>
  <si>
    <t>GWHAAEP00002740</t>
  </si>
  <si>
    <t>K10752 histone-binding protein RBBP4 | (RefSeq) LOW QUALITY PROTEIN: WD-40 repeat-containing protein MSI3 (A)</t>
  </si>
  <si>
    <t>heavy-metal-associated domain-containing family protein [Populus trichocarpa]</t>
  </si>
  <si>
    <t>Heavy metal-associated isoprenylated plant protein 21 {ECO:0000303|PubMed:21072340, ECO:0000303|PubMed:23368984}; Short=AtHIP21 {ECO:0000303|PubMed:23368984}; Short=AtHIPP21 {ECO:0000303|PubMed:21072340, ECO:0000303|PubMed:23368984}; Flags: Precursor;</t>
  </si>
  <si>
    <t>SubName: Full=Heavy-metal-associated domain-containing family protein {ECO:0000313|EMBL:ERP61145.1};</t>
  </si>
  <si>
    <t>Copper chaperone</t>
  </si>
  <si>
    <t>GO:0005737,cytoplasm; GO:0016020,membrane; GO:0046914,transition metal ion binding; GO:0055073,cadmium ion homeostasis; GO:0046916,cellular transition metal ion homeostasis; GO:0071585,detoxification of cadmium ion; GO:0030001,metal ion transport</t>
  </si>
  <si>
    <t>PAYG002077</t>
  </si>
  <si>
    <t>PREDICTED: heavy metal-associated isoprenylated plant protein 26 [Populus euphratica]</t>
  </si>
  <si>
    <t>Heavy metal-associated isoprenylated plant protein 22 {ECO:0000303|PubMed:21072340, ECO:0000303|PubMed:23368984}; Short=AtHIP22 {ECO:0000303|PubMed:23368984}; Short=AtHIPP22 {ECO:0000303|PubMed:21072340, ECO:0000303|PubMed:23368984}; AltName: Full=Farnesylated protein 7 {ECO:0000303|PubMed:8837031}; Short=AtFP7 {ECO:0000303|PubMed:8837031}; Flags: Precursor;</t>
  </si>
  <si>
    <t>SubName: Full=Copper chaperone (CCH)-like family protein 15 {ECO:0000313|EMBL:ATT59084.1};</t>
  </si>
  <si>
    <t>PAYG008570</t>
  </si>
  <si>
    <t>hypothetical protein POPTR_0005s16490g [Populus trichocarpa]</t>
  </si>
  <si>
    <t>Heavy metal-associated isoprenylated plant protein 24 {ECO:0000303|PubMed:21072340, ECO:0000303|PubMed:23368984}; Short=AtHIP24 {ECO:0000303|PubMed:21072340, ECO:0000303|PubMed:23368984}; Flags: Precursor;</t>
  </si>
  <si>
    <t>SubName: Full=Uncharacterized protein {ECO:0000313|EMBL:EEE94393.1};</t>
  </si>
  <si>
    <t>PAYG028400</t>
  </si>
  <si>
    <t>GWHAAEP00000542</t>
  </si>
  <si>
    <t>K22422 protein downstream neighbor of Son | (RefSeq) hypothetical protein (A)</t>
  </si>
  <si>
    <t>SOUL heme-binding family protein [Populus trichocarpa]</t>
  </si>
  <si>
    <t>Heme-binding-like protein At3g10130, chloroplastic; Flags: Precursor;</t>
  </si>
  <si>
    <t>SubName: Full=SOUL heme-binding family protein {ECO:0000313|EMBL:EEE85240.2};</t>
  </si>
  <si>
    <t>GO:0009507,chloroplast; GO:0009535,chloroplast thylakoid membrane; GO:0010287,plastoglobule</t>
  </si>
  <si>
    <t>PAYG032093</t>
  </si>
  <si>
    <t>GWHAAEP00006870</t>
  </si>
  <si>
    <t>PREDICTED: heme-binding-like protein At3g10130, chloroplastic isoform X2 [Populus euphratica]</t>
  </si>
  <si>
    <t>SubName: Full=SOUL heme-binding family protein {ECO:0000313|EMBL:EEF05261.2};</t>
  </si>
  <si>
    <t>PAYG038775</t>
  </si>
  <si>
    <t>K11275 histone H1/5 | (RefSeq) histone H1 (A)</t>
  </si>
  <si>
    <t>HISTONE H1-3 family protein [Populus trichocarpa]</t>
  </si>
  <si>
    <t>Histone H1;</t>
  </si>
  <si>
    <t>SubName: Full=HISTONE H1-3 family protein {ECO:0000313|EMBL:ERP60928.1};</t>
  </si>
  <si>
    <t>GO:0000786,nucleosome; GO:0005634,nucleus; GO:0003677,DNA binding; GO:0006334,nucleosome assembly</t>
  </si>
  <si>
    <t>PF00538.19:linker histone H1 and H5 family</t>
  </si>
  <si>
    <t>PAYG034045</t>
  </si>
  <si>
    <t>K09338 homeobox-leucine zipper protein | (RefSeq) homeobox-leucine zipper protein ANTHOCYANINLESS 2 (A)</t>
  </si>
  <si>
    <t>PREDICTED: homeobox-leucine zipper protein ANTHOCYANINLESS 2 [Populus euphratica]</t>
  </si>
  <si>
    <t>Homeobox-leucine zipper protein ANTHOCYANINLESS 2; AltName: Full=HD-ZIP protein ANL2; AltName: Full=Homeodomain protein AHDP; AltName: Full=Homeodomain transcription factor ANL2;</t>
  </si>
  <si>
    <t>SubName: Full=Homeodomain family protein {ECO:0000313|EMBL:EEE99070.1};</t>
  </si>
  <si>
    <t>GO:0005634,nucleus; GO:0003700,DNA-binding transcription factor activity; GO:0008289,lipid binding; GO:0043565,sequence-specific DNA binding; GO:0043481,anthocyanin accumulation in tissues in response to UV light; GO:0042335,cuticle development; GO:0009827,plant-type cell wall modification; GO:0048364,root development; GO:0048765,root hair cell differentiation; GO:0006351,transcription, DNA-templated</t>
  </si>
  <si>
    <t>PF01852.19:START domain</t>
  </si>
  <si>
    <t>PAYG014896</t>
  </si>
  <si>
    <t>K09338 homeobox-leucine zipper protein | (RefSeq) homeobox-leucine zipper protein ATHB-13-like (A)</t>
  </si>
  <si>
    <t>PREDICTED: homeobox-leucine zipper protein ATHB-13-like [Populus euphratica]</t>
  </si>
  <si>
    <t>Homeobox-leucine zipper protein ATHB-13; AltName: Full=HD-ZIP protein ATHB-13; AltName: Full=Homeodomain transcription factor ATHB-13;</t>
  </si>
  <si>
    <t>SubName: Full=Homeobox-leucine zipper family protein {ECO:0000313|EMBL:EEE88964.1};</t>
  </si>
  <si>
    <t>Transcription factor HEX, contains HOX and HALZ domains</t>
  </si>
  <si>
    <t>GO:0005634,nucleus; GO:0003700,DNA-binding transcription factor activity; GO:0043565,sequence-specific DNA binding; GO:0048826,cotyledon morphogenesis; GO:0009965,leaf morphogenesis; GO:0080022,primary root development; GO:0009744,response to sucrose; GO:0006351,transcription, DNA-templated</t>
  </si>
  <si>
    <t>PF00046.29:Homeodomain</t>
  </si>
  <si>
    <t>PAYG034299</t>
  </si>
  <si>
    <t>GWHAAEP00007781</t>
  </si>
  <si>
    <t>K09338 homeobox-leucine zipper protein | (RefSeq) homeobox-leucine zipper protein ATHB-6 isoform X1 (A)</t>
  </si>
  <si>
    <t>hypothetical protein POPTR_0005s17390g [Populus trichocarpa]</t>
  </si>
  <si>
    <t>Homeobox-leucine zipper protein ATHB-16; AltName: Full=HD-ZIP protein ATHB-16; AltName: Full=Homeodomain transcription factor ATHB-16;</t>
  </si>
  <si>
    <t>SubName: Full=Uncharacterized protein {ECO:0000313|EMBL:ERP61301.1};</t>
  </si>
  <si>
    <t>GO:0005634,nucleus; GO:0003700,DNA-binding transcription factor activity; GO:0043565,sequence-specific DNA binding; GO:0030308,negative regulation of cell growth; GO:0048573,photoperiodism, flowering; GO:0045893,positive regulation of transcription, DNA-templated; GO:0048510,regulation of timing of transition from vegetative to reproductive phase; GO:0009637,response to blue light; GO:0006351,transcription, DNA-templated</t>
  </si>
  <si>
    <t>PAYG008961</t>
  </si>
  <si>
    <t>GWHAAEP00001766</t>
  </si>
  <si>
    <t>K09338 homeobox-leucine zipper protein | (RefSeq) homeobox-leucine zipper protein ATHB-7 (A)</t>
  </si>
  <si>
    <t>homeobox leucine zipper family protein [Populus trichocarpa]</t>
  </si>
  <si>
    <t>Homeobox-leucine zipper protein ATHB-7; AltName: Full=HD-ZIP protein ATHB-7; AltName: Full=Homeodomain transcription factor ATHB-7;</t>
  </si>
  <si>
    <t>SubName: Full=Homeobox leucine zipper family protein {ECO:0000313|EMBL:EEE82752.1};</t>
  </si>
  <si>
    <t>GO:0005634,nucleus; GO:0003700,DNA-binding transcription factor activity; GO:0043565,sequence-specific DNA binding; GO:0045893,positive regulation of transcription, DNA-templated; GO:0009737,response to abscisic acid; GO:0009414,response to water deprivation; GO:0006351,transcription, DNA-templated</t>
  </si>
  <si>
    <t>PAYG016325</t>
  </si>
  <si>
    <t>GWHAAEP00000256</t>
  </si>
  <si>
    <t>SubName: Full=Homeobox leucine zipper family protein {ECO:0000313|EMBL:EEE99204.1};</t>
  </si>
  <si>
    <t>PAYG004733</t>
  </si>
  <si>
    <t>GWHAAEP00001395</t>
  </si>
  <si>
    <t>K09338 homeobox-leucine zipper protein | (RefSeq) homeobox-leucine zipper protein ATHB-54 (A)</t>
  </si>
  <si>
    <t>hypothetical protein POPTR_0012s07270g [Populus trichocarpa]</t>
  </si>
  <si>
    <t>Homeobox-leucine zipper protein HOX20; AltName: Full=HD-ZIP protein HOX20; AltName: Full=Homeodomain transcription factor HOX20; AltName: Full=OsHox20;</t>
  </si>
  <si>
    <t>SubName: Full=Uncharacterized protein {ECO:0000313|EMBL:EEE96212.2};</t>
  </si>
  <si>
    <t>GO:0005634,nucleus; GO:0003700,DNA-binding transcription factor activity; GO:0043565,sequence-specific DNA binding; GO:0006351,transcription, DNA-templated</t>
  </si>
  <si>
    <t>PAYG029703</t>
  </si>
  <si>
    <t>K17279 receptor expression-enhancing protein 5/6 | (RefSeq) HVA22-like protein e (A)</t>
  </si>
  <si>
    <t>hypothetical protein POPTR_0015s11180g [Populus trichocarpa]</t>
  </si>
  <si>
    <t>HVA22-like protein e; Short=AtHVA22e;</t>
  </si>
  <si>
    <t>RecName: Full=HVA22-like protein {ECO:0000256|RuleBase:RU362006};</t>
  </si>
  <si>
    <t>Protein involved in membrane traffic (YOP1/TB2/DP1/HVA22 family)</t>
  </si>
  <si>
    <t>GO:0016021,integral component of membrane; GO:0042538,hyperosmotic salinity response; GO:0009737,response to abscisic acid; GO:0009409,response to cold; GO:0009414,response to water deprivation</t>
  </si>
  <si>
    <t>PF03134.19:TB2/DP1, HVA22 family</t>
  </si>
  <si>
    <t>PAYG031376</t>
  </si>
  <si>
    <t>K14487 auxin responsive GH3 gene family | (RefSeq) indole-3-acetic acid-amido synthetase GH3.17 (A)</t>
  </si>
  <si>
    <t>auxin-responsive GH3 family protein [Populus trichocarpa]</t>
  </si>
  <si>
    <t>Indole-3-acetic acid-amido synthetase GH3.17; EC=6.3.2.-; AltName: Full=Auxin-responsive GH3-like protein 17; Short=AtGH3-17;</t>
  </si>
  <si>
    <t>SubName: Full=Auxin-responsive GH3 family protein {ECO:0000313|EMBL:EEE84166.1};</t>
  </si>
  <si>
    <t>GO:0005737,cytoplasm; GO:0005634,nucleus; GO:0010279,indole-3-acetic acid amido synthetase activity; GO:0010252,auxin homeostasis; GO:0009733,response to auxin</t>
  </si>
  <si>
    <t>PF03321.13:GH3 auxin-responsive promoter</t>
  </si>
  <si>
    <t>PAYG004066</t>
  </si>
  <si>
    <t>GWHAAEP00013376</t>
  </si>
  <si>
    <t>K03217 YidC/Oxa1 family membrane protein insertase | (RefSeq) inner membrane protein PPF-1, chloroplastic-like (A)</t>
  </si>
  <si>
    <t>hypothetical protein POPTR_001G237800v3 [Populus trichocarpa]</t>
  </si>
  <si>
    <t>Inner membrane protein PPF-1, chloroplastic; AltName: Full=Post-floral-specific protein 1; Flags: Precursor;</t>
  </si>
  <si>
    <t>SubName: Full=Inner membrane protein ALBINO3 {ECO:0000313|EMBL:EEE83170.2};</t>
  </si>
  <si>
    <t>Inner membrane protein translocase involved in respiratory chain assembly</t>
  </si>
  <si>
    <t>GO:0009535,chloroplast thylakoid membrane; GO:0016021,integral component of membrane; GO:0051205,protein insertion into membrane</t>
  </si>
  <si>
    <t>PF02096.20:60Kd inner membrane protein</t>
  </si>
  <si>
    <t>PAYG008412</t>
  </si>
  <si>
    <t>K03217 YidC/Oxa1 family membrane protein insertase | (RefSeq) inner membrane protein PPF-1, chloroplastic (A)</t>
  </si>
  <si>
    <t>Inner membrane protein ALBINO3 [Populus trichocarpa]</t>
  </si>
  <si>
    <t>PAYG018840</t>
  </si>
  <si>
    <t>GWHAAEP00000032</t>
  </si>
  <si>
    <t>K00469 inositol oxygenase [EC:1.13.99.1] | (RefSeq) inositol oxygenase 1 (A)</t>
  </si>
  <si>
    <t>ko00053: Ascorbate and aldarate metabolism; ko00562: Inositol phosphate metabolism</t>
  </si>
  <si>
    <t>hypothetical protein POPTR_008G144500v3 [Populus trichocarpa]</t>
  </si>
  <si>
    <t>Inositol oxygenase 1; EC=1.13.99.1; AltName: Full=Myo-inositol oxygenase 1; Short=AtMIOX1; Short=MI oxygenase 1;</t>
  </si>
  <si>
    <t>SubName: Full=Oxygenase-related family protein {ECO:0000313|EMBL:EEE88938.2};</t>
  </si>
  <si>
    <t>Aldehyde reductase</t>
  </si>
  <si>
    <t>GO:0005737,cytoplasm; GO:0050113,inositol oxygenase activity; GO:0005506,iron ion binding; GO:0019310,inositol catabolic process; GO:0019853,L-ascorbic acid biosynthetic process</t>
  </si>
  <si>
    <t>PF05153.15:Myo-inositol oxygenase</t>
  </si>
  <si>
    <t>PAYG022663</t>
  </si>
  <si>
    <t>GWHAAEP00004028</t>
  </si>
  <si>
    <t>K15255 ATP-dependent DNA helicase PIF1 [EC:3.6.4.12] | (RefSeq) ATP-dependent DNA helicase PIF1-like (A)</t>
  </si>
  <si>
    <t>hypothetical protein POPTR_003G218800v3 [Populus trichocarpa]</t>
  </si>
  <si>
    <t>IQ domain-containing protein IQM2 {ECO:0000305}; AltName: Full=IQ motif-containing protein 2 {ECO:0000303|Ref.3};</t>
  </si>
  <si>
    <t>SubName: Full=Uncharacterized protein {ECO:0000313|EMBL:EEE83917.2};</t>
  </si>
  <si>
    <t>GO:0005737,cytoplasm; GO:0005634,nucleus</t>
  </si>
  <si>
    <t>PAYG021440</t>
  </si>
  <si>
    <t>K23050 phenylcoumaran benzylic ether reductase [EC:1.3.1.-] | (RefSeq) isoflavone reductase-like protein (A)</t>
  </si>
  <si>
    <t>isoflavone reductase family protein [Populus trichocarpa]</t>
  </si>
  <si>
    <t>Isoflavone reductase-like protein; EC=1.3.1.-; AltName: Full=Pollen allergen Ole e 12.01; AltName: Allergen=Ole e 12.01;</t>
  </si>
  <si>
    <t>SubName: Full=Isoflavone reductase family protein {ECO:0000313|EMBL:EEE81298.1}; SubName: Full=Phenylcoumaran benzylic ether reductase {ECO:0000313|EMBL:CAA06709.1};</t>
  </si>
  <si>
    <t>GO:0005737,cytoplasm; GO:0016491,oxidoreductase activity</t>
  </si>
  <si>
    <t>PF05368.13:NmrA-like family</t>
  </si>
  <si>
    <t>PAYG022655</t>
  </si>
  <si>
    <t>K10405 kinesin family member C1 | (RefSeq) kinesin-like protein KIN-14B (A)</t>
  </si>
  <si>
    <t>PREDICTED: kinesin KP1-like [Populus euphratica]</t>
  </si>
  <si>
    <t>Kinesin-like protein KIN-14T {ECO:0000305};</t>
  </si>
  <si>
    <t>SubName: Full=Uncharacterized protein {ECO:0000313|EMBL:EEE83894.2};</t>
  </si>
  <si>
    <t>Kinesin (KAR3 subfamily)</t>
  </si>
  <si>
    <t>GO:0005871,kinesin complex; GO:0005874,microtubule; GO:0005739,mitochondrion; GO:0005524,ATP binding; GO:0016887,ATPase activity; GO:0008017,microtubule binding; GO:0003777,microtubule motor activity; GO:0007018,microtubule-based movement</t>
  </si>
  <si>
    <t>PF00225.23:Kinesin motor domain</t>
  </si>
  <si>
    <t>PAYG016350</t>
  </si>
  <si>
    <t>K05909 laccase [EC:1.10.3.2] | (RefSeq) laccase-6 (A)</t>
  </si>
  <si>
    <t>hypothetical protein POPTR_0014s09610g [Populus trichocarpa]</t>
  </si>
  <si>
    <t>Laccase-6; EC=1.10.3.2; AltName: Full=Benzenediol:oxygen oxidoreductase 6; AltName: Full=Diphenol oxidase 6; AltName: Full=Urishiol oxidase 6; Flags: Precursor;</t>
  </si>
  <si>
    <t>RecName: Full=Laccase {ECO:0000256|RuleBase:RU361119}; EC=1.10.3.2 {ECO:0000256|RuleBase:RU361119}; AltName: Full=Benzenediol:oxygen oxidoreductase {ECO:0000256|RuleBase:RU361119}; AltName: Full=Diphenol oxidase {ECO:0000256|RuleBase:RU361119}; AltName: Full=Urishiol oxidase {ECO:0000256|RuleBase:RU361119};</t>
  </si>
  <si>
    <t>Multicopper oxidases</t>
  </si>
  <si>
    <t>GO:0048046,apoplast; GO:0005507,copper ion binding; GO:0052716,hydroquinone:oxygen oxidoreductase activity; GO:0016722,oxidoreductase activity, oxidizing metal ions; GO:0046274,lignin catabolic process</t>
  </si>
  <si>
    <t>PF07731.14:Multicopper oxidase</t>
  </si>
  <si>
    <t>novel.407</t>
  </si>
  <si>
    <t>large ribosomal RNA subunit accumulation protein YCED homolog 2, chloroplastic isoform X1 [Cucurbita moschata]</t>
  </si>
  <si>
    <t>Large ribosomal RNA subunit accumulation protein YCED homolog 2, chloroplastic {ECO:0000305}; AltName: Full=Protein DUF177B {ECO:0000303|PubMed:27574185}; Flags: Precursor;</t>
  </si>
  <si>
    <t>SubName: Full=Uncharacterized protein {ECO:0000313|EMBL:KGN58523.1};</t>
  </si>
  <si>
    <t>GO:0009507,chloroplast; GO:0042254,ribosome biogenesis</t>
  </si>
  <si>
    <t>PAYG016563</t>
  </si>
  <si>
    <t>GWHAAEP00002597</t>
  </si>
  <si>
    <t>K00423 L-ascorbate oxidase [EC:1.10.3.3] | (RefSeq) L-ascorbate oxidase-like (A)</t>
  </si>
  <si>
    <t>ko00053: Ascorbate and aldarate metabolism</t>
  </si>
  <si>
    <t>PREDICTED: L-ascorbate oxidase [Populus euphratica]</t>
  </si>
  <si>
    <t>L-ascorbate oxidase; Short=ASO; Short=Ascorbase; EC=1.10.3.3; Flags: Precursor;</t>
  </si>
  <si>
    <t>SubName: Full=L-ascorbate oxidase family protein {ECO:0000313|EMBL:EEE93319.2};</t>
  </si>
  <si>
    <t>GO:0005576,extracellular region; GO:0005507,copper ion binding; GO:0008447,L-ascorbate oxidase activity</t>
  </si>
  <si>
    <t>PF00394.22:Multicopper oxidase</t>
  </si>
  <si>
    <t>PAYG019777</t>
  </si>
  <si>
    <t>seed maturation protein PM22 [Populus trichocarpa]</t>
  </si>
  <si>
    <t>Late embryogenesis abundant protein Lea14-A;</t>
  </si>
  <si>
    <t>SubName: Full=Seed maturation protein PM22 {ECO:0000313|EMBL:EEE80651.1};</t>
  </si>
  <si>
    <t>GO:0009269,response to desiccation</t>
  </si>
  <si>
    <t>PF03168.13:Late embryogenesis abundant protein</t>
  </si>
  <si>
    <t>PAYG001190</t>
  </si>
  <si>
    <t>GWHAAEP00010669</t>
  </si>
  <si>
    <t>K06129 lysophospholipase III [EC:3.1.1.5] | (RefSeq) Lecithin:cholesterol acyltransferase (A)</t>
  </si>
  <si>
    <t>ko00564: Glycerophospholipid metabolism</t>
  </si>
  <si>
    <t>PREDICTED: lecithin-cholesterol acyltransferase-like 1 [Populus euphratica]</t>
  </si>
  <si>
    <t>Lecithin-cholesterol acyltransferase-like 1; EC=2.3.1.-;</t>
  </si>
  <si>
    <t>SubName: Full=Lecithin-cholesterol acyl transferase family protein {ECO:0000313|EMBL:EEE98996.2};</t>
  </si>
  <si>
    <t>Lecithin:cholesterol acyltransferase (LCAT)/Acyl-ceramide synthase</t>
  </si>
  <si>
    <t>GO:0016021,integral component of membrane; GO:0005774,vacuolar membrane; GO:0005773,vacuole; GO:0008374,O-acyltransferase activity; GO:0006629,lipid metabolic process</t>
  </si>
  <si>
    <t>PF02450.15:Lecithin:cholesterol acyltransferase</t>
  </si>
  <si>
    <t>PAYG014278</t>
  </si>
  <si>
    <t>GWHAAEP00002323</t>
  </si>
  <si>
    <t>SubName: Full=Uncharacterized protein {ECO:0000313|EMBL:ABK95535.1};</t>
  </si>
  <si>
    <t>PAYG025299</t>
  </si>
  <si>
    <t>GWHAAEP00004671</t>
  </si>
  <si>
    <t>K13081 leucoanthocyanidin reductase [EC:1.17.1.3] | (RefSeq) leucoanthocyanidin reductase isoform X1 (A)</t>
  </si>
  <si>
    <t>hypothetical protein POPTR_0015s03360g [Populus trichocarpa]</t>
  </si>
  <si>
    <t>Leucoanthocyanidin reductase; Short=Leucocyanidin reductase; EC=1.17.1.3;</t>
  </si>
  <si>
    <t>SubName: Full=Uncharacterized protein {ECO:0000313|EMBL:EEF06163.1};</t>
  </si>
  <si>
    <t>GO:0033788,leucoanthocyanidin reductase activity; GO:0010023,proanthocyanidin biosynthetic process</t>
  </si>
  <si>
    <t>PAYG018532</t>
  </si>
  <si>
    <t>ONE-HELIX protein 2 [Populus trichocarpa]</t>
  </si>
  <si>
    <t>Light-harvesting complex-like protein OHP2, chloroplastic {ECO:0000305}; AltName: Full=One-helix protein 2 {ECO:0000303|PubMed:12805611}; Flags: Precursor;</t>
  </si>
  <si>
    <t>SubName: Full=ONE-HELIX protein 2 {ECO:0000313|EMBL:EEE94507.2};</t>
  </si>
  <si>
    <t>GO:0009507,chloroplast; GO:0009534,chloroplast thylakoid; GO:0009535,chloroplast thylakoid membrane; GO:0016021,integral component of membrane; GO:0009642,response to light intensity</t>
  </si>
  <si>
    <t>PAYG031262</t>
  </si>
  <si>
    <t>K12198 charged multivesicular body protein 5 | (RefSeq) vacuolar protein sorting-associated protein 60.1 (A)</t>
  </si>
  <si>
    <t>gene GA family protein [Populus trichocarpa]</t>
  </si>
  <si>
    <t>Light-regulated protein 1, chloroplastic {ECO:0000303|PubMed:8932388}; AltName: Full=Protein CCR-LIKE, chloroplastic {ECO:0000303|PubMed:16055688}; Flags: Precursor;</t>
  </si>
  <si>
    <t>SubName: Full=Gene GA family protein {ECO:0000313|EMBL:EEE84150.1};</t>
  </si>
  <si>
    <t>GO:0009507,chloroplast; GO:0009941,chloroplast envelope; GO:0009570,chloroplast stroma; GO:0098807,chloroplast thylakoid membrane protein complex; GO:0071482,cellular response to light stimulus; GO:0007623,circadian rhythm</t>
  </si>
  <si>
    <t>PF07207.11:Light regulated protein Lir1</t>
  </si>
  <si>
    <t>novel.545</t>
  </si>
  <si>
    <t>K00430 peroxidase [EC:1.11.1.7] | (RefSeq) peroxidase 15 (A)</t>
  </si>
  <si>
    <t>[Arabidopsis thaliana]</t>
  </si>
  <si>
    <t>Lignin-forming anionic peroxidase; EC=1.11.1.7; AltName: Full=TOPA; Flags: Precursor;</t>
  </si>
  <si>
    <t>RecName: Full=Peroxidase {ECO:0000256|RuleBase:RU362060, ECO:0000256|SAAS:SAAS00709852}; EC=1.11.1.7 {ECO:0000256|RuleBase:RU362060, ECO:0000256|SAAS:SAAS00709852};</t>
  </si>
  <si>
    <t>GO:0005576,extracellular region; GO:0020037,heme binding; GO:0046872,metal ion binding; GO:0004601,peroxidase activity; GO:0042744,hydrogen peroxide catabolic process; GO:0006979,response to oxidative stress</t>
  </si>
  <si>
    <t>novel.439</t>
  </si>
  <si>
    <t>GWHAAEP00000566</t>
  </si>
  <si>
    <t>PF14214.6:Helitron helicase-like domain at N-terminus</t>
  </si>
  <si>
    <t>PAYG038337</t>
  </si>
  <si>
    <t>stress-responsive family protein [Populus trichocarpa]</t>
  </si>
  <si>
    <t>Low-temperature-induced 65 kDa protein; AltName: Full=Desiccation-responsive protein 29B;</t>
  </si>
  <si>
    <t>SubName: Full=Stress-responsive family protein {ECO:0000313|EMBL:EEE97035.2};</t>
  </si>
  <si>
    <t>GO:0009738,abscisic acid-activated signaling pathway; GO:0010150,leaf senescence; GO:0009737,response to abscisic acid; GO:0009409,response to cold; GO:0009651,response to salt stress; GO:0009414,response to water deprivation</t>
  </si>
  <si>
    <t>PF07918.11:CAP160 repeat</t>
  </si>
  <si>
    <t>PAYG021896</t>
  </si>
  <si>
    <t>GWHAAEP00003682</t>
  </si>
  <si>
    <t>leucine-rich repeat transmembrane protein kinase [Populus trichocarpa]</t>
  </si>
  <si>
    <t>LRR receptor-like serine/threonine-protein kinase GSO1 {ECO:0000303|PubMed:18088309}; EC=2.7.11.1 {ECO:0000255|PROSITE-ProRule:PRU00159}; AltName: Full=Protein GASSHO 1 {ECO:0000303|PubMed:18088309}; AltName: Full=Protein SCHENGEN 3 {ECO:0000303|PubMed:25233277}; Flags: Precursor;</t>
  </si>
  <si>
    <t>SubName: Full=Leucine-rich repeat transmembrane protein kinase {ECO:0000313|EMBL:EEE84189.1};</t>
  </si>
  <si>
    <t>GO:0048226,Casparian strip; GO:0016021,integral component of membrane; GO:0005886,plasma membrane; GO:0005524,ATP binding; GO:0004674,protein serine/threonine kinase activity; GO:0071555,cell wall organization; GO:0009793,embryo development ending in seed dormancy; GO:0035987,endodermal cell differentiation; GO:0045184,establishment of protein localization; GO:0090558,plant epidermis development; GO:0055075,potassium ion homeostasis; GO:0051302,regulation of cell division; GO:0042659,regulation of cell fate specification; GO:1903224,regulation of endodermal cell differentiation; GO:2000280,regulation of root development; GO:2000067,regulation of root morphogenesis; GO:0009611,response to wounding; GO:0090708,specification of plant organ axis polarity; GO:0030104,water homeostasis; GO:0006833,water transport</t>
  </si>
  <si>
    <t>PAYG025771</t>
  </si>
  <si>
    <t>K22133 oxalate---CoA ligase [EC:6.2.1.8] | (RefSeq) oxalate--CoA ligase (A)</t>
  </si>
  <si>
    <t>ko00630: Glyoxylate and dicarboxylate metabolism</t>
  </si>
  <si>
    <t>hypothetical protein POPTR_0007s14990g [Populus trichocarpa]</t>
  </si>
  <si>
    <t>L-type lectin-domain containing receptor kinase IX.1 {ECO:0000303|PubMed:19773388}; Short=LecRK-IX.1 {ECO:0000303|PubMed:19773388}; EC=2.7.11.1 {ECO:0000255|PROSITE-ProRule:PRU00159}; Flags: Precursor;</t>
  </si>
  <si>
    <t>SubName: Full=Uncharacterized protein {ECO:0000313|EMBL:EEE90790.2};</t>
  </si>
  <si>
    <t>GO:0016021,integral component of membrane; GO:0005886,plasma membrane; GO:0005524,ATP binding; GO:0030246,carbohydrate binding; GO:0004674,protein serine/threonine kinase activity; GO:0002229,defense response to oomycetes; GO:0010942,positive regulation of cell death; GO:0010726,positive regulation of hydrogen peroxide metabolic process</t>
  </si>
  <si>
    <t>PF00139.19:Legume lectin domain</t>
  </si>
  <si>
    <t>PAYG035389</t>
  </si>
  <si>
    <t>hypothetical protein POPTR_003G094700v3 [Populus trichocarpa]</t>
  </si>
  <si>
    <t>SubName: Full=Uncharacterized protein {ECO:0000313|EMBL:EEE79327.2};</t>
  </si>
  <si>
    <t>PAYG030044</t>
  </si>
  <si>
    <t>K01176 alpha-amylase [EC:3.2.1.1] | (RefSeq) alpha-amylase isozyme 2A (A)</t>
  </si>
  <si>
    <t>PREDICTED: L-type lectin-domain containing receptor kinase IX.1-like [Populus euphratica]</t>
  </si>
  <si>
    <t>L-type lectin-domain containing receptor kinase IX.2 {ECO:0000303|PubMed:19773388}; Short=LecRK-IX.2 {ECO:0000303|PubMed:19773388}; EC=2.7.11.1 {ECO:0000255|PROSITE-ProRule:PRU00159}; Flags: Precursor;</t>
  </si>
  <si>
    <t>SubName: Full=Chain H family protein {ECO:0000313|EMBL:EEF04980.1};</t>
  </si>
  <si>
    <t>GO:0016021,integral component of membrane; GO:0005886,plasma membrane; GO:0005524,ATP binding; GO:0030246,carbohydrate binding; GO:0016301,kinase activity; GO:0004674,protein serine/threonine kinase activity; GO:0002229,defense response to oomycetes; GO:0010942,positive regulation of cell death; GO:1902479,positive regulation of defense response to bacterium, incompatible interaction; GO:0010726,positive regulation of hydrogen peroxide metabolic process; GO:0009862,systemic acquired resistance, salicylic acid mediated signaling pathway</t>
  </si>
  <si>
    <t>PAYG001069</t>
  </si>
  <si>
    <t>K06444 lycopene epsilon-cyclase [EC:5.5.1.18] | (RefSeq) lycopene epsilon cyclase, chloroplastic isoform X1 (A)</t>
  </si>
  <si>
    <t>hypothetical protein POPTR_006G147300v3 [Populus trichocarpa]</t>
  </si>
  <si>
    <t>Lycopene epsilon cyclase, chloroplastic {ECO:0000303|PubMed:8837512}; EC=5.5.1.18 {ECO:0000269|PubMed:11226339, ECO:0000269|PubMed:8837512}; AltName: Full=Protein LUTEIN DEFICIENT 2 {ECO:0000303|PubMed:9789087}; Flags: Precursor;</t>
  </si>
  <si>
    <t>SubName: Full=Uncharacterized protein {ECO:0000313|EMBL:ERP59455.1};</t>
  </si>
  <si>
    <t>GO:0031969,chloroplast membrane; GO:0016021,integral component of membrane; GO:0045435,lycopene epsilon cyclase activity; GO:0016705,oxidoreductase activity, acting on paired donors, with incorporation or reduction of molecular oxygen; GO:0016117,carotenoid biosynthetic process; GO:0016123,xanthophyll biosynthetic process</t>
  </si>
  <si>
    <t>PF05834.12:Lycopene cyclase protein</t>
  </si>
  <si>
    <t>novel.3296</t>
  </si>
  <si>
    <t>GWHAAEP00011903</t>
  </si>
  <si>
    <t>K13429 chitin elicitor receptor kinase 1 | (RefSeq) lysM domain receptor-like kinase 3 isoform X2 (A)</t>
  </si>
  <si>
    <t>hypothetical protein POPTR_0006s18810g [Populus trichocarpa]</t>
  </si>
  <si>
    <t>LysM domain receptor-like kinase 3 {ECO:0000303|PubMed:12947035}; Short=LysM-containing receptor-like kinase 3 {ECO:0000305}; Short=MtLYK3 {ECO:0000303|PubMed:17586690}; EC=2.7.11.1 {ECO:0000255|PROSITE-ProRule:PRU00159, ECO:0000269|PubMed:20971894}; AltName: Full=LysM receptor kinase K1B {ECO:0000305}; AltName: Full=Protein HAIR CURLING {ECO:0000303|PubMed:11290290}; Flags: Precursor;</t>
  </si>
  <si>
    <t>SubName: Full=Uncharacterized protein {ECO:0000313|EMBL:ERP59646.1};</t>
  </si>
  <si>
    <t>GO:0016021,integral component of membrane; GO:0005886,plasma membrane; GO:0005775,vacuolar lumen; GO:0005524,ATP binding; GO:0016301,kinase activity; GO:0004674,protein serine/threonine kinase activity; GO:0009877,nodulation; GO:0046777,protein autophosphorylation; GO:0009609,response to symbiotic bacterium</t>
  </si>
  <si>
    <t>novel.753</t>
  </si>
  <si>
    <t>GWHAAEP00001039</t>
  </si>
  <si>
    <t>PAYG012350</t>
  </si>
  <si>
    <t>K09264 MADS-box transcription factor, plant | (RefSeq) MADS-box transcription factor 27-like (A)</t>
  </si>
  <si>
    <t>hypothetical protein POPTR_0009s08270g [Populus trichocarpa]</t>
  </si>
  <si>
    <t>MADS-box transcription factor 27; AltName: Full=OsMADS27; AltName: Full=RMADS218;</t>
  </si>
  <si>
    <t>SubName: Full=Uncharacterized protein {ECO:0000313|EMBL:EEE87913.2};</t>
  </si>
  <si>
    <t>MADS box transcription factor</t>
  </si>
  <si>
    <t>GO:0005634,nucleus; GO:0003700,DNA-binding transcription factor activity; GO:0046983,protein dimerization activity; GO:0000977,RNA polymerase II regulatory region sequence-specific DNA binding; GO:0045944,positive regulation of transcription by RNA polymerase II; GO:0006351,transcription, DNA-templated</t>
  </si>
  <si>
    <t>PF01486.17:K-box region</t>
  </si>
  <si>
    <t>PAYG033388</t>
  </si>
  <si>
    <t>K03403 magnesium chelatase subunit H [EC:6.6.1.1] | (RefSeq) magnesium-chelatase subunit ChlH, chloroplastic (A)</t>
  </si>
  <si>
    <t>hypothetical protein POPTR_006G051100v3 [Populus trichocarpa]</t>
  </si>
  <si>
    <t>Magnesium-chelatase subunit ChlH, chloroplastic; Short=Mg-chelatase subunit H; EC=6.6.1.1; AltName: Full=ABA-binding protein; AltName: Full=Mg-protoporphyrin IX chelatase subunit ChlH; AltName: Full=Protein CONDITIONAL CHLORINA; AltName: Full=Protein GENOMES UNCOUPLED 5; AltName: Full=Protein RAPID TRANSPIRATION IN DETACHED LEAVES 1; Flags: Precursor;</t>
  </si>
  <si>
    <t>SubName: Full=Magnesium chelatase subunit family protein {ECO:0000313|EMBL:EEE92469.1};</t>
  </si>
  <si>
    <t>GO:0009507,chloroplast; GO:0009706,chloroplast inner membrane; GO:0009570,chloroplast stroma; GO:0010007,magnesium chelatase complex; GO:0005739,mitochondrion; GO:0005524,ATP binding; GO:0016851,magnesium chelatase activity; GO:0015995,chlorophyll biosynthetic process; GO:0015979,photosynthesis</t>
  </si>
  <si>
    <t>PF02514.16:CobN/Magnesium Chelatase</t>
  </si>
  <si>
    <t>PAYG031659</t>
  </si>
  <si>
    <t>K04035 magnesium-protoporphyrin IX monomethyl ester (oxidative) cyclase [EC:1.14.13.81] | (RefSeq) magnesium-protoporphyrin IX monomethyl ester [oxidative] cyclase, chloroplastic (A)</t>
  </si>
  <si>
    <t>DICARBOXYLATE DIIRON 1 family protein [Populus trichocarpa]</t>
  </si>
  <si>
    <t>Magnesium-protoporphyrin IX monomethyl ester [oxidative] cyclase, chloroplastic; Short=Mg-protoporphyrin IX monomethyl ester oxidative cyclase; EC=1.14.13.81; Flags: Precursor;</t>
  </si>
  <si>
    <t>SubName: Full=DICARBOXYLATE DIIRON 1 family protein {ECO:0000313|EMBL:EEE92369.1};</t>
  </si>
  <si>
    <t>GO:0009507,chloroplast; GO:0048529,magnesium-protoporphyrin IX monomethyl ester (oxidative) cyclase activity; GO:0046872,metal ion binding; GO:0015995,chlorophyll biosynthetic process; GO:0015979,photosynthesis</t>
  </si>
  <si>
    <t>PF02915.17:Rubrerythrin</t>
  </si>
  <si>
    <t>novel.3425</t>
  </si>
  <si>
    <t>GWHAAEP00013256</t>
  </si>
  <si>
    <t>hypothetical protein POPTR_006G027300v3 [Populus trichocarpa]</t>
  </si>
  <si>
    <t>PAYG003957</t>
  </si>
  <si>
    <t>GWHAAEP00013221</t>
  </si>
  <si>
    <t>K00051 malate dehydrogenase (NADP+) [EC:1.1.1.82] | (RefSeq) malate dehydrogenase [NADP], chloroplastic (A)</t>
  </si>
  <si>
    <t>ko00620: Pyruvate metabolism; ko00710: Carbon fixation in photosynthetic organisms; ko01200: Carbon metabolism</t>
  </si>
  <si>
    <t>PREDICTED: malate dehydrogenase [NADP]</t>
  </si>
  <si>
    <t>Malate dehydrogenase [NADP], chloroplastic; EC=1.1.1.82; AltName: Full=NADP-MDH; Flags: Precursor;</t>
  </si>
  <si>
    <t>SubName: Full=Uncharacterized protein {ECO:0000313|EMBL:EEE88423.2};</t>
  </si>
  <si>
    <t>Malate dehydrogenase</t>
  </si>
  <si>
    <t>GO:0009507,chloroplast; GO:0046554,malate dehydrogenase (NADP+) activity; GO:0005975,carbohydrate metabolic process; GO:0006108,malate metabolic process</t>
  </si>
  <si>
    <t>PF02866.18:lactate/malate dehydrogenase, alpha/beta C-terminal domain</t>
  </si>
  <si>
    <t>novel.111</t>
  </si>
  <si>
    <t>K03695 ATP-dependent Clp protease ATP-binding subunit ClpB | (RefSeq) LOW QUALITY PROTEIN: chaperone protein ClpB3, chloroplastic-like (A)</t>
  </si>
  <si>
    <t>hypothetical protein POPTR_017G011900v3 [Populus trichocarpa]</t>
  </si>
  <si>
    <t>Mannose/glucose-specific lectin; Flags: Fragment;</t>
  </si>
  <si>
    <t>SubName: Full=Uncharacterized protein {ECO:0000313|EMBL:ERP50125.1}; Flags: Fragment;</t>
  </si>
  <si>
    <t>GO:0005536,glucose binding; GO:0005537,mannose binding; GO:0000771,agglutination involved in conjugation</t>
  </si>
  <si>
    <t>PF01419.17:Jacalin-like lectin domain</t>
  </si>
  <si>
    <t>novel.2806</t>
  </si>
  <si>
    <t>GWHAAEP00007940</t>
  </si>
  <si>
    <t>K07761 metalloendoproteinase 5-MMP [EC:3.4.24.-] | (RefSeq) metalloendoproteinase 5-MMP (A)</t>
  </si>
  <si>
    <t>hypothetical protein POPTR_0008s027802g, partial [Populus trichocarpa]</t>
  </si>
  <si>
    <t>Metalloendoproteinase 5-MMP {ECO:0000303|PubMed:10574937}; Short=At5-MMP {ECO:0000303|PubMed:10574937}; EC=3.4.24.- {ECO:0000305}; Flags: Precursor;</t>
  </si>
  <si>
    <t>SubName: Full=Uncharacterized protein {ECO:0000313|EMBL:EEE88419.2}; Flags: Fragment;</t>
  </si>
  <si>
    <t>Gelatinase A and related matrix metalloproteases</t>
  </si>
  <si>
    <t>GO:0031225,anchored component of membrane; GO:0031012,extracellular matrix; GO:0005886,plasma membrane; GO:0004222,metalloendopeptidase activity; GO:0008270,zinc ion binding</t>
  </si>
  <si>
    <t>PF01471.18:Putative peptidoglycan binding domain</t>
  </si>
  <si>
    <t>PAYG005098</t>
  </si>
  <si>
    <t>GWHAAEP00001427</t>
  </si>
  <si>
    <t>K15363 fanconi-associated nuclease 1 [EC:3.1.21.- 3.1.4.1] | (RefSeq) fanconi-associated nuclease 1 homolog (A)</t>
  </si>
  <si>
    <t>hypothetical protein POPTR_0012s03180g [Populus trichocarpa]</t>
  </si>
  <si>
    <t>Metal-nicotianamine transporter YSL3; AltName: Full=Protein YELLOW STRIPE LIKE 3; Short=AtYSL3;</t>
  </si>
  <si>
    <t>SubName: Full=Transporter family protein {ECO:0000313|EMBL:EEE96702.2};</t>
  </si>
  <si>
    <t>GO:0016021,integral component of membrane; GO:0005886,plasma membrane; GO:0003006,developmental process involved in reproduction; GO:0006811,ion transport; GO:0055072,iron ion homeostasis; GO:0010039,response to iron ion; GO:0009624,response to nematode; GO:0048316,seed development; GO:0055085,transmembrane transport</t>
  </si>
  <si>
    <t>PF03169.15:OPT oligopeptide transporter protein</t>
  </si>
  <si>
    <t>PAYG019044</t>
  </si>
  <si>
    <t>GWHAAEP00003249</t>
  </si>
  <si>
    <t>K15104 solute carrier family 25 (mitochondrial oxoglutarate transporter), member 11 | (RefSeq) mitochondrial uncoupling protein 5 (A)</t>
  </si>
  <si>
    <t>hypothetical protein POPTR_0017s07510g [Populus trichocarpa]</t>
  </si>
  <si>
    <t>Mitochondrial uncoupling protein 5; Short=AtPUMP5; AltName: Full=Mitochondrial dicarboxylate carrier 1;</t>
  </si>
  <si>
    <t>SubName: Full=Uncharacterized protein {ECO:0000313|EMBL:EEF03874.1};</t>
  </si>
  <si>
    <t>Mitochondrial oxoglutarate/malate carrier proteins</t>
  </si>
  <si>
    <t>GO:0016021,integral component of membrane; GO:0005743,mitochondrial inner membrane; GO:0015297,antiporter activity; GO:0005310,dicarboxylic acid transmembrane transporter activity; GO:0015140,malate transmembrane transporter activity; GO:0015131,oxaloacetate transmembrane transporter activity; GO:0017077,oxidative phosphorylation uncoupler activity; GO:0015141,succinate transmembrane transporter activity; GO:0015116,sulfate transmembrane transporter activity; GO:0015117,thiosulfate transmembrane transporter activity; GO:0071423,malate transmembrane transport; GO:0006839,mitochondrial transport; GO:0015729,oxaloacetate transport; GO:0035435,phosphate ion transmembrane transport; GO:0015992,NA; GO:0071422,succinate transmembrane transport; GO:0008272,sulfate transport; GO:0015709,thiosulfate transport</t>
  </si>
  <si>
    <t>PF00153.27:Mitochondrial carrier protein</t>
  </si>
  <si>
    <t>PAYG019045</t>
  </si>
  <si>
    <t>PAYG026623</t>
  </si>
  <si>
    <t>GWHAAEP00000504</t>
  </si>
  <si>
    <t>K20716 mitogen-activated protein kinase kinase kinase 17/18 | (RefSeq) mitogen-activated protein kinase kinase kinase 18-like (A)</t>
  </si>
  <si>
    <t>hypothetical protein POPTR_0007s10930g [Populus trichocarpa]</t>
  </si>
  <si>
    <t>Mitogen-activated protein kinase kinase kinase 17 {ECO:0000303|PubMed:25720833}; EC=2.7.11.25 {ECO:0000250|UniProtKB:Q9ZVP5, ECO:0000255|PROSITE-ProRule:PRU00159};</t>
  </si>
  <si>
    <t>SubName: Full=Uncharacterized protein {ECO:0000313|EMBL:EEE91171.2};</t>
  </si>
  <si>
    <t>MEKK and related serine/threonine protein kinases</t>
  </si>
  <si>
    <t>GO:0005737,cytoplasm; GO:0005634,nucleus; GO:0005524,ATP binding; GO:0004709,MAP kinase kinase kinase activity; GO:0004674,protein serine/threonine kinase activity; GO:0004702,NA; GO:0009738,abscisic acid-activated signaling pathway; GO:0032147,activation of protein kinase activity; GO:0007346,regulation of mitotic cell cycle; GO:0009737,response to abscisic acid; GO:0006970,response to osmotic stress; GO:0023014,signal transduction by protein phosphorylation; GO:0031098,stress-activated protein kinase signaling cascade</t>
  </si>
  <si>
    <t>PAYG028486</t>
  </si>
  <si>
    <t>K20716 mitogen-activated protein kinase kinase kinase 17/18 | (RefSeq) mitogen-activated protein kinase kinase kinase 18 (A)</t>
  </si>
  <si>
    <t>hypothetical protein POPTR_0002s21350g [Populus trichocarpa]</t>
  </si>
  <si>
    <t>SubName: Full=Uncharacterized protein {ECO:0000313|EMBL:EEE82144.2};</t>
  </si>
  <si>
    <t>PAYG038047</t>
  </si>
  <si>
    <t>GWHAAEP00000971</t>
  </si>
  <si>
    <t>K20716 mitogen-activated protein kinase kinase kinase 17/18 | (RefSeq) mitogen-activated protein kinase kinase kinase NPK1-like (A)</t>
  </si>
  <si>
    <t>hypothetical protein POPTR_005G139300v3 [Populus trichocarpa]</t>
  </si>
  <si>
    <t>SubName: Full=Uncharacterized protein {ECO:0000313|EMBL:EEE93469.2};</t>
  </si>
  <si>
    <t>PAYG002038</t>
  </si>
  <si>
    <t>K01742 thebaine synthase [EC:4.2.99.24] | (RefSeq) major latex protein 149-like (A)</t>
  </si>
  <si>
    <t>ko00950: Isoquinoline alkaloid biosynthesis</t>
  </si>
  <si>
    <t>Csf-2 family protein [Populus trichocarpa]</t>
  </si>
  <si>
    <t>MLP-like protein 43;</t>
  </si>
  <si>
    <t>SubName: Full=Csf-2 family protein {ECO:0000313|EMBL:EEF02047.1};</t>
  </si>
  <si>
    <t>GO:0009507,chloroplast; GO:0006952,defense response; GO:0009607,response to biotic stimulus</t>
  </si>
  <si>
    <t>PF00407.19:Pathogenesis-related protein Bet v I family</t>
  </si>
  <si>
    <t>PAYG001427</t>
  </si>
  <si>
    <t>GWHAAEP00001097</t>
  </si>
  <si>
    <t>K00975 glucose-1-phosphate adenylyltransferase [EC:2.7.7.27] | (RefSeq) putative two-component response regulator ARR21 (A)</t>
  </si>
  <si>
    <t>ko00500: Starch and sucrose metabolism; ko00520: Amino sugar and nucleotide sugar metabolism</t>
  </si>
  <si>
    <t>PREDICTED: myb family transcription factor APL-like [Populus euphratica]</t>
  </si>
  <si>
    <t>Myb family transcription factor APL {ECO:0000303|PubMed:14614507}; Short=AtAPL {ECO:0000303|PubMed:14614507}; AltName: Full=Protein ALTERED PHLOEM DEVELOPMENT {ECO:0000303|PubMed:14614507}; AltName: Full=Protein FE {ECO:0000303|PubMed:26239308}; AltName: Full=Protein PHOSPHATE STARVATION RESPONSE 2 {ECO:0000303|PubMed:15592750}; Short=AtPHR2 {ECO:0000303|PubMed:15592750}; AltName: Full=Protein PHR1-LIKE 14 {ECO:0000305}; AltName: Full=Protein WOODY;</t>
  </si>
  <si>
    <t>SubName: Full=Uncharacterized protein {ECO:0000313|EMBL:EEE97210.1};</t>
  </si>
  <si>
    <t>GO:0005634,nucleus; GO:0003677,DNA binding; GO:0003700,DNA-binding transcription factor activity; GO:0009908,flower development; GO:0010088,phloem development; GO:0045893,positive regulation of transcription, DNA-templated; GO:0006355,regulation of transcription, DNA-templated; GO:0006351,transcription, DNA-templated; GO:0010089,xylem development</t>
  </si>
  <si>
    <t>PF14379.6:MYB-CC type transfactor, LHEQLE motif</t>
  </si>
  <si>
    <t>PAYG022862</t>
  </si>
  <si>
    <t>K00521 ferric-chelate reductase [EC:1.16.1.7] | (RefSeq) ferric reduction oxidase 7, chloroplastic-like (A)</t>
  </si>
  <si>
    <t>no apical meristem family protein [Populus trichocarpa]</t>
  </si>
  <si>
    <t>NAC transcription factor 56 {ECO:0000303|PubMed:15029955}; Short=AtNAC056 {ECO:0000303|PubMed:15029955}; AltName: Full=NAC domain-containing protein 2 {ECO:0000303|PubMed:11245578}; Short=AtNAC2 {ECO:0000303|PubMed:11245578}; AltName: Full=Protein NAC-REGULATED SEED MORPHOLOGY 1 {ECO:0000303|PubMed:18849494};</t>
  </si>
  <si>
    <t>SubName: Full=No apical meristem family protein {ECO:0000313|EMBL:EEE97531.2};</t>
  </si>
  <si>
    <t>GO:0005634,nucleus; GO:0003700,DNA-binding transcription factor activity; GO:0044212,transcription regulatory region DNA binding; GO:0080060,integument development; GO:0045995,regulation of embryonic development; GO:0009753,response to jasmonic acid; GO:0048317,seed morphogenesis; GO:0006351,transcription, DNA-templated</t>
  </si>
  <si>
    <t>PF02365.15:No apical meristem (NAM) protein</t>
  </si>
  <si>
    <t>PAYG013427</t>
  </si>
  <si>
    <t>GWHAAEP00002212</t>
  </si>
  <si>
    <t>K17065 dynamin 1-like protein [EC:3.6.5.5] | (RefSeq) hypothetical protein (A)</t>
  </si>
  <si>
    <t>hypothetical protein POPTR_0007s04100g [Populus trichocarpa]</t>
  </si>
  <si>
    <t>NAD(P)H-quinone oxidoreductase subunit O, chloroplastic {ECO:0000305}; EC=1.6.5.- {ECO:0000305}; AltName: Full=NAD(P)H dehydrogenase subunit O {ECO:0000303|PubMed:21785130}; Short=NDH subunit O {ECO:0000305}; Short=NDH-O {ECO:0000303|PubMed:15608332}; AltName: Full=NADH-plastoquinone oxidoreductase subunit O {ECO:0000305}; Flags: Precursor;</t>
  </si>
  <si>
    <t>SubName: Full=Uncharacterized protein {ECO:0000313|EMBL:EEE90966.1};</t>
  </si>
  <si>
    <t>GO:0009507,chloroplast; GO:0009535,chloroplast thylakoid membrane; GO:0010598,NAD(P)H dehydrogenase complex (plastoquinone); GO:0005886,plasma membrane; GO:0016655,oxidoreductase activity, acting on NAD(P)H, quinone or similar compound as acceptor; GO:0048038,quinone binding; GO:0010258,NADH dehydrogenase complex (plastoquinone) assembly</t>
  </si>
  <si>
    <t>PF11910.8:Cyanobacterial and plant NDH-1 subunit O</t>
  </si>
  <si>
    <t>PAYG028934</t>
  </si>
  <si>
    <t>K00131 glyceraldehyde-3-phosphate dehydrogenase (NADP+) [EC:1.2.1.9] | (RefSeq) NADP-dependent glyceraldehyde-3-phosphate dehydrogenase-like isoform X1 (A)</t>
  </si>
  <si>
    <t>ko00010: Glycolysis / Gluconeogenesis; ko00030: Pentose phosphate pathway; ko01200: Carbon metabolism</t>
  </si>
  <si>
    <t>PREDICTED: NADP-dependent glyceraldehyde-3-phosphate dehydrogenase-like isoform X1 [Populus euphratica]</t>
  </si>
  <si>
    <t>NADP-dependent glyceraldehyde-3-phosphate dehydrogenase; EC=1.2.1.9; AltName: Full=Glyceraldehyde-3-phosphate dehydrogenase [NADP(+)]; AltName: Full=Non-phosphorylating glyceraldehyde 3-phosphate dehydrogenase; AltName: Full=Triosephosphate dehydrogenase;</t>
  </si>
  <si>
    <t>SubName: Full=Uncharacterized protein {ECO:0000313|EMBL:ABK94937.1};</t>
  </si>
  <si>
    <t>Aldehyde dehydrogenase</t>
  </si>
  <si>
    <t>GO:0005737,cytoplasm; GO:0008886,glyceraldehyde-3-phosphate dehydrogenase (NADP+) (non-phosphorylating) activity</t>
  </si>
  <si>
    <t>PF00171.22:Aldehyde dehydrogenase family</t>
  </si>
  <si>
    <t>novel.1755</t>
  </si>
  <si>
    <t>GWHAAEP00003302</t>
  </si>
  <si>
    <t>K00029 malate dehydrogenase (oxaloacetate-decarboxylating)(NADP+) [EC:1.1.1.40] | (RefSeq) NADP-dependent malic enzyme-like (A)</t>
  </si>
  <si>
    <t>hypothetical protein POPTR_004G010700v3 [Populus trichocarpa]</t>
  </si>
  <si>
    <t>NADP-dependent malic enzyme, chloroplastic; Short=NADP-ME; EC=1.1.1.40; Flags: Precursor;</t>
  </si>
  <si>
    <t>SubName: Full=Uncharacterized protein {ECO:0000313|EMBL:ERP61704.1};</t>
  </si>
  <si>
    <t>GO:0009507,chloroplast; GO:0004471,malate dehydrogenase (decarboxylating) (NAD+) activity; GO:0004473,malate dehydrogenase (decarboxylating) (NADP+) activity; GO:0046872,metal ion binding; GO:0051287,NAD binding; GO:0008948,oxaloacetate decarboxylase activity</t>
  </si>
  <si>
    <t>PAYG029050</t>
  </si>
  <si>
    <t>GWHAAEP00005561</t>
  </si>
  <si>
    <t>NADP-dependent oxidoreductase family protein [Populus trichocarpa]</t>
  </si>
  <si>
    <t>NADPH-dependent oxidoreductase 2-alkenal reductase {ECO:0000303|PubMed:16299173}; Short=AtAER {ECO:0000303|PubMed:16299173}; EC=1.3.1.- {ECO:0000269|PubMed:10848984}; EC=1.3.1.74 {ECO:0000269|PubMed:12514241, ECO:0000269|PubMed:16299173, ECO:0000269|PubMed:17028190, ECO:0000269|PubMed:26678323}; AltName: Full=NADP-dependent alkenal double bond reductase P1 {ECO:0000303|PubMed:17028190}; Short=DBR1 {ECO:0000303|PubMed:17028190}; AltName: Full=NADPH-azodicarbonyl/quinone reductase {ECO:0000303|PubMed:10848984}; AltName: Full=NADPH:2-alkenal/one alpha,beta-hydrogenase {ECO:0000303|PubMed:12514241}; Short=ALH {ECO:0000303|PubMed:12514241}; AltName: Full=P1-zeta-crystallin protein {ECO:0000303|PubMed:7592828}; Short=P1-ZCr {ECO:0000303|PubMed:7592828};</t>
  </si>
  <si>
    <t>SubName: Full=NADP-dependent oxidoreductase family protein {ECO:0000313|EMBL:EEE90172.1};</t>
  </si>
  <si>
    <t>GO:0005829,cytosol; GO:0005654,nucleoplasm; GO:0005634,nucleus; GO:0032440,2-alkenal reductase [NAD(P)] activity; GO:0046686,response to cadmium ion; GO:0006979,response to oxidative stress</t>
  </si>
  <si>
    <t>PF00107.26:Zinc-binding dehydrogenase</t>
  </si>
  <si>
    <t>PAYG035116</t>
  </si>
  <si>
    <t>K05953 nicotianamine synthase [EC:2.5.1.43] | (RefSeq) nicotianamine synthase-like (A)</t>
  </si>
  <si>
    <t>PREDICTED: nicotianamine synthase-like [Populus euphratica]</t>
  </si>
  <si>
    <t>Nicotianamine synthase; EC=2.5.1.43; AltName: Full=Chloronerva; AltName: Full=S-adenosyl-L-methionine:S-adenosyl-L-methionine:S-adenosyl-methionine 3-amino-3-carboxypropyltransferase;</t>
  </si>
  <si>
    <t>SubName: Full=Uncharacterized protein {ECO:0000313|EMBL:ERP62511.1};</t>
  </si>
  <si>
    <t>GO:0030410,nicotianamine synthase activity; GO:0030418,nicotianamine biosynthetic process</t>
  </si>
  <si>
    <t>PF03059.16:Nicotianamine synthase protein</t>
  </si>
  <si>
    <t>PAYG013209</t>
  </si>
  <si>
    <t>Ninja-family protein AFP2; AltName: Full=ABI five-binding protein 2; Short=ABI5-binding protein 2;</t>
  </si>
  <si>
    <t>SubName: Full=Uncharacterized protein {ECO:0000313|EMBL:APR63792.1};</t>
  </si>
  <si>
    <t>GO:0005634,nucleus; GO:0009737,response to abscisic acid; GO:0009414,response to water deprivation; GO:0007165,signal transduction</t>
  </si>
  <si>
    <t>PF16136.5:Putative nuclear localisation signal</t>
  </si>
  <si>
    <t>PAYG022913</t>
  </si>
  <si>
    <t>hypothetical protein POPTR_0010s19280g [Populus trichocarpa]</t>
  </si>
  <si>
    <t>Non-classical arabinogalactan protein 30 {ECO:0000303|PubMed:14535889}; Short=AtAGP30 {ECO:0000303|PubMed:14535889}; Flags: Precursor;</t>
  </si>
  <si>
    <t>SubName: Full=Uncharacterized protein {ECO:0000313|EMBL:EEF01315.1};</t>
  </si>
  <si>
    <t>GO:0005618,cell wall; GO:0005576,extracellular region; GO:2000280,regulation of root development; GO:2000033,regulation of seed dormancy process</t>
  </si>
  <si>
    <t>PF01190.17:Pollen proteins Ole e I like</t>
  </si>
  <si>
    <t>PAYG021340</t>
  </si>
  <si>
    <t>hypothetical protein POPTR_0002s05140g [Populus trichocarpa]</t>
  </si>
  <si>
    <t>Non-specific lipid transfer protein GPI-anchored 2; Short=AtLTPG-2; Short=Protein LTP-GPI-ANCHORED 2; AltName: Full=Xylogen-like protein 5; Short=AtXYP5; Flags: Precursor;</t>
  </si>
  <si>
    <t>SubName: Full=Uncharacterized protein {ECO:0000313|EMBL:EEE80104.1};</t>
  </si>
  <si>
    <t>GO:0031225,anchored component of membrane; GO:0046658,anchored component of plasma membrane; GO:0005886,plasma membrane; GO:0008289,lipid binding; GO:0042335,cuticle development; GO:0006869,lipid transport</t>
  </si>
  <si>
    <t>PF14368.6:Probable lipid transfer</t>
  </si>
  <si>
    <t>PAYG019215</t>
  </si>
  <si>
    <t>K01114 phospholipase C [EC:3.1.4.3] | (RefSeq) non-specific phospholipase C2-like isoform X1 (A)</t>
  </si>
  <si>
    <t>ko00562: Inositol phosphate metabolism; ko00564: Glycerophospholipid metabolism; ko00565: Ether lipid metabolism</t>
  </si>
  <si>
    <t>PREDICTED: non-specific phospholipase C2-like isoform X1 [Populus euphratica]</t>
  </si>
  <si>
    <t>Non-specific phospholipase C2; EC=3.1.-.-; Flags: Precursor;</t>
  </si>
  <si>
    <t>SubName: Full=Phosphoesterase family protein {ECO:0000313|EMBL:EEE87955.2};</t>
  </si>
  <si>
    <t>GO:0005576,extracellular region; GO:0003993,acid phosphatase activity; GO:0009395,phospholipid catabolic process</t>
  </si>
  <si>
    <t>PF04185.14:Phosphoesterase family</t>
  </si>
  <si>
    <t>PAYG033347</t>
  </si>
  <si>
    <t>K08064 nuclear transcription factor Y, alpha | (RefSeq) nuclear transcription factor Y subunit A-10 (A)</t>
  </si>
  <si>
    <t>hypothetical protein POPTR_0006s05210g [Populus trichocarpa]</t>
  </si>
  <si>
    <t>Nuclear transcription factor Y subunit A-7; Short=AtNF-YA-7;</t>
  </si>
  <si>
    <t>SubName: Full=Uncharacterized protein {ECO:0000313|EMBL:EEE92484.2};</t>
  </si>
  <si>
    <t>CCAAT-binding factor, subunit B (HAP2)</t>
  </si>
  <si>
    <t>GO:0005634,nucleus; GO:0003677,DNA binding; GO:0003700,DNA-binding transcription factor activity; GO:0045892,negative regulation of transcription, DNA-templated; GO:0006351,transcription, DNA-templated</t>
  </si>
  <si>
    <t>PF02045.15:CCAAT-binding transcription factor (CBF-B/NF-YA) subunit B</t>
  </si>
  <si>
    <t>PAYG011026</t>
  </si>
  <si>
    <t>GWHAAEP00001952</t>
  </si>
  <si>
    <t>K08065 nuclear transcription Y subunit beta | (RefSeq) nuclear transcription factor Y subunit B-4 (A)</t>
  </si>
  <si>
    <t>hypothetical protein POPTR_0013s02020g [Populus trichocarpa]</t>
  </si>
  <si>
    <t>Nuclear transcription factor Y subunit B-4; Short=AtNF-YB-4; AltName: Full=Transcriptional activator HAP3D;</t>
  </si>
  <si>
    <t>SubName: Full=Uncharacterized protein {ECO:0000313|EMBL:EEE94923.1};</t>
  </si>
  <si>
    <t>CCAAT-binding factor, subunit A (HAP3)</t>
  </si>
  <si>
    <t>GO:0005634,nucleus; GO:0003700,DNA-binding transcription factor activity; GO:0046982,protein heterodimerization activity; GO:0043565,sequence-specific DNA binding; GO:0006355,regulation of transcription, DNA-templated; GO:0006351,transcription, DNA-templated</t>
  </si>
  <si>
    <t>PF00808.23:Histone-like transcription factor (CBF/NF-Y) and archaeal histone</t>
  </si>
  <si>
    <t>PAYG013759</t>
  </si>
  <si>
    <t>K07766 diphosphoinositol-polyphosphate diphosphatase [EC:3.6.1.52] | (RefSeq) nudix hydrolase 17, mitochondrial-like (A)</t>
  </si>
  <si>
    <t>MutT/nudix family protein [Populus tomentosa]</t>
  </si>
  <si>
    <t>Nudix hydrolase 17, mitochondrial; Short=AtNUDT17; EC=3.6.1.-; Flags: Precursor;</t>
  </si>
  <si>
    <t>SubName: Full=MutT/nudix family protein {ECO:0000313|EMBL:APR64402.1};</t>
  </si>
  <si>
    <t>Diadenosine and diphosphoinositol polyphosphate phosphohydrolase</t>
  </si>
  <si>
    <t>GO:0005737,cytoplasm; GO:0005739,mitochondrion; GO:0005634,nucleus; GO:0016818,hydrolase activity, acting on acid anhydrides, in phosphorus-containing anhydrides; GO:0046872,metal ion binding</t>
  </si>
  <si>
    <t>PF00293.28:NUDIX domain</t>
  </si>
  <si>
    <t>PAYG027792</t>
  </si>
  <si>
    <t>K07766 diphosphoinositol-polyphosphate diphosphatase [EC:3.6.1.52] | (RefSeq) nudix hydrolase 4-like (A)</t>
  </si>
  <si>
    <t>PREDICTED: nudix hydrolase 4-like [Populus euphratica]</t>
  </si>
  <si>
    <t>Nudix hydrolase 4; Short=AtNUDT4; EC=3.6.1.-; AltName: Full=ADP-ribose pyrophosphatase; EC=3.6.1.13; AltName: Full=NADH pyrophosphatase; EC=3.6.1.22;</t>
  </si>
  <si>
    <t>SubName: Full=Uncharacterized protein {ECO:0000313|EMBL:APR63907.1};</t>
  </si>
  <si>
    <t>GO:0005737,cytoplasm; GO:0005634,nucleus; GO:0047631,ADP-ribose diphosphatase activity; GO:0016818,hydrolase activity, acting on acid anhydrides, in phosphorus-containing anhydrides; GO:0046872,metal ion binding; GO:0000210,NAD+ diphosphatase activity</t>
  </si>
  <si>
    <t>PAYG003287</t>
  </si>
  <si>
    <t>GWHAAEP00001279</t>
  </si>
  <si>
    <t>K22763 deubiquitinase DESI2 [EC:3.4.19.12] | (Kazusa) Lj2g3v1989220.3; - (A)</t>
  </si>
  <si>
    <t>hypothetical protein POPTR_0001s15410g [Populus trichocarpa]</t>
  </si>
  <si>
    <t>Nudix hydrolase 8; Short=AtNUDT8; EC=3.6.1.-;</t>
  </si>
  <si>
    <t>SubName: Full=Uncharacterized protein {ECO:0000313|EMBL:ERP65549.1};</t>
  </si>
  <si>
    <t>Predicted NUDIX hydrolase FGF-2 and related proteins</t>
  </si>
  <si>
    <t>GO:0016787,hydrolase activity; GO:0046872,metal ion binding; GO:0009611,response to wounding</t>
  </si>
  <si>
    <t>PF18290.1:Nudix hydrolase domain</t>
  </si>
  <si>
    <t>PAYG032450</t>
  </si>
  <si>
    <t>PREDICTED: oleosin 1-like [Populus euphratica]</t>
  </si>
  <si>
    <t>Oleosin 1;</t>
  </si>
  <si>
    <t>SubName: Full=Oleosin 18.5 kDa family protein {ECO:0000313|EMBL:EEE82732.1};</t>
  </si>
  <si>
    <t>GO:0016021,integral component of membrane; GO:0012511,monolayer-surrounded lipid storage body</t>
  </si>
  <si>
    <t>PF01277.17:Oleosin</t>
  </si>
  <si>
    <t>PAYG028611</t>
  </si>
  <si>
    <t>K04773 protease IV [EC:3.4.21.-] | (GenBank) S49 protease IV family peptidase (A)</t>
  </si>
  <si>
    <t>oligopeptide transporter [Populus tomentosa]</t>
  </si>
  <si>
    <t>Oligopeptide transporter 3; Short=AtOPT3;</t>
  </si>
  <si>
    <t>SubName: Full=Oligopeptide transporter {ECO:0000313|EMBL:APA20299.1};</t>
  </si>
  <si>
    <t>Sexual differentiation process protein ISP4</t>
  </si>
  <si>
    <t>GO:0016021,integral component of membrane; GO:0016020,membrane; GO:0005886,plasma membrane; GO:0009506,plasmodesma; GO:0046915,transition metal ion transmembrane transporter activity; GO:0006875,cellular metal ion homeostasis; GO:0055072,iron ion homeostasis; GO:0007275,multicellular organism development; GO:0015031,protein transport; GO:1990388,xylem-to-phloem iron transport</t>
  </si>
  <si>
    <t>PAYG022940</t>
  </si>
  <si>
    <t>K10257 acyl-lipid omega-3 desaturase [EC:1.14.19.25 1.14.19.35 1.14.19.36] | (RefSeq) omega-3 fatty acid desaturase, chloroplastic (A)</t>
  </si>
  <si>
    <t>hypothetical protein POPTR_010G187800v3 [Populus trichocarpa]</t>
  </si>
  <si>
    <t>Omega-3 fatty acid desaturase, chloroplastic; EC=1.14.19.-; Flags: Precursor;</t>
  </si>
  <si>
    <t>SubName: Full=Chloroplast omega-3 desaturase family protein {ECO:0000313|EMBL:ERP56454.1};</t>
  </si>
  <si>
    <t>GO:0031969,chloroplast membrane; GO:0016717,oxidoreductase activity, acting on paired donors, with oxidation of a pair of donors resulting in the reduction of molecular oxygen to two molecules of water; GO:0006636,unsaturated fatty acid biosynthetic process</t>
  </si>
  <si>
    <t>PF11960.8:Domain of unknown function (DUF3474)</t>
  </si>
  <si>
    <t>PAYG005732</t>
  </si>
  <si>
    <t>GWHAAEP00001476</t>
  </si>
  <si>
    <t>K16290 xylem cysteine proteinase [EC:3.4.22.-] | (RefSeq) cysteine protease XCP1 (A)</t>
  </si>
  <si>
    <t>hypothetical protein POPTR_0011s07300g [Populus trichocarpa]</t>
  </si>
  <si>
    <t>Oryzain alpha chain; EC=3.4.22.-; Flags: Precursor;</t>
  </si>
  <si>
    <t>SubName: Full=Uncharacterized protein {ECO:0000313|EMBL:EEE98029.2};</t>
  </si>
  <si>
    <t>Cysteine proteinase Cathepsin L</t>
  </si>
  <si>
    <t>GO:0005615,extracellular space; GO:0005764,lysosome; GO:0004197,cysteine-type endopeptidase activity; GO:0051603,proteolysis involved in cellular protein catabolic process</t>
  </si>
  <si>
    <t>PF00112.23:Papain family cysteine protease</t>
  </si>
  <si>
    <t>PAYG021995</t>
  </si>
  <si>
    <t>K02716 photosystem II oxygen-evolving enhancer protein 1 | (RefSeq) oxygen-evolving enhancer protein 1, chloroplastic (A)</t>
  </si>
  <si>
    <t>Oxygen-evolving enhancer protein 1, chloroplastic; Short=OEE1; AltName: Full=33 kDa subunit of oxygen evolving system of photosystem II; AltName: Full=33 kDa thylakoid membrane protein; AltName: Full=OEC 33 kDa subunit; Flags: Precursor;</t>
  </si>
  <si>
    <t>SubName: Full=Uncharacterized protein {ECO:0000313|EMBL:ABK95838.1};</t>
  </si>
  <si>
    <t>GO:0009535,chloroplast thylakoid membrane; GO:0019898,extrinsic component of membrane; GO:0016021,integral component of membrane; GO:0009654,photosystem II oxygen evolving complex; GO:0005509,calcium ion binding; GO:0015979,photosynthesis; GO:0042549,photosystem II stabilization</t>
  </si>
  <si>
    <t>PF01716.18:Manganese-stabilising protein / photosystem II polypeptide</t>
  </si>
  <si>
    <t>PAYG023713</t>
  </si>
  <si>
    <t>GWHAAEP00004294</t>
  </si>
  <si>
    <t>PREDICTED: oxygen-evolving enhancer protein 1, chloroplastic [Populus euphratica]</t>
  </si>
  <si>
    <t>SubName: Full=Uncharacterized protein {ECO:0000313|EMBL:ABK96443.1};</t>
  </si>
  <si>
    <t>PAYG038890</t>
  </si>
  <si>
    <t>SubName: Full=Uncharacterized protein {ECO:0000313|EMBL:ABK96748.1};</t>
  </si>
  <si>
    <t>PAYG018700</t>
  </si>
  <si>
    <t>K02717 photosystem II oxygen-evolving enhancer protein 2 | (RefSeq) oxygen-evolving enhancer protein 2, chloroplastic (A)</t>
  </si>
  <si>
    <t>photosystem II oxygen-evolving complex protein 2 precursor [Populus trichocarpa]</t>
  </si>
  <si>
    <t>Oxygen-evolving enhancer protein 2, chloroplastic; Short=OEE2; AltName: Full=23 kDa subunit of oxygen evolving system of photosystem II; AltName: Full=23 kDa thylakoid membrane protein; AltName: Full=OEC 23 kDa subunit; AltName: Full=OEC23; Flags: Precursor;</t>
  </si>
  <si>
    <t>SubName: Full=Photosystem II oxygen-evolving complex protein 2 {ECO:0000313|EMBL:EEE94566.1};</t>
  </si>
  <si>
    <t>GO:0009535,chloroplast thylakoid membrane; GO:0019898,extrinsic component of membrane; GO:0009654,photosystem II oxygen evolving complex; GO:0005509,calcium ion binding; GO:0015979,photosynthesis</t>
  </si>
  <si>
    <t>PAYG020103</t>
  </si>
  <si>
    <t>hypothetical protein POPTR_002G055700v3 [Populus trichocarpa]</t>
  </si>
  <si>
    <t>SubName: Full=Photosystem II oxygen-evolving complex protein 2 {ECO:0000313|EMBL:EEE80131.1};</t>
  </si>
  <si>
    <t>PAYG000889</t>
  </si>
  <si>
    <t>K08901 photosystem II oxygen-evolving enhancer protein 3 | (RefSeq) oxygen-evolving enhancer protein 3, chloroplastic (A)</t>
  </si>
  <si>
    <t>Oxygen-evolving enhancer protein 3-1 [Populus trichocarpa]</t>
  </si>
  <si>
    <t>Oxygen-evolving enhancer protein 3, chloroplastic; Short=OEE3; AltName: Full=16 kDa subunit of oxygen evolving system of photosystem II; AltName: Full=OEC 16 kDa subunit; Flags: Precursor;</t>
  </si>
  <si>
    <t>SubName: Full=Oxygen-evolving enhancer protein 3-1 {ECO:0000313|EMBL:EEE86154.1};</t>
  </si>
  <si>
    <t>PF05757.11:Oxygen evolving enhancer protein 3 (PsbQ)</t>
  </si>
  <si>
    <t>PAYG013745</t>
  </si>
  <si>
    <t>GWHAAEP00002252</t>
  </si>
  <si>
    <t>K08901 photosystem II oxygen-evolving enhancer protein 3 | (RefSeq) oxygen-evolving enhancer protein 3-2, chloroplastic-like (A)</t>
  </si>
  <si>
    <t>PREDICTED: oxygen-evolving enhancer protein 3-2, chloroplastic-like isoform X2 [Populus euphratica]</t>
  </si>
  <si>
    <t>SubName: Full=Oxygen-evolving enhancer protein 3-1 {ECO:0000313|EMBL:EEE97885.1};</t>
  </si>
  <si>
    <t>PAYG024491</t>
  </si>
  <si>
    <t>hypothetical protein POPTR_0008s01780g [Populus trichocarpa]</t>
  </si>
  <si>
    <t>PAN domain-containing protein At5g03700; Flags: Precursor;</t>
  </si>
  <si>
    <t>SubName: Full=Uncharacterized protein {ECO:0000313|EMBL:EEE89300.2};</t>
  </si>
  <si>
    <t>GO:0005768,endosome; GO:0005794,Golgi apparatus; GO:0016021,integral component of membrane; GO:0005886,plasma membrane; GO:0005802,trans-Golgi network; GO:0048544,recognition of pollen</t>
  </si>
  <si>
    <t>novel.320</t>
  </si>
  <si>
    <t>K01082 3'(2'), 5'-bisphosphate nucleotidase [EC:3.1.3.7] | (RefSeq) PAP-specific phosphatase HAL2-like (A)</t>
  </si>
  <si>
    <t>ko00920: Sulfur metabolism</t>
  </si>
  <si>
    <t>hypothetical protein POPTR_0011s04470g [Populus trichocarpa]</t>
  </si>
  <si>
    <t>PAP-specific phosphatase HAL2-like; AltName: Full=3'(2'),5'-bisphosphate nucleotidase; EC=3.1.3.7; AltName: Full=3'(2'),5-bisphosphonucleoside 3'(2')-phosphohydrolase; AltName: Full=DPNPase; AltName: Full=Halotolerance protein;</t>
  </si>
  <si>
    <t>SubName: Full=Uncharacterized protein {ECO:0000313|EMBL:EEE97847.2};</t>
  </si>
  <si>
    <t>Salt-sensitive 3'-phosphoadenosine-5'-phosphatase HAL2/SAL1</t>
  </si>
  <si>
    <t>GO:0008441,3'(2'),5'-bisphosphate nucleotidase activity; GO:0046872,metal ion binding; GO:0046854,phosphatidylinositol phosphorylation; GO:0006790,sulfur compound metabolic process</t>
  </si>
  <si>
    <t>PF00459.25:Inositol monophosphatase family</t>
  </si>
  <si>
    <t>PAYG004563</t>
  </si>
  <si>
    <t>GWHAAEP00001392</t>
  </si>
  <si>
    <t>K16815 calcium-independent phospholipase A2-gamma | (RefSeq) Putative lysophospholipase (A)</t>
  </si>
  <si>
    <t>PREDICTED: patatin-like protein 2 isoform X2 [Populus euphratica]</t>
  </si>
  <si>
    <t>Patatin-like protein 2; Short=AtPLP2; EC=3.1.1.-; AltName: Full=Patatin-related phospholipase A IIalpha; Short=pPLAIIa; AltName: Full=Phospholipase A IIA; Short=AtPLAIIA;</t>
  </si>
  <si>
    <t>RecName: Full=Patatin {ECO:0000256|RuleBase:RU361262}; EC=3.1.1.- {ECO:0000256|RuleBase:RU361262};</t>
  </si>
  <si>
    <t>Ca2+-independent phospholipase A2</t>
  </si>
  <si>
    <t>GO:0005737,cytoplasm; GO:0016020,membrane; GO:0047372,acylglycerol lipase activity; GO:0016298,lipase activity; GO:0004620,phospholipase activity; GO:0071456,cellular response to hypoxia; GO:0051607,defense response to virus; GO:0016042,lipid catabolic process; GO:0006629,lipid metabolic process; GO:0031408,oxylipin biosynthetic process; GO:0009626,plant-type hypersensitive response; GO:0046686,response to cadmium ion</t>
  </si>
  <si>
    <t>PF01734.22:Patatin-like phospholipase</t>
  </si>
  <si>
    <t>PAYG021467</t>
  </si>
  <si>
    <t>GWHAAEP00003588</t>
  </si>
  <si>
    <t>K13459 disease resistance protein RPS2 | (RefSeq) probable disease resistance protein At4g27220 (A)</t>
  </si>
  <si>
    <t>PREDICTED: patatin-like protein 2 [Populus euphratica]</t>
  </si>
  <si>
    <t>Patatin-like protein 2; Short=OsPLP2; EC=3.1.1.-;</t>
  </si>
  <si>
    <t>GO:0005737,cytoplasm; GO:0016020,membrane; GO:0047372,acylglycerol lipase activity; GO:0004620,phospholipase activity; GO:0006952,defense response; GO:0016042,lipid catabolic process</t>
  </si>
  <si>
    <t>PAYG004604</t>
  </si>
  <si>
    <t>K13434 pathogenesis-related genes transcriptional activator PTI6 | (RefSeq) pathogenesis-related genes transcriptional activator PTI6 (A)</t>
  </si>
  <si>
    <t>hypothetical protein POPTR_0013s15440g [Populus trichocarpa]</t>
  </si>
  <si>
    <t>Pathogenesis-related genes transcriptional activator PTI6; AltName: Full=PTO-interacting protein 6;</t>
  </si>
  <si>
    <t>SubName: Full=Uncharacterized protein {ECO:0000313|EMBL:EEE95901.2};</t>
  </si>
  <si>
    <t>GO:0005634,nucleus; GO:0003677,DNA binding; GO:0003700,DNA-binding transcription factor activity; GO:0006952,defense response; GO:0006351,transcription, DNA-templated</t>
  </si>
  <si>
    <t>PAYG019006</t>
  </si>
  <si>
    <t>K01051 pectinesterase [EC:3.1.1.11] | (RefSeq) pectinesterase 2 (A)</t>
  </si>
  <si>
    <t>putative pectin methylesterase LuPME1 family protein [Populus trichocarpa]</t>
  </si>
  <si>
    <t>Pectinesterase 2; Short=PE 2; EC=3.1.1.11; AltName: Full=Pectin methylesterase; Flags: Precursor;</t>
  </si>
  <si>
    <t>RecName: Full=Pectinesterase {ECO:0000256|RuleBase:RU000589}; EC=3.1.1.11 {ECO:0000256|RuleBase:RU000589};</t>
  </si>
  <si>
    <t>GO:0005618,cell wall; GO:0005576,extracellular region; GO:0045330,aspartyl esterase activity; GO:0004857,enzyme inhibitor activity; GO:0030599,pectinesterase activity; GO:0042545,cell wall modification; GO:0045490,pectin catabolic process</t>
  </si>
  <si>
    <t>PF01095.19:Pectinesterase</t>
  </si>
  <si>
    <t>PAYG021529</t>
  </si>
  <si>
    <t>GWHAAEP00003610</t>
  </si>
  <si>
    <t>K13065 shikimate O-hydroxycinnamoyltransferase [EC:2.3.1.133] | (RefSeq) pelargonidin 3-O-(6-caffeoylglucoside) 5-O-(6-O-malonylglucoside) 4'''-malonyltransferase (A)</t>
  </si>
  <si>
    <t>hypothetical protein POPTR_0019s01520g [Populus trichocarpa]</t>
  </si>
  <si>
    <t>Pelargonidin 3-O-(6-caffeoylglucoside) 5-O-(6-O-malonylglucoside) 4'''-malonyltransferase; EC=2.3.1.214; AltName: Full=Anthocyanin 5-O-glucoside-4'''-O-malonyltransferase 2; Short=Ss5MaT2;</t>
  </si>
  <si>
    <t>SubName: Full=Uncharacterized protein {ECO:0000313|EMBL:ERP48694.1};</t>
  </si>
  <si>
    <t>GO:0102801,anthocyanin 5-O-glucoside-4'''-O-malonyltransferase activity; GO:0016747,transferase activity, transferring acyl groups other than amino-acyl groups; GO:0009718,anthocyanin-containing compound biosynthetic process; GO:0043473,pigmentation</t>
  </si>
  <si>
    <t>PAYG024890</t>
  </si>
  <si>
    <t>K22733 magnesium transporter | (RefSeq) uncharacterized protein LOC102612526 (A)</t>
  </si>
  <si>
    <t>pentatricopeptide repeat-containing family protein [Populus trichocarpa]</t>
  </si>
  <si>
    <t>Pentatricopeptide repeat-containing protein At2g33760;</t>
  </si>
  <si>
    <t>SubName: Full=Pentatricopeptide repeat-containing family protein {ECO:0000313|EMBL:ERP55155.1};</t>
  </si>
  <si>
    <t>FOG: PPR repeat</t>
  </si>
  <si>
    <t>GO:0043231,intracellular membrane-bounded organelle; GO:0004519,endonuclease activity; GO:0003723,RNA binding; GO:0008270,zinc ion binding; GO:0009451,RNA modification</t>
  </si>
  <si>
    <t>PF13041.6:PPR repeat family</t>
  </si>
  <si>
    <t>PAYG002134</t>
  </si>
  <si>
    <t>K17964 leucine-rich PPR motif-containing protein, mitochondrial | (RefSeq) pentatricopeptide repeat-containing protein At5g61990, mitochondrial (A)</t>
  </si>
  <si>
    <t>Pentatricopeptide repeat-containing protein At5g13770, chloroplastic; Flags: Precursor;</t>
  </si>
  <si>
    <t>SubName: Full=Uncharacterized protein {ECO:0000313|EMBL:APR63866.1};</t>
  </si>
  <si>
    <t>GO:0009507,chloroplast; GO:0043231,intracellular membrane-bounded organelle; GO:0004519,endonuclease activity; GO:0003723,RNA binding; GO:0009658,chloroplast organization; GO:0009451,RNA modification</t>
  </si>
  <si>
    <t>PAYG026206</t>
  </si>
  <si>
    <t>GWHAAEP00000049</t>
  </si>
  <si>
    <t>K17710 pentatricopeptide repeat domain-containing protein 1 | (RefSeq) pentatricopeptide repeat-containing protein At5g21222 isoform X1 (A)</t>
  </si>
  <si>
    <t>hypothetical protein POPTR_018G081700v3 [Populus trichocarpa]</t>
  </si>
  <si>
    <t>Pentatricopeptide repeat-containing protein At5g21222; AltName: Full=SNF1-like protein kinase AtC401;</t>
  </si>
  <si>
    <t>SubName: Full=Uncharacterized protein {ECO:0000313|EMBL:EEF02987.2};</t>
  </si>
  <si>
    <t>GO:0043231,intracellular membrane-bounded organelle; GO:0005524,ATP binding; GO:0004519,endonuclease activity; GO:0004672,protein kinase activity; GO:0003723,RNA binding; GO:0009451,RNA modification</t>
  </si>
  <si>
    <t>PAYG027816</t>
  </si>
  <si>
    <t>K21362 galactolipid galactosyltransferase [EC:2.4.1.184] | (RefSeq) beta-glucosidase-like SFR2, chloroplastic (A)</t>
  </si>
  <si>
    <t>PREDICTED: peptidyl-prolyl cis-trans isomerase FKBP17-2, chloroplastic-like isoform X1 [Populus euphratica]</t>
  </si>
  <si>
    <t>Peptidyl-prolyl cis-trans isomerase FKBP17-2, chloroplastic; Short=PPIase FKBP17-2; EC=5.2.1.8; AltName: Full=FK506-binding protein 17-2; Short=AtFKBP17-2; AltName: Full=Immunophilin FKBP17-2; AltName: Full=Rotamase; Flags: Precursor;</t>
  </si>
  <si>
    <t>RecName: Full=Peptidylprolyl isomerase {ECO:0000256|PROSITE-ProRule:PRU00277}; EC=5.2.1.8 {ECO:0000256|PROSITE-ProRule:PRU00277};</t>
  </si>
  <si>
    <t>FKBP-type peptidyl-prolyl cis-trans isomerase</t>
  </si>
  <si>
    <t>GO:0009507,chloroplast; GO:0009543,chloroplast thylakoid lumen; GO:0009535,chloroplast thylakoid membrane; GO:0005737,cytoplasm; GO:0005528,FK506 binding; GO:0003755,peptidyl-prolyl cis-trans isomerase activity; GO:0061077,chaperone-mediated protein folding</t>
  </si>
  <si>
    <t>PF00254.28:FKBP-type peptidyl-prolyl cis-trans isomerase</t>
  </si>
  <si>
    <t>PAYG035752</t>
  </si>
  <si>
    <t>GWHAAEP00000839</t>
  </si>
  <si>
    <t>K00430 peroxidase [EC:1.11.1.7] | (RefSeq) peroxidase 27 (A)</t>
  </si>
  <si>
    <t>hypothetical protein POPTR_0004s02240g [Populus trichocarpa]</t>
  </si>
  <si>
    <t>Peroxidase 27; Short=Atperox P27; EC=1.11.1.7; AltName: Full=ATP12a; AltName: Full=PRXR7; Flags: Precursor;</t>
  </si>
  <si>
    <t>GO:0005576,extracellular region; GO:0009505,plant-type cell wall; GO:0009506,plasmodesma; GO:0020037,heme binding; GO:0046872,metal ion binding; GO:0004601,peroxidase activity; GO:0042744,hydrogen peroxide catabolic process; GO:0009664,plant-type cell wall organization; GO:0006979,response to oxidative stress</t>
  </si>
  <si>
    <t>PF00141.23:Peroxidase</t>
  </si>
  <si>
    <t>PAYG026122</t>
  </si>
  <si>
    <t>K00430 peroxidase [EC:1.11.1.7] | (RefSeq) peroxidase 5-like (A)</t>
  </si>
  <si>
    <t>PREDICTED: peroxidase 5-like [Populus euphratica]</t>
  </si>
  <si>
    <t>Peroxidase 5 {ECO:0000250|UniProtKB:P22195}; EC=1.11.1.7; Flags: Precursor;</t>
  </si>
  <si>
    <t>PAYG017604</t>
  </si>
  <si>
    <t>GWHAAEP00002915</t>
  </si>
  <si>
    <t>K00430 peroxidase [EC:1.11.1.7] | (RefSeq) peroxidase N (A)</t>
  </si>
  <si>
    <t>class III peroxidase [Populus trichocarpa]</t>
  </si>
  <si>
    <t>Peroxidase N; EC=1.11.1.7; AltName: Full=Neutral peroxidase; Flags: Precursor;</t>
  </si>
  <si>
    <t>PAYG026738</t>
  </si>
  <si>
    <t>GWHAAEP00000507</t>
  </si>
  <si>
    <t>K03564 thioredoxin-dependent peroxiredoxin [EC:1.11.1.24] | (RefSeq) peroxiredoxin Q, chloroplastic (A)</t>
  </si>
  <si>
    <t>RecName: Full=Peroxiredoxin Q, chloroplastic; AltName: Full=Thioredoxin peroxidase; Flags: Precursor AAS46230.1 peroxiredoxin Q [Populus trichocarpa x Populus deltoides]</t>
  </si>
  <si>
    <t>Peroxiredoxin Q, chloroplastic; EC=1.11.1.15; AltName: Full=Thioredoxin peroxidase; Flags: Precursor;</t>
  </si>
  <si>
    <t>SubName: Full=Uncharacterized protein {ECO:0000313|EMBL:ABK96681.1};</t>
  </si>
  <si>
    <t>Alkyl hydroperoxide reductase, thiol specific antioxidant and related enzymes</t>
  </si>
  <si>
    <t>GO:0009543,chloroplast thylakoid lumen; GO:0004601,peroxidase activity; GO:0051920,peroxiredoxin activity; GO:0045454,cell redox homeostasis</t>
  </si>
  <si>
    <t>PF00578.21:AhpC/TSA family</t>
  </si>
  <si>
    <t>PAYG012142</t>
  </si>
  <si>
    <t>hypothetical protein POPTR_0003s11910g [Populus trichocarpa]</t>
  </si>
  <si>
    <t>PGR5-like protein 1A, chloroplastic; AltName: Full=Ferredoxin-plastoquinone reductase 1; Flags: Precursor;</t>
  </si>
  <si>
    <t>SubName: Full=Uncharacterized protein {ECO:0000313|EMBL:EEE78532.1};</t>
  </si>
  <si>
    <t>GO:0009507,chloroplast; GO:0009534,chloroplast thylakoid; GO:0009535,chloroplast thylakoid membrane; GO:0016021,integral component of membrane; GO:0009579,thylakoid; GO:0042802,identical protein binding; GO:0016730,oxidoreductase activity, acting on iron-sulfur proteins as donors; GO:0019904,protein domain specific binding; GO:0015979,photosynthesis; GO:0009773,photosynthetic electron transport in photosystem I</t>
  </si>
  <si>
    <t>PAYG008296</t>
  </si>
  <si>
    <t>GWHAAEP00017360</t>
  </si>
  <si>
    <t>K13264 isoflavone 7-O-glucoside-6''-O-malonyltransferase [EC:2.3.1.115] | (Kazusa) Lj2g3v1090790.1; - (A)</t>
  </si>
  <si>
    <t>ko00943: Isoflavonoid biosynthesis; ko00944: Flavone and flavonol biosynthesis</t>
  </si>
  <si>
    <t>hypothetical protein POPTR_004G103100v3 [Populus trichocarpa]</t>
  </si>
  <si>
    <t>Phenolic glucoside malonyltransferase 1; EC=2.3.1.-;</t>
  </si>
  <si>
    <t>SubName: Full=Uncharacterized protein {ECO:0000313|EMBL:ERP62015.1};</t>
  </si>
  <si>
    <t>GO:0005829,cytosol; GO:0050736,O-malonyltransferase activity; GO:0009636,response to toxic substance</t>
  </si>
  <si>
    <t>PAYG020932</t>
  </si>
  <si>
    <t>K13699 abhydrolase domain-containing protein 5 [EC:2.3.1.51] | (RefSeq) 1-acylglycerol-3-phosphate O-acyltransferase (A)</t>
  </si>
  <si>
    <t>hypothetical protein POPTR_015G129500v3 [Populus trichocarpa]</t>
  </si>
  <si>
    <t>Pheophytinase, chloroplastic; EC=3.1.1.-; AltName: Full=Pheophytin pheophorbide hydrolase; AltName: Full=Protein CO-REGULATED WITH NYE1; Flags: Precursor;</t>
  </si>
  <si>
    <t>SubName: Full=Uncharacterized protein {ECO:0000313|EMBL:EEF06538.2};</t>
  </si>
  <si>
    <t>GO:0009507,chloroplast; GO:0009570,chloroplast stroma; GO:0009535,chloroplast thylakoid membrane; GO:0080124,pheophytinase activity; GO:0015996,chlorophyll catabolic process</t>
  </si>
  <si>
    <t>PAYG038818</t>
  </si>
  <si>
    <t>K13699 abhydrolase domain-containing protein 5 [EC:2.3.1.51] | (RefSeq) probable 1-acylglycerol-3-phosphate O-acyltransferase (A)</t>
  </si>
  <si>
    <t>SubName: Full=Uncharacterized protein {ECO:0000313|EMBL:ABK96091.1};</t>
  </si>
  <si>
    <t>PAYG036946</t>
  </si>
  <si>
    <t>K24195 xenotropic and polytropic retrovirus receptor 1 | (RefSeq) phosphate transporter PHO1 (A)</t>
  </si>
  <si>
    <t>hypothetical protein POPTR_010G069000v3 [Populus trichocarpa]</t>
  </si>
  <si>
    <t>Phosphate transporter PHO1 {ECO:0000303|PubMed:11971143}; AltName: Full=Protein PHO1 {ECO:0000303|PubMed:11971143}; Short=AtPHO1 {ECO:0000303|PubMed:11971143};</t>
  </si>
  <si>
    <t>SubName: Full=Uncharacterized protein {ECO:0000313|EMBL:EEF01743.2};</t>
  </si>
  <si>
    <t>Predicted small molecule transporter</t>
  </si>
  <si>
    <t>GO:0005789,endoplasmic reticulum membrane; GO:0005794,Golgi apparatus; GO:0000139,Golgi membrane; GO:0016021,integral component of membrane; GO:0005886,plasma membrane; GO:0005802,trans-Golgi network; GO:0000822,inositol hexakisphosphate binding; GO:0015114,phosphate ion transmembrane transporter activity; GO:0016036,cellular response to phosphate starvation; GO:0048016,inositol phosphate-mediated signaling; GO:0006799,polyphosphate biosynthetic process</t>
  </si>
  <si>
    <t>PF03124.14:EXS family</t>
  </si>
  <si>
    <t>PAYG028158</t>
  </si>
  <si>
    <t>K00889 1-phosphatidylinositol-4-phosphate 5-kinase [EC:2.7.1.68] | (RefSeq) phosphatidylinositol 4-phosphate 5-kinase 6 (A)</t>
  </si>
  <si>
    <t>ko00562: Inositol phosphate metabolism; ko04070: Phosphatidylinositol signaling system; ko04144: Endocytosis</t>
  </si>
  <si>
    <t>phosphatidylinositol-4-phosphate 5-kinase family protein [Populus trichocarpa]</t>
  </si>
  <si>
    <t>Phosphatidylinositol 4-phosphate 5-kinase 6; Short=AtPIP5K6; EC=2.7.1.68; AltName: Full=1-phosphatidylinositol 4-phosphate kinase 6; AltName: Full=Diphosphoinositide kinase 6; AltName: Full=PtdIns(4)P-5-kinase 6;</t>
  </si>
  <si>
    <t>RecName: Full=Phosphatidylinositol 4-phosphate 5-kinase {ECO:0000256|PIRNR:PIRNR037274}; EC=2.7.1.68 {ECO:0000256|PIRNR:PIRNR037274};</t>
  </si>
  <si>
    <t>Phosphatidylinositol-4-phosphate 5-kinase</t>
  </si>
  <si>
    <t>GO:0016324,apical plasma membrane; GO:0090406,pollen tube; GO:0016308,1-phosphatidylinositol-4-phosphate 5-kinase activity; GO:0005524,ATP binding; GO:0072583,clathrin-dependent endocytosis</t>
  </si>
  <si>
    <t>PF02493.20:MORN repeat</t>
  </si>
  <si>
    <t>PAYG000666</t>
  </si>
  <si>
    <t>GWHAAEP00001042</t>
  </si>
  <si>
    <t>K18534 MPBQ/MSBQ methyltransferase [EC:2.1.1.295] | (RefSeq) hypothetical protein (A)</t>
  </si>
  <si>
    <t>ko00130: Ubiquinone and other terpenoid-quinone biosynthesis; ko01240: Biosynthesis of cofactors</t>
  </si>
  <si>
    <t>hypothetical protein POPTR_0019s11940g [Populus trichocarpa]</t>
  </si>
  <si>
    <t>Phosphoethanolamine N-methyltransferase 1; Short=AtNMT1; Short=PEAMT 1; EC=2.1.1.103; AltName: Full=Protein XIPOTL 1;</t>
  </si>
  <si>
    <t>SubName: Full=Uncharacterized protein {ECO:0000313|EMBL:EEE99959.1};</t>
  </si>
  <si>
    <t>SAM-dependent methyltransferases</t>
  </si>
  <si>
    <t>GO:0005737,cytoplasm; GO:0005829,cytosol; GO:0008168,methyltransferase activity; GO:0000234,phosphoethanolamine N-methyltransferase activity; GO:0042425,choline biosynthetic process; GO:0006656,phosphatidylcholine biosynthetic process; GO:0009555,pollen development; GO:0009860,pollen tube growth; GO:0010183,pollen tube guidance; GO:0048528,post-embryonic root development; GO:0009826,unidimensional cell growth</t>
  </si>
  <si>
    <t>PF13649.6:Methyltransferase domain</t>
  </si>
  <si>
    <t>PAYG035250</t>
  </si>
  <si>
    <t>K16818 phospholipase A1 [EC:3.1.1.32] | (RefSeq) phospholipase A(1) DAD1, chloroplastic (A)</t>
  </si>
  <si>
    <t>ko00564: Glycerophospholipid metabolism; ko00592: alpha-Linolenic acid metabolism</t>
  </si>
  <si>
    <t>hypothetical protein POPTR_0003s07940g [Populus trichocarpa]</t>
  </si>
  <si>
    <t>Phospholipase A1-Ibeta2, chloroplastic; EC=3.1.1.-; Flags: Precursor;</t>
  </si>
  <si>
    <t>SubName: Full=Uncharacterized protein {ECO:0000313|EMBL:EEE78351.1};</t>
  </si>
  <si>
    <t>Predicted lipase</t>
  </si>
  <si>
    <t>GO:0009507,chloroplast; GO:0047714,galactolipase activity; GO:0008970,phospholipase A1 activity; GO:0004806,triglyceride lipase activity; GO:0016042,lipid catabolic process</t>
  </si>
  <si>
    <t>PF01764.25:Lipase (class 3)</t>
  </si>
  <si>
    <t>PAYG009129</t>
  </si>
  <si>
    <t>GWHAAEP00001781</t>
  </si>
  <si>
    <t>hypothetical protein POPTR_0005s24000g [Populus trichocarpa]</t>
  </si>
  <si>
    <t>Phospholipase A1-Igamma1, chloroplastic; EC=3.1.1.-; Flags: Precursor;</t>
  </si>
  <si>
    <t>SubName: Full=Uncharacterized protein {ECO:0000313|EMBL:EEE93814.1};</t>
  </si>
  <si>
    <t>PAYG038300</t>
  </si>
  <si>
    <t>GWHAAEP00000982</t>
  </si>
  <si>
    <t>K03147 phosphomethylpyrimidine synthase [EC:4.1.99.17] | (RefSeq) phosphomethylpyrimidine synthase, chloroplastic (A)</t>
  </si>
  <si>
    <t>ko00730: Thiamine metabolism; ko01240: Biosynthesis of cofactors</t>
  </si>
  <si>
    <t>hypothetical protein POPTR_001G249200v3 [Populus trichocarpa]</t>
  </si>
  <si>
    <t>Phosphomethylpyrimidine synthase, chloroplastic; EC=4.1.99.17; AltName: Full=Hydroxymethylpyrimidine phosphate synthase; Short=HMP-P synthase; Short=HMP-phosphate synthase; Short=HMPP synthase; AltName: Full=Protein PYRIMIDINE REQUIRING; AltName: Full=Thiamine biosynthesis protein ThiC; Short=Protein THIAMINE C; Flags: Precursor;</t>
  </si>
  <si>
    <t>SubName: Full=Uncharacterized protein {ECO:0000313|EMBL:EEE88076.2};</t>
  </si>
  <si>
    <t>GO:0009507,chloroplast; GO:0009570,chloroplast stroma; GO:0009536,plastid; GO:0051539,4 iron, 4 sulfur cluster binding; GO:0080041,ADP-ribose pyrophosphohydrolase activity; GO:0016830,carbon-carbon lyase activity; GO:0051536,iron-sulfur cluster binding; GO:0046872,metal ion binding; GO:0019904,protein domain specific binding; GO:0010266,response to vitamin B1; GO:0009228,thiamine biosynthetic process; GO:0009229,thiamine diphosphate biosynthetic process</t>
  </si>
  <si>
    <t>PF01964.18:Radical SAM ThiC family</t>
  </si>
  <si>
    <t>PAYG010805</t>
  </si>
  <si>
    <t>GWHAAEP00001939</t>
  </si>
  <si>
    <t>K08911 light-harvesting complex I chlorophyll a/b binding protein 5 | (RefSeq) photosystem I chlorophyll a/b-binding protein 5, chloroplastic (A)</t>
  </si>
  <si>
    <t>014G029700 [Populus tomentosa]</t>
  </si>
  <si>
    <t>Photosystem I chlorophyll a/b-binding protein 5, chloroplastic {ECO:0000303|PubMed:10366881}; Short=Lhca5 {ECO:0000303|PubMed:10366881}; AltName: Full=LHCI type III LHCA5 {ECO:0000305}; Flags: Precursor;</t>
  </si>
  <si>
    <t>GO:0009507,chloroplast; GO:0009941,chloroplast envelope; GO:0009535,chloroplast thylakoid membrane; GO:0016021,integral component of membrane; GO:0016020,membrane; GO:0009782,photosystem I antenna complex; GO:0010287,plastoglobule; GO:0016168,chlorophyll binding; GO:0046872,metal ion binding; GO:0031409,pigment binding; GO:0042803,protein homodimerization activity; GO:0009768,photosynthesis, light harvesting in photosystem I; GO:0018298,protein-chromophore linkage; GO:0009409,response to cold; GO:0009644,response to high light intensity; GO:0009645,response to low light intensity stimulus</t>
  </si>
  <si>
    <t>PAYG007824</t>
  </si>
  <si>
    <t>K08908 light-harvesting complex I chlorophyll a/b binding protein 2 | (RefSeq) photosystem I chlorophyll a/b-binding protein 6, chloroplastic (A)</t>
  </si>
  <si>
    <t>Photosystem I chlorophyll a/b-binding protein 6, chloroplastic {ECO:0000303|PubMed:10366881}; AltName: Full=LHCI type III LHCA6 {ECO:0000305}; Flags: Precursor;</t>
  </si>
  <si>
    <t>GO:0009507,chloroplast; GO:0009941,chloroplast envelope; GO:0009535,chloroplast thylakoid membrane; GO:0016021,integral component of membrane; GO:0009522,photosystem I; GO:0010287,plastoglobule; GO:0016168,chlorophyll binding; GO:0046872,metal ion binding; GO:0031409,pigment binding; GO:0009768,photosynthesis, light harvesting in photosystem I; GO:0018298,protein-chromophore linkage; GO:0009637,response to blue light; GO:0010218,response to far red light; GO:0010114,response to red light</t>
  </si>
  <si>
    <t>PAYG009255</t>
  </si>
  <si>
    <t>GWHAAEP00001813</t>
  </si>
  <si>
    <t>K02692 photosystem I subunit II | (RefSeq) photosystem I reaction center subunit II, chloroplastic-like (A)</t>
  </si>
  <si>
    <t>Photosystem I reaction center subunit II, chloroplastic; AltName: Full=PS I subunit 5; AltName: Full=Photosystem I 20 kDa subunit; Short=PSI-D; Flags: Precursor;</t>
  </si>
  <si>
    <t>SubName: Full=Uncharacterized protein {ECO:0000313|EMBL:ABK96621.1};</t>
  </si>
  <si>
    <t>GO:0009535,chloroplast thylakoid membrane; GO:0009538,photosystem I reaction center; GO:0015979,photosynthesis</t>
  </si>
  <si>
    <t>PF02531.16:PsaD</t>
  </si>
  <si>
    <t>PAYG014872</t>
  </si>
  <si>
    <t>PREDICTED: photosystem I reaction center subunit II, chloroplastic-like [Populus euphratica]</t>
  </si>
  <si>
    <t>SubName: Full=Photosystem I 20kD family protein {ECO:0000313|EMBL:EEE88985.2};</t>
  </si>
  <si>
    <t>PAYG008978</t>
  </si>
  <si>
    <t>K02694 photosystem I subunit III | (RefSeq) photosystem I reaction center subunit III, chloroplastic (A)</t>
  </si>
  <si>
    <t>photosystem I chain III family protein [Populus trichocarpa]</t>
  </si>
  <si>
    <t>Photosystem I reaction center subunit III, chloroplastic; AltName: Full=Light-harvesting complex I 17 kDa protein; AltName: Full=PSI-F; Flags: Precursor;</t>
  </si>
  <si>
    <t>SubName: Full=Photosystem I chain III family protein {ECO:0000313|EMBL:EEE84219.1};</t>
  </si>
  <si>
    <t>GO:0009507,chloroplast; GO:0009941,chloroplast envelope; GO:0009534,chloroplast thylakoid; GO:0009535,chloroplast thylakoid membrane; GO:0016021,integral component of membrane; GO:0016020,membrane; GO:0009538,photosystem I reaction center; GO:0010287,plastoglobule; GO:0009579,thylakoid; GO:0019904,protein domain specific binding; GO:0015979,photosynthesis</t>
  </si>
  <si>
    <t>PF02507.15:Photosystem I reaction centre subunit III</t>
  </si>
  <si>
    <t>PAYG037543</t>
  </si>
  <si>
    <t>K02693 photosystem I subunit IV | (RefSeq) photosystem I reaction center subunit IV A, chloroplastic-like (A)</t>
  </si>
  <si>
    <t>PREDICTED: photosystem I reaction center subunit IV A, chloroplastic-like [Populus euphratica]</t>
  </si>
  <si>
    <t>Photosystem I reaction center subunit IV A, chloroplastic; Short=PSI-E A; Contains: Photosystem I reaction center subunit IV A isoform 2; Flags: Precursor;</t>
  </si>
  <si>
    <t>SubName: Full=Putative photosystem I reaction centre subunit IV {ECO:0000313|EMBL:CAD29821.2};</t>
  </si>
  <si>
    <t>PF02427.17:Photosystem I reaction centre subunit IV / PsaE</t>
  </si>
  <si>
    <t>PAYG013420</t>
  </si>
  <si>
    <t>K02701 photosystem I subunit PsaN | (RefSeq) photosystem I reaction center subunit N, chloroplastic isoform X1 (A)</t>
  </si>
  <si>
    <t>hypothetical protein POPTR_0007s04160g [Populus trichocarpa]</t>
  </si>
  <si>
    <t>Photosystem I reaction center subunit N, chloroplastic; Short=PSI-N; Flags: Precursor;</t>
  </si>
  <si>
    <t>SubName: Full=Uncharacterized protein {ECO:0000313|EMBL:EEE90365.1};</t>
  </si>
  <si>
    <t>GO:0009535,chloroplast thylakoid membrane; GO:0009522,photosystem I; GO:0019904,protein domain specific binding; GO:0015979,photosynthesis</t>
  </si>
  <si>
    <t>PF05479.11:Photosystem I reaction centre subunit N (PSAN or PSI-N)</t>
  </si>
  <si>
    <t>PAYG014984</t>
  </si>
  <si>
    <t>GWHAAEP00002379</t>
  </si>
  <si>
    <t>K02701 photosystem I subunit PsaN | (RefSeq) photosystem I reaction center subunit N, chloroplastic-like (A)</t>
  </si>
  <si>
    <t>PREDICTED: photosystem I reaction center subunit N, chloroplastic-like [Populus euphratica]</t>
  </si>
  <si>
    <t>SubName: Full=Uncharacterized protein {ECO:0000313|EMBL:ABK95154.1};</t>
  </si>
  <si>
    <t>PAYG004950</t>
  </si>
  <si>
    <t>K02698 photosystem I subunit X | (RefSeq) photosystem I reaction center subunit psaK, chloroplastic (A)</t>
  </si>
  <si>
    <t>photosystem I reaction center subunit psaK, chloroplastic [Jatropha curcas]</t>
  </si>
  <si>
    <t>Photosystem I reaction center subunit psaK, chloroplastic; AltName: Full=PSI-K; AltName: Full=Photosystem I subunit X; Flags: Precursor;</t>
  </si>
  <si>
    <t>SubName: Full=Putative ovule protein {ECO:0000313|EMBL:JAP09749.1};</t>
  </si>
  <si>
    <t>GO:0009507,chloroplast; GO:0009534,chloroplast thylakoid; GO:0009535,chloroplast thylakoid membrane; GO:0016021,integral component of membrane; GO:0009522,photosystem I; GO:0009579,thylakoid; GO:0016168,chlorophyll binding; GO:0015979,photosynthesis</t>
  </si>
  <si>
    <t>PF01241.18:Photosystem I psaG / psaK</t>
  </si>
  <si>
    <t>PAYG007454</t>
  </si>
  <si>
    <t>hypothetical protein POPTR_018G027600v3 [Populus trichocarpa]</t>
  </si>
  <si>
    <t>SubName: Full=Photosystem I reaction center subunit psaK family protein {ECO:0000313|EMBL:ERP49540.1};</t>
  </si>
  <si>
    <t>PAYG003381</t>
  </si>
  <si>
    <t>K08905 photosystem I subunit V | (RefSeq) photosystem I reaction center subunit V, chloroplastic (A)</t>
  </si>
  <si>
    <t>Photosystem I reaction center subunit V family protein [Populus trichocarpa]</t>
  </si>
  <si>
    <t>Photosystem I reaction center subunit V, chloroplastic; AltName: Full=PSI-G; Flags: Precursor;</t>
  </si>
  <si>
    <t>SubName: Full=Photosystem I reaction center subunit V family protein {ECO:0000313|EMBL:EEE83885.1};</t>
  </si>
  <si>
    <t>GO:0009507,chloroplast; GO:0009941,chloroplast envelope; GO:0031969,chloroplast membrane; GO:0030093,chloroplast photosystem I; GO:0009534,chloroplast thylakoid; GO:0009535,chloroplast thylakoid membrane; GO:0016021,integral component of membrane; GO:0009579,thylakoid; GO:0016168,chlorophyll binding; GO:0015979,photosynthesis; GO:0009773,photosynthetic electron transport in photosystem I; GO:0009780,photosynthetic NADP+ reduction; GO:0042550,photosystem I stabilization; GO:0050821,protein stabilization</t>
  </si>
  <si>
    <t>PAYG014040</t>
  </si>
  <si>
    <t>GWHAAEP00002294</t>
  </si>
  <si>
    <t>SubName: Full=Photosystem I reaction center subunit V family protein {ECO:0000313|EMBL:ERP55803.1};</t>
  </si>
  <si>
    <t>PAYG033272</t>
  </si>
  <si>
    <t>GWHAAEP00007431</t>
  </si>
  <si>
    <t>PAYG019973</t>
  </si>
  <si>
    <t>GWHAAEP00003313</t>
  </si>
  <si>
    <t>K02695 photosystem I subunit VI | (RefSeq) photosystem I reaction center subunit VI, chloroplastic-like (A)</t>
  </si>
  <si>
    <t>photosystem I 11K family protein [Populus trichocarpa]</t>
  </si>
  <si>
    <t>Photosystem I reaction center subunit VI, chloroplastic; Short=PSI-H; AltName: Full=Light-harvesting complex I 11 kDa protein; Flags: Precursor;</t>
  </si>
  <si>
    <t>SubName: Full=Photosystem I 11K family protein {ECO:0000313|EMBL:EEE79185.1};</t>
  </si>
  <si>
    <t>GO:0009535,chloroplast thylakoid membrane; GO:0016021,integral component of membrane; GO:0009538,photosystem I reaction center; GO:0015979,photosynthesis</t>
  </si>
  <si>
    <t>PF03244.14:Photosystem I reaction centre subunit VI</t>
  </si>
  <si>
    <t>PAYG037698</t>
  </si>
  <si>
    <t>K02699 photosystem I subunit XI | (RefSeq) photosystem I reaction center subunit XI, chloroplastic (A)</t>
  </si>
  <si>
    <t>Photosystem I reaction center subunit XI family protein [Populus trichocarpa]</t>
  </si>
  <si>
    <t>Photosystem I reaction center subunit XI, chloroplastic; Short=PSI-L; AltName: Full=PSI subunit V; Flags: Precursor;</t>
  </si>
  <si>
    <t>SubName: Full=Photosystem I reaction center subunit XI family protein {ECO:0000313|EMBL:EEE98877.1};</t>
  </si>
  <si>
    <t>GO:0009507,chloroplast; GO:0009941,chloroplast envelope; GO:0031969,chloroplast membrane; GO:0009534,chloroplast thylakoid; GO:0009535,chloroplast thylakoid membrane; GO:0016021,integral component of membrane; GO:0016020,membrane; GO:0009538,photosystem I reaction center; GO:0010287,plastoglobule; GO:0009579,thylakoid; GO:0019904,protein domain specific binding; GO:0015979,photosynthesis</t>
  </si>
  <si>
    <t>PF02605.15:Photosystem I reaction centre subunit XI</t>
  </si>
  <si>
    <t>PAYG027015</t>
  </si>
  <si>
    <t>GWHAAEP00000511</t>
  </si>
  <si>
    <t>K14332 photosystem I subunit PsaO | (RefSeq) photosystem I subunit O (A)</t>
  </si>
  <si>
    <t>hypothetical protein POPTR_0004s20960g [Populus trichocarpa]</t>
  </si>
  <si>
    <t>Photosystem I subunit O; Short=PSI-O; Flags: Precursor;</t>
  </si>
  <si>
    <t>SubName: Full=Uncharacterized protein {ECO:0000313|EMBL:ERP62569.1};</t>
  </si>
  <si>
    <t>GO:0009507,chloroplast; GO:0009535,chloroplast thylakoid membrane; GO:0016021,integral component of membrane; GO:0009522,photosystem I; GO:0009579,thylakoid; GO:0009768,photosynthesis, light harvesting in photosystem I; GO:0009767,photosynthetic electron transport chain</t>
  </si>
  <si>
    <t>novel.1276</t>
  </si>
  <si>
    <t>hypothetical protein POPTR_0009s16240g [Populus trichocarpa]</t>
  </si>
  <si>
    <t>SubName: Full=Uncharacterized protein {ECO:0000313|EMBL:EEE87558.1};</t>
  </si>
  <si>
    <t>PAYG036079</t>
  </si>
  <si>
    <t>GWHAAEP00000845</t>
  </si>
  <si>
    <t>K03541 photosystem II 10kDa protein | (RefSeq) photosystem II 10 kDa polypeptide, chloroplastic (A)</t>
  </si>
  <si>
    <t>Photosystem II 10 kDa polypeptide family protein [Populus trichocarpa]</t>
  </si>
  <si>
    <t>Photosystem II 10 kDa polypeptide, chloroplastic; AltName: Full=Light-inducible tissue-specific ST-LS1 protein; Flags: Precursor;</t>
  </si>
  <si>
    <t>SubName: Full=Uncharacterized protein {ECO:0000313|EnsemblPlants:OMERI07G01570.2};</t>
  </si>
  <si>
    <t>GO:0009535,chloroplast thylakoid membrane; GO:0009654,photosystem II oxygen evolving complex; GO:0010270,photosystem II oxygen evolving complex assembly; GO:0009735,response to cytokinin</t>
  </si>
  <si>
    <t>PF04725.12:Photosystem II 10 kDa polypeptide PsbR</t>
  </si>
  <si>
    <t>PAYG037023</t>
  </si>
  <si>
    <t>SubName: Full=Uncharacterized protein {ECO:0000313|EMBL:ABK96223.1};</t>
  </si>
  <si>
    <t>PAYG037024</t>
  </si>
  <si>
    <t>K03541 photosystem II 10kDa protein | (RefSeq) photosystem II 10 kDa polypeptide, chloroplastic isoform X2 (A)</t>
  </si>
  <si>
    <t>polypeptide precursor of photosystem II family protein [Populus trichocarpa]</t>
  </si>
  <si>
    <t>Photosystem II 10 kDa polypeptide, chloroplastic; Short=PII10; Flags: Precursor;</t>
  </si>
  <si>
    <t>SubName: Full=Polypeptide of photosystem II family protein {ECO:0000313|EMBL:ERP67036.1};</t>
  </si>
  <si>
    <t>GO:0009535,chloroplast thylakoid membrane; GO:0009654,photosystem II oxygen evolving complex; GO:0015979,photosynthesis</t>
  </si>
  <si>
    <t>PAYG009649</t>
  </si>
  <si>
    <t>GWHAAEP00001831</t>
  </si>
  <si>
    <t>K03542 photosystem II 22kDa protein | (RefSeq) photosystem II 22 kDa protein, chloroplastic (A)</t>
  </si>
  <si>
    <t>Photosystem II 22 kDa family protein [Populus trichocarpa]</t>
  </si>
  <si>
    <t>Photosystem II 22 kDa protein, chloroplastic; AltName: Full=CP22; Flags: Precursor;</t>
  </si>
  <si>
    <t>SubName: Full=Photosystem II 22 kDa family protein {ECO:0000313|EMBL:EEE80260.1};</t>
  </si>
  <si>
    <t>GO:0009535,chloroplast thylakoid membrane; GO:0016021,integral component of membrane; GO:0009523,photosystem II; GO:0042802,identical protein binding; GO:0051219,phosphoprotein binding; GO:0015979,photosynthesis</t>
  </si>
  <si>
    <t>PAYG016814</t>
  </si>
  <si>
    <t>GWHAAEP00002667</t>
  </si>
  <si>
    <t>K02723 photosystem II PsbY protein | (RefSeq) photosystem II core complex proteins psbY, chloroplastic (A)</t>
  </si>
  <si>
    <t>Photosystem II core complex proteins psbY [Populus trichocarpa]</t>
  </si>
  <si>
    <t>Photosystem II core complex proteins psbY, chloroplastic; AltName: Full=L-arginine-metabolizing enzyme; Short=L-AME; Contains: Photosystem II protein psbY-1, chloroplastic; AltName: Full=psbY-A1; Contains: Photosystem II protein psbY-2, chloroplastic; AltName: Full=psbY-A2; Flags: Precursor;</t>
  </si>
  <si>
    <t>SubName: Full=Photosystem II core complex proteins psbY {ECO:0000313|EMBL:EEE90017.1};</t>
  </si>
  <si>
    <t>GO:0009535,chloroplast thylakoid membrane; GO:0016021,integral component of membrane; GO:0009523,photosystem II; GO:0030145,manganese ion binding; GO:0015979,photosynthesis</t>
  </si>
  <si>
    <t>PF06298.11:Photosystem II protein Y (PsbY)</t>
  </si>
  <si>
    <t>PAYG036930</t>
  </si>
  <si>
    <t>K02723 photosystem II PsbY protein | (RefSeq) photosystem II core complex proteins psbY, chloroplastic-like (A)</t>
  </si>
  <si>
    <t>PREDICTED: photosystem II core complex proteins psbY, chloroplastic-like [Populus euphratica]</t>
  </si>
  <si>
    <t>SubName: Full=Photosystem II core complex proteins psbY {ECO:0000313|EMBL:EEF01816.1};</t>
  </si>
  <si>
    <t>PAYG033587</t>
  </si>
  <si>
    <t>GWHAAEP00000075</t>
  </si>
  <si>
    <t>K08903 photosystem II 13kDa protein | (RefSeq) photosystem II reaction center PSB28 protein, chloroplastic (A)</t>
  </si>
  <si>
    <t>hypothetical protein POPTR_0002s25810g [Populus trichocarpa]</t>
  </si>
  <si>
    <t>Photosystem II reaction center PSB28 protein, chloroplastic; AltName: Full=Photosystem II protein W-like; Flags: Precursor;</t>
  </si>
  <si>
    <t>RecName: Full=Photosystem II reaction center Psb28 protein {ECO:0000256|RuleBase:RU003509};</t>
  </si>
  <si>
    <t>PF03912.14:Psb28 protein</t>
  </si>
  <si>
    <t>PAYG009126</t>
  </si>
  <si>
    <t>K02721 photosystem II PsbW protein | (RefSeq) photosystem II reaction center W protein, chloroplastic (A)</t>
  </si>
  <si>
    <t>chloroplast photosystem II PsbW protein [Populus tomentosa]</t>
  </si>
  <si>
    <t>Photosystem II reaction center W protein, chloroplastic; AltName: Full=PSII 6.1 kDa protein; Flags: Precursor;</t>
  </si>
  <si>
    <t>SubName: Full=Chloroplast photosystem II PsbW protein {ECO:0000313|EMBL:ALB00521.1};</t>
  </si>
  <si>
    <t>GO:0009535,chloroplast thylakoid membrane; GO:0016021,integral component of membrane; GO:0009523,photosystem II; GO:0015979,photosynthesis</t>
  </si>
  <si>
    <t>PF07123.12:Photosystem II reaction centre W protein (PsbW)</t>
  </si>
  <si>
    <t>PAYG018573</t>
  </si>
  <si>
    <t>K08902 photosystem II Psb27 protein | (RefSeq) photosystem II repair protein PSB27-H1, chloroplastic-like (A)</t>
  </si>
  <si>
    <t>PREDICTED: photosystem II repair protein PSB27-H1, chloroplastic-like [Populus euphratica]</t>
  </si>
  <si>
    <t>Photosystem II repair protein PSB27-H1, chloroplastic; Short=Psb27-H1; AltName: Full=Thylakoid lumenal protein PSB27-H1; Flags: Precursor;</t>
  </si>
  <si>
    <t>SubName: Full=Photosystem 2 family protein {ECO:0000313|EMBL:EEE93752.1};</t>
  </si>
  <si>
    <t>GO:0009507,chloroplast; GO:0009534,chloroplast thylakoid; GO:0009543,chloroplast thylakoid lumen; GO:0009535,chloroplast thylakoid membrane; GO:0009579,thylakoid; GO:0071484,cellular response to light intensity; GO:0010207,photosystem II assembly; GO:0010206,photosystem II repair</t>
  </si>
  <si>
    <t>PF13326.6:Photosystem II Pbs27</t>
  </si>
  <si>
    <t>PAYG011674</t>
  </si>
  <si>
    <t>GWHAAEP00002007</t>
  </si>
  <si>
    <t>hypothetical protein POPTR_0007s07780g [Populus trichocarpa]</t>
  </si>
  <si>
    <t>Photosystem II stability/assembly factor HCF136, chloroplastic; Flags: Precursor;</t>
  </si>
  <si>
    <t>SubName: Full=Uncharacterized protein {ECO:0000313|EMBL:EEE91104.1};</t>
  </si>
  <si>
    <t>Sortilin and related receptors</t>
  </si>
  <si>
    <t>GO:0009507,chloroplast; GO:0009941,chloroplast envelope; GO:0009570,chloroplast stroma; GO:0009533,chloroplast stromal thylakoid; GO:0009534,chloroplast thylakoid; GO:0009535,chloroplast thylakoid membrane; GO:0009523,photosystem II; GO:0009579,thylakoid; GO:0031977,thylakoid lumen; GO:0015979,photosynthesis; GO:0009657,plastid organization; GO:0006461,NA; GO:0046686,response to cadmium ion; GO:0009735,response to cytokinin</t>
  </si>
  <si>
    <t>PF14870.6:Photosynthesis system II assembly factor YCF48</t>
  </si>
  <si>
    <t>PAYG032403</t>
  </si>
  <si>
    <t>GWHAAEP00006950</t>
  </si>
  <si>
    <t>K20715 phototropin [EC:2.7.11.1] | (RefSeq) phototropin-2 isoform X1 (A)</t>
  </si>
  <si>
    <t>hypothetical protein POPTR_004G209700v3 [Populus trichocarpa]</t>
  </si>
  <si>
    <t>Phototropin-2; EC=2.7.11.1; AltName: Full=Defective in chloroplast avoidance protein 1; AltName: Full=Non-phototropic hypocotyl 1-like protein 1; Short=AtKin7; Short=NPH1-like protein 1;</t>
  </si>
  <si>
    <t>SubName: Full=Uncharacterized protein {ECO:0000313|EMBL:ERP62680.1};</t>
  </si>
  <si>
    <t>GO:0005794,Golgi apparatus; GO:0016020,membrane; GO:0005634,nucleus; GO:0005886,plasma membrane; GO:0005524,ATP binding; GO:0009882,blue light photoreceptor activity; GO:0010181,FMN binding; GO:0042802,identical protein binding; GO:0016301,kinase activity; GO:0000155,phosphorelay sensor kinase activity; GO:0004674,protein serine/threonine kinase activity; GO:0009902,chloroplast relocation; GO:0007623,circadian rhythm; GO:0035556,intracellular signal transduction; GO:0010362,negative regulation of anion channel activity by blue light; GO:0009638,phototropism; GO:0046777,protein autophosphorylation; GO:0018298,protein-chromophore linkage; GO:0009637,response to blue light; GO:0009735,response to cytokinin; GO:0010118,stomatal movement</t>
  </si>
  <si>
    <t>PAYG007296</t>
  </si>
  <si>
    <t>K02291 15-cis-phytoene synthase [EC:2.5.1.32] | (RefSeq) phytoene synthase 2, chloroplastic (A)</t>
  </si>
  <si>
    <t>hypothetical protein POPTR_0017s02080g [Populus trichocarpa]</t>
  </si>
  <si>
    <t>Phytoene synthase, chloroplastic; EC=2.5.1.32; AltName: Full=MEL5; Flags: Precursor;</t>
  </si>
  <si>
    <t>SubName: Full=Uncharacterized protein {ECO:0000313|EMBL:ERP50281.1};</t>
  </si>
  <si>
    <t>Squalene synthetase</t>
  </si>
  <si>
    <t>GO:0009507,chloroplast; GO:0004310,farnesyl-diphosphate farnesyltransferase activity; GO:0016767,geranylgeranyl-diphosphate geranylgeranyltransferase activity; GO:0051996,squalene synthase activity; GO:0016117,carotenoid biosynthetic process; GO:0006696,ergosterol biosynthetic process</t>
  </si>
  <si>
    <t>PF00494.19:Squalene/phytoene synthase</t>
  </si>
  <si>
    <t>PAYG018617</t>
  </si>
  <si>
    <t>hypothetical protein POPTR_0005s22740g [Populus trichocarpa]</t>
  </si>
  <si>
    <t>Phytoene synthase, chloroplastic; EC=2.5.1.32; Flags: Precursor;</t>
  </si>
  <si>
    <t>SubName: Full=Uncharacterized protein {ECO:0000313|EMBL:EEE93750.2};</t>
  </si>
  <si>
    <t>PAYG024134</t>
  </si>
  <si>
    <t>GWHAAEP00000437</t>
  </si>
  <si>
    <t>K05387 glutamate receptor, ionotropic, plant | (RefSeq) LOW QUALITY PROTEIN: glutamate receptor 2.3-like (A)</t>
  </si>
  <si>
    <t>hypothetical protein POPTR_0001s41630g [Populus trichocarpa]</t>
  </si>
  <si>
    <t>Phytohormone-binding protein; AltName: Full=Major pollen allergen Bet v 1-like protein; AltName: Full=Pathogenesis-related PR10-like protein;</t>
  </si>
  <si>
    <t>SubName: Full=Uncharacterized protein {ECO:0000313|EMBL:ERP66890.1};</t>
  </si>
  <si>
    <t>GO:0006952,defense response; GO:0009740,gibberellic acid mediated signaling pathway; GO:0009607,response to biotic stimulus</t>
  </si>
  <si>
    <t>PAYG024994</t>
  </si>
  <si>
    <t>hypothetical protein POPTR_004G140200v3 [Populus trichocarpa]</t>
  </si>
  <si>
    <t>PI-PLC X domain-containing protein At5g67130; Flags: Precursor;</t>
  </si>
  <si>
    <t>SubName: Full=Uncharacterized protein {ECO:0000313|EMBL:ERP62198.1};</t>
  </si>
  <si>
    <t>GO:0046658,anchored component of plasma membrane; GO:0005886,plasma membrane; GO:0008081,phosphoric diester hydrolase activity; GO:0006629,lipid metabolic process</t>
  </si>
  <si>
    <t>PAYG012688</t>
  </si>
  <si>
    <t>K02638 plastocyanin | (RefSeq) plastocyanin B, chloroplastic (A)</t>
  </si>
  <si>
    <t>PREDICTED: plastocyanin B, chloroplastic [Populus euphratica]</t>
  </si>
  <si>
    <t>Plastocyanin B, chloroplastic; Short=PCb; Flags: Precursor;</t>
  </si>
  <si>
    <t>RecName: Full=Plastocyanin {ECO:0000256|RuleBase:RU363020};</t>
  </si>
  <si>
    <t>GO:0009535,chloroplast thylakoid membrane; GO:0005507,copper ion binding; GO:0009055,electron transfer activity</t>
  </si>
  <si>
    <t>PF00127.20:Copper binding proteins, plastocyanin/azurin family</t>
  </si>
  <si>
    <t>PAYG013648</t>
  </si>
  <si>
    <t>GWHAAEP00002229</t>
  </si>
  <si>
    <t>K14400 pre-mRNA cleavage complex 2 protein Pcf11 | (RefSeq) polyadenylation and cleavage factor homolog 1 (A)</t>
  </si>
  <si>
    <t>ko03015: mRNA surveillance pathway</t>
  </si>
  <si>
    <t>PREDICTED: polyadenylation and cleavage factor homolog 5-like isoform X1 [Populus euphratica]</t>
  </si>
  <si>
    <t>Polyadenylation and cleavage factor homolog 4 {ECO:0000305};</t>
  </si>
  <si>
    <t>SubName: Full=Uncharacterized protein {ECO:0000313|EMBL:EEE90223.2};</t>
  </si>
  <si>
    <t>mRNA cleavage and polyadenylation factor I/II complex, subunit Pcf11</t>
  </si>
  <si>
    <t>GO:0005737,cytoplasm; GO:0005849,mRNA cleavage factor complex; GO:0005634,nucleus; GO:0046872,metal ion binding; GO:0003729,mRNA binding; GO:0000993,RNA polymerase II complex binding; GO:0009908,flower development; GO:0006379,mRNA cleavage; GO:0006378,mRNA polyadenylation; GO:0006397,mRNA processing; GO:0009911,positive regulation of flower development; GO:0006369,termination of RNA polymerase II transcription</t>
  </si>
  <si>
    <t>PF09140.11:ATPase MipZ</t>
  </si>
  <si>
    <t>PAYG033394</t>
  </si>
  <si>
    <t>K13420 LRR receptor-like serine/threonine-protein kinase FLS2 [EC:2.7.11.1] | (RefSeq) hypothetical protein (A)</t>
  </si>
  <si>
    <t>PREDICTED: polygalacturonase inhibitor-like [Populus euphratica]</t>
  </si>
  <si>
    <t>Polygalacturonase inhibitor; AltName: Full=Polygalacturonase-inhibiting protein; Short=PGIG; Flags: Precursor;</t>
  </si>
  <si>
    <t>SubName: Full=PGIP4 {ECO:0000313|EMBL:ABS18953.1};</t>
  </si>
  <si>
    <t>GO:0048046,apoplast; GO:0005618,cell wall</t>
  </si>
  <si>
    <t>PAYG010676</t>
  </si>
  <si>
    <t>K01184 polygalacturonase [EC:3.2.1.15] | (RefSeq) polygalacturonase (A)</t>
  </si>
  <si>
    <t>hypothetical protein POPTR_016G054800v3 [Populus trichocarpa]</t>
  </si>
  <si>
    <t>Polygalacturonase; Short=PG; EC=3.2.1.15; AltName: Full=Pectinase; Flags: Precursor;</t>
  </si>
  <si>
    <t>SubName: Full=Polygalacturonase family protein {ECO:0000313|EMBL:EEF04472.2};</t>
  </si>
  <si>
    <t>GO:0005618,cell wall; GO:0005576,extracellular region; GO:0004650,polygalacturonase activity; GO:0005975,carbohydrate metabolic process; GO:0071555,cell wall organization; GO:0009835,fruit ripening</t>
  </si>
  <si>
    <t>PF00295.17:Glycosyl hydrolases family 28</t>
  </si>
  <si>
    <t>PAYG009922</t>
  </si>
  <si>
    <t>K00276 primary-amine oxidase [EC:1.4.3.21] | (RefSeq) primary amine oxidase-like (A)</t>
  </si>
  <si>
    <t>ko00260: Glycine, serine and threonine metabolism; ko00350: Tyrosine metabolism; ko00360: Phenylalanine metabolism; ko00410: beta-Alanine metabolism; ko00950: Isoquinoline alkaloid biosynthesis; ko00960: Tropane, piperidine and pyridine alkaloid biosynthesis</t>
  </si>
  <si>
    <t>PREDICTED: primary amine oxidase-like [Populus euphratica]</t>
  </si>
  <si>
    <t>Primary amine oxidase; EC=1.4.3.21 {ECO:0000250|UniProtKB:P12807}; AltName: Full=Amine oxidase [copper-containing]; Flags: Precursor;</t>
  </si>
  <si>
    <t>RecName: Full=Amine oxidase {ECO:0000256|RuleBase:RU000672}; EC=1.4.3.- {ECO:0000256|RuleBase:RU000672};</t>
  </si>
  <si>
    <t>Copper amine oxidase</t>
  </si>
  <si>
    <t>GO:0052595,aliphatic-amine oxidase activity; GO:0052594,aminoacetone:oxygen oxidoreductase(deaminating) activity; GO:0005507,copper ion binding; GO:0052597,diamine oxidase activity; GO:0052596,phenethylamine:oxygen oxidoreductase (deaminating) activity; GO:0008131,primary amine oxidase activity; GO:0048038,quinone binding; GO:0052593,tryptamine:oxygen oxidoreductase (deaminating) activity; GO:0009308,amine metabolic process; GO:0097185,cellular response to azide; GO:0055114,oxidation-reduction process</t>
  </si>
  <si>
    <t>PF01179.20:Copper amine oxidase, enzyme domain</t>
  </si>
  <si>
    <t>PAYG014850</t>
  </si>
  <si>
    <t>K00574 cyclopropane-fatty-acyl-phospholipid synthase [EC:2.1.1.79] | (RefSeq) uncharacterized protein LOC7473472 isoform X1 (A)</t>
  </si>
  <si>
    <t>hypothetical protein POPTR_008G170300v3 [Populus trichocarpa]</t>
  </si>
  <si>
    <t>Probable (S)-tetrahydroprotoberberine N-methyltransferase 2; Short=PbTNMT2; EC=2.1.1.122;</t>
  </si>
  <si>
    <t>SubName: Full=Cyclopropane-fatty-acyl-phospholipid synthase family protein {ECO:0000313|EMBL:EEE89057.2};</t>
  </si>
  <si>
    <t>GO:0005737,cytoplasm; GO:0030782,(S)-tetrahydroprotoberberine N-methyltransferase activity</t>
  </si>
  <si>
    <t>PF02353.20:Mycolic acid cyclopropane synthetase</t>
  </si>
  <si>
    <t>PAYG018199</t>
  </si>
  <si>
    <t>GWHAAEP00003075</t>
  </si>
  <si>
    <t>K23947 2-oxoglutarate-dependent dioxygenase [EC:1.14.11.-] | (RefSeq) 2-oxoglutarate-dependent dioxygenase DAO-like (A)</t>
  </si>
  <si>
    <t>Probable 2-oxoglutarate-dependent dioxygenase AOP1; EC=1.14.11.-;</t>
  </si>
  <si>
    <t>SubName: Full=Oxidoreductase family protein {ECO:0000313|EMBL:EEE82932.1};</t>
  </si>
  <si>
    <t>GO:0016020,membrane; GO:0051213,dioxygenase activity; GO:0046872,metal ion binding</t>
  </si>
  <si>
    <t>PAYG026669</t>
  </si>
  <si>
    <t>GWHAAEP00005058</t>
  </si>
  <si>
    <t>K23947 2-oxoglutarate-dependent dioxygenase [EC:1.14.11.-] | (RefSeq) 2-oxoglutarate-dependent dioxygenase DAO (A)</t>
  </si>
  <si>
    <t>hypothetical protein POPTR_0001s17670g [Populus trichocarpa]</t>
  </si>
  <si>
    <t>Probable 2-oxoglutarate-dependent dioxygenase AOP1.2; EC=1.14.11.-;</t>
  </si>
  <si>
    <t>SubName: Full=Uncharacterized protein {ECO:0000313|EMBL:EEE82936.1};</t>
  </si>
  <si>
    <t>GO:0051213,dioxygenase activity; GO:0046872,metal ion binding</t>
  </si>
  <si>
    <t>PAYG019609</t>
  </si>
  <si>
    <t>K05277 anthocyanidin synthase [EC:1.14.20.4] | (RefSeq) leucoanthocyanidin dioxygenase-like (A)</t>
  </si>
  <si>
    <t>Probable 2-oxoglutarate-dependent dioxygenase At5g05600 {ECO:0000305}; EC=1.14.11.- {ECO:0000305};</t>
  </si>
  <si>
    <t>SubName: Full=Oxidoreductase family protein {ECO:0000313|EMBL:EEE89529.1};</t>
  </si>
  <si>
    <t>GO:0005829,cytosol; GO:0051213,dioxygenase activity; GO:0120091,jasmonic acid hydrolase; GO:0046872,metal ion binding; GO:0097237,cellular response to toxic substance; GO:0009813,flavonoid biosynthetic process; GO:2000022,regulation of jasmonic acid mediated signaling pathway; GO:0080167,response to karrikin</t>
  </si>
  <si>
    <t>PF14226.6:non-haem dioxygenase in morphine synthesis N-terminal</t>
  </si>
  <si>
    <t>PAYG036752</t>
  </si>
  <si>
    <t>GWHAAEP00009119</t>
  </si>
  <si>
    <t>K01057 6-phosphogluconolactonase [EC:3.1.1.31] | (RefSeq) probable 6-phosphogluconolactonase 1 (A)</t>
  </si>
  <si>
    <t>ko00030: Pentose phosphate pathway; ko01200: Carbon metabolism</t>
  </si>
  <si>
    <t>hypothetical protein POPTR_010G157200v3 [Populus trichocarpa]</t>
  </si>
  <si>
    <t>Probable 6-phosphogluconolactonase 1; Short=6PGL 1; EC=3.1.1.31;</t>
  </si>
  <si>
    <t>SubName: Full=Glucosamine/galactosamine-6-phosphate isomerase family protein {ECO:0000313|EMBL:EEF02251.2};</t>
  </si>
  <si>
    <t>6-phosphogluconolactonase - like protein</t>
  </si>
  <si>
    <t>GO:0005829,cytosol; GO:0017057,6-phosphogluconolactonase activity; GO:0005975,carbohydrate metabolic process; GO:0009051,pentose-phosphate shunt, oxidative branch</t>
  </si>
  <si>
    <t>PF01182.20:Glucosamine-6-phosphate isomerases/6-phosphogluconolactonase</t>
  </si>
  <si>
    <t>PAYG031159</t>
  </si>
  <si>
    <t>GWHAAEP00006478</t>
  </si>
  <si>
    <t>K09872 aquaporin PIP | (RefSeq) probable aquaporin PIP2-4 (A)</t>
  </si>
  <si>
    <t>hypothetical protein POPTR_0009s01940g [Populus trichocarpa]</t>
  </si>
  <si>
    <t>Probable aquaporin PIP2-4; AltName: Full=Plasma membrane intrinsic protein 2.4; Short=AtPIP2;4; Contains: Probable aquaporin PIP2-4, N-terminally processed;</t>
  </si>
  <si>
    <t>SubName: Full=Uncharacterized protein {ECO:0000313|EMBL:EEE87465.1};</t>
  </si>
  <si>
    <t>Aquaporin (major intrinsic protein family)</t>
  </si>
  <si>
    <t>GO:0005887,integral component of plasma membrane; GO:0009506,plasmodesma; GO:0015250,water channel activity; GO:0080170,hydrogen peroxide transmembrane transport; GO:0034220,ion transmembrane transport; GO:0009737,response to abscisic acid; GO:0048767,root hair elongation</t>
  </si>
  <si>
    <t>PF00230.20:Major intrinsic protein</t>
  </si>
  <si>
    <t>PAYG007085</t>
  </si>
  <si>
    <t>K13258 2-hydroxyisoflavanone dehydratase [EC:4.2.1.105] | (RefSeq) 2-hydroxyisoflavanone dehydratase (A)</t>
  </si>
  <si>
    <t>hypothetical protein POPTR_0009s10780g [Populus trichocarpa]</t>
  </si>
  <si>
    <t>Probable carboxylesterase 2; AltName: Full=AtCXE2; EC=3.1.1.1;</t>
  </si>
  <si>
    <t>SubName: Full=Uncharacterized protein {ECO:0000313|EMBL:ERP57007.1};</t>
  </si>
  <si>
    <t>Arylacetamide deacetylase</t>
  </si>
  <si>
    <t>GO:0052689,carboxylic ester hydrolase activity; GO:0016787,hydrolase activity; GO:0009056,catabolic process</t>
  </si>
  <si>
    <t>PF07859.13:alpha/beta hydrolase fold</t>
  </si>
  <si>
    <t>PAYG006199</t>
  </si>
  <si>
    <t>GWHAAEP00001515</t>
  </si>
  <si>
    <t>K24976 Trk/Ktr/HKT type cation transporter | (RefSeq) probable cation transporter HKT6 (A)</t>
  </si>
  <si>
    <t>PREDICTED: probable cation transporter HKT6 [Populus euphratica]</t>
  </si>
  <si>
    <t>Probable cation transporter HKT6; Short=OsHKT6;</t>
  </si>
  <si>
    <t>SubName: Full=Uncharacterized protein {ECO:0000313|EMBL:OAY43044.1};</t>
  </si>
  <si>
    <t>Na+/K+ transporter</t>
  </si>
  <si>
    <t>GO:0016021,integral component of membrane; GO:0005886,plasma membrane; GO:0015081,sodium ion transmembrane transporter activity; GO:0035725,sodium ion transmembrane transport</t>
  </si>
  <si>
    <t>PF02386.16:Cation transport protein</t>
  </si>
  <si>
    <t>PAYG011491</t>
  </si>
  <si>
    <t>K12581 CCR4-NOT transcription complex subunit 7/8 | (RefSeq) probable CCR4-associated factor 1 homolog 9 (A)</t>
  </si>
  <si>
    <t>ko03018: RNA degradation</t>
  </si>
  <si>
    <t>hypothetical protein POPTR_0009s16310g [Populus trichocarpa]</t>
  </si>
  <si>
    <t>Probable CCR4-associated factor 1 homolog 11; EC=3.1.13.4;</t>
  </si>
  <si>
    <t>SubName: Full=Uncharacterized protein {ECO:0000313|EMBL:ERP57155.1};</t>
  </si>
  <si>
    <t>mRNA deadenylase subunit</t>
  </si>
  <si>
    <t>GO:0030015,CCR4-NOT core complex; GO:0005634,nucleus; GO:0000932,P-body; GO:0008408,3'-5' exonuclease activity; GO:0046872,metal ion binding; GO:0004535,poly(A)-specific ribonuclease activity; GO:0003723,RNA binding; GO:0042742,defense response to bacterium; GO:0043928,exonucleolytic nuclear-transcribed mRNA catabolic process involved in deadenylation-dependent decay; GO:0017148,negative regulation of translation; GO:0000289,nuclear-transcribed mRNA poly(A) tail shortening; GO:0006355,regulation of transcription, DNA-templated; GO:0006351,transcription, DNA-templated</t>
  </si>
  <si>
    <t>PF04857.20:CAF1 family ribonuclease</t>
  </si>
  <si>
    <t>PAYG027021</t>
  </si>
  <si>
    <t>K12581 CCR4-NOT transcription complex subunit 7/8 | (RefSeq) probable CCR4-associated factor 1 homolog 11 (A)</t>
  </si>
  <si>
    <t>CCR4-NOT transcription complex family protein [Populus trichocarpa]</t>
  </si>
  <si>
    <t>SubName: Full=CCR4-NOT transcription complex family protein {ECO:0000313|EMBL:ERP62581.1};</t>
  </si>
  <si>
    <t>PAYG004803</t>
  </si>
  <si>
    <t>GWHAAEP00001410</t>
  </si>
  <si>
    <t>K18159 NADH dehydrogenase [ubiquinone] 1 alpha subcomplex assembly factor 1 | (RefSeq) hypothetical protein (A)</t>
  </si>
  <si>
    <t>hypothetical protein POPTR_004G061200v3 [Populus trichocarpa]</t>
  </si>
  <si>
    <t>Probable complex I intermediate-associated protein 30;</t>
  </si>
  <si>
    <t>SubName: Full=Uncharacterized protein {ECO:0000313|EMBL:EEE85567.2};</t>
  </si>
  <si>
    <t>GO:0005739,mitochondrion</t>
  </si>
  <si>
    <t>PF08547.12:Complex I intermediate-associated protein 30 (CIA30)</t>
  </si>
  <si>
    <t>PAYG002526</t>
  </si>
  <si>
    <t>GWHAAEP00001199</t>
  </si>
  <si>
    <t>K16292 KDEL-tailed cysteine endopeptidase [EC:3.4.22.-] | (RefSeq) hypothetical protein (A)</t>
  </si>
  <si>
    <t>Probable cysteine protease RD21B {ECO:0000305}; EC=3.4.22.- {ECO:0000305}; Flags: Precursor;</t>
  </si>
  <si>
    <t>SubName: Full=Uncharacterized protein {ECO:0000313|EMBL:ABK95906.1};</t>
  </si>
  <si>
    <t>GO:0005829,cytosol; GO:0005783,endoplasmic reticulum; GO:0005615,extracellular space; GO:0005764,lysosome; GO:0005773,vacuole; GO:0004197,cysteine-type endopeptidase activity; GO:0051603,proteolysis involved in cellular protein catabolic process; GO:0009651,response to salt stress</t>
  </si>
  <si>
    <t>PAYG016516</t>
  </si>
  <si>
    <t>K20893 probable galacturonosyltransferase-like 1 [EC:2.4.1.-] | (RefSeq) probable galacturonosyltransferase-like 1 (A)</t>
  </si>
  <si>
    <t>glycosyltransferase 8E [Populus tremula x Populus alba]</t>
  </si>
  <si>
    <t>Probable galacturonosyltransferase-like 2; EC=2.4.1.-;</t>
  </si>
  <si>
    <t>RecName: Full=Hexosyltransferase {ECO:0000256|RuleBase:RU362027}; EC=2.4.1.- {ECO:0000256|RuleBase:RU362027};</t>
  </si>
  <si>
    <t>GO:0005794,Golgi apparatus; GO:0000139,Golgi membrane; GO:0016021,integral component of membrane; GO:0047262,polygalacturonate 4-alpha-galacturonosyltransferase activity; GO:0016757,transferase activity, transferring glycosyl groups; GO:0071555,cell wall organization; GO:0045489,pectin biosynthetic process; GO:0000271,polysaccharide biosynthetic process</t>
  </si>
  <si>
    <t>PF01501.20:Glycosyl transferase family 8</t>
  </si>
  <si>
    <t>PAYG013328</t>
  </si>
  <si>
    <t>K01303 acylaminoacyl-peptidase [EC:3.4.19.1] | (RefSeq) acylamino-acid-releasing enzyme-like isoform X1 (A)</t>
  </si>
  <si>
    <t>hypothetical protein POPTR_002G196000v3 [Populus trichocarpa]</t>
  </si>
  <si>
    <t>Probable glutamyl endopeptidase, chloroplastic; EC=3.4.21.-; Flags: Precursor;</t>
  </si>
  <si>
    <t>SubName: Full=Uncharacterized protein {ECO:0000313|EMBL:EEE80785.2};</t>
  </si>
  <si>
    <t>Dipeptidyl aminopeptidase</t>
  </si>
  <si>
    <t>GO:0009507,chloroplast; GO:0009570,chloroplast stroma; GO:0008236,serine-type peptidase activity</t>
  </si>
  <si>
    <t>PF00326.21:Prolyl oligopeptidase family</t>
  </si>
  <si>
    <t>PAYG025172</t>
  </si>
  <si>
    <t>GWHAAEP00004650</t>
  </si>
  <si>
    <t>K00799 glutathione S-transferase [EC:2.5.1.18] | (RefSeq) probable glutathione S-transferase parA (A)</t>
  </si>
  <si>
    <t>hypothetical protein POPTR_019G130500v3 [Populus trichocarpa]</t>
  </si>
  <si>
    <t>Probable glutathione S-transferase parA; EC=2.5.1.18; AltName: Full=Auxin-regulated protein parA; AltName: Full=STR246C protein;</t>
  </si>
  <si>
    <t>SubName: Full=Glutathione S-transferase U16 {ECO:0000313|EMBL:ANO39939.1};</t>
  </si>
  <si>
    <t>GO:0004364,glutathione transferase activity; GO:0009734,auxin-activated signaling pathway</t>
  </si>
  <si>
    <t>PAYG004012</t>
  </si>
  <si>
    <t>K00799 glutathione S-transferase [EC:2.5.1.18] | (RefSeq) probable glutathione S-transferase parC (A)</t>
  </si>
  <si>
    <t>PREDICTED: probable glutathione S-transferase parC [Populus euphratica]</t>
  </si>
  <si>
    <t>Probable glutathione S-transferase parC; EC=2.5.1.18; AltName: Full=Auxin-regulated protein parC;</t>
  </si>
  <si>
    <t>SubName: Full=Glutathione S-transferase U40 {ECO:0000313|EMBL:ANO39955.1};</t>
  </si>
  <si>
    <t>PAYG004016</t>
  </si>
  <si>
    <t>glutathione S-transferase U40 [Populus yatungensis]</t>
  </si>
  <si>
    <t>SubName: Full=Glutathione S-transferase U40 {ECO:0000313|EMBL:ANO39992.1};</t>
  </si>
  <si>
    <t>PAYG029561</t>
  </si>
  <si>
    <t>GWHAAEP00000574</t>
  </si>
  <si>
    <t>K22390 acid phosphatase type 7 | (RefSeq) probable inactive purple acid phosphatase 27 (A)</t>
  </si>
  <si>
    <t>hypothetical protein POPTR_0001s06070g [Populus trichocarpa]</t>
  </si>
  <si>
    <t>Probable inactive purple acid phosphatase 1; Flags: Precursor;</t>
  </si>
  <si>
    <t>RecName: Full=Purple acid phosphatase {ECO:0000256|RuleBase:RU361203}; EC=3.1.3.2 {ECO:0000256|RuleBase:RU361203};</t>
  </si>
  <si>
    <t>Purple acid phosphatase</t>
  </si>
  <si>
    <t>GO:0005576,extracellular region; GO:0003993,acid phosphatase activity; GO:0046872,metal ion binding</t>
  </si>
  <si>
    <t>PF17808.1:Fn3-like domain from Purple Acid Phosphatase</t>
  </si>
  <si>
    <t>PAYG001558</t>
  </si>
  <si>
    <t>GWHAAEP00000111</t>
  </si>
  <si>
    <t>K19613 leucine-rich repeat protein SHOC2 | (RefSeq) probable leucine-rich repeat receptor-like protein kinase At5g49770 (A)</t>
  </si>
  <si>
    <t>hypothetical protein POPTR_004G231600v3 [Populus trichocarpa]</t>
  </si>
  <si>
    <t>Probable leucine-rich repeat receptor-like protein kinase At5g49770; EC=2.7.11.1; Flags: Precursor;</t>
  </si>
  <si>
    <t>SubName: Full=Uncharacterized protein {ECO:0000313|EMBL:ERP62907.1};</t>
  </si>
  <si>
    <t>GO:0016021,integral component of membrane; GO:0005524,ATP binding; GO:0004674,protein serine/threonine kinase activity</t>
  </si>
  <si>
    <t>PAYG008065</t>
  </si>
  <si>
    <t>GWHAAEP00000172</t>
  </si>
  <si>
    <t>K13418 somatic embryogenesis receptor kinase 1 [EC:2.7.10.1 2.7.11.1] | (RefSeq) somatic embryogenesis receptor kinase 2 (A)</t>
  </si>
  <si>
    <t>hypothetical protein POPTR_T032200v3, partial [Populus trichocarpa]</t>
  </si>
  <si>
    <t>Probable LRR receptor-like serine/threonine-protein kinase At1g07650; EC=2.7.11.1; Flags: Precursor;</t>
  </si>
  <si>
    <t>SubName: Full=Uncharacterized protein {ECO:0000313|EMBL:EEE97995.2};</t>
  </si>
  <si>
    <t>GO:0016021,integral component of membrane; GO:0005886,plasma membrane; GO:0005524,ATP binding; GO:0004674,protein serine/threonine kinase activity</t>
  </si>
  <si>
    <t>PAYG008068</t>
  </si>
  <si>
    <t>K00924 kinase [EC:2.7.1.-] | (RefSeq) receptor-like protein kinase HSL1 (A)</t>
  </si>
  <si>
    <t>PREDICTED: probable LRR receptor-like serine/threonine-protein kinase At1g29720 isoform X6 [Populus euphratica]</t>
  </si>
  <si>
    <t>Probable LRR receptor-like serine/threonine-protein kinase At1g53420; EC=2.7.11.1; Flags: Precursor;</t>
  </si>
  <si>
    <t>SubName: Full=Uncharacterized protein {ECO:0000313|EMBL:ERP55270.1};</t>
  </si>
  <si>
    <t>GO:0016021,integral component of membrane; GO:0005886,plasma membrane; GO:0009506,plasmodesma; GO:0005524,ATP binding; GO:0004674,protein serine/threonine kinase activity</t>
  </si>
  <si>
    <t>novel.2983</t>
  </si>
  <si>
    <t>GWHAAEP00009215</t>
  </si>
  <si>
    <t>K13416 brassinosteroid insensitive 1-associated receptor kinase 1 [EC:2.7.10.1 2.7.11.1] | (RefSeq) BRASSINOSTEROID INSENSITIVE 1-associated receptor kinase 1 (A)</t>
  </si>
  <si>
    <t>ko04016: MAPK signaling pathway - plant; ko04075: Plant hormone signal transduction; ko04626: Plant-pathogen interaction</t>
  </si>
  <si>
    <t>hypothetical protein POPTR_016G011200v3 [Populus trichocarpa]</t>
  </si>
  <si>
    <t>Probable LRR receptor-like serine/threonine-protein kinase At1g53430; EC=2.7.11.1; Flags: Precursor;</t>
  </si>
  <si>
    <t>SubName: Full=Uncharacterized protein {ECO:0000313|EMBL:ERP47872.1};</t>
  </si>
  <si>
    <t>PAYG003497</t>
  </si>
  <si>
    <t>K23232 8-hydroxygeraniol dehydrogenase [EC:1.1.1.324] | (RefSeq) 8-hydroxygeraniol dehydrogenase-like isoform X1 (A)</t>
  </si>
  <si>
    <t>ko00902: Monoterpenoid biosynthesis</t>
  </si>
  <si>
    <t>cinnamyl alcohol dehydrogenase 8 [Populus tomentosa]</t>
  </si>
  <si>
    <t>Probable mannitol dehydrogenase; EC=1.1.1.255; AltName: Full=NAD-dependent mannitol dehydrogenase;</t>
  </si>
  <si>
    <t>SubName: Full=Cinnamyl alcohol dehydrogenase 8 {ECO:0000313|EMBL:AGU43750.1};</t>
  </si>
  <si>
    <t>Alcohol dehydrogenase, class V</t>
  </si>
  <si>
    <t>GO:0046029,mannitol dehydrogenase activity; GO:0008270,zinc ion binding</t>
  </si>
  <si>
    <t>PF08240.12:Alcohol dehydrogenase GroES-like domain</t>
  </si>
  <si>
    <t>PAYG024109</t>
  </si>
  <si>
    <t>GWHAAEP00004356</t>
  </si>
  <si>
    <t>K23232 8-hydroxygeraniol dehydrogenase [EC:1.1.1.324] | (RefSeq) 8-hydroxygeraniol dehydrogenase-like (A)</t>
  </si>
  <si>
    <t>cinnamyl alcohol dehydrogenase 5 [Populus tomentosa]</t>
  </si>
  <si>
    <t>SubName: Full=Cinnamyl alcohol dehydrogenase 5 {ECO:0000313|EMBL:AGU43758.1};</t>
  </si>
  <si>
    <t>PAYG012700</t>
  </si>
  <si>
    <t>K17609 nucleoredoxin [EC:1.8.1.8] | (RefSeq) probable nucleoredoxin 2 isoform X2 (A)</t>
  </si>
  <si>
    <t>hypothetical protein POPTR_0002s01870g [Populus trichocarpa]</t>
  </si>
  <si>
    <t>Probable nucleoredoxin 2; Short=OsNrx2; EC=1.8.1.8;</t>
  </si>
  <si>
    <t>SubName: Full=Uncharacterized protein {ECO:0000313|EMBL:ERP63959.1};</t>
  </si>
  <si>
    <t>Thioredoxin, nucleoredoxin and related proteins</t>
  </si>
  <si>
    <t>GO:0005737,cytoplasm; GO:0047134,protein-disulfide reductase activity; GO:0004791,thioredoxin-disulfide reductase activity; GO:0045454,cell redox homeostasis</t>
  </si>
  <si>
    <t>PF13905.6:Thioredoxin-like</t>
  </si>
  <si>
    <t>PAYG033701</t>
  </si>
  <si>
    <t>GWHAAEP00000754</t>
  </si>
  <si>
    <t>K01728 pectate lyase [EC:4.2.2.2] | (RefSeq) putative pectate lyase 2 (A)</t>
  </si>
  <si>
    <t>hypothetical protein POPTR_011G008000v3 [Populus trichocarpa]</t>
  </si>
  <si>
    <t>Probable pectate lyase 16; EC=4.2.2.2; Flags: Precursor;</t>
  </si>
  <si>
    <t>RecName: Full=Pectate lyase {ECO:0000256|RuleBase:RU361123}; EC=4.2.2.2 {ECO:0000256|RuleBase:RU361123};</t>
  </si>
  <si>
    <t>GO:0046872,metal ion binding; GO:0030570,pectate lyase activity; GO:0045490,pectin catabolic process</t>
  </si>
  <si>
    <t>PF00544.19:Pectate lyase</t>
  </si>
  <si>
    <t>PAYG035633</t>
  </si>
  <si>
    <t>GWHAAEP00008344</t>
  </si>
  <si>
    <t>K01051 pectinesterase [EC:3.1.1.11] | (RefSeq) probable pectinesterase/pectinesterase inhibitor 25 (A)</t>
  </si>
  <si>
    <t>hypothetical protein POPTR_0010s25400g [Populus trichocarpa]</t>
  </si>
  <si>
    <t>Probable pectinesterase/pectinesterase inhibitor 25; Includes: Pectinesterase inhibitor 25; AltName: Full=Pectin methylesterase inhibitor 25; Includes: Pectinesterase 25; Short=PE 25; EC=3.1.1.11; AltName: Full=Pectin methylesterase 25; Short=AtPME25; Flags: Precursor;</t>
  </si>
  <si>
    <t>GO:0071944,cell periphery; GO:0005618,cell wall; GO:0005576,extracellular region; GO:0045330,aspartyl esterase activity; GO:0030599,pectinesterase activity; GO:0046910,pectinesterase inhibitor activity; GO:0042545,cell wall modification; GO:0045490,pectin catabolic process</t>
  </si>
  <si>
    <t>PAYG007093</t>
  </si>
  <si>
    <t>K08818 cell division cycle 2-like [EC:2.7.11.22] | (RefSeq) putative cyclin-dependent kinase F-2 (A)</t>
  </si>
  <si>
    <t>PREDICTED: probable plastid-lipid-associated protein 14, chloroplastic [Populus euphratica]</t>
  </si>
  <si>
    <t>Probable plastid-lipid-associated protein 14, chloroplastic; Short=AtPap14; AltName: Full=Fibrillin-11; AltName: Full=OBP3-responsive protein 1; Flags: Precursor;</t>
  </si>
  <si>
    <t>SubName: Full=Uncharacterized protein {ECO:0000313|EMBL:OAY48458.1};</t>
  </si>
  <si>
    <t>Protein kinase PCTAIRE and related kinases</t>
  </si>
  <si>
    <t>GO:0009507,chloroplast; GO:0005634,nucleus; GO:0005524,ATP binding; GO:0004693,cyclin-dependent protein serine/threonine kinase activity; GO:0006468,protein phosphorylation; GO:0010468,regulation of gene expression; GO:0007346,regulation of mitotic cell cycle</t>
  </si>
  <si>
    <t>PF04755.12:PAP_fibrillin</t>
  </si>
  <si>
    <t>PAYG023946</t>
  </si>
  <si>
    <t>hypothetical protein POPTR_0001s21690g [Populus trichocarpa]</t>
  </si>
  <si>
    <t>Probable plastid-lipid-associated protein 4, chloroplastic; AltName: Full=Fibrillin-3a; AltName: Full=Plastoglobulin 25; Short=AtPGL25; Flags: Precursor;</t>
  </si>
  <si>
    <t>SubName: Full=Uncharacterized protein {ECO:0000313|EMBL:EEE84479.2};</t>
  </si>
  <si>
    <t>GO:0009507,chloroplast; GO:0009534,chloroplast thylakoid; GO:0009535,chloroplast thylakoid membrane; GO:0010287,plastoglobule</t>
  </si>
  <si>
    <t>PAYG022149</t>
  </si>
  <si>
    <t>hypothetical protein POPTR_0006s29130g [Populus trichocarpa]</t>
  </si>
  <si>
    <t>Probable plastid-lipid-associated protein 8, chloroplastic; AltName: Full=Fibrillin-6; Flags: Precursor;</t>
  </si>
  <si>
    <t>SubName: Full=Uncharacterized protein {ECO:0000313|EMBL:ERP59979.1};</t>
  </si>
  <si>
    <t>GO:0009507,chloroplast; GO:0009941,chloroplast envelope; GO:0009534,chloroplast thylakoid</t>
  </si>
  <si>
    <t>PAYG004393</t>
  </si>
  <si>
    <t>K17839 polyamine oxidase [EC:1.5.3.17 1.5.3.-] | (RefSeq) probable polyamine oxidase 4 isoform X1 (A)</t>
  </si>
  <si>
    <t>ko00330: Arginine and proline metabolism; ko00410: beta-Alanine metabolism; ko00770: Pantothenate and CoA biosynthesis</t>
  </si>
  <si>
    <t>amine oxidase family protein [Populus trichocarpa]</t>
  </si>
  <si>
    <t>Probable polyamine oxidase 4; Short=AtPAO4; EC=1.5.3.16; AltName: Full=Amine oxidase 2;</t>
  </si>
  <si>
    <t>SubName: Full=Amine oxidase family protein {ECO:0000313|EMBL:EEE86435.1};</t>
  </si>
  <si>
    <t>Amine oxidase</t>
  </si>
  <si>
    <t>GO:0005777,peroxisome; GO:0052895,N1-acetylspermine:oxygen oxidoreductase (N1-acetylspermidine-forming) activity; GO:0052894,norspermine:oxygen oxidoreductase activity; GO:0046592,polyamine oxidase activity; GO:0052901,spermine:oxygen oxidoreductase (spermidine-forming) activity; GO:0006598,polyamine catabolic process</t>
  </si>
  <si>
    <t>PF01593.24:Flavin containing amine oxidoreductase</t>
  </si>
  <si>
    <t>PAYG009735</t>
  </si>
  <si>
    <t>GWHAAEP00001845</t>
  </si>
  <si>
    <t>K17506 protein phosphatase 1L [EC:3.1.3.16] | (RefSeq) probable protein phosphatase 2C 25 (A)</t>
  </si>
  <si>
    <t>phosphatase 2C family protein [Populus trichocarpa]</t>
  </si>
  <si>
    <t>Probable protein phosphatase 2C 25; Short=AtPP2C25; EC=3.1.3.16; AltName: Full=Protein phosphatase AP2C1;</t>
  </si>
  <si>
    <t>SubName: Full=Phosphatase 2C family protein {ECO:0000313|EMBL:EEE83289.1};</t>
  </si>
  <si>
    <t>Serine/threonine protein phosphatase</t>
  </si>
  <si>
    <t>GO:0005634,nucleus; GO:0009536,plastid; GO:0046872,metal ion binding; GO:0004722,protein serine/threonine phosphatase activity; GO:0009738,abscisic acid-activated signaling pathway; GO:0050832,defense response to fungus; GO:0009620,response to fungus; GO:0009611,response to wounding</t>
  </si>
  <si>
    <t>PF00481.21:Protein phosphatase 2C</t>
  </si>
  <si>
    <t>PAYG022932</t>
  </si>
  <si>
    <t>hypothetical protein POPTR_0010s19430g [Populus trichocarpa]</t>
  </si>
  <si>
    <t>SubName: Full=Uncharacterized protein {ECO:0000313|EMBL:EEF02373.2};</t>
  </si>
  <si>
    <t>PAYG026447</t>
  </si>
  <si>
    <t>K14497 protein phosphatase 2C [EC:3.1.3.16] | (RefSeq) probable protein phosphatase 2C 51 (A)</t>
  </si>
  <si>
    <t>ko04016: MAPK signaling pathway - plant; ko04075: Plant hormone signal transduction</t>
  </si>
  <si>
    <t>hypothetical protein POPTR_012G002700v3 [Populus trichocarpa]</t>
  </si>
  <si>
    <t>Probable protein phosphatase 2C 51; Short=OsPP2C51; EC=3.1.3.16;</t>
  </si>
  <si>
    <t>SubName: Full=Uncharacterized protein {ECO:0000313|EMBL:EEE96607.2};</t>
  </si>
  <si>
    <t>GO:0046872,metal ion binding; GO:0004722,protein serine/threonine phosphatase activity</t>
  </si>
  <si>
    <t>PAYG038135</t>
  </si>
  <si>
    <t>GWHAAEP00000973</t>
  </si>
  <si>
    <t>hypothetical protein POPTR_0001s10570g [Populus trichocarpa]</t>
  </si>
  <si>
    <t>SubName: Full=Uncharacterized protein {ECO:0000313|EMBL:EEE82783.2};</t>
  </si>
  <si>
    <t>PAYG023235</t>
  </si>
  <si>
    <t>K17508 protein phosphatase PTC7 [EC:3.1.3.16] | (RefSeq) probable protein phosphatase 2C 80 (A)</t>
  </si>
  <si>
    <t>hypothetical protein POPTR_001G381000v3 [Populus trichocarpa]</t>
  </si>
  <si>
    <t>Probable protein phosphatase 2C 80; Short=AtPP2C80; EC=3.1.3.16;</t>
  </si>
  <si>
    <t>SubName: Full=Uncharacterized protein {ECO:0000313|EMBL:EEE85252.2}; Flags: Fragment;</t>
  </si>
  <si>
    <t>GO:0009507,chloroplast; GO:0009570,chloroplast stroma; GO:0046872,metal ion binding; GO:0004721,phosphoprotein phosphatase activity</t>
  </si>
  <si>
    <t>PF07228.12:Stage II sporulation protein E (SpoIIE)</t>
  </si>
  <si>
    <t>PAYG007963</t>
  </si>
  <si>
    <t>GWHAAEP00001698</t>
  </si>
  <si>
    <t>K06215 pyridoxal 5'-phosphate synthase pdxS subunit [EC:4.3.3.6] | (RefSeq) probable pyridoxal 5'-phosphate synthase subunit PDX1 (A)</t>
  </si>
  <si>
    <t>ko00750: Vitamin B6 metabolism; ko01240: Biosynthesis of cofactors</t>
  </si>
  <si>
    <t>pyridoxin biosynthesis PDX1-like protein 3 [Populus trichocarpa]</t>
  </si>
  <si>
    <t>Probable pyridoxal 5'-phosphate synthase subunit PDX1; Short=PLP synthase subunit PDX1; EC=4.3.3.6; AltName: Full=Ethylene-inducible protein HEVER;</t>
  </si>
  <si>
    <t>SubName: Full=Pyridoxin biosynthesis PDX1-like protein 3 {ECO:0000313|EMBL:EEF04742.1};</t>
  </si>
  <si>
    <t>Stationary phase-induced protein, SOR/SNZ family</t>
  </si>
  <si>
    <t>GO:0036381,pyridoxal 5'-phosphate synthase (glutamine hydrolysing) activity; GO:0042823,pyridoxal phosphate biosynthetic process</t>
  </si>
  <si>
    <t>PF01680.17:SOR/SNZ family</t>
  </si>
  <si>
    <t>PAYG033800</t>
  </si>
  <si>
    <t>K01807 ribose 5-phosphate isomerase A [EC:5.3.1.6] | (RefSeq) probable ribose-5-phosphate isomerase 2 (A)</t>
  </si>
  <si>
    <t>ko00030: Pentose phosphate pathway; ko00710: Carbon fixation in photosynthetic organisms; ko01200: Carbon metabolism; ko01230: Biosynthesis of amino acids</t>
  </si>
  <si>
    <t>PREDICTED: probable ribose-5-phosphate isomerase 2 [Populus euphratica]</t>
  </si>
  <si>
    <t>Probable ribose-5-phosphate isomerase 2; EC=5.3.1.6; AltName: Full=Phosphoriboisomerase 2;</t>
  </si>
  <si>
    <t>SubName: Full=Uncharacterized protein {ECO:0000313|EMBL:ABK96077.1};</t>
  </si>
  <si>
    <t>Ribose 5-phosphate isomerase</t>
  </si>
  <si>
    <t>GO:0005737,cytoplasm; GO:0004751,ribose-5-phosphate isomerase activity; GO:0008219,cell death; GO:0009052,pentose-phosphate shunt, non-oxidative branch; GO:0010228,vegetative to reproductive phase transition of meristem</t>
  </si>
  <si>
    <t>PF06026.14:Ribose 5-phosphate isomerase A (phosphoriboisomerase A)</t>
  </si>
  <si>
    <t>PAYG001903</t>
  </si>
  <si>
    <t>K22546 juvenile hormone-III synthase [EC:2.1.1.325] | (RefSeq) probable S-adenosylmethionine-dependent methyltransferase At5g38780 (A)</t>
  </si>
  <si>
    <t>hypothetical protein POPTR_T138800v3 [Populus trichocarpa]</t>
  </si>
  <si>
    <t>Probable S-adenosylmethionine-dependent methyltransferase At5g38100; EC=2.1.1.-;</t>
  </si>
  <si>
    <t>SubName: Full=SABATH methyltransferase 28 {ECO:0000313|EMBL:AOW44504.1};</t>
  </si>
  <si>
    <t>GO:0046872,metal ion binding; GO:0008168,methyltransferase activity</t>
  </si>
  <si>
    <t>PF03492.15:SAM dependent carboxyl methyltransferase</t>
  </si>
  <si>
    <t>PAYG001907</t>
  </si>
  <si>
    <t>PAYG031961</t>
  </si>
  <si>
    <t>K22546 juvenile hormone-III synthase [EC:2.1.1.325] | (RefSeq) S-adenosyl-L-methionine-dependent methyltransferases superfamily protein (A)</t>
  </si>
  <si>
    <t>hypothetical protein POPTR_015G041900v3 [Populus trichocarpa]</t>
  </si>
  <si>
    <t>SubName: Full=Uncharacterized protein {ECO:0000313|EMBL:EEF06209.2};</t>
  </si>
  <si>
    <t>PAYG009062</t>
  </si>
  <si>
    <t>GWHAAEP00001779</t>
  </si>
  <si>
    <t>K01285 lysosomal Pro-X carboxypeptidase [EC:3.4.16.2] | (RefSeq) lysosomal Pro-X carboxypeptidase isoform X1 (A)</t>
  </si>
  <si>
    <t>hypothetical protein POPTR_001G213200v3 [Populus trichocarpa]</t>
  </si>
  <si>
    <t>Probable serine protease EDA2; EC=3.4.-.-; AltName: Full=Protein EMBRYO SAC DEVELOPMENT ARREST 2; Flags: Precursor;</t>
  </si>
  <si>
    <t>SubName: Full=Uncharacterized protein {ECO:0000313|EMBL:ERP65937.1};</t>
  </si>
  <si>
    <t>Prolylcarboxypeptidase (angiotensinase C)</t>
  </si>
  <si>
    <t>GO:0005576,extracellular region; GO:0008239,dipeptidyl-peptidase activity; GO:0008236,serine-type peptidase activity; GO:0009561,megagametogenesis; GO:0006508,proteolysis</t>
  </si>
  <si>
    <t>PF05577.12:Serine carboxypeptidase S28</t>
  </si>
  <si>
    <t>PAYG004572</t>
  </si>
  <si>
    <t>K08867 WNK lysine deficient protein kinase [EC:2.7.11.1] | (RefSeq) probable serine/threonine-protein kinase WNK4 isoform X1 (A)</t>
  </si>
  <si>
    <t>hypothetical protein POPTR_013G155100v3 [Populus trichocarpa]</t>
  </si>
  <si>
    <t>Probable serine/threonine-protein kinase WNK4; Short=AtWNK4; EC=2.7.11.1; AltName: Full=Protein kinase with no lysine 4;</t>
  </si>
  <si>
    <t>SubName: Full=Uncharacterized protein {ECO:0000313|EMBL:EEE95335.2};</t>
  </si>
  <si>
    <t>GO:0005737,cytoplasm; GO:0005829,cytosol; GO:0005634,nucleus; GO:0005524,ATP binding; GO:0004672,protein kinase activity; GO:0004674,protein serine/threonine kinase activity; GO:0035556,intracellular signal transduction; GO:0046777,protein autophosphorylation; GO:0006468,protein phosphorylation</t>
  </si>
  <si>
    <t>PAYG013575</t>
  </si>
  <si>
    <t>K08867 WNK lysine deficient protein kinase [EC:2.7.11.1] | (RefSeq) LOW QUALITY PROTEIN: probable serine/threonine-protein kinase WNK5 (A)</t>
  </si>
  <si>
    <t>PREDICTED: probable serine/threonine-protein kinase WNK5 isoform X1 [Populus euphratica]</t>
  </si>
  <si>
    <t>Probable serine/threonine-protein kinase WNK5; Short=AtWNK5; EC=2.7.11.1; AltName: Full=Protein kinase with no lysine 5;</t>
  </si>
  <si>
    <t>SubName: Full=Uncharacterized protein {ECO:0000313|EMBL:OAY41621.1};</t>
  </si>
  <si>
    <t>GO:0005829,cytosol; GO:0005524,ATP binding; GO:0043424,protein histidine kinase binding; GO:0004672,protein kinase activity; GO:0004674,protein serine/threonine kinase activity; GO:0035556,intracellular signal transduction; GO:0048573,photoperiodism, flowering; GO:0006468,protein phosphorylation</t>
  </si>
  <si>
    <t>PAYG032509</t>
  </si>
  <si>
    <t>GWHAAEP00000700</t>
  </si>
  <si>
    <t>K01087 trehalose 6-phosphate phosphatase [EC:3.1.3.12] | (RefSeq) probable trehalose-phosphate phosphatase C (A)</t>
  </si>
  <si>
    <t>PREDICTED: probable trehalose-phosphate phosphatase C [Populus euphratica]</t>
  </si>
  <si>
    <t>Probable trehalose-phosphate phosphatase J; Short=AtTPPJ; EC=3.1.3.12; AltName: Full=Trehalose 6-phosphate phosphatase;</t>
  </si>
  <si>
    <t>RecName: Full=Trehalose 6-phosphate phosphatase {ECO:0000256|RuleBase:RU361117}; EC=3.1.3.12 {ECO:0000256|RuleBase:RU361117};</t>
  </si>
  <si>
    <t>Trehalose-6-phosphate synthase component TPS1 and related subunits</t>
  </si>
  <si>
    <t>GO:0005730,nucleolus; GO:0005634,nucleus; GO:0004805,trehalose-phosphatase activity; GO:0046686,response to cadmium ion; GO:0005992,trehalose biosynthetic process</t>
  </si>
  <si>
    <t>PF02358.16:Trehalose-phosphatase</t>
  </si>
  <si>
    <t>PAYG025096</t>
  </si>
  <si>
    <t>K08596 sentrin-specific protease 7 [EC:3.4.22.68] | (RefSeq) probable ubiquitin-like-specific protease 2B (A)</t>
  </si>
  <si>
    <t>hypothetical protein POPTR_0015s10250g [Populus trichocarpa]</t>
  </si>
  <si>
    <t>Probable ubiquitin-like-specific protease 2B; EC=3.4.22.-;</t>
  </si>
  <si>
    <t>SubName: Full=Uncharacterized protein {ECO:0000313|EMBL:EEF06353.2};</t>
  </si>
  <si>
    <t>Protease, Ulp1 family</t>
  </si>
  <si>
    <t>GO:0070139,SUMO-specific endopeptidase activity; GO:0016926,protein desumoylation</t>
  </si>
  <si>
    <t>PF02902.19:Ulp1 protease family, C-terminal catalytic domain</t>
  </si>
  <si>
    <t>PAYG026376</t>
  </si>
  <si>
    <t>GWHAAEP00004982</t>
  </si>
  <si>
    <t>K18834 WRKY transcription factor 1 | (RefSeq) WRKY transcription factor 1 (A)</t>
  </si>
  <si>
    <t>WRKY transcription factor 40 family protein [Populus trichocarpa]</t>
  </si>
  <si>
    <t>Probable WRKY transcription factor 40; AltName: Full=WRKY DNA-binding protein 40;</t>
  </si>
  <si>
    <t>SubName: Full=WRKY transcription factor 40 family protein {ECO:0000313|EMBL:ERP65080.1}; SubName: Full=WRKY40 transcription factor {ECO:0000313|EMBL:ALD83476.1};</t>
  </si>
  <si>
    <t>GO:0005634,nucleus; GO:0003700,DNA-binding transcription factor activity; GO:0043565,sequence-specific DNA binding; GO:0044212,transcription regulatory region DNA binding; GO:0042742,defense response to bacterium; GO:0050832,defense response to fungus; GO:0045892,negative regulation of transcription, DNA-templated; GO:0031347,regulation of defense response; GO:0010200,response to chitin; GO:0002237,response to molecule of bacterial origin; GO:0009751,response to salicylic acid; GO:0009611,response to wounding; GO:0006351,transcription, DNA-templated</t>
  </si>
  <si>
    <t>PF03106.15:WRKY DNA -binding domain</t>
  </si>
  <si>
    <t>PAYG006933</t>
  </si>
  <si>
    <t>GWHAAEP00001611</t>
  </si>
  <si>
    <t>K13424 WRKY transcription factor 33 | (RefSeq) probable WRKY transcription factor 33 (A)</t>
  </si>
  <si>
    <t>WRKY transcription factor 16 [(Populus tomentosa x Populus bolleana) x Populus tomentosa]</t>
  </si>
  <si>
    <t>Probable WRKY transcription factor 51; AltName: Full=WRKY DNA-binding protein 51;</t>
  </si>
  <si>
    <t>SubName: Full=WRKY transcription factor 16 {ECO:0000313|EMBL:ACV92018.1};</t>
  </si>
  <si>
    <t>GO:0005634,nucleus; GO:0003700,DNA-binding transcription factor activity; GO:0043565,sequence-specific DNA binding; GO:0042742,defense response to bacterium; GO:0050832,defense response to fungus; GO:0009867,jasmonic acid mediated signaling pathway; GO:0006351,transcription, DNA-templated</t>
  </si>
  <si>
    <t>novel.2703</t>
  </si>
  <si>
    <t>GWHAAEP00007307</t>
  </si>
  <si>
    <t>K18835 WRKY transcription factor 2 | (RefSeq) LOW QUALITY PROTEIN: probable WRKY transcription factor 2 (A)</t>
  </si>
  <si>
    <t>WRKY transcription factor 51 family protein [Populus trichocarpa]</t>
  </si>
  <si>
    <t>SubName: Full=WRKY transcription factor 51 family protein {ECO:0000313|EMBL:EEE94130.2};</t>
  </si>
  <si>
    <t>PAYG013631</t>
  </si>
  <si>
    <t>K13459 disease resistance protein RPS2 | (RefSeq) probable disease resistance protein At4g27220 isoform X1 (A)</t>
  </si>
  <si>
    <t>hypothetical protein POPTR_0016s14490g [Populus trichocarpa]</t>
  </si>
  <si>
    <t>Probable WRKY transcription factor 70; AltName: Full=WRKY DNA-binding protein 70;</t>
  </si>
  <si>
    <t>SubName: Full=Uncharacterized protein {ECO:0000313|EMBL:EEF05436.1};</t>
  </si>
  <si>
    <t>GO:0005634,nucleus; GO:0003700,DNA-binding transcription factor activity; GO:0043565,sequence-specific DNA binding; GO:0042742,defense response to bacterium; GO:0050832,defense response to fungus; GO:0009864,induced systemic resistance, jasmonic acid mediated signaling pathway; GO:1900056,negative regulation of leaf senescence; GO:0045892,negative regulation of transcription, DNA-templated; GO:0031347,regulation of defense response; GO:0010200,response to chitin; GO:0009753,response to jasmonic acid; GO:0009751,response to salicylic acid; GO:0009862,systemic acquired resistance, salicylic acid mediated signaling pathway; GO:0006351,transcription, DNA-templated</t>
  </si>
  <si>
    <t>PAYG022583</t>
  </si>
  <si>
    <t>K14709 solute carrier family 39 (zinc transporter), member 1/2/3 | (RefSeq) fe(2+) transport protein 1 (A)</t>
  </si>
  <si>
    <t>PREDICTED: fe(2+) transport protein 1-like [Populus euphratica]</t>
  </si>
  <si>
    <t>Probable zinc transporter 10; AltName: Full=ZRT/IRT-like protein 10; Flags: Precursor;</t>
  </si>
  <si>
    <t>SubName: Full=Root iron transporter family protein {ECO:0000313|EMBL:EEF06482.2};</t>
  </si>
  <si>
    <t>Fe2+/Zn2+ regulated transporter</t>
  </si>
  <si>
    <t>GO:0016021,integral component of membrane; GO:0005886,plasma membrane; GO:0005385,zinc ion transmembrane transporter activity; GO:0071577,zinc ion transmembrane transport</t>
  </si>
  <si>
    <t>PF02535.22:ZIP Zinc transporter</t>
  </si>
  <si>
    <t>PAYG022585</t>
  </si>
  <si>
    <t>novel.1936</t>
  </si>
  <si>
    <t>K17081 prohibitin 2 | (RefSeq) prohibitin-1, mitochondrial-like (A)</t>
  </si>
  <si>
    <t>prohibitin-1, mitochondrial-like [Cucurbita pepo subsp. pepo]</t>
  </si>
  <si>
    <t>Prohibitin-1, mitochondrial; Short=Atphb1;</t>
  </si>
  <si>
    <t>SubName: Full=Uncharacterized protein {ECO:0000313|EMBL:ACJ84830.1};</t>
  </si>
  <si>
    <t>Prohibitin-like protein</t>
  </si>
  <si>
    <t>GO:0016021,integral component of membrane; GO:0005747,mitochondrial respiratory chain complex I; GO:0005739,mitochondrion; GO:0005774,vacuolar membrane</t>
  </si>
  <si>
    <t>PF01145.25:SPFH domain / Band 7 family</t>
  </si>
  <si>
    <t>PAYG031858</t>
  </si>
  <si>
    <t>K00318 proline dehydrogenase [EC:1.5.5.2] | (RefSeq) proline dehydrogenase 2, mitochondrial-like (A)</t>
  </si>
  <si>
    <t>ko00330: Arginine and proline metabolism</t>
  </si>
  <si>
    <t>PREDICTED: proline dehydrogenase 2, mitochondrial-like [Populus euphratica]</t>
  </si>
  <si>
    <t>Proline dehydrogenase 2, mitochondrial; EC=1.5.5.2; AltName: Full=Osmotic stress-induced proline dehydrogenase; AltName: Full=Proline oxidase; Flags: Precursor;</t>
  </si>
  <si>
    <t>RecName: Full=Proline dehydrogenase {ECO:0000256|RuleBase:RU364054}; EC=1.5.5.2 {ECO:0000256|RuleBase:RU364054};</t>
  </si>
  <si>
    <t>Proline oxidase</t>
  </si>
  <si>
    <t>GO:0005739,mitochondrion; GO:0071949,FAD binding; GO:0004657,proline dehydrogenase activity; GO:0006562,proline catabolic process; GO:0010133,proline catabolic process to glutamate; GO:0006970,response to osmotic stress; GO:0009414,response to water deprivation</t>
  </si>
  <si>
    <t>PF01619.18:Proline dehydrogenase</t>
  </si>
  <si>
    <t>PAYG030261</t>
  </si>
  <si>
    <t>K10955 mucin-2 | (RefSeq) mucin-2-like (A)</t>
  </si>
  <si>
    <t>hypothetical protein POPTR_0014s12100g [Populus trichocarpa]</t>
  </si>
  <si>
    <t>Proline-rich protein 3; Short=AtPRP3; Flags: Precursor;</t>
  </si>
  <si>
    <t>SubName: Full=Uncharacterized protein {ECO:0000313|EMBL:ERP53245.1};</t>
  </si>
  <si>
    <t>GO:0005618,cell wall; GO:0005576,extracellular region; GO:0009506,plasmodesma; GO:0071365,cellular response to auxin stimulus; GO:0072732,cellular response to calcium ion starvation; GO:0071369,cellular response to ethylene stimulus; GO:0010054,trichoblast differentiation</t>
  </si>
  <si>
    <t>PAYG030262</t>
  </si>
  <si>
    <t>hypothetical protein POPTR_0014s12130g [Populus trichocarpa]</t>
  </si>
  <si>
    <t>SubName: Full=Uncharacterized protein {ECO:0000313|EMBL:EEE98645.2};</t>
  </si>
  <si>
    <t>PAYG030263</t>
  </si>
  <si>
    <t>hypothetical protein POPTR_014G126500v3 [Populus trichocarpa]</t>
  </si>
  <si>
    <t>PAYG006942</t>
  </si>
  <si>
    <t>K13457 disease resistance protein RPM1 | (RefSeq) uncharacterized protein sll1770 (A)</t>
  </si>
  <si>
    <t>hypothetical protein POPTR_007G082500v3 [Populus trichocarpa]</t>
  </si>
  <si>
    <t>Protein ACTIVITY OF BC1 COMPLEX KINASE 8, chloroplastic {ECO:0000303|PubMed:22694836}; Short=ABC1-LIKE KINASE 8 {ECO:0000303|PubMed:22694836}; EC=2.7.11.1 {ECO:0000250|UniProtKB:Q9MA15}; AltName: Full=ABC2 homolog protein 13 {ECO:0000303|PubMed:11346655}; Short=AtATH13 {ECO:0000303|PubMed:11346655}; AltName: Full=Oxidative stress-related ABC1-like protein 1, chloroplastic {ECO:0000303|PubMed:18390807}; Short=AtOSA1 {ECO:0000303|PubMed:18390807}; Flags: Precursor;</t>
  </si>
  <si>
    <t>SubName: Full=Uncharacterized protein {ECO:0000313|EMBL:EEE94119.2};</t>
  </si>
  <si>
    <t>Predicted unusual protein kinase</t>
  </si>
  <si>
    <t>GO:0009507,chloroplast; GO:0009941,chloroplast envelope; GO:0031969,chloroplast membrane; GO:0016021,integral component of membrane; GO:0005524,ATP binding; GO:0016301,kinase activity; GO:0005215,transporter activity; GO:0034599,cellular response to oxidative stress; GO:0007623,circadian rhythm; GO:0055072,iron ion homeostasis; GO:0010150,leaf senescence; GO:0046467,membrane lipid biosynthetic process; GO:1901031,regulation of response to reactive oxygen species; GO:0046686,response to cadmium ion; GO:0009644,response to high light intensity; GO:0042542,response to hydrogen peroxide; GO:1990641,response to iron ion starvation; GO:0006979,response to oxidative stress</t>
  </si>
  <si>
    <t>PF03109.16:ABC1 family</t>
  </si>
  <si>
    <t>novel.2177</t>
  </si>
  <si>
    <t>GWHAAEP00004802</t>
  </si>
  <si>
    <t>K23222 nuclease HARBI1 [EC:3.1.-.-] | (RefSeq) putative nuclease HARBI1 (A)</t>
  </si>
  <si>
    <t>PREDICTED: uncharacterized protein LOC105113312 [Populus euphratica]</t>
  </si>
  <si>
    <t>Protein ALP1-like {ECO:0000305}; EC=3.1.-.-;</t>
  </si>
  <si>
    <t>SubName: Full=Uncharacterized protein {ECO:0000313|EMBL:ERP49825.1};</t>
  </si>
  <si>
    <t>Predicted transposase</t>
  </si>
  <si>
    <t>GO:0005634,nucleus; GO:0046872,metal ion binding; GO:0004518,nuclease activity</t>
  </si>
  <si>
    <t>PF13359.6:DDE superfamily endonuclease</t>
  </si>
  <si>
    <t>PAYG013461</t>
  </si>
  <si>
    <t>GWHAAEP00002220</t>
  </si>
  <si>
    <t>K02069 UDP-glucose/iron transport system permease protein | (RefSeq) protein ALUMINUM SENSITIVE 3 (A)</t>
  </si>
  <si>
    <t>hypothetical protein POPTR_0016s08290g [Populus trichocarpa]</t>
  </si>
  <si>
    <t>Protein ALUMINUM SENSITIVE 3; AltName: Full=ABC transporter I family member 16; Short=ABC transporter ABCI.16; Short=AtABCI16; AltName: Full=ybbM homolog protein;</t>
  </si>
  <si>
    <t>SubName: Full=Uncharacterized protein {ECO:0000313|EMBL:EEF05202.1};</t>
  </si>
  <si>
    <t>GO:0005887,integral component of plasma membrane; GO:0005886,plasma membrane; GO:0012506,vesicle membrane; GO:0015075,ion transmembrane transporter activity; GO:0005460,UDP-glucose transmembrane transporter activity; GO:0010044,response to aluminum ion</t>
  </si>
  <si>
    <t>PF03649.13:Uncharacterised protein family (UPF0014)</t>
  </si>
  <si>
    <t>PAYG011364</t>
  </si>
  <si>
    <t>K01166 ribonuclease T2 [EC:4.6.1.19] | (RefSeq) uncharacterized protein LOC111302682 (A)</t>
  </si>
  <si>
    <t>hypothetical protein POPTR_0009s16550g [Populus trichocarpa]</t>
  </si>
  <si>
    <t>Protein BIC1 {ECO:0000303|PubMed:27846570}; AltName: Full=BLUE-LIGHT INHIBITOR OF CRYPTOCHROMES 1 {ECO:0000303|PubMed:27846570};</t>
  </si>
  <si>
    <t>SubName: Full=Uncharacterized protein {ECO:0000313|EMBL:ABK95162.1};</t>
  </si>
  <si>
    <t>GO:0005634,nucleus; GO:0080167,response to karrikin</t>
  </si>
  <si>
    <t>PAYG032411</t>
  </si>
  <si>
    <t>hypothetical protein POPTR_0004s21320g [Populus trichocarpa]</t>
  </si>
  <si>
    <t>SubName: Full=Uncharacterized protein {ECO:0000313|EMBL:ERP62612.1};</t>
  </si>
  <si>
    <t>PAYG012993</t>
  </si>
  <si>
    <t>GWHAAEP00002171</t>
  </si>
  <si>
    <t>K12130 pseudo-response regulator 5 | (GenBank) PRR response regulator (A)</t>
  </si>
  <si>
    <t>hypothetical protein POPTR_0018s13890g [Populus trichocarpa]</t>
  </si>
  <si>
    <t>Protein CHLOROPLAST IMPORT APPARATUS 2; Flags: Precursor;</t>
  </si>
  <si>
    <t>SubName: Full=Uncharacterized protein {ECO:0000313|EMBL:EEF03256.2};</t>
  </si>
  <si>
    <t>GO:0009507,chloroplast; GO:0005634,nucleus; GO:0045036,protein targeting to chloroplast; GO:0006355,regulation of transcription, DNA-templated</t>
  </si>
  <si>
    <t>PF06203.14:CCT motif</t>
  </si>
  <si>
    <t>PAYG024634</t>
  </si>
  <si>
    <t>K12129 pseudo-response regulator 7 | (RefSeq) two-component response regulator-like APRR9 (A)</t>
  </si>
  <si>
    <t>hypothetical protein POPTR_006G075200v3 [Populus trichocarpa]</t>
  </si>
  <si>
    <t>SubName: Full=Uncharacterized protein {ECO:0000313|EMBL:EEE91635.2};</t>
  </si>
  <si>
    <t>PAYG023699</t>
  </si>
  <si>
    <t>hypothetical protein POPTR_0001s46750g [Populus trichocarpa]</t>
  </si>
  <si>
    <t>Protein COFACTOR ASSEMBLY OF COMPLEX C SUBUNIT B CCB1, chloroplastic {ECO:0000305}; Flags: Precursor;</t>
  </si>
  <si>
    <t>SubName: Full=Uncharacterized protein {ECO:0000313|EMBL:EEE83839.2};</t>
  </si>
  <si>
    <t>GO:0009507,chloroplast; GO:0009535,chloroplast thylakoid membrane; GO:0016021,integral component of membrane; GO:0010190,cytochrome b6f complex assembly</t>
  </si>
  <si>
    <t>PF12046.8:Cofactor assembly of complex C subunit B</t>
  </si>
  <si>
    <t>PAYG016517</t>
  </si>
  <si>
    <t>PREDICTED: uncharacterized protein LOC105112702 isoform X1 [Populus euphratica]</t>
  </si>
  <si>
    <t>Protein CONSERVED IN THE GREEN LINEAGE AND DIATOMS 27, chloroplastic {ECO:0000303|PubMed:23043051}; Flags: Precursor;</t>
  </si>
  <si>
    <t>SubName: Full=Uncharacterized protein {ECO:0000313|EMBL:ERP58445.1};</t>
  </si>
  <si>
    <t>GO:0009507,chloroplast; GO:0016021,integral component of membrane; GO:1990641,response to iron ion starvation</t>
  </si>
  <si>
    <t>PF06799.11:Conserved in the green lineage and diatoms 27</t>
  </si>
  <si>
    <t>PAYG015084</t>
  </si>
  <si>
    <t>K01092 myo-inositol-1(or 4)-monophosphatase [EC:3.1.3.25] | (RefSeq) phosphatase IMPL1, chloroplastic-like isoform X1 (A)</t>
  </si>
  <si>
    <t>ko00562: Inositol phosphate metabolism; ko04070: Phosphatidylinositol signaling system</t>
  </si>
  <si>
    <t>calmodulin 2 family protein [Populus trichocarpa]</t>
  </si>
  <si>
    <t>Protein CURVATURE THYLAKOID 1A, chloroplastic; Flags: Precursor;</t>
  </si>
  <si>
    <t>SubName: Full=Calmodulin 2 family protein {ECO:0000313|EMBL:EEE99158.2};</t>
  </si>
  <si>
    <t>GO:0009507,chloroplast; GO:0009941,chloroplast envelope; GO:0009534,chloroplast thylakoid; GO:0009535,chloroplast thylakoid membrane; GO:0016021,integral component of membrane; GO:0010287,plastoglobule; GO:0009579,thylakoid</t>
  </si>
  <si>
    <t>PF14159.6:CAAD domains of cyanobacterial aminoacyl-tRNA synthetase</t>
  </si>
  <si>
    <t>PAYG016291</t>
  </si>
  <si>
    <t>Thylakoid membrane phosphoprotein 14 kDa [Populus trichocarpa]</t>
  </si>
  <si>
    <t>Protein CURVATURE THYLAKOID 1B, chloroplastic; AltName: Full=Photosystem I protein P; AltName: Full=Thylakoid membrane phosphoprotein 14 kDa; Flags: Precursor;</t>
  </si>
  <si>
    <t>SubName: Full=Thylakoid membrane phosphoprotein 14 kDa {ECO:0000313|EMBL:EEE98551.1};</t>
  </si>
  <si>
    <t>GO:0009507,chloroplast; GO:0009941,chloroplast envelope; GO:0030093,chloroplast photosystem I; GO:0009534,chloroplast thylakoid; GO:0009535,chloroplast thylakoid membrane; GO:0016021,integral component of membrane; GO:0009295,nucleoid; GO:0009508,plastid chromosome; GO:0009579,thylakoid; GO:0003677,DNA binding; GO:0019904,protein domain specific binding; GO:0009773,photosynthetic electron transport in photosystem I; GO:0009737,response to abscisic acid</t>
  </si>
  <si>
    <t>PAYG034756</t>
  </si>
  <si>
    <t>GWHAAEP00008020</t>
  </si>
  <si>
    <t>PREDICTED: protein CURVATURE THYLAKOID 1B, chloroplastic isoform X1 [Populus euphratica]</t>
  </si>
  <si>
    <t>PAYG013064</t>
  </si>
  <si>
    <t>GWHAAEP00002178</t>
  </si>
  <si>
    <t>K03327 multidrug resistance protein, MATE family | (RefSeq) protein DETOXIFICATION 21 isoform X2 (A)</t>
  </si>
  <si>
    <t>hypothetical protein POPTR_0013s06650g [Populus trichocarpa]</t>
  </si>
  <si>
    <t>Protein DETOXIFICATION 21 {ECO:0000303|PubMed:11739388}; Short=AtDTX21 {ECO:0000303|PubMed:11739388}; AltName: Full=Multidrug and toxic compound extrusion protein 21 {ECO:0000305}; Short=MATE protein 21 {ECO:0000305};</t>
  </si>
  <si>
    <t>SubName: Full=Uncharacterized protein {ECO:0000313|EMBL:ERP53744.1};</t>
  </si>
  <si>
    <t>Uncharacterized membrane protein, predicted efflux pump</t>
  </si>
  <si>
    <t>GO:0016021,integral component of membrane; GO:0015297,antiporter activity; GO:0015238,drug transmembrane transporter activity; GO:0006855,drug transmembrane transport</t>
  </si>
  <si>
    <t>PF01554.18:MatE</t>
  </si>
  <si>
    <t>PAYG013075</t>
  </si>
  <si>
    <t>K03327 multidrug resistance protein, MATE family | (RefSeq) protein DETOXIFICATION 24 (A)</t>
  </si>
  <si>
    <t>hypothetical protein POPTR_0013s06640g [Populus trichocarpa]</t>
  </si>
  <si>
    <t>Protein DETOXIFICATION 24 {ECO:0000303|PubMed:11739388}; Short=AtDTX24 {ECO:0000303|PubMed:11739388}; AltName: Full=Multidrug and toxic compound extrusion protein 24 {ECO:0000305}; Short=MATE protein 24 {ECO:0000305};</t>
  </si>
  <si>
    <t>RecName: Full=Protein DETOXIFICATION {ECO:0000256|RuleBase:RU004914}; AltName: Full=Multidrug and toxic compound extrusion protein {ECO:0000256|RuleBase:RU004914};</t>
  </si>
  <si>
    <t>PAYG013084</t>
  </si>
  <si>
    <t>K03327 multidrug resistance protein, MATE family | (RefSeq) protein DETOXIFICATION 24 isoform X1 (A)</t>
  </si>
  <si>
    <t>PREDICTED: protein TRANSPARENT TESTA 12-like [Populus euphratica]</t>
  </si>
  <si>
    <t>PAYG037884</t>
  </si>
  <si>
    <t>K03327 multidrug resistance protein, MATE family | (RefSeq) protein DETOXIFICATION 27 (A)</t>
  </si>
  <si>
    <t>hypothetical protein POPTR_0002s10250g [Populus trichocarpa]</t>
  </si>
  <si>
    <t>Protein DETOXIFICATION 27 {ECO:0000303|PubMed:11739388}; Short=AtDTX27 {ECO:0000303|PubMed:11739388}; AltName: Full=Multidrug and toxic compound extrusion protein 27 {ECO:0000305}; Short=MATE protein 27 {ECO:0000305};</t>
  </si>
  <si>
    <t>PAYG038574</t>
  </si>
  <si>
    <t>K03327 multidrug resistance protein, MATE family | (RefSeq) protein DETOXIFICATION 35 (A)</t>
  </si>
  <si>
    <t>hypothetical protein POPTR_012G144900v3 [Populus trichocarpa]</t>
  </si>
  <si>
    <t>Protein DETOXIFICATION 35 {ECO:0000303|PubMed:11739388}; Short=AtDTX35 {ECO:0000303|PubMed:11739388}; AltName: Full=Multidrug and toxic compound extrusion protein 35 {ECO:0000305}; Short=MATE protein 35 {ECO:0000305}; AltName: Full=Protein DETOXIFYING EFFLUX CARRIER 35 {ECO:0000303|PubMed:19995827}; Short=Protein DTX5 {ECO:0000303|PubMed:19995827}; AltName: Full=Protein FLOWER FLAVONOID TRANSPORTER {ECO:0000303|PubMed:19995827}; Short=Protein FFT {ECO:0000303|PubMed:19995827};</t>
  </si>
  <si>
    <t>GO:0016021,integral component of membrane; GO:0005774,vacuolar membrane; GO:0005773,vacuole; GO:0015297,antiporter activity; GO:0015238,drug transmembrane transporter activity; GO:0009813,flavonoid biosynthetic process</t>
  </si>
  <si>
    <t>novel.2848</t>
  </si>
  <si>
    <t>GWHAAEP00008199</t>
  </si>
  <si>
    <t>PREDICTED: MATE efflux family protein FRD3-like isoform X1 [Populus euphratica]</t>
  </si>
  <si>
    <t>Protein DETOXIFICATION 43 {ECO:0000303|PubMed:11739388}; Short=AtDTX43 {ECO:0000303|PubMed:11739388}; AltName: Full=Multidrug and toxic compound extrusion protein 43 {ECO:0000305}; Short=MATE protein 43 {ECO:0000305}; AltName: Full=Protein FERRIC REDUCTASE DEFECTIVE 3 {ECO:0000303|PubMed:12172022}; Short=AtFRD3 {ECO:0000303|PubMed:12172022}; AltName: Full=Protein MANGANESE ACCUMULATOR 1 {ECO:0000303|PubMed:8754685};</t>
  </si>
  <si>
    <t>GO:0016021,integral component of membrane; GO:0005886,plasma membrane; GO:0015297,antiporter activity; GO:0015137,citrate transmembrane transporter activity; GO:0015238,drug transmembrane transporter activity; GO:0046873,metal ion transmembrane transporter activity; GO:0005215,transporter activity; GO:0006879,cellular iron ion homeostasis; GO:0071369,cellular response to ethylene stimulus; GO:0071281,cellular response to iron ion; GO:0071732,cellular response to nitric oxide; GO:0016036,cellular response to phosphate starvation; GO:0055072,iron ion homeostasis; GO:0030001,metal ion transport; GO:0009737,response to abscisic acid</t>
  </si>
  <si>
    <t>PAYG031762</t>
  </si>
  <si>
    <t>GWHAAEP00006676</t>
  </si>
  <si>
    <t>K01510 apyrase [EC:3.6.1.5] | (RefSeq) probable apyrase 6 isoform X1 (A)</t>
  </si>
  <si>
    <t>ko00230: Purine metabolism; ko00240: Pyrimidine metabolism</t>
  </si>
  <si>
    <t>hypothetical protein POPTR_0010s02840g [Populus trichocarpa]</t>
  </si>
  <si>
    <t>Protein DMP2 {ECO:0000303|PubMed:20712629}; Short=AtDMP2 {ECO:0000303|PubMed:20712629};</t>
  </si>
  <si>
    <t>SubName: Full=Uncharacterized protein {ECO:0000313|EMBL:EEF01713.1};</t>
  </si>
  <si>
    <t>GO:0005783,endoplasmic reticulum; GO:0005789,endoplasmic reticulum membrane; GO:0016021,integral component of membrane; GO:0009705,plant-type vacuole membrane; GO:0009838,abscission; GO:0010256,endomembrane system organization</t>
  </si>
  <si>
    <t>PF05078.12:Protein of unknown function (DUF679)</t>
  </si>
  <si>
    <t>PAYG017040</t>
  </si>
  <si>
    <t>hypothetical protein POPTR_003G008600v3 [Populus trichocarpa]</t>
  </si>
  <si>
    <t>Protein DMP5 {ECO:0000303|PubMed:20712629}; Short=AtDMP5 {ECO:0000303|PubMed:20712629};</t>
  </si>
  <si>
    <t>SubName: Full=Uncharacterized protein {ECO:0000313|EMBL:ERP48450.1};</t>
  </si>
  <si>
    <t>GO:0005783,endoplasmic reticulum; GO:0005789,endoplasmic reticulum membrane; GO:0016021,integral component of membrane; GO:0009705,plant-type vacuole membrane; GO:0010256,endomembrane system organization</t>
  </si>
  <si>
    <t>PAYG036009</t>
  </si>
  <si>
    <t>K24028 salicylic acid 3-hydroxylase [EC:1.14.11.-] | (RefSeq) protein DMR6-LIKE OXYGENASE 2 (A)</t>
  </si>
  <si>
    <t>PRXQ2 [Populus tomentosa]</t>
  </si>
  <si>
    <t>Protein DMR6-LIKE OXYGENASE 2 {ECO:0000303|PubMed:25376907}; EC=1.14.11.- {ECO:0000255|PROSITE-ProRule:PRU00805}; AltName: Full=2-oxoglutarate (2OG)-Fe(II) oxygenase-like protein DLO2 {ECO:0000303|PubMed:25376907}; AltName: Full=Salicylate 3-hydroxylase DLO2 {ECO:0000305}; Short=S3H DLO2 {ECO:0000305}; Short=SA 3-hydroxylase DLO2 {ECO:0000305}; Short=Salicylic acid 3-hydroxylase DLO2 {ECO:0000305}; EC=1.14.13.- {ECO:0000250|UniProtKB:Q9ZSA8};</t>
  </si>
  <si>
    <t>SubName: Full=PRXQ2 {ECO:0000313|EMBL:AGX27514.1};</t>
  </si>
  <si>
    <t>GO:0051213,dioxygenase activity; GO:0046872,metal ion binding; GO:0002229,defense response to oomycetes; GO:0046244,salicylic acid catabolic process</t>
  </si>
  <si>
    <t>PAYG005291</t>
  </si>
  <si>
    <t>GWHAAEP00001443</t>
  </si>
  <si>
    <t>K15404 aldehyde decarbonylase [EC:4.1.99.5] | (RefSeq) protein ECERIFERUM 1 isoform X1 (A)</t>
  </si>
  <si>
    <t>hypothetical protein POPTR_014G152600v3 [Populus trichocarpa]</t>
  </si>
  <si>
    <t>Protein ECERIFERUM 1;</t>
  </si>
  <si>
    <t>SubName: Full=Uncharacterized protein {ECO:0000313|EMBL:ERP53324.1};</t>
  </si>
  <si>
    <t>GO:0005789,endoplasmic reticulum membrane; GO:0016021,integral component of membrane; GO:0005506,iron ion binding; GO:0016491,oxidoreductase activity; GO:0043447,alkane biosynthetic process; GO:0042742,defense response to bacterium; GO:0050832,defense response to fungus; GO:0008610,lipid biosynthetic process; GO:0006629,lipid metabolic process; GO:0009414,response to water deprivation; GO:0010025,wax biosynthetic process</t>
  </si>
  <si>
    <t>PF12076.8:WAX2 C-terminal domain</t>
  </si>
  <si>
    <t>PAYG034571</t>
  </si>
  <si>
    <t>hypothetical protein POPTR_0005s23070g [Populus trichocarpa]</t>
  </si>
  <si>
    <t>Protein FANTASTIC FOUR 2;</t>
  </si>
  <si>
    <t>SubName: Full=Uncharacterized protein {ECO:0000313|EMBL:EEE94575.1};</t>
  </si>
  <si>
    <t>GO:0010075,regulation of meristem growth</t>
  </si>
  <si>
    <t>PF11250.8:Fantastic Four meristem regulator</t>
  </si>
  <si>
    <t>novel.1055</t>
  </si>
  <si>
    <t>K17604 zinc finger SWIM domain-containing protein 3 | (RefSeq) protein FAR1-RELATED SEQUENCE 6-like (A)</t>
  </si>
  <si>
    <t>PREDICTED: protein FAR1-RELATED SEQUENCE 6-like [Ziziphus jujuba]</t>
  </si>
  <si>
    <t>Protein FAR1-RELATED SEQUENCE 6;</t>
  </si>
  <si>
    <t>SubName: Full=Uncharacterized protein {ECO:0000313|EMBL:KDP33573.1};</t>
  </si>
  <si>
    <t>GO:0005634,nucleus; GO:0003700,DNA-binding transcription factor activity; GO:0008270,zinc ion binding; GO:0010018,far-red light signaling pathway; GO:0042753,positive regulation of circadian rhythm; GO:0045893,positive regulation of transcription, DNA-templated; GO:0009585,red, far-red light phototransduction</t>
  </si>
  <si>
    <t>PAYG036036</t>
  </si>
  <si>
    <t>hypothetical protein POPTR_011G138100v3 [Populus trichocarpa]</t>
  </si>
  <si>
    <t>Protein FATTY ACID EXPORT 5 {ECO:0000303|PubMed:25646734}; Short=At-FAX5 {ECO:0000303|PubMed:25646734};</t>
  </si>
  <si>
    <t>SubName: Full=Uncharacterized protein {ECO:0000313|EMBL:ERP67261.1};</t>
  </si>
  <si>
    <t>Predicted membrane protein</t>
  </si>
  <si>
    <t>PF03647.13:Transmembrane proteins 14C</t>
  </si>
  <si>
    <t>PAYG027331</t>
  </si>
  <si>
    <t>K20310 trafficking protein particle complex subunit 13 | (RefSeq) PsbB mRNA maturation factor Mbb1, chloroplastic (A)</t>
  </si>
  <si>
    <t>hypothetical protein POPTR_0010s15510g [Populus trichocarpa]</t>
  </si>
  <si>
    <t>Protein high chlorophyll fluorescent 107 {ECO:0000312|EMBL:AEE75897.1}; Flags: Precursor;</t>
  </si>
  <si>
    <t>SubName: Full=Uncharacterized protein {ECO:0000313|EMBL:EEF02212.2};</t>
  </si>
  <si>
    <t>FOG: TPR repeat</t>
  </si>
  <si>
    <t>GO:0009507,chloroplast; GO:0009941,chloroplast envelope; GO:0031969,chloroplast membrane; GO:0009570,chloroplast stroma; GO:0005774,vacuolar membrane; GO:0043621,protein self-association; GO:0003727,single-stranded RNA binding; GO:0006397,mRNA processing; GO:1901918,negative regulation of exoribonuclease activity; GO:0009657,plastid organization; GO:0006417,regulation of translation; GO:0010114,response to red light; GO:0006396,RNA processing</t>
  </si>
  <si>
    <t>PF07719.17:Tetratricopeptide repeat</t>
  </si>
  <si>
    <t>novel.473</t>
  </si>
  <si>
    <t>GWHAAEP00000647</t>
  </si>
  <si>
    <t>K13413 mitogen-activated protein kinase kinase 4/5 [EC:2.7.12.2] | (RefSeq) mitogen-activated protein kinase kinase 5-like (A)</t>
  </si>
  <si>
    <t>hypothetical protein POPTR_011G066400v3 [Populus trichocarpa]</t>
  </si>
  <si>
    <t>Protein LIGHT-DEPENDENT SHORT HYPOCOTYLS 10; AltName: Full=Protein ORGAN BOUNDARY 10;</t>
  </si>
  <si>
    <t>SubName: Full=Uncharacterized protein {ECO:0000313|EMBL:ABK94387.1};</t>
  </si>
  <si>
    <t>GO:0005634,nucleus; GO:0003677,DNA binding; GO:0009299,mRNA transcription; GO:0007275,multicellular organism development; GO:0090698,post-embryonic plant morphogenesis; GO:0006355,regulation of transcription, DNA-templated; GO:0009416,response to light stimulus</t>
  </si>
  <si>
    <t>PF04852.12:Protein of unknown function (DUF640)</t>
  </si>
  <si>
    <t>PAYG023364</t>
  </si>
  <si>
    <t>GWHAAEP00004207</t>
  </si>
  <si>
    <t>hypothetical protein POPTR_001G205800v3 [Populus trichocarpa]</t>
  </si>
  <si>
    <t>Protein LNK1 {ECO:0000303|PubMed:23818596}; AltName: Full=Night light-inducible and clock-regulated 1 {ECO:0000303|PubMed:23818596};</t>
  </si>
  <si>
    <t>SubName: Full=Uncharacterized protein {ECO:0000313|EMBL:EEE84489.2};</t>
  </si>
  <si>
    <t>GO:0005634,nucleus; GO:0006355,regulation of transcription, DNA-templated; GO:0048511,rhythmic process; GO:0006351,transcription, DNA-templated</t>
  </si>
  <si>
    <t>PAYG009190</t>
  </si>
  <si>
    <t>GWHAAEP00001799</t>
  </si>
  <si>
    <t>hypothetical protein POPTR_0014s18550g [Populus trichocarpa]</t>
  </si>
  <si>
    <t>Protein LOW PSII ACCUMULATION 1, chloroplastic; Flags: Precursor;</t>
  </si>
  <si>
    <t>SubName: Full=Uncharacterized protein {ECO:0000313|EMBL:EEE98931.2};</t>
  </si>
  <si>
    <t>GO:0009507,chloroplast; GO:0009535,chloroplast thylakoid membrane; GO:0016021,integral component of membrane</t>
  </si>
  <si>
    <t>PF11998.8:Low psii accumulation1 / Rep27</t>
  </si>
  <si>
    <t>PAYG013608</t>
  </si>
  <si>
    <t>PREDICTED: protein LURP-one-related 15-like [Populus euphratica]</t>
  </si>
  <si>
    <t>Protein LURP-one-related 15;</t>
  </si>
  <si>
    <t>SubName: Full=Uncharacterized protein {ECO:0000313|EMBL:ERP46341.1};</t>
  </si>
  <si>
    <t>GO:0009507,chloroplast; GO:0019904,protein domain specific binding</t>
  </si>
  <si>
    <t>PF04525.12:LURP-one-related</t>
  </si>
  <si>
    <t>PAYG028189</t>
  </si>
  <si>
    <t>hypothetical protein POPTR_0003s19210g [Populus trichocarpa]</t>
  </si>
  <si>
    <t>Protein MAINTENANCE OF PSII UNDER HIGH LIGHT 1 {ECO:0000303|PubMed:25846821};</t>
  </si>
  <si>
    <t>SubName: Full=Uncharacterized protein {ECO:0000313|EMBL:ERP63775.1};</t>
  </si>
  <si>
    <t>GO:0009507,chloroplast; GO:0009535,chloroplast thylakoid membrane; GO:0016021,integral component of membrane; GO:0009579,thylakoid; GO:0061635,regulation of protein complex stability; GO:0009735,response to cytokinin</t>
  </si>
  <si>
    <t>PAYG008577</t>
  </si>
  <si>
    <t>senescence-associated family protein [Populus trichocarpa]</t>
  </si>
  <si>
    <t>Protein MARD1 {ECO:0000303|PubMed:15159630}; AltName: Full=Mediator of ABA-regulated dormancy1 {ECO:0000303|PubMed:15159630}; AltName: Full=Senescence-associated protein SAG102 {ECO:0000303|PubMed:11402199};</t>
  </si>
  <si>
    <t>SubName: Full=Senescence-associated family protein {ECO:0000313|EMBL:EEE93584.1};</t>
  </si>
  <si>
    <t>GO:0010494,cytoplasmic stress granule; GO:0000932,P-body; GO:0046872,metal ion binding; GO:0009737,response to abscisic acid; GO:0010162,seed dormancy process</t>
  </si>
  <si>
    <t>PF04570.14:zinc-finger of the FCS-type, C2-C2</t>
  </si>
  <si>
    <t>PAYG021343</t>
  </si>
  <si>
    <t>K02930 large subunit ribosomal protein L4e | (RefSeq) 60S ribosomal protein L4-like (A)</t>
  </si>
  <si>
    <t>hypothetical protein POPTR_0002s05170g [Populus trichocarpa]</t>
  </si>
  <si>
    <t>SubName: Full=Uncharacterized protein {ECO:0000313|EMBL:EEE80107.2};</t>
  </si>
  <si>
    <t>PAYG011173</t>
  </si>
  <si>
    <t>GWHAAEP00001967</t>
  </si>
  <si>
    <t>K14833 nucleolar complex protein 2 | (RefSeq) hypothetical protein (A)</t>
  </si>
  <si>
    <t>hypothetical protein POPTR_001G293300v3 [Populus trichocarpa]</t>
  </si>
  <si>
    <t>Protein NLP2; Short=AtNLP2; AltName: Full=NIN-like protein 2; AltName: Full=Nodule inception protein-like protein 2;</t>
  </si>
  <si>
    <t>SubName: Full=Uncharacterized protein {ECO:0000313|EMBL:EEE83582.2};</t>
  </si>
  <si>
    <t>GO:0005634,nucleus; GO:0003677,DNA binding; GO:0003700,DNA-binding transcription factor activity; GO:0006355,regulation of transcription, DNA-templated; GO:0006351,transcription, DNA-templated</t>
  </si>
  <si>
    <t>PF02042.15:RWP-RK domain</t>
  </si>
  <si>
    <t>PAYG023760</t>
  </si>
  <si>
    <t>K23460 Rab proteins geranylgeranyltransferase component A | (RefSeq) uncharacterized LOC101497150 (A)</t>
  </si>
  <si>
    <t>hypothetical protein POPTR_009G087500v3 [Populus trichocarpa]</t>
  </si>
  <si>
    <t>SubName: Full=RWP-RK domain-containing family protein {ECO:0000313|EMBL:EEE87139.2};</t>
  </si>
  <si>
    <t>PAYG017269</t>
  </si>
  <si>
    <t>GWHAAEP00002770</t>
  </si>
  <si>
    <t>K14638 solute carrier family 15 (peptide/histidine transporter), member 3/4 | (RefSeq) protein NRT1/ PTR FAMILY 5.10 (A)</t>
  </si>
  <si>
    <t>hypothetical protein POPTR_0013s11130g [Populus trichocarpa]</t>
  </si>
  <si>
    <t>Protein NRT1/ PTR FAMILY 5.10; Short=AtNPF5.10;</t>
  </si>
  <si>
    <t>SubName: Full=Uncharacterized protein {ECO:0000313|EMBL:ERP54023.1};</t>
  </si>
  <si>
    <t>H+/oligopeptide symporter</t>
  </si>
  <si>
    <t>GO:0016021,integral component of membrane; GO:0022857,transmembrane transporter activity; GO:0006857,oligopeptide transport</t>
  </si>
  <si>
    <t>PF00854.21:POT family</t>
  </si>
  <si>
    <t>PAYG033562</t>
  </si>
  <si>
    <t>K14638 solute carrier family 15 (peptide/histidine transporter), member 3/4 | (RefSeq) protein NRT1/ PTR FAMILY 5.2-like (A)</t>
  </si>
  <si>
    <t>peptide transporter 2 family protein [Populus trichocarpa]</t>
  </si>
  <si>
    <t>Protein NRT1/ PTR FAMILY 5.2; Short=AtNPF5.2; AltName: Full=Peptide transporter PTR3-A; Short=AtPTR3;</t>
  </si>
  <si>
    <t>SubName: Full=Peptide transporter 2 family protein {ECO:0000313|EMBL:EEE81132.1};</t>
  </si>
  <si>
    <t>GO:0016021,integral component of membrane; GO:0042936,NA; GO:0022857,transmembrane transporter activity; GO:0042937,tripeptide transmembrane transporter activity; GO:0042742,defense response to bacterium; GO:0042938,dipeptide transport; GO:0042538,hyperosmotic salinity response; GO:0009737,response to abscisic acid; GO:0080052,response to histidine; GO:0009753,response to jasmonic acid; GO:0043201,response to leucine; GO:0080053,response to phenylalanine; GO:0009751,response to salicylic acid; GO:0009611,response to wounding; GO:0042939,tripeptide transport</t>
  </si>
  <si>
    <t>PAYG007026</t>
  </si>
  <si>
    <t>GWHAAEP00001618</t>
  </si>
  <si>
    <t>K14638 solute carrier family 15 (peptide/histidine transporter), member 3/4 | (RefSeq) protein NRT1/ PTR FAMILY 5.9 (A)</t>
  </si>
  <si>
    <t>proton-dependent oligopeptide transport family protein [Populus trichocarpa]</t>
  </si>
  <si>
    <t>Protein NRT1/ PTR FAMILY 5.8; Short=AtNPF5.8;</t>
  </si>
  <si>
    <t>SubName: Full=Proton-dependent oligopeptide transport family protein {ECO:0000313|EMBL:EEE85538.1};</t>
  </si>
  <si>
    <t>GO:0016021,integral component of membrane; GO:0022857,transmembrane transporter activity; GO:0009624,response to nematode</t>
  </si>
  <si>
    <t>PAYG023215</t>
  </si>
  <si>
    <t>GWHAAEP00004124</t>
  </si>
  <si>
    <t>SubName: Full=Proton-dependent oligopeptide transport family protein {ECO:0000313|EMBL:ERP50425.1};</t>
  </si>
  <si>
    <t>PAYG012057</t>
  </si>
  <si>
    <t>K14638 solute carrier family 15 (peptide/histidine transporter), member 3/4 | (RefSeq) protein NRT1/ PTR FAMILY 8.1 (A)</t>
  </si>
  <si>
    <t>nitrate transporter family protein [Populus trichocarpa]</t>
  </si>
  <si>
    <t>Protein NRT1/ PTR FAMILY 6.3; Short=AtNPF6.3; AltName: Full=Nitrate transporter 1.1; Short=AtNRT1; AltName: Full=Nitrate/chlorate transporter; AltName: Full=Protein CHLORINA 1;</t>
  </si>
  <si>
    <t>SubName: Full=Nitrate transporter family protein {ECO:0000313|EMBL:EEE78491.2};</t>
  </si>
  <si>
    <t>GO:0016021,integral component of membrane; GO:0005886,plasma membrane; GO:0015112,nitrate transmembrane transporter activity; GO:0015293,symporter activity; GO:0009734,auxin-activated signaling pathway; GO:0042128,nitrate assimilation; GO:0015706,nitrate transport; GO:0006857,oligopeptide transport; GO:0009635,response to herbicide; GO:0010167,response to nitrate; GO:0009414,response to water deprivation</t>
  </si>
  <si>
    <t>PAYG022465</t>
  </si>
  <si>
    <t>GWHAAEP00003923</t>
  </si>
  <si>
    <t>K14638 solute carrier family 15 (peptide/histidine transporter), member 3/4 | (RefSeq) protein NRT1/ PTR FAMILY 7.2-like isoform X1 (A)</t>
  </si>
  <si>
    <t>PREDICTED: protein NRT1/ PTR FAMILY 7.2-like isoform X4 [Populus euphratica]</t>
  </si>
  <si>
    <t>Protein NRT1/ PTR FAMILY 7.3; Short=AtNPF7.3; AltName: Full=Nitrate transporter 1.5;</t>
  </si>
  <si>
    <t>SubName: Full=Uncharacterized protein {ECO:0000313|EMBL:EEE98893.1};</t>
  </si>
  <si>
    <t>GO:0016021,integral component of membrane; GO:0005886,plasma membrane; GO:0015112,nitrate transmembrane transporter activity; GO:0015386,potassium:proton antiporter activity; GO:0015293,symporter activity; GO:1902600,proton transmembrane transport; GO:0010150,leaf senescence; GO:0015706,nitrate transport; GO:0055075,potassium ion homeostasis; GO:0010167,response to nitrate</t>
  </si>
  <si>
    <t>PAYG012246</t>
  </si>
  <si>
    <t>PREDICTED: uncharacterized protein LOC105128154 [Populus euphratica]</t>
  </si>
  <si>
    <t>Protein NUCLEAR FUSION DEFECTIVE 4 {ECO:0000303|PubMed:16698901};</t>
  </si>
  <si>
    <t>SubName: Full=Uncharacterized protein {ECO:0000313|EMBL:ERP64823.1};</t>
  </si>
  <si>
    <t>GO:0016021,integral component of membrane; GO:0000741,karyogamy; GO:0010197,polar nucleus fusion; GO:0009651,response to salt stress</t>
  </si>
  <si>
    <t>PF06813.13:Nodulin-like</t>
  </si>
  <si>
    <t>PAYG027885</t>
  </si>
  <si>
    <t>GWHAAEP00000525</t>
  </si>
  <si>
    <t>nodulin family protein [Populus trichocarpa]</t>
  </si>
  <si>
    <t>SubName: Full=Nodulin family protein {ECO:0000313|EMBL:EEE86688.1};</t>
  </si>
  <si>
    <t>PAYG010180</t>
  </si>
  <si>
    <t>PREDICTED: protein PAM68, chloroplastic isoform X1 [Populus euphratica]</t>
  </si>
  <si>
    <t>Protein PAM68, chloroplastic; AltName: Full=PHOTOSYNTHESIS AFFECTED MUTANT 68; Flags: Precursor;</t>
  </si>
  <si>
    <t>SubName: Full=Uncharacterized protein {ECO:0000313|EMBL:ERP64871.1};</t>
  </si>
  <si>
    <t>GO:0009507,chloroplast; GO:0009535,chloroplast thylakoid membrane; GO:0016021,integral component of membrane; GO:0009523,photosystem II; GO:0015979,photosynthesis</t>
  </si>
  <si>
    <t>PF11947.8:Photosynthesis affected mutant 68</t>
  </si>
  <si>
    <t>PAYG000382</t>
  </si>
  <si>
    <t>K14497 protein phosphatase 2C [EC:3.1.3.16] | (RefSeq) probable protein phosphatase 2C 24 (A)</t>
  </si>
  <si>
    <t>hypothetical protein POPTR_009G037300v3 [Populus trichocarpa]</t>
  </si>
  <si>
    <t>Protein phosphatase 2C 3; Short=AtPP2C03; EC=3.1.3.16; AltName: Full=Protein AKT1-INTERACTING 1; AltName: Full=Protein phosphatase 2C AIP1; Short=PP2C AIP1;</t>
  </si>
  <si>
    <t>SubName: Full=Protein phosphatase {ECO:0000313|EMBL:AIA58904.1}; Flags: Fragment;</t>
  </si>
  <si>
    <t>GO:0005886,plasma membrane; GO:0046872,metal ion binding; GO:0005267,potassium channel activity; GO:0004722,protein serine/threonine phosphatase activity; GO:0009788,negative regulation of abscisic acid-activated signaling pathway; GO:1902039,negative regulation of seed dormancy process; GO:0009939,positive regulation of gibberellic acid mediated signaling pathway; GO:0010030,positive regulation of seed germination; GO:0048838,release of seed from dormancy</t>
  </si>
  <si>
    <t>PAYG009885</t>
  </si>
  <si>
    <t>PREDICTED: uncharacterized protein LOC105137205 [Populus euphratica]</t>
  </si>
  <si>
    <t>Protein PLASTID MOVEMENT IMPAIRED 1 {ECO:0000303|PubMed:16113226};</t>
  </si>
  <si>
    <t>SubName: Full=Uncharacterized protein {ECO:0000313|EMBL:EEE94809.2};</t>
  </si>
  <si>
    <t>GO:0005829,cytosol; GO:0005886,plasma membrane; GO:1902265,abscisic acid homeostasis; GO:0009738,abscisic acid-activated signaling pathway; GO:0030048,actin filament-based movement; GO:0009903,chloroplast avoidance movement; GO:0009902,chloroplast relocation; GO:0031022,nuclear migration along microfilament; GO:0009787,regulation of abscisic acid-activated signaling pathway; GO:0010029,regulation of seed germination; GO:0009637,response to blue light; GO:0006970,response to osmotic stress</t>
  </si>
  <si>
    <t>PF10358.9:N-terminal C2 in EEIG1 and EHBP1 proteins</t>
  </si>
  <si>
    <t>PAYG012770</t>
  </si>
  <si>
    <t>hypothetical protein POPTR_0002s00750g [Populus trichocarpa]</t>
  </si>
  <si>
    <t>SubName: Full=Uncharacterized protein {ECO:0000313|EMBL:EEE79901.2};</t>
  </si>
  <si>
    <t>PAYG037759</t>
  </si>
  <si>
    <t>hypothetical protein POPTR_0015s00280g [Populus trichocarpa]</t>
  </si>
  <si>
    <t>Protein RESPONSE TO LOW SULFUR 2 {ECO:0000303|PubMed:25628631}; AltName: Full=Protein ENHANCED DE-ETIOLATION 6 {ECO:0000303|PubMed:22383539};</t>
  </si>
  <si>
    <t>SubName: Full=Uncharacterized protein {ECO:0000313|EMBL:EEF05467.1};</t>
  </si>
  <si>
    <t>GO:0010438,cellular response to sulfur starvation; GO:0009658,chloroplast organization; GO:0042742,defense response to bacterium; GO:0002229,defense response to oomycetes; GO:0045893,positive regulation of transcription, DNA-templated; GO:0031347,regulation of defense response; GO:0047484,regulation of response to osmotic stress; GO:0009651,response to salt stress</t>
  </si>
  <si>
    <t>PAYG015130</t>
  </si>
  <si>
    <t>K12133 MYB-related transcription factor LHY | (RefSeq) protein LHY-like (A)</t>
  </si>
  <si>
    <t>myb family transcription factor family protein [Populus trichocarpa]</t>
  </si>
  <si>
    <t>Protein REVEILLE 5;</t>
  </si>
  <si>
    <t>SubName: Full=Myb family transcription factor family protein {ECO:0000313|EMBL:EEE99138.1};</t>
  </si>
  <si>
    <t>Zuotin and related molecular chaperones (DnaJ superfamily), contains DNA-binding domains</t>
  </si>
  <si>
    <t>GO:0005634,nucleus; GO:0003677,DNA binding; GO:0003700,DNA-binding transcription factor activity; GO:0009737,response to abscisic acid; GO:0009733,response to auxin; GO:0046686,response to cadmium ion; GO:0009723,response to ethylene; GO:0009739,response to gibberellin; GO:0009753,response to jasmonic acid; GO:0009751,response to salicylic acid; GO:0009651,response to salt stress; GO:0006351,transcription, DNA-templated</t>
  </si>
  <si>
    <t>PF00249.31:Myb-like DNA-binding domain</t>
  </si>
  <si>
    <t>PAYG022944</t>
  </si>
  <si>
    <t>K03696 ATP-dependent Clp protease ATP-binding subunit ClpC | (RefSeq) chaperone protein ClpC2, chloroplastic-like (A)</t>
  </si>
  <si>
    <t>hypothetical protein POPTR_010G188200v3 [Populus trichocarpa]</t>
  </si>
  <si>
    <t>Protein SMAX1-LIKE 7 {ECO:0000303|PubMed:23893171}; Short=AtSMXL7 {ECO:0000303|PubMed:23893171}; AltName: Full=Protein D53-like 1 {ECO:0000303|PubMed:24336200}; Short=AtD53-like 1 {ECO:0000303|PubMed:24336200}; AltName: Full=Protein D53-like SMXL 7 {ECO:0000303|PubMed:26546446};</t>
  </si>
  <si>
    <t>SubName: Full=Uncharacterized protein {ECO:0000313|EMBL:EEF02380.2};</t>
  </si>
  <si>
    <t>Chaperone HSP104 and related ATP-dependent Clp proteases</t>
  </si>
  <si>
    <t>GO:0005634,nucleus; GO:0019538,protein metabolic process; GO:0006355,regulation of transcription, DNA-templated; GO:0006351,transcription, DNA-templated</t>
  </si>
  <si>
    <t>PF07724.14:AAA domain (Cdc48 subfamily)</t>
  </si>
  <si>
    <t>PAYG013673</t>
  </si>
  <si>
    <t>K16240 protein suppressor of PHYA-105 1 | (RefSeq) protein SPA1-RELATED 4 isoform X1 (A)</t>
  </si>
  <si>
    <t>hypothetical protein POPTR_011G119500v3 [Populus trichocarpa]</t>
  </si>
  <si>
    <t>Protein SPA1-RELATED 3;</t>
  </si>
  <si>
    <t>SubName: Full=SPA1-RELATED 4 family protein {ECO:0000313|EMBL:EEE97509.2};</t>
  </si>
  <si>
    <t>GO:0005634,nucleus; GO:0005524,ATP binding; GO:0042802,identical protein binding; GO:0004672,protein kinase activity; GO:0009585,red, far-red light phototransduction</t>
  </si>
  <si>
    <t>PAYG022224</t>
  </si>
  <si>
    <t>GWHAAEP00003847</t>
  </si>
  <si>
    <t>SPA1-RELATED 4 family protein [Populus trichocarpa]</t>
  </si>
  <si>
    <t>SubName: Full=SPA1-RELATED 4 family protein {ECO:0000313|EMBL:ERP66819.1};</t>
  </si>
  <si>
    <t>PAYG028501</t>
  </si>
  <si>
    <t>GWHAAEP00005462</t>
  </si>
  <si>
    <t>K22013 magnesium dechelatase [EC:4.99.1.10] | (RefSeq) protein STAY-GREEN LIKE, chloroplastic (A)</t>
  </si>
  <si>
    <t>hypothetical protein POPTR_0005s20690g [Populus trichocarpa]</t>
  </si>
  <si>
    <t>Protein STAY-GREEN LIKE, chloroplastic; Flags: Precursor;</t>
  </si>
  <si>
    <t>SubName: Full=Uncharacterized protein {ECO:0000313|EMBL:ERP61399.1};</t>
  </si>
  <si>
    <t>GO:0009507,chloroplast; GO:0009658,chloroplast organization</t>
  </si>
  <si>
    <t>PF12638.7:Staygreen protein</t>
  </si>
  <si>
    <t>PAYG021101</t>
  </si>
  <si>
    <t>K10845 TFIIH basal transcription factor complex TTD-A subunit | (GenBank) nucleotide excision repair, TFIIH, subunit TTDA protein (A)</t>
  </si>
  <si>
    <t>ko03022: Basal transcription factors; ko03420: Nucleotide excision repair</t>
  </si>
  <si>
    <t>Protein TAB2 homolog, chloroplastic {ECO:0000305}; AltName: Full=Protein ATAB2 {ECO:0000303|PubMed:17139246}; Flags: Precursor;</t>
  </si>
  <si>
    <t>SubName: Full=Uncharacterized protein {ECO:0000313|EMBL:ABK96472.1};</t>
  </si>
  <si>
    <t>GO:0009507,chloroplast; GO:0003723,RNA binding; GO:0009658,chloroplast organization; GO:0009704,de-etiolation; GO:0048564,photosystem I assembly; GO:0006412,translation</t>
  </si>
  <si>
    <t>PF06485.11:RNA-binding protein Tab2/Atab2</t>
  </si>
  <si>
    <t>PAYG007594</t>
  </si>
  <si>
    <t>K13464 jasmonate ZIM domain-containing protein | (RefSeq) protein TIFY 3B isoform X1 (A)</t>
  </si>
  <si>
    <t>hypothetical protein POPTR_0018s08300g [Populus trichocarpa]</t>
  </si>
  <si>
    <t>Protein TIFY 3B; AltName: Full=Jasmonate ZIM domain-containing protein 12;</t>
  </si>
  <si>
    <t>SubName: Full=Uncharacterized protein {ECO:0000313|EMBL:EEF03351.1};</t>
  </si>
  <si>
    <t>GO:0005634,nucleus; GO:0003714,transcription corepressor activity; GO:0006952,defense response; GO:1903507,negative regulation of nucleic acid-templated transcription; GO:0031347,regulation of defense response; GO:2000022,regulation of jasmonic acid mediated signaling pathway; GO:0006355,regulation of transcription, DNA-templated; GO:0009611,response to wounding; GO:0006351,transcription, DNA-templated</t>
  </si>
  <si>
    <t>PF06200.14:tify domain</t>
  </si>
  <si>
    <t>PAYG016373</t>
  </si>
  <si>
    <t>K03255 protein TIF31 | (RefSeq) protein TSS (A)</t>
  </si>
  <si>
    <t>hypothetical protein POPTR_0014s09410g [Populus trichocarpa]</t>
  </si>
  <si>
    <t>Protein TSS {ECO:0000303|PubMed:21185286}; AltName: Full=TPR-domain suppressor of STIMPY {ECO:0000303|PubMed:21185286};</t>
  </si>
  <si>
    <t>SubName: Full=Uncharacterized protein {ECO:0000313|EMBL:EEE98514.2};</t>
  </si>
  <si>
    <t>Uncharacterized protein CLU1/cluA/TIF31 involved in mitochondrial morphology/distribution, also found associated with eIF-3</t>
  </si>
  <si>
    <t>GO:0007049,cell cycle; GO:0007275,multicellular organism development; GO:0009737,response to abscisic acid</t>
  </si>
  <si>
    <t>PF13424.6:Tetratricopeptide repeat</t>
  </si>
  <si>
    <t>PAYG021075</t>
  </si>
  <si>
    <t>GWHAAEP00000355</t>
  </si>
  <si>
    <t>hypothetical protein POPTR_002G170900v3 [Populus trichocarpa]</t>
  </si>
  <si>
    <t>SubName: Full=Uncharacterized protein {ECO:0000313|EMBL:EEE80682.2};</t>
  </si>
  <si>
    <t>PF12807.7:Translation initiation factor eIF3 subunit 135</t>
  </si>
  <si>
    <t>PAYG013820</t>
  </si>
  <si>
    <t>GWHAAEP00002263</t>
  </si>
  <si>
    <t>K21596 calmodulin-binding transcription activator | (RefSeq) protein WVD2-like 2 isoform X1 (A)</t>
  </si>
  <si>
    <t>PREDICTED: uncharacterized protein LOC105138040 [Populus euphratica]</t>
  </si>
  <si>
    <t>Protein WVD2-like 4 {ECO:0000305};</t>
  </si>
  <si>
    <t>SubName: Full=Uncharacterized protein {ECO:0000313|EMBL:EEF00738.2};</t>
  </si>
  <si>
    <t>GO:0005737,cytoplasm; GO:0005874,microtubule</t>
  </si>
  <si>
    <t>PF06886.11:Targeting protein for Xklp2 (TPX2)</t>
  </si>
  <si>
    <t>novel.3410</t>
  </si>
  <si>
    <t>GWHAAEP00013092</t>
  </si>
  <si>
    <t>K00218 protochlorophyllide reductase [EC:1.3.1.33] | (RefSeq) protochlorophyllide reductase (A)</t>
  </si>
  <si>
    <t>hypothetical protein POPTR_013G135500v3 [Populus trichocarpa]</t>
  </si>
  <si>
    <t>Protochlorophyllide reductase C, chloroplastic; Short=PCR C; EC=1.3.1.33; AltName: Full=NADPH-protochlorophyllide oxidoreductase C; Short=POR C; Flags: Precursor;</t>
  </si>
  <si>
    <t>RecName: Full=NADPH-protochlorophyllide oxidoreductase {ECO:0000256|RuleBase:RU365001}; EC=1.3.1.33 {ECO:0000256|RuleBase:RU365001};</t>
  </si>
  <si>
    <t>Dehydrogenases with different specificities (related to short-chain alcohol dehydrogenases)</t>
  </si>
  <si>
    <t>GO:0009507,chloroplast; GO:0009941,chloroplast envelope; GO:0031969,chloroplast membrane; GO:0009534,chloroplast thylakoid; GO:0009535,chloroplast thylakoid membrane; GO:0003959,NADPH dehydrogenase activity; GO:0016630,protochlorophyllide reductase activity; GO:0015995,chlorophyll biosynthetic process; GO:0015979,photosynthesis</t>
  </si>
  <si>
    <t>PAYG012875</t>
  </si>
  <si>
    <t>GWHAAEP00002142</t>
  </si>
  <si>
    <t>Protochlorophyllide reductase C family protein [Populus trichocarpa]</t>
  </si>
  <si>
    <t>Protochlorophyllide reductase, chloroplastic; Short=PCR; EC=1.3.1.33; AltName: Full=NADPH-protochlorophyllide oxidoreductase; Short=POR; Flags: Precursor;</t>
  </si>
  <si>
    <t>GO:0009507,chloroplast; GO:0016630,protochlorophyllide reductase activity; GO:0015995,chlorophyll biosynthetic process; GO:0015979,photosynthesis</t>
  </si>
  <si>
    <t>PF00106.25:short chain dehydrogenase</t>
  </si>
  <si>
    <t>PAYG013142</t>
  </si>
  <si>
    <t>GWHAAEP00002197</t>
  </si>
  <si>
    <t>K20241 WD repeat-containing protein 44 | (RefSeq) uncharacterized protein LOC18095615 isoform X1 (A)</t>
  </si>
  <si>
    <t>PREDICTED: WD repeat-containing protein 44-like isoform X2 [Populus euphratica]</t>
  </si>
  <si>
    <t>SubName: Full=Uncharacterized protein {ECO:0000313|EMBL:ERP66865.1};</t>
  </si>
  <si>
    <t>WD40 repeat-containing protein</t>
  </si>
  <si>
    <t>PAYG024731</t>
  </si>
  <si>
    <t>GWHAAEP00004511</t>
  </si>
  <si>
    <t>K00218 protochlorophyllide reductase [EC:1.3.1.33] | (RefSeq) protochlorophyllide reductase, chloroplastic (A)</t>
  </si>
  <si>
    <t>hypothetical protein POPTR_011G122400v3 [Populus trichocarpa]</t>
  </si>
  <si>
    <t>PAYG022609</t>
  </si>
  <si>
    <t>K13071 pheophorbide a oxygenase [EC:1.14.15.17] | (RefSeq) pheophorbide a oxygenase, chloroplastic-like (A)</t>
  </si>
  <si>
    <t>PREDICTED: protochlorophyllide-dependent translocon component 52, chloroplastic-like [Populus euphratica]</t>
  </si>
  <si>
    <t>Protochlorophyllide-dependent translocon component 52, chloroplastic; AltName: Full=ACD1-like protein; AltName: Full=Protein TIC 55-IV; AltName: Full=Translocon at the inner envelope membrane of chloroplasts 55-IV; Flags: Precursor;</t>
  </si>
  <si>
    <t>SubName: Full=Uncharacterized protein {ECO:0000313|EMBL:EEE79839.2};</t>
  </si>
  <si>
    <t>GO:0009507,chloroplast; GO:0009941,chloroplast envelope; GO:0009706,chloroplast inner membrane; GO:0016021,integral component of membrane; GO:0009536,plastid; GO:0051537,2 iron, 2 sulfur cluster binding; GO:0010277,chlorophyllide a oxygenase [overall] activity; GO:0046872,metal ion binding; GO:0015031,protein transport</t>
  </si>
  <si>
    <t>PF08417.12:Pheophorbide a oxygenase</t>
  </si>
  <si>
    <t>PAYG020105</t>
  </si>
  <si>
    <t>PREDICTED: psbP domain-containing protein 4, chloroplastic [Populus euphratica]</t>
  </si>
  <si>
    <t>PsbP domain-containing protein 4, chloroplastic; AltName: Full=OEC23-like protein 5; Flags: Precursor;</t>
  </si>
  <si>
    <t>SubName: Full=Uncharacterized protein {ECO:0000313|EMBL:EEE80216.1};</t>
  </si>
  <si>
    <t>GO:0009507,chloroplast; GO:0009570,chloroplast stroma; GO:0009534,chloroplast thylakoid; GO:0009543,chloroplast thylakoid lumen; GO:0019898,extrinsic component of membrane; GO:0009654,photosystem II oxygen evolving complex; GO:0009579,thylakoid; GO:0031977,thylakoid lumen; GO:0005509,calcium ion binding; GO:0015979,photosynthesis</t>
  </si>
  <si>
    <t>PAYG005158</t>
  </si>
  <si>
    <t>GWHAAEP00001429</t>
  </si>
  <si>
    <t>K02717 photosystem II oxygen-evolving enhancer protein 2 | (RefSeq) psbP-like protein 1, chloroplastic (A)</t>
  </si>
  <si>
    <t>Thylakoid lumenal 25.6 kDa family protein [Populus trichocarpa]</t>
  </si>
  <si>
    <t>PsbP-like protein 1, chloroplastic; AltName: Full=OEC23-like protein 4; AltName: Full=PsbP-related thylakoid lumenal protein 2; Flags: Precursor;</t>
  </si>
  <si>
    <t>SubName: Full=Thylakoid lumenal 25.6 kDa family protein {ECO:0000313|EMBL:EEF01417.1};</t>
  </si>
  <si>
    <t>GO:0009507,chloroplast; GO:0009543,chloroplast thylakoid lumen; GO:0019898,extrinsic component of membrane; GO:0009654,photosystem II oxygen evolving complex; GO:0009579,thylakoid; GO:0031977,thylakoid lumen; GO:0005509,calcium ion binding; GO:0015979,photosynthesis</t>
  </si>
  <si>
    <t>PAYG002970</t>
  </si>
  <si>
    <t>GWHAAEP00001257</t>
  </si>
  <si>
    <t>K14379 tartrate-resistant acid phosphatase type 5 [EC:3.1.3.2] | (RefSeq) purple acid phosphatase 17 (A)</t>
  </si>
  <si>
    <t>ko00740: Riboflavin metabolism</t>
  </si>
  <si>
    <t>hypothetical protein POPTR_0015s05350g [Populus trichocarpa]</t>
  </si>
  <si>
    <t>Purple acid phosphatase 17; EC=3.1.3.2; AltName: Full=Acid phosphatase type 5; AltName: Full=Peroxidase; EC=1.11.1.7; Flags: Precursor;</t>
  </si>
  <si>
    <t>RecName: Full=Purple acid phosphatase {ECO:0000256|PIRNR:PIRNR000898}; EC=3.1.3.2 {ECO:0000256|PIRNR:PIRNR000898};</t>
  </si>
  <si>
    <t>Purple (tartrate-resistant) acid phosphatase</t>
  </si>
  <si>
    <t>GO:0009986,cell surface; GO:0005576,extracellular region; GO:0003993,acid phosphatase activity; GO:0046872,metal ion binding; GO:0004601,peroxidase activity; GO:0016791,phosphatase activity; GO:0030643,cellular phosphate ion homeostasis; GO:0042542,response to hydrogen peroxide</t>
  </si>
  <si>
    <t>PF00149.28:Calcineurin-like phosphoesterase</t>
  </si>
  <si>
    <t>PAYG013034</t>
  </si>
  <si>
    <t>GWHAAEP00002172</t>
  </si>
  <si>
    <t>K22390 acid phosphatase type 7 | (RefSeq) purple acid phosphatase 22 (A)</t>
  </si>
  <si>
    <t>hypothetical protein POPTR_003G030700v3 [Populus trichocarpa]</t>
  </si>
  <si>
    <t>Purple acid phosphatase 22; EC=3.1.3.2; Flags: Precursor;</t>
  </si>
  <si>
    <t>PAYG016133</t>
  </si>
  <si>
    <t>GWHAAEP00002516</t>
  </si>
  <si>
    <t>K05894 12-oxophytodienoic acid reductase [EC:1.3.1.42] | (RefSeq) putative 12-oxophytodienoate reductase 11 (A)</t>
  </si>
  <si>
    <t>hypothetical protein POPTR_0013s10180g [Populus trichocarpa]</t>
  </si>
  <si>
    <t>Putative 12-oxophytodienoate reductase 11; EC=1.3.1.-; AltName: Full=OPDA-reductase 11; Short=OsOPR11;</t>
  </si>
  <si>
    <t>SubName: Full=Uncharacterized protein {ECO:0000313|EMBL:ERP53939.1};</t>
  </si>
  <si>
    <t>NADH:flavin oxidoreductase/12-oxophytodienoate reductase</t>
  </si>
  <si>
    <t>GO:0005622,intracellular; GO:0010181,FMN binding; GO:0016491,oxidoreductase activity; GO:0055114,oxidation-reduction process; GO:0031408,oxylipin biosynthetic process</t>
  </si>
  <si>
    <t>PF00724.20:NADH:flavin oxidoreductase / NADH oxidase family</t>
  </si>
  <si>
    <t>PAYG014730</t>
  </si>
  <si>
    <t>K01537 P-type Ca2+ transporter type 2C [EC:7.2.2.10] | (RefSeq) putative calcium-transporting ATPase 13, plasma membrane-type (A)</t>
  </si>
  <si>
    <t>ACA13 [Populus tomentosa]</t>
  </si>
  <si>
    <t>Putative calcium-transporting ATPase 13, plasma membrane-type; EC=3.6.3.8; AltName: Full=Ca(2+)-ATPase isoform 13;</t>
  </si>
  <si>
    <t>RecName: Full=Calcium-transporting ATPase {ECO:0000256|RuleBase:RU361146}; EC=3.6.3.8 {ECO:0000256|RuleBase:RU361146};</t>
  </si>
  <si>
    <t>Calcium transporting ATPase</t>
  </si>
  <si>
    <t>GO:0005887,integral component of plasma membrane; GO:0043231,intracellular membrane-bounded organelle; GO:0005524,ATP binding; GO:0005388,calcium-transporting ATPase activity; GO:0005516,calmodulin binding; GO:0046872,metal ion binding</t>
  </si>
  <si>
    <t>PF00689.21:Cation transporting ATPase, C-terminus</t>
  </si>
  <si>
    <t>novel.91</t>
  </si>
  <si>
    <t>K15078 structure-specific endonuclease subunit SLX1 [EC:3.6.1.-] | (RefSeq) putative disease resistance protein RGA1 (A)</t>
  </si>
  <si>
    <t>hypothetical protein POPTR_0017s02200g [Populus trichocarpa]</t>
  </si>
  <si>
    <t>Putative disease resistance protein RGA4; AltName: Full=RGA4-blb;</t>
  </si>
  <si>
    <t>SubName: Full=Uncharacterized protein {ECO:0000313|EMBL:ERP50293.1};</t>
  </si>
  <si>
    <t>Apoptotic ATPase</t>
  </si>
  <si>
    <t>GO:0043531,ADP binding; GO:0005524,ATP binding; GO:0006952,defense response</t>
  </si>
  <si>
    <t>novel.1669</t>
  </si>
  <si>
    <t>GWHAAEP00003013</t>
  </si>
  <si>
    <t>hypothetical protein POPTR_0031s004701g, partial [Populus trichocarpa]</t>
  </si>
  <si>
    <t>Putative disease resistance RPP13-like protein 1;</t>
  </si>
  <si>
    <t>SubName: Full=Uncharacterized protein {ECO:0000313|EMBL:ERP48206.1}; Flags: Fragment;</t>
  </si>
  <si>
    <t>GO:0005886,plasma membrane; GO:0043531,ADP binding; GO:0005524,ATP binding; GO:0009626,plant-type hypersensitive response; GO:0007165,signal transduction</t>
  </si>
  <si>
    <t>PAYG018606</t>
  </si>
  <si>
    <t>PREDICTED: uncharacterized protein LOC105131474 [Populus euphratica]</t>
  </si>
  <si>
    <t>Putative Myb family transcription factor At1g14600;</t>
  </si>
  <si>
    <t>SubName: Full=Uncharacterized protein {ECO:0000313|EMBL:EEE81404.1};</t>
  </si>
  <si>
    <t>PAYG029089</t>
  </si>
  <si>
    <t>GWHAAEP00005574</t>
  </si>
  <si>
    <t>PREDICTED: probable transcription factor KAN4 [Populus euphratica]</t>
  </si>
  <si>
    <t>SubName: Full=Uncharacterized protein {ECO:0000313|EMBL:EEE87192.2}; Flags: Fragment;</t>
  </si>
  <si>
    <t>PAYG000906</t>
  </si>
  <si>
    <t>K01082 3'(2'), 5'-bisphosphate nucleotidase [EC:3.1.3.7] | (RefSeq) putative PAP-specific phosphatase, mitochondrial (A)</t>
  </si>
  <si>
    <t>PAP-specific phosphatase family protein [Populus trichocarpa]</t>
  </si>
  <si>
    <t>Putative PAP-specific phosphatase, mitochondrial; EC=3.1.3.7; AltName: Full=3'(2'),5'-bisphosphate nucleotidase; AltName: Full=3'(2'),5-bisphosphonucleoside 3'(2')-phosphohydrolase; AltName: Full=DPNPase; Flags: Precursor;</t>
  </si>
  <si>
    <t>SubName: Full=PAP-specific phosphatase family protein {ECO:0000313|EMBL:EEE86159.1};</t>
  </si>
  <si>
    <t>GO:0009507,chloroplast; GO:0005739,mitochondrion; GO:0008441,3'(2'),5'-bisphosphate nucleotidase activity; GO:0046872,metal ion binding; GO:0046854,phosphatidylinositol phosphorylation</t>
  </si>
  <si>
    <t>novel.748</t>
  </si>
  <si>
    <t>GWHAAEP00001027</t>
  </si>
  <si>
    <t>K16578 CLIP-associating protein 1/2 | (RefSeq) CLIP-associated protein-like (A)</t>
  </si>
  <si>
    <t>uncharacterized protein LOC110792319 [Spinacia oleracea]</t>
  </si>
  <si>
    <t>Putative ribonuclease H protein At1g65750; EC=3.1.26.4;</t>
  </si>
  <si>
    <t>SubName: Full=Uncharacterized protein {ECO:0000313|EMBL:CCA66153.1};</t>
  </si>
  <si>
    <t>FOG: Reverse transcriptase</t>
  </si>
  <si>
    <t>GO:0046872,metal ion binding; GO:0003676,nucleic acid binding; GO:0004523,RNA-DNA hybrid ribonuclease activity</t>
  </si>
  <si>
    <t>PF00078.27:Reverse transcriptase (RNA-dependent DNA polymerase)</t>
  </si>
  <si>
    <t>PAYG022519</t>
  </si>
  <si>
    <t>GWHAAEP00003955</t>
  </si>
  <si>
    <t>K13416 brassinosteroid insensitive 1-associated receptor kinase 1 [EC:2.7.10.1 2.7.11.1] | (RefSeq) BRASSINOSTEROID INSENSITIVE 1-associated receptor kinase 1-like (A)</t>
  </si>
  <si>
    <t>kinase family protein [Populus trichocarpa]</t>
  </si>
  <si>
    <t>Receptor like protein kinase S.2; Short=LecRK-S.2; EC=2.7.11.1;</t>
  </si>
  <si>
    <t>SubName: Full=Kinase family protein {ECO:0000313|EMBL:EEF04116.1};</t>
  </si>
  <si>
    <t>GO:0005886,plasma membrane; GO:0005524,ATP binding; GO:0004674,protein serine/threonine kinase activity; GO:0071395,cellular response to jasmonic acid stimulus; GO:0071446,cellular response to salicylic acid stimulus; GO:0009617,response to bacterium; GO:0009611,response to wounding</t>
  </si>
  <si>
    <t>novel.349</t>
  </si>
  <si>
    <t>GWHAAEP00000475</t>
  </si>
  <si>
    <t>K19613 leucine-rich repeat protein SHOC2 | (RefSeq) hypothetical protein (A)</t>
  </si>
  <si>
    <t>PREDICTED: receptor-like protein 12 isoform X2 [Populus euphratica]</t>
  </si>
  <si>
    <t>Receptor-like protein Cf-9 homolog {ECO:0000305}; Flags: Precursor;</t>
  </si>
  <si>
    <t>SubName: Full=Cf-4/9 disease resistance-like family protein {ECO:0000313|EMBL:ERP55527.1};</t>
  </si>
  <si>
    <t>PAYG032077</t>
  </si>
  <si>
    <t>GWHAAEP00006868</t>
  </si>
  <si>
    <t>K19036 ATP-dependent RNA/DNA helicase IGHMBP2 [EC:3.6.4.12 3.6.4.13] | (RefSeq) DNA-binding protein SMUBP-2 (A)</t>
  </si>
  <si>
    <t>hypothetical protein POPTR_0013s07150g [Populus trichocarpa]</t>
  </si>
  <si>
    <t>Regulator of nonsense transcripts 1 homolog; EC=3.6.4.-; AltName: Full=ATP-dependent helicase UPF1;</t>
  </si>
  <si>
    <t>SubName: Full=Uncharacterized protein {ECO:0000313|EMBL:EEE95154.2};</t>
  </si>
  <si>
    <t>DNA helicase</t>
  </si>
  <si>
    <t>GO:0005737,cytoplasm; GO:0005829,cytosol; GO:0000932,P-body; GO:0005886,plasma membrane; GO:0009506,plasmodesma; GO:0005524,ATP binding; GO:0003677,DNA binding; GO:0004386,helicase activity; GO:0003729,mRNA binding; GO:0008270,zinc ion binding; GO:0042742,defense response to bacterium; GO:0009867,jasmonic acid mediated signaling pathway; GO:0048571,long-day photoperiodism; GO:0000184,nuclear-transcribed mRNA catabolic process, nonsense-mediated decay; GO:0009611,response to wounding; GO:0009863,salicylic acid mediated signaling pathway; GO:0010182,sugar mediated signaling pathway</t>
  </si>
  <si>
    <t>PF13086.6:AAA domain</t>
  </si>
  <si>
    <t>PAYG010672</t>
  </si>
  <si>
    <t>K22455 estrogen receptor-binding fragment-associated gene 9 protein | (RefSeq) uncharacterized protein At3g61260-like (A)</t>
  </si>
  <si>
    <t>hypothetical protein POPTR_0016s05470g [Populus trichocarpa]</t>
  </si>
  <si>
    <t>Remorin 4.1 {ECO:0000305}; Short=OsREM4.1 {ECO:0000303|PubMed:17984200}; AltName: Full=Remorin group 4 member 1 {ECO:0000303|PubMed:17984200};</t>
  </si>
  <si>
    <t>SubName: Full=Uncharacterized protein {ECO:0000313|EMBL:EEF04468.2};</t>
  </si>
  <si>
    <t>GO:0005886,plasma membrane; GO:0009738,abscisic acid-activated signaling pathway; GO:1900458,negative regulation of brassinosteroid mediated signaling pathway</t>
  </si>
  <si>
    <t>PF03763.13:Remorin, C-terminal region</t>
  </si>
  <si>
    <t>novel.2054</t>
  </si>
  <si>
    <t>GWHAAEP00004268</t>
  </si>
  <si>
    <t>K03006 DNA-directed RNA polymerase II subunit RPB1 [EC:2.7.7.6] | (RefSeq) LOW QUALITY PROTEIN: DNA-directed RNA polymerase II subunit 1-like (A)</t>
  </si>
  <si>
    <t>ko03020: RNA polymerase</t>
  </si>
  <si>
    <t>NBS type disease resistance protein [Populus trichocarpa]</t>
  </si>
  <si>
    <t>Retrovirus-related Pol polyprotein from transposon TNT 1-94; Includes: Protease; EC=3.4.23.-; Includes: Reverse transcriptase; EC=2.7.7.49; Includes: Endonuclease;</t>
  </si>
  <si>
    <t>SubName: Full=NBS type disease resistance protein {ECO:0000313|EMBL:ABF81447.1};</t>
  </si>
  <si>
    <t>GO:0004190,aspartic-type endopeptidase activity; GO:0004519,endonuclease activity; GO:0003676,nucleic acid binding; GO:0003964,RNA-directed DNA polymerase activity; GO:0008270,zinc ion binding; GO:0015074,DNA integration</t>
  </si>
  <si>
    <t>PF07727.14:Reverse transcriptase (RNA-dependent DNA polymerase)</t>
  </si>
  <si>
    <t>PAYG005072</t>
  </si>
  <si>
    <t>K22547 arsenate reductase [EC:1.20.4.1] | (RefSeq) protein HIGH ARSENIC CONTENT 1, mitochondrial-like (A)</t>
  </si>
  <si>
    <t>hypothetical protein POPTR_012G020700v3 [Populus trichocarpa]</t>
  </si>
  <si>
    <t>Rhodanese-like domain-containing protein 14, chloroplastic; AltName: Full=Sulfurtransferase 14; Short=AtStr14; Flags: Precursor;</t>
  </si>
  <si>
    <t>SubName: Full=Uncharacterized protein {ECO:0000313|EMBL:ABK96337.1};</t>
  </si>
  <si>
    <t>GO:0009507,chloroplast; GO:0009941,chloroplast envelope; GO:0009534,chloroplast thylakoid; GO:0009535,chloroplast thylakoid membrane</t>
  </si>
  <si>
    <t>PF00581.20:Rhodanese-like domain</t>
  </si>
  <si>
    <t>PAYG007129</t>
  </si>
  <si>
    <t>rhodanese-like domain-containing family protein [Populus trichocarpa]</t>
  </si>
  <si>
    <t>SubName: Full=Rhodanese-like domain-containing family protein {ECO:0000313|EMBL:EEF06102.1};</t>
  </si>
  <si>
    <t>PAYG021056</t>
  </si>
  <si>
    <t>K17525 chitinase domain-containing protein 1 | (RefSeq) rhodanese-like domain-containing protein 4, chloroplastic (A)</t>
  </si>
  <si>
    <t>PREDICTED: rhodanese-like domain-containing protein 4, chloroplastic [Populus euphratica]</t>
  </si>
  <si>
    <t>Rhodanese-like domain-containing protein 4, chloroplastic; AltName: Full=Protein THYLAKOID RHODANESE-LIKE {ECO:0000303|PubMed:19682289}; AltName: Full=Sulfurtransferase 4 {ECO:0000303|PubMed:17408957}; Short=AtStr4 {ECO:0000303|PubMed:17408957}; Flags: Precursor;</t>
  </si>
  <si>
    <t>SubName: Full=Hydroxyproline-rich glycoprotein {ECO:0000313|EMBL:EEE81895.2};</t>
  </si>
  <si>
    <t>GO:0009507,chloroplast; GO:0009941,chloroplast envelope; GO:0009534,chloroplast thylakoid; GO:0009535,chloroplast thylakoid membrane; GO:0098807,chloroplast thylakoid membrane protein complex; GO:0005576,extracellular region; GO:0016021,integral component of membrane; GO:0008061,chitin binding; GO:0004568,chitinase activity; GO:0006032,chitin catabolic process; GO:0042742,defense response to bacterium; GO:0009772,photosynthetic electron transport in photosystem II</t>
  </si>
  <si>
    <t>PAYG031872</t>
  </si>
  <si>
    <t>hypothetical protein POPTR_0017s13870g [Populus trichocarpa]</t>
  </si>
  <si>
    <t>RHOMBOID-like protein 9, chloroplastic {ECO:0000303|PubMed:17181860}; Short=AtRBL9 {ECO:0000303|PubMed:17181860}; EC=3.4.21.- {ECO:0000305}; Flags: Precursor;</t>
  </si>
  <si>
    <t>SubName: Full=Uncharacterized protein {ECO:0000313|EMBL:ERP51247.1};</t>
  </si>
  <si>
    <t>Rhomboid family proteins</t>
  </si>
  <si>
    <t>GO:0031969,chloroplast membrane; GO:0016021,integral component of membrane; GO:0004252,serine-type endopeptidase activity</t>
  </si>
  <si>
    <t>PF01694.22:Rhomboid family</t>
  </si>
  <si>
    <t>PAYG022429</t>
  </si>
  <si>
    <t>GWHAAEP00003902</t>
  </si>
  <si>
    <t>K10808 ribonucleoside-diphosphate reductase subunit M2 [EC:1.17.4.1] | (RefSeq) ribonucleoside-diphosphate reductase small chain (A)</t>
  </si>
  <si>
    <t>ko00230: Purine metabolism; ko00240: Pyrimidine metabolism; ko00480: Glutathione metabolism</t>
  </si>
  <si>
    <t>PREDICTED: ribonucleoside-diphosphate reductase small chain [Populus euphratica]</t>
  </si>
  <si>
    <t>Ribonucleoside-diphosphate reductase small chain; EC=1.17.4.1; AltName: Full=Ribonucleoside-diphosphate reductase R2 subunit; AltName: Full=Ribonucleotide reductase small subunit;</t>
  </si>
  <si>
    <t>SubName: Full=Ribonucleoside-diphosphate reductase small chain family protein {ECO:0000313|EMBL:EEE83435.1};</t>
  </si>
  <si>
    <t>Ribonucleotide reductase, beta subunit</t>
  </si>
  <si>
    <t>GO:0005737,cytoplasm; GO:0046872,metal ion binding; GO:0004748,ribonucleoside-diphosphate reductase activity, thioredoxin disulfide as acceptor; GO:0009263,deoxyribonucleotide biosynthetic process; GO:0006260,DNA replication</t>
  </si>
  <si>
    <t>PF00268.21:Ribonucleotide reductase, small chain</t>
  </si>
  <si>
    <t>PAYG031890</t>
  </si>
  <si>
    <t>K01602 ribulose-bisphosphate carboxylase small chain [EC:4.1.1.39] | (RefSeq) ribulose bisphosphate carboxylase small chain, chloroplastic-like (A)</t>
  </si>
  <si>
    <t>ko00630: Glyoxylate and dicarboxylate metabolism; ko00710: Carbon fixation in photosynthetic organisms; ko01200: Carbon metabolism</t>
  </si>
  <si>
    <t>017G114600 [Populus tomentosa]</t>
  </si>
  <si>
    <t>Ribulose bisphosphate carboxylase small chain, chloroplastic; Short=RuBisCO small subunit; EC=4.1.1.39; Flags: Precursor;</t>
  </si>
  <si>
    <t>RecName: Full=Ribulose bisphosphate carboxylase small chain {ECO:0000256|RuleBase:RU003627}; EC=4.1.1.39 {ECO:0000256|RuleBase:RU003627};</t>
  </si>
  <si>
    <t>GO:0009507,chloroplast; GO:0004497,monooxygenase activity; GO:0016984,ribulose-bisphosphate carboxylase activity; GO:0009853,photorespiration; GO:0019253,reductive pentose-phosphate cycle</t>
  </si>
  <si>
    <t>PF00101.20:Ribulose bisphosphate carboxylase, small chain</t>
  </si>
  <si>
    <t>PAYG019499</t>
  </si>
  <si>
    <t>hypothetical protein POPTR_0008s05870g [Populus trichocarpa]</t>
  </si>
  <si>
    <t>Ribulose bisphosphate carboxylase/oxygenase activase 1, chloroplastic; Short=RA 1; Short=RuBisCO activase 1; AltName: Full=RuBisCO activase alpha form; Flags: Precursor;</t>
  </si>
  <si>
    <t>SubName: Full=Uncharacterized protein {ECO:0000313|EMBL:ABK95205.1};</t>
  </si>
  <si>
    <t>26S proteasome regulatory complex, ATPase RPT4</t>
  </si>
  <si>
    <t>GO:0009570,chloroplast stroma; GO:0005524,ATP binding</t>
  </si>
  <si>
    <t>PF00004.29:ATPase family associated with various cellular activities (AAA)</t>
  </si>
  <si>
    <t>PAYG032115</t>
  </si>
  <si>
    <t>K03064 26S proteasome regulatory subunit T4 | (RefSeq) 26S protease regulatory subunit S10B homolog B-like (A)</t>
  </si>
  <si>
    <t>ko03050: Proteasome</t>
  </si>
  <si>
    <t>PREDICTED: ribulose bisphosphate carboxylase/oxygenase activase, chloroplastic-like isoform X2 [Populus euphratica]</t>
  </si>
  <si>
    <t>Ribulose bisphosphate carboxylase/oxygenase activase 2, chloroplastic; Short=RA 2; Short=RuBisCO activase 2; AltName: Full=RuBisCO activase beta form; Flags: Precursor;</t>
  </si>
  <si>
    <t>SubName: Full=Uncharacterized protein {ECO:0000313|EMBL:EEF05277.1};</t>
  </si>
  <si>
    <t>PAYG004590</t>
  </si>
  <si>
    <t>K19040 E3 ubiquitin-protein ligase ATL10/75/76/77/78 [EC:2.3.2.27] | (RefSeq) RING-H2 finger protein ATL74 (A)</t>
  </si>
  <si>
    <t>hypothetical protein POPTR_013G157000v3 [Populus trichocarpa]</t>
  </si>
  <si>
    <t>RING-H2 finger protein ATL72; EC=2.3.2.27 {ECO:0000305}; AltName: Full=RING-type E3 ubiquitin transferase ATL72 {ECO:0000305};</t>
  </si>
  <si>
    <t>SubName: Full=Uncharacterized protein {ECO:0000313|EMBL:EEE95346.2}; Flags: Fragment;</t>
  </si>
  <si>
    <t>GO:0016021,integral component of membrane; GO:0046872,metal ion binding; GO:0061630,ubiquitin protein ligase activity; GO:0043161,proteasome-mediated ubiquitin-dependent protein catabolic process</t>
  </si>
  <si>
    <t>PAYG011110</t>
  </si>
  <si>
    <t>K19040 E3 ubiquitin-protein ligase ATL10/75/76/77/78 [EC:2.3.2.27] | (RefSeq) RING-H2 finger protein ATL79 (A)</t>
  </si>
  <si>
    <t>hypothetical protein POPTR_0001s45800g [Populus trichocarpa]</t>
  </si>
  <si>
    <t>RING-H2 finger protein ATL79; EC=2.3.2.27 {ECO:0000305}; AltName: Full=RING-type E3 ubiquitin transferase ATL79 {ECO:0000305}; Flags: Precursor;</t>
  </si>
  <si>
    <t>SubName: Full=Uncharacterized protein {ECO:0000313|EMBL:EEE85334.2};</t>
  </si>
  <si>
    <t>PAYG012775</t>
  </si>
  <si>
    <t>K19040 E3 ubiquitin-protein ligase ATL10/75/76/77/78 [EC:2.3.2.27] | (RefSeq) RING-H2 finger protein ATL78-like (A)</t>
  </si>
  <si>
    <t>RING-H2 finger protein ATL8; EC=2.3.2.27 {ECO:0000305}; AltName: Full=RING-type E3 ubiquitin transferase ATL8 {ECO:0000305};</t>
  </si>
  <si>
    <t>SubName: Full=Zinc finger family protein {ECO:0000313|EMBL:EEE81176.1};</t>
  </si>
  <si>
    <t>PAYG011556</t>
  </si>
  <si>
    <t>K03086 RNA polymerase primary sigma factor | (RefSeq) RNA polymerase sigma factor sigA (A)</t>
  </si>
  <si>
    <t>RNA POLYMERASE SIGMA SUBUNIT 1 family protein [Populus trichocarpa]</t>
  </si>
  <si>
    <t>RNA polymerase sigma factor sigA; Short=Sigma factor A; Short=Sigma-A; AltName: Full=RNA polymerase sigma factor sig1; Short=Atsig1; Short=Sigma factor 1; AltName: Full=RNA polymerase sigma factor sig2; Short=Atsig2; Short=Sigma factor 2; AltName: Full=RNA polymerase sigma factor sigB; Short=Sigma factor B; Short=Sigma-B; Flags: Precursor;</t>
  </si>
  <si>
    <t>SubName: Full=RNA POLYMERASE SIGMA SUBUNIT 1 family protein {ECO:0000313|EMBL:EEF00264.1};</t>
  </si>
  <si>
    <t>GO:0009507,chloroplast; GO:0003677,DNA binding; GO:0003700,DNA-binding transcription factor activity; GO:0001053,NA; GO:0016987,sigma factor activity; GO:0071482,cellular response to light stimulus; GO:0071461,cellular response to redox state; GO:0006352,DNA-templated transcription, initiation; GO:0080005,photosystem stoichiometry adjustment; GO:2001141,regulation of RNA biosynthetic process; GO:0006355,regulation of transcription, DNA-templated</t>
  </si>
  <si>
    <t>PF04539.16:Sigma-70 region 3</t>
  </si>
  <si>
    <t>PAYG003788</t>
  </si>
  <si>
    <t>GWHAAEP00001300</t>
  </si>
  <si>
    <t>K01872 alanyl-tRNA synthetase [EC:6.1.1.7] | (RefSeq) hypothetical protein (A)</t>
  </si>
  <si>
    <t>SIGMA FACTOR B family protein [Populus trichocarpa]</t>
  </si>
  <si>
    <t>RNA polymerase sigma factor sigB; Short=Sigma factor B; Short=Sigma-B; AltName: Full=Protein ABERRANT CHLOROPLAST 1; AltName: Full=RNA polymerase sigma factor sig1; Short=Atsig1; Short=Sigma factor 1; AltName: Full=RNA polymerase sigma factor sig2; Short=Atsig2; Short=Sigma factor 2; AltName: Full=RNA polymerase sigma factor sigA; Short=Sigma factor A; Short=Sigma-A; Flags: Precursor;</t>
  </si>
  <si>
    <t>RecName: Full=RNA polymerase sigma factor {ECO:0000256|PIRNR:PIRNR000767};</t>
  </si>
  <si>
    <t>GO:0009507,chloroplast; GO:0003677,DNA binding; GO:0003700,DNA-binding transcription factor activity; GO:0001053,NA; GO:0016987,sigma factor activity; GO:0071482,cellular response to light stimulus; GO:0009658,chloroplast organization; GO:0006352,DNA-templated transcription, initiation; GO:2001141,regulation of RNA biosynthetic process; GO:0010114,response to red light; GO:0006399,tRNA metabolic process</t>
  </si>
  <si>
    <t>PF04542.14:Sigma-70 region 2</t>
  </si>
  <si>
    <t>PAYG015411</t>
  </si>
  <si>
    <t>K03093 RNA polymerase sigma factor | (RefSeq) RNA polymerase sigma factor sigC (A)</t>
  </si>
  <si>
    <t>PREDICTED: RNA polymerase sigma factor sigC [Populus euphratica]</t>
  </si>
  <si>
    <t>RNA polymerase sigma factor sigC; Short=Sigma factor C; Short=Sigma-C; AltName: Full=RNA polymerase sigma factor sig3; Short=Atsig3; Short=Sigma factor 3; Flags: Precursor;</t>
  </si>
  <si>
    <t>SubName: Full=Uncharacterized protein {ECO:0000313|EMBL:EEE92109.1};</t>
  </si>
  <si>
    <t>GO:0009507,chloroplast; GO:0003677,DNA binding; GO:0003700,DNA-binding transcription factor activity; GO:0003899,DNA-directed 5'-3' RNA polymerase activity; GO:0001053,NA; GO:0016987,sigma factor activity; GO:0071482,cellular response to light stimulus; GO:0006352,DNA-templated transcription, initiation; GO:2001141,regulation of RNA biosynthetic process</t>
  </si>
  <si>
    <t>PF04545.16:Sigma-70, region 4</t>
  </si>
  <si>
    <t>PAYG015554</t>
  </si>
  <si>
    <t>GWHAAEP00002433</t>
  </si>
  <si>
    <t>K03093 RNA polymerase sigma factor | (RefSeq) RNA polymerase sigma factor sigE, chloroplastic/mitochondrial-like (A)</t>
  </si>
  <si>
    <t>hypothetical protein POPTR_015G022100v3 [Populus trichocarpa]</t>
  </si>
  <si>
    <t>RNA polymerase sigma factor sigE, chloroplastic/mitochondrial; Short=Sigma factor E; Short=Sigma-E; AltName: Full=RNA polymerase sigma factor sig5; Short=Atsig5; Short=Sigma factor 5; Flags: Precursor;</t>
  </si>
  <si>
    <t>SubName: Full=RNA polymerase sigma subunit SigE family protein {ECO:0000313|EMBL:ERP54417.1};</t>
  </si>
  <si>
    <t>GO:0009507,chloroplast; GO:0005739,mitochondrion; GO:0003677,DNA binding; GO:0003700,DNA-binding transcription factor activity; GO:0001053,NA; GO:0016987,sigma factor activity; GO:0071483,cellular response to blue light; GO:0071472,cellular response to salt stress; GO:0009658,chloroplast organization; GO:0006352,DNA-templated transcription, initiation; GO:0009553,embryo sac development; GO:0010207,photosystem II assembly; GO:0045893,positive regulation of transcription, DNA-templated; GO:2001141,regulation of RNA biosynthetic process; GO:0010218,response to far red light; GO:0010114,response to red light</t>
  </si>
  <si>
    <t>PAYG004607</t>
  </si>
  <si>
    <t>PREDICTED: root phototropism protein 2-like [Populus euphratica]</t>
  </si>
  <si>
    <t>Root phototropism protein 2; AltName: Full=BTB/POZ domain-containing protein RPT2;</t>
  </si>
  <si>
    <t>SubName: Full=ROOT PHOTOTROPISM 2 family protein {ECO:0000313|EMBL:EEE95903.1};</t>
  </si>
  <si>
    <t>GO:0005737,cytoplasm; GO:0005634,nucleus; GO:0004871,NA; GO:0009638,phototropism; GO:0016567,protein ubiquitination</t>
  </si>
  <si>
    <t>PF03000.14:NPH3 family</t>
  </si>
  <si>
    <t>PAYG025183</t>
  </si>
  <si>
    <t>ROOT PHOTOTROPISM 2 family protein [Populus trichocarpa]</t>
  </si>
  <si>
    <t>SubName: Full=ROOT PHOTOTROPISM 2 family protein {ECO:0000313|EMBL:EEF00013.1};</t>
  </si>
  <si>
    <t>PAYG012364</t>
  </si>
  <si>
    <t>GWHAAEP00002081</t>
  </si>
  <si>
    <t>K03453 bile acid:Na+ symporter, BASS family | (RefSeq) probable sodium/metabolite cotransporter BASS3, chloroplastic (A)</t>
  </si>
  <si>
    <t>hypothetical protein POPTR_0007s03550g [Populus trichocarpa]</t>
  </si>
  <si>
    <t>Root phototropism protein 3; AltName: Full=BTB/POZ domain-containing protein RPT3; AltName: Full=Non-phototropic hypocotyl protein 3;</t>
  </si>
  <si>
    <t>SubName: Full=Uncharacterized protein {ECO:0000313|EMBL:EEE90945.1};</t>
  </si>
  <si>
    <t>GO:0005886,plasma membrane; GO:0004871,NA; GO:0009638,phototropism; GO:0016567,protein ubiquitination</t>
  </si>
  <si>
    <t>PAYG008370</t>
  </si>
  <si>
    <t>K14494 DELLA protein | (RefSeq) DELLA protein RGL1-like (A)</t>
  </si>
  <si>
    <t>hypothetical protein POPTR_0001s24890g [Populus trichocarpa]</t>
  </si>
  <si>
    <t>Scarecrow-like protein 14; Short=AtSCL14; AltName: Full=GRAS family protein 2; Short=AtGRAS-2;</t>
  </si>
  <si>
    <t>SubName: Full=Uncharacterized protein {ECO:0000313|EMBL:EEE84668.1};</t>
  </si>
  <si>
    <t>GO:0005829,cytosol; GO:0005634,nucleus; GO:0003700,DNA-binding transcription factor activity; GO:0043565,sequence-specific DNA binding; GO:0045893,positive regulation of transcription, DNA-templated; GO:0006355,regulation of transcription, DNA-templated; GO:0009410,response to xenobiotic stimulus; GO:0006351,transcription, DNA-templated</t>
  </si>
  <si>
    <t>PF03514.14:GRAS domain family</t>
  </si>
  <si>
    <t>PAYG023837</t>
  </si>
  <si>
    <t>K23260 scopoletin glucosyltransferase [EC:2.4.1.128] | (RefSeq) scopoletin glucosyltransferase (A)</t>
  </si>
  <si>
    <t>hypothetical protein POPTR_009G099000v3 [Populus trichocarpa]</t>
  </si>
  <si>
    <t>Scopoletin glucosyltransferase; EC=2.4.1.128; AltName: Full=Phenylpropanoid:glucosyltransferase 1;</t>
  </si>
  <si>
    <t>GO:0042802,identical protein binding; GO:0050275,scopoletin glucosyltransferase activity; GO:0008152,metabolic process</t>
  </si>
  <si>
    <t>PAYG023838</t>
  </si>
  <si>
    <t>UDP-glucoronosyl/UDP-glucosyl transferase family protein [Populus trichocarpa]</t>
  </si>
  <si>
    <t>novel.970</t>
  </si>
  <si>
    <t>K09841 xanthoxin dehydrogenase [EC:1.1.1.288] | (RefSeq) zerumbone synthase (A)</t>
  </si>
  <si>
    <t>short-chain dehydrogenase/reductase family protein, partial [Populus trichocarpa]</t>
  </si>
  <si>
    <t>Secoisolariciresinol dehydrogenase; EC=1.1.1.331; Flags: Fragment;</t>
  </si>
  <si>
    <t>SubName: Full=Short-chain dehydrogenase/reductase family protein {ECO:0000313|EMBL:EEE99400.2}; Flags: Fragment;</t>
  </si>
  <si>
    <t>Reductases with broad range of substrate specificities</t>
  </si>
  <si>
    <t>PF13561.6:Enoyl-(Acyl carrier protein) reductase</t>
  </si>
  <si>
    <t>PAYG019559</t>
  </si>
  <si>
    <t>K01100 sedoheptulose-bisphosphatase [EC:3.1.3.37] | (RefSeq) sedoheptulose-1,7-bisphosphatase, chloroplastic-like (A)</t>
  </si>
  <si>
    <t>hypothetical protein POPTR_008G063800v3 [Populus trichocarpa]</t>
  </si>
  <si>
    <t>Sedoheptulose-1,7-bisphosphatase, chloroplastic; EC=3.1.3.37; AltName: Full=SED(1,7)P2ase; AltName: Full=Sedoheptulose bisphosphatase; Short=SBPase; Flags: Precursor;</t>
  </si>
  <si>
    <t>SubName: Full=Sedoheptulose-1 family protein {ECO:0000313|EMBL:EEF02406.1};</t>
  </si>
  <si>
    <t>GO:0009507,chloroplast; GO:0046872,metal ion binding; GO:0050278,sedoheptulose-bisphosphatase activity; GO:0019253,reductive pentose-phosphate cycle</t>
  </si>
  <si>
    <t>PAYG013941</t>
  </si>
  <si>
    <t>GWHAAEP00002280</t>
  </si>
  <si>
    <t>K00600 glycine hydroxymethyltransferase [EC:2.1.2.1] | (RefSeq) serine hydroxymethyltransferase 1, mitochondrial (A)</t>
  </si>
  <si>
    <t>ko00260: Glycine, serine and threonine metabolism; ko00460: Cyanoamino acid metabolism; ko00630: Glyoxylate and dicarboxylate metabolism; ko00670: One carbon pool by folate; ko01200: Carbon metabolism; ko01230: Biosynthesis of amino acids; ko01240: Biosynthesis of cofactors</t>
  </si>
  <si>
    <t>Serine hydroxymethyltransferase family protein [Populus trichocarpa]</t>
  </si>
  <si>
    <t>Serine hydroxymethyltransferase 1, mitochondrial; Short=SHMT1; EC=2.1.2.1; AltName: Full=Glycine hydroxymethyltransferase 1; AltName: Full=Serine methylase 1; Flags: Precursor;</t>
  </si>
  <si>
    <t>RecName: Full=Serine hydroxymethyltransferase {ECO:0000256|RuleBase:RU000585}; EC=2.1.2.1 {ECO:0000256|RuleBase:RU000585};</t>
  </si>
  <si>
    <t>Glycine/serine hydroxymethyltransferase</t>
  </si>
  <si>
    <t>GO:0005739,mitochondrion; GO:0004372,glycine hydroxymethyltransferase activity; GO:0030170,pyridoxal phosphate binding; GO:0019264,glycine biosynthetic process from serine; GO:0035999,tetrahydrofolate interconversion</t>
  </si>
  <si>
    <t>PF00464.19:Serine hydroxymethyltransferase</t>
  </si>
  <si>
    <t>PAYG000421</t>
  </si>
  <si>
    <t>K12897 transformer-2 protein | (RefSeq) serine/arginine-rich splicing factor SR45a (A)</t>
  </si>
  <si>
    <t>ko03040: Spliceosome</t>
  </si>
  <si>
    <t>hypothetical protein POPTR_009G041700v3 [Populus trichocarpa]</t>
  </si>
  <si>
    <t>Serine/arginine-rich splicing factor SR45a; Short=At-SR45A; Short=AtSR45a; AltName: Full=Protein TRANSFORMER2-like; Short=atTra2;</t>
  </si>
  <si>
    <t>SubName: Full=Transformer serine/arginine-rich ribonucleoprotein {ECO:0000313|EMBL:EEE88081.1};</t>
  </si>
  <si>
    <t>Hsp27-ERE-TATA-binding protein/Scaffold attachment factor (SAF-B)</t>
  </si>
  <si>
    <t>GO:0016607,nuclear speck; GO:0005681,spliceosomal complex; GO:0003676,nucleic acid binding; GO:0006397,mRNA processing; GO:0043484,regulation of RNA splicing; GO:0009644,response to high light intensity; GO:0008380,RNA splicing</t>
  </si>
  <si>
    <t>novel.786</t>
  </si>
  <si>
    <t>PREDICTED: dual specificity protein kinase shkB-like isoform X1 [Populus euphratica]</t>
  </si>
  <si>
    <t>Serine/threonine-protein kinase STY46 {ECO:0000305}; EC=2.7.11.1 {ECO:0000269|PubMed:17090544}; AltName: Full=Serine/threonine/tyrosine-protein kinase 46 {ECO:0000303|PubMed:16429265};</t>
  </si>
  <si>
    <t>SubName: Full=Uncharacterized protein {ECO:0000313|EMBL:ERP61551.1};</t>
  </si>
  <si>
    <t>Tyrosine kinase specific for activated (GTP-bound) p21cdc42Hs</t>
  </si>
  <si>
    <t>GO:0005829,cytosol; GO:0005524,ATP binding; GO:0004674,protein serine/threonine kinase activity; GO:0004712,protein serine/threonine/tyrosine kinase activity; GO:0004871,NA; GO:0009658,chloroplast organization; GO:0035556,intracellular signal transduction</t>
  </si>
  <si>
    <t>PAYG036057</t>
  </si>
  <si>
    <t>K08286 protein-serine/threonine kinase [EC:2.7.11.-] | (RefSeq) serine/threonine-protein kinase WAG1-like (A)</t>
  </si>
  <si>
    <t>cucumber protein kinase CsPK3 [Populus trichocarpa]</t>
  </si>
  <si>
    <t>Serine/threonine-protein kinase WAG1; EC=2.7.11.1; AltName: Full=Protein kinase 3; Short=AtPK3;</t>
  </si>
  <si>
    <t>SubName: Full=Cucumber protein kinase CsPK3 {ECO:0000313|EMBL:EEE98213.1};</t>
  </si>
  <si>
    <t>Putative serine/threonine protein kinase</t>
  </si>
  <si>
    <t>GO:0005737,cytoplasm; GO:0005829,cytosol; GO:0005634,nucleus; GO:0005886,plasma membrane; GO:0005524,ATP binding; GO:0016301,kinase activity; GO:0004674,protein serine/threonine kinase activity; GO:0009926,auxin polar transport; GO:0009734,auxin-activated signaling pathway; GO:0048825,cotyledon development; GO:0035556,intracellular signal transduction; GO:0040008,regulation of growth</t>
  </si>
  <si>
    <t>PAYG000719</t>
  </si>
  <si>
    <t>K22132 tRNA threonylcarbamoyladenosine dehydratase | (RefSeq) hypothetical protein (A)</t>
  </si>
  <si>
    <t>PREDICTED: serine/threonine-protein kinase-like protein CCR4 [Populus euphratica]</t>
  </si>
  <si>
    <t>Serine/threonine-protein kinase-like protein CCR4; EC=2.7.11.1; AltName: Full=CRINKLY 4-related kinase 1; Short=AtCRK1; AltName: Full=Protein CRINKLY 4 RELATED 4; Short=AtCCR4; Flags: Precursor;</t>
  </si>
  <si>
    <t>SubName: Full=Uncharacterized protein {ECO:0000313|EMBL:EEF00344.1};</t>
  </si>
  <si>
    <t>GO:0016021,integral component of membrane; GO:0005524,ATP binding; GO:0042803,protein homodimerization activity; GO:0004672,protein kinase activity; GO:0004674,protein serine/threonine kinase activity</t>
  </si>
  <si>
    <t>PF13540.6:Regulator of chromosome condensation (RCC1) repeat</t>
  </si>
  <si>
    <t>PAYG028970</t>
  </si>
  <si>
    <t>K13065 shikimate O-hydroxycinnamoyltransferase [EC:2.3.1.133] | (RefSeq) shikimate O-hydroxycinnamoyltransferase isoform X2 (A)</t>
  </si>
  <si>
    <t>Shikimate O-hydroxycinnamoyltransferase; EC=2.3.1.133; AltName: Full=Hydroxycinnamoyl transferase; AltName: Full=Hydroxycinnamoyl-Coenzyme A shikimate/quinate hydroxycinnamoyltransferase;</t>
  </si>
  <si>
    <t>SubName: Full=Uncharacterized protein {ECO:0000313|EMBL:APR64225.1};</t>
  </si>
  <si>
    <t>GO:0047172,shikimate O-hydroxycinnamoyltransferase activity</t>
  </si>
  <si>
    <t>PAYG010294</t>
  </si>
  <si>
    <t>K19329 WW domain-containing oxidoreductase | (RefSeq) short-chain dehydrogenase TIC 32, chloroplastic-like (A)</t>
  </si>
  <si>
    <t>short-chain dehydrogenase Tic32 family protein [Populus trichocarpa]</t>
  </si>
  <si>
    <t>Short-chain dehydrogenase TIC 32, chloroplastic; EC=1.1.1.-; AltName: Full=Translocon at the inner envelope membrane of chloroplasts 32; Short=PsTIC32;</t>
  </si>
  <si>
    <t>SubName: Full=Short-chain dehydrogenase Tic32 family protein {ECO:0000313|EMBL:EEF06054.1};</t>
  </si>
  <si>
    <t>GO:0009706,chloroplast inner membrane; GO:0005516,calmodulin binding; GO:0016491,oxidoreductase activity; GO:0015031,protein transport</t>
  </si>
  <si>
    <t>PAYG028173</t>
  </si>
  <si>
    <t>PREDICTED: uncharacterized protein LOC105123154 [Populus euphratica]</t>
  </si>
  <si>
    <t>Sigma factor binding protein 1, chloroplastic; Short=AtsibI; Short=Sigma factor binding protein I; AltName: Full=SigA binding protein; AltName: Full=VQ motif-containing protein 23 {ECO:0000303|PubMed:22535423}; Short=AtVQ23 {ECO:0000303|PubMed:22535423}; Flags: Precursor;</t>
  </si>
  <si>
    <t>SubName: Full=Uncharacterized protein {ECO:0000313|EMBL:EEE78916.1};</t>
  </si>
  <si>
    <t>GO:0009507,chloroplast; GO:0005634,nucleus; GO:0071482,cellular response to light stimulus; GO:0009816,defense response to bacterium, incompatible interaction; GO:0051091,positive regulation of DNA-binding transcription factor activity</t>
  </si>
  <si>
    <t>PF05678.14:VQ motif</t>
  </si>
  <si>
    <t>PAYG026902</t>
  </si>
  <si>
    <t>GWHAAEP00005090</t>
  </si>
  <si>
    <t>K03860 phosphatidylinositol N-acetylglucosaminyltransferase subunit Q | (RefSeq) N-acetylglucosaminyl-phosphatidylinositol biosynthetic protein gpi1-like (A)</t>
  </si>
  <si>
    <t>ko00563: Glycosylphosphatidylinositol (GPI)-anchor biosynthesis</t>
  </si>
  <si>
    <t>GAST-like gene product family protein [Populus trichocarpa]</t>
  </si>
  <si>
    <t>Snakin-2; Flags: Precursor;</t>
  </si>
  <si>
    <t>SubName: Full=GAST-like gene product family protein {ECO:0000313|EMBL:EEE79980.1};</t>
  </si>
  <si>
    <t>GO:0005618,cell wall; GO:0005576,extracellular region; GO:0006952,defense response</t>
  </si>
  <si>
    <t>PF02704.14:Gibberellin regulated protein</t>
  </si>
  <si>
    <t>PAYG035322</t>
  </si>
  <si>
    <t>K13382 (S)-norcoclaurine synthase [EC:4.2.1.78] | (RefSeq) uncharacterized protein LOC113340282 (A)</t>
  </si>
  <si>
    <t>hypothetical protein POPTR_0003s08640g [Populus trichocarpa]</t>
  </si>
  <si>
    <t>S-norcoclaurine synthase 1 {ECO:0000303|PubMed:15925393}; Short=PsNCS1 {ECO:0000303|PubMed:15925393}; EC=4.2.1.78 {ECO:0000269|PubMed:15925393}; Flags: Precursor;</t>
  </si>
  <si>
    <t>SubName: Full=Uncharacterized protein {ECO:0000313|EMBL:ERP63412.1};</t>
  </si>
  <si>
    <t>GO:0016021,integral component of membrane; GO:0050474,(S)-norcoclaurine synthase activity; GO:1901010,(S)-reticuline metabolic process; GO:0006952,defense response; GO:0002238,response to molecule of fungal origin</t>
  </si>
  <si>
    <t>PAYG034850</t>
  </si>
  <si>
    <t>GWHAAEP00008054</t>
  </si>
  <si>
    <t>K14724 solute carrier family 9 (sodium/hydrogen exchanger), member 8 | (RefSeq) sodium/hydrogen exchanger 1 isoform X1 (A)</t>
  </si>
  <si>
    <t>hypothetical protein POPTR_013G026600v3 [Populus trichocarpa]</t>
  </si>
  <si>
    <t>Sodium/hydrogen exchanger 2; AltName: Full=Na(+)/H(+) exchanger 2; Short=NHE-2;</t>
  </si>
  <si>
    <t>RecName: Full=Sodium/hydrogen exchanger {ECO:0000256|RuleBase:RU003722};</t>
  </si>
  <si>
    <t>Sodium/hydrogen exchanger protein</t>
  </si>
  <si>
    <t>GO:0016021,integral component of membrane; GO:0005886,plasma membrane; GO:0005774,vacuolar membrane; GO:0015386,potassium:proton antiporter activity; GO:0015385,sodium:proton antiporter activity; GO:0055075,potassium ion homeostasis; GO:0010107,potassium ion import; GO:0051453,regulation of intracellular pH; GO:0090333,regulation of stomatal closure; GO:0009651,response to salt stress; GO:0098719,sodium ion import across plasma membrane</t>
  </si>
  <si>
    <t>PF00999.21:Sodium/hydrogen exchanger family</t>
  </si>
  <si>
    <t>PAYG038306</t>
  </si>
  <si>
    <t>K08193 MFS transporter, ACS family, solute carrier family 17 (sodium-dependent inorganic phosphate cotransporter), other | (RefSeq) sodium-dependent phosphate transport protein 1, chloroplastic isoform X1 (A)</t>
  </si>
  <si>
    <t>hypothetical protein POPTR_0001s25690g [Populus trichocarpa]</t>
  </si>
  <si>
    <t>Sodium-dependent phosphate transport protein 1, chloroplastic; AltName: Full=Anion transporter 1; AltName: Full=Na(+)/PI cotransporter 1; AltName: Full=Phosphate transporter PHT4;1; AltName: Full=Sodium/phosphate cotransporter 1; Flags: Precursor;</t>
  </si>
  <si>
    <t>SubName: Full=Uncharacterized protein {ECO:0000313|EMBL:EEE83125.2};</t>
  </si>
  <si>
    <t>Permease of the major facilitator superfamily</t>
  </si>
  <si>
    <t>GO:0009535,chloroplast thylakoid membrane; GO:0016021,integral component of membrane; GO:0009579,thylakoid; GO:0005315,inorganic phosphate transmembrane transporter activity; GO:0015293,symporter activity; GO:0009416,response to light stimulus; GO:0009624,response to nematode; GO:0006814,sodium ion transport</t>
  </si>
  <si>
    <t>PF07690.16:Major Facilitator Superfamily</t>
  </si>
  <si>
    <t>PAYG031294</t>
  </si>
  <si>
    <t>K20240 spermidine dicoumaroyl transferase [EC:2.3.1.249] | (RefSeq) taxadien-5-alpha-ol O-acetyltransferase-like (A)</t>
  </si>
  <si>
    <t>transferase family protein [Populus trichocarpa]</t>
  </si>
  <si>
    <t>Spermidine sinapoyl-CoA acyltransferase {ECO:0000303|PubMed:19168716}; Short=SDT {ECO:0000303|PubMed:19168716}; Short=Spermidine disinapoyl transferase {ECO:0000303|PubMed:19168716}; EC=2.3.1.248 {ECO:0000269|PubMed:19168716};</t>
  </si>
  <si>
    <t>SubName: Full=Transferase family protein {ECO:0000313|EMBL:EEE85600.1};</t>
  </si>
  <si>
    <t>GO:0080089,sinapoyl spermidine:sinapoyl CoA N-acyltransferase activity; GO:0080072,spermidine:sinapoyl CoA N-acyltransferase activity; GO:0006596,polyamine biosynthetic process; GO:0008216,spermidine metabolic process</t>
  </si>
  <si>
    <t>PAYG025743</t>
  </si>
  <si>
    <t>K00511 squalene monooxygenase [EC:1.14.14.17] | (RefSeq) squalene epoxidase 3 isoform X1 (A)</t>
  </si>
  <si>
    <t>ko00100: Steroid biosynthesis; ko00909: Sesquiterpenoid and triterpenoid biosynthesis</t>
  </si>
  <si>
    <t>hypothetical protein POPTR_0007s14670g [Populus trichocarpa]</t>
  </si>
  <si>
    <t>Squalene monooxygenase; EC=1.14.14.17 {ECO:0000250|UniProtKB:Q9SM02}; AltName: Full=Squalene epoxidase; Short=SE;</t>
  </si>
  <si>
    <t>SubName: Full=Uncharacterized protein {ECO:0000313|EMBL:EEE91330.2};</t>
  </si>
  <si>
    <t>Squalene monooxygenase</t>
  </si>
  <si>
    <t>GO:0016021,integral component of membrane; GO:0050660,flavin adenine dinucleotide binding; GO:0004506,squalene monooxygenase activity</t>
  </si>
  <si>
    <t>PF08491.10:Squalene epoxidase</t>
  </si>
  <si>
    <t>PAYG024925</t>
  </si>
  <si>
    <t>K13415 protein brassinosteroid insensitive 1 [EC:2.7.10.1 2.7.11.1] | (RefSeq) uncharacterized protein LOC103413440 isoform X1 (A)</t>
  </si>
  <si>
    <t>PREDICTED: squamosa promoter-binding-like protein 3 [Populus euphratica]</t>
  </si>
  <si>
    <t>Squamosa promoter-binding protein 1;</t>
  </si>
  <si>
    <t>RecName: Full=Squamosa promoter-binding-like protein {ECO:0000256|PIRNR:PIRNR037575};</t>
  </si>
  <si>
    <t>GO:0005634,nucleus; GO:0003677,DNA binding; GO:0003700,DNA-binding transcription factor activity; GO:0046872,metal ion binding; GO:0009908,flower development; GO:0006351,transcription, DNA-templated</t>
  </si>
  <si>
    <t>PF03110.14:SBP domain</t>
  </si>
  <si>
    <t>PAYG013139</t>
  </si>
  <si>
    <t>K01953 asparagine synthase (glutamine-hydrolysing) [EC:6.3.5.4] | (RefSeq) asparagine synthetase [glutamine-hydrolyzing] 1 (A)</t>
  </si>
  <si>
    <t>ko00250: Alanine, aspartate and glutamate metabolism; ko01230: Biosynthesis of amino acids</t>
  </si>
  <si>
    <t>PREDICTED: stem-specific protein TSJT1-like [Populus euphratica]</t>
  </si>
  <si>
    <t>Stem-specific protein TSJT1;</t>
  </si>
  <si>
    <t>SubName: Full=Uncharacterized protein {ECO:0000313|EMBL:ABK93866.1};</t>
  </si>
  <si>
    <t>PF12481.8:Aluminium induced protein</t>
  </si>
  <si>
    <t>PAYG028305</t>
  </si>
  <si>
    <t>hypothetical protein POPTR_0005s08610g [Populus trichocarpa]</t>
  </si>
  <si>
    <t>Stress enhanced protein 2, chloroplastic {ECO:0000305}; Flags: Precursor;</t>
  </si>
  <si>
    <t>SubName: Full=Uncharacterized protein {ECO:0000313|EMBL:EEE93347.1};</t>
  </si>
  <si>
    <t>GO:0009535,chloroplast thylakoid membrane; GO:0016021,integral component of membrane; GO:0009523,photosystem II; GO:0016168,chlorophyll binding; GO:0071486,cellular response to high light intensity; GO:0071492,cellular response to UV-A; GO:0009765,photosynthesis, light harvesting; GO:0009611,response to wounding</t>
  </si>
  <si>
    <t>PAYG022677</t>
  </si>
  <si>
    <t>GWHAAEP00004041</t>
  </si>
  <si>
    <t>PREDICTED: S-type anion channel SLAH2-like [Populus euphratica]</t>
  </si>
  <si>
    <t>S-type anion channel SLAH3; AltName: Full=SLAC1-homolog protein 3;</t>
  </si>
  <si>
    <t>SubName: Full=S-type anion channel {ECO:0000313|EMBL:CEH19766.1};</t>
  </si>
  <si>
    <t>GO:0016021,integral component of membrane; GO:0005886,plasma membrane; GO:0008308,voltage-gated anion channel activity; GO:0006873,cellular ion homeostasis; GO:0006821,chloride transport; GO:0009651,response to salt stress; GO:0009414,response to water deprivation</t>
  </si>
  <si>
    <t>PF03595.17:Voltage-dependent anion channel</t>
  </si>
  <si>
    <t>PAYG014237</t>
  </si>
  <si>
    <t>subtilase family protein [Populus trichocarpa]</t>
  </si>
  <si>
    <t>Subtilisin-like protease SBT1.9 {ECO:0000303|PubMed:16193095}; EC=3.4.21.- {ECO:0000255|PROSITE-ProRule:PRU10082}; AltName: Full=Subtilase subfamily 1 member 9 {ECO:0000303|PubMed:16193095}; Short=AtSBT1.9 {ECO:0000303|PubMed:16193095}; Flags: Precursor;</t>
  </si>
  <si>
    <t>SubName: Full=Subtilase family protein {ECO:0000313|EMBL:ERP52708.1};</t>
  </si>
  <si>
    <t>GO:0005576,extracellular region; GO:0004252,serine-type endopeptidase activity; GO:0006508,proteolysis</t>
  </si>
  <si>
    <t>PAYG036353</t>
  </si>
  <si>
    <t>GWHAAEP00008625</t>
  </si>
  <si>
    <t>hypothetical protein POPTR_007G102100v3, partial [Populus trichocarpa]</t>
  </si>
  <si>
    <t>Subtilisin-like protease SBT5.3; EC=3.4.21.-; AltName: Full=Auxin-induced in root cultures protein 3; AltName: Full=Subtilase subfamily 5 member 3; Short=AtSBT5.3; AltName: Full=Subtilisin-like protease AIR3; Flags: Precursor;</t>
  </si>
  <si>
    <t>SubName: Full=Uncharacterized protein {ECO:0000313|EMBL:EEE90380.2};</t>
  </si>
  <si>
    <t>GO:0005618,cell wall; GO:0005576,extracellular region; GO:0004252,serine-type endopeptidase activity; GO:0010102,lateral root morphogenesis; GO:0009733,response to auxin</t>
  </si>
  <si>
    <t>PAYG036146</t>
  </si>
  <si>
    <t>GWHAAEP00008490</t>
  </si>
  <si>
    <t>hypothetical protein POPTR_0006s00440g [Populus trichocarpa]</t>
  </si>
  <si>
    <t>Sucrose-binding protein; Short=SBP; Flags: Precursor;</t>
  </si>
  <si>
    <t>SubName: Full=Uncharacterized protein {ECO:0000313|EMBL:EEE92267.2};</t>
  </si>
  <si>
    <t>GO:0016020,membrane; GO:0045735,nutrient reservoir activity; GO:0008643,carbohydrate transport</t>
  </si>
  <si>
    <t>PAYG029876</t>
  </si>
  <si>
    <t>GWHAAEP00005806</t>
  </si>
  <si>
    <t>K03444 MFS transporter, SP family, ERD6-like sugar transporter | (RefSeq) sugar transporter ERD6-like 16 isoform X1 (A)</t>
  </si>
  <si>
    <t>hypothetical protein POPTR_010G026500v3 [Populus trichocarpa]</t>
  </si>
  <si>
    <t>Sugar transporter ERD6-like 16;</t>
  </si>
  <si>
    <t>SubName: Full=Uncharacterized protein {ECO:0000313|EMBL:EEF01717.2};</t>
  </si>
  <si>
    <t>Predicted transporter (major facilitator superfamily)</t>
  </si>
  <si>
    <t>GO:0016021,integral component of membrane; GO:0005355,glucose transmembrane transporter activity; GO:0005351,carbohydrate:proton symporter activity; GO:0046323,glucose import; GO:0035428,NA</t>
  </si>
  <si>
    <t>PF00083.24:Sugar (and other) transporter</t>
  </si>
  <si>
    <t>PAYG031750</t>
  </si>
  <si>
    <t>PAYG009172</t>
  </si>
  <si>
    <t>K17471 sulfate transporter 3 | (RefSeq) sulfate transporter 3.1 isoform X1 (A)</t>
  </si>
  <si>
    <t>Sulfate transporter 3.2 family protein [Populus trichocarpa]</t>
  </si>
  <si>
    <t>Sulfate transporter 3.1; AltName: Full=AST12; AltName: Full=AtST1;</t>
  </si>
  <si>
    <t>SubName: Full=Sulfate transporter 3.2 family protein {ECO:0000313|EMBL:EEE94601.1};</t>
  </si>
  <si>
    <t>Sulfate/bicarbonate/oxalate exchanger SAT-1 and related transporters (SLC26 family)</t>
  </si>
  <si>
    <t>GO:0009507,chloroplast; GO:0005887,integral component of plasma membrane; GO:0008271,secondary active sulfate transmembrane transporter activity; GO:0015116,sulfate transmembrane transporter activity; GO:0015293,symporter activity; GO:0008272,sulfate transport</t>
  </si>
  <si>
    <t>PF00916.20:Sulfate permease family</t>
  </si>
  <si>
    <t>PAYG027707</t>
  </si>
  <si>
    <t>hypothetical protein POPTR_0006s11920g [Populus trichocarpa]</t>
  </si>
  <si>
    <t>Sulfite exporter TauE/SafE family protein 4 {ECO:0000312|EMBL:AEC09275.1};</t>
  </si>
  <si>
    <t>SubName: Full=Uncharacterized protein {ECO:0000313|EMBL:ERP59133.1};</t>
  </si>
  <si>
    <t>PF01925.19:Sulfite exporter TauE/SafE</t>
  </si>
  <si>
    <t>PAYG017800</t>
  </si>
  <si>
    <t>Tetrapyrrole-binding family protein [Populus trichocarpa]</t>
  </si>
  <si>
    <t>Tetrapyrrole-binding protein, chloroplastic; AltName: Full=Genomes uncoupled 4; Flags: Precursor;</t>
  </si>
  <si>
    <t>SubName: Full=Tetrapyrrole-binding family protein {ECO:0000313|EMBL:EEE90258.1};</t>
  </si>
  <si>
    <t>GO:0009507,chloroplast; GO:0031969,chloroplast membrane; GO:0019899,enzyme binding; GO:0046906,tetrapyrrole binding; GO:0015995,chlorophyll biosynthetic process; GO:0010019,chloroplast-nucleus signaling pathway; GO:0043085,positive regulation of catalytic activity</t>
  </si>
  <si>
    <t>PF05419.12:GUN4-like</t>
  </si>
  <si>
    <t>PAYG018058</t>
  </si>
  <si>
    <t>GWHAAEP00003031</t>
  </si>
  <si>
    <t>PREDICTED: tetrapyrrole-binding protein, chloroplastic [Populus euphratica]</t>
  </si>
  <si>
    <t>SubName: Full=Uncharacterized protein {ECO:0000313|EMBL:ERP45948.1};</t>
  </si>
  <si>
    <t>PAYG000985</t>
  </si>
  <si>
    <t>GWHAAEP00010538</t>
  </si>
  <si>
    <t>thaumatin-like protein/pathogenesis related protein-5 [Populus szechuanica]</t>
  </si>
  <si>
    <t>Thaumatin-like protein; AltName: Allergen=Act d 2; Flags: Precursor;</t>
  </si>
  <si>
    <t>SubName: Full=Thaumatin-like protein/pathogenesis related protein-5 {ECO:0000313|EMBL:AJR20992.1};</t>
  </si>
  <si>
    <t>PAYG029822</t>
  </si>
  <si>
    <t>PAYG001445</t>
  </si>
  <si>
    <t>K03146 cysteine-dependent adenosine diphosphate thiazole synthase [EC:2.4.2.60] | (RefSeq) thiamine thiazole synthase 2, chloroplastic (A)</t>
  </si>
  <si>
    <t>hypothetical protein POPTR_0011s00500g [Populus trichocarpa]</t>
  </si>
  <si>
    <t>Thiamine thiazole synthase 2, chloroplastic {ECO:0000255|HAMAP-Rule:MF_03158}; AltName: Full=Thiazole biosynthetic enzyme 2 {ECO:0000255|HAMAP-Rule:MF_03158}; Flags: Precursor;</t>
  </si>
  <si>
    <t>RecName: Full=Thiamine thiazole synthase, chloroplastic {ECO:0000256|HAMAP-Rule:MF_03158}; AltName: Full=Thiazole biosynthetic enzyme {ECO:0000256|HAMAP-Rule:MF_03158};</t>
  </si>
  <si>
    <t>Protein involved in thiamine biosynthesis and DNA damage tolerance</t>
  </si>
  <si>
    <t>GO:0009507,chloroplast; GO:0005829,cytosol; GO:0005506,iron ion binding; GO:0006950,response to stress; GO:0009228,thiamine biosynthetic process; GO:0052837,thiazole biosynthetic process</t>
  </si>
  <si>
    <t>PF01946.17:Thi4 family</t>
  </si>
  <si>
    <t>PAYG035726</t>
  </si>
  <si>
    <t>hypothetical protein POPTR_004G020500v3, partial [Populus trichocarpa]</t>
  </si>
  <si>
    <t>novel.3570</t>
  </si>
  <si>
    <t>GWHAAEP00014859</t>
  </si>
  <si>
    <t>PAYG015005</t>
  </si>
  <si>
    <t>K03671 thioredoxin 1 | (RefSeq) uncharacterized protein LOC18099015 (A)</t>
  </si>
  <si>
    <t>thioredoxin m family protein [Populus trichocarpa]</t>
  </si>
  <si>
    <t>Thioredoxin M-type, chloroplastic; Short=Trx-M; Flags: Precursor;</t>
  </si>
  <si>
    <t>SubName: Full=Thioredoxin m family protein {ECO:0000313|EMBL:ERP60639.1};</t>
  </si>
  <si>
    <t>Thioredoxin-like protein</t>
  </si>
  <si>
    <t>GO:0009507,chloroplast; GO:0015035,protein disulfide oxidoreductase activity; GO:0045454,cell redox homeostasis; GO:0006662,glycerol ether metabolic process</t>
  </si>
  <si>
    <t>PF00085.20:Thioredoxin</t>
  </si>
  <si>
    <t>PAYG006985</t>
  </si>
  <si>
    <t>K03671 thioredoxin 1 | (RefSeq) thioredoxin X, chloroplastic (A)</t>
  </si>
  <si>
    <t>hypothetical protein POPTR_0007s07520g [Populus trichocarpa]</t>
  </si>
  <si>
    <t>Thioredoxin X, chloroplastic; Short=AtTrxx; Flags: Precursor;</t>
  </si>
  <si>
    <t>SubName: Full=Uncharacterized protein {ECO:0000313|EMBL:EEE90516.2};</t>
  </si>
  <si>
    <t>GO:0009507,chloroplast; GO:0009570,chloroplast stroma; GO:0008047,enzyme activator activity; GO:0016671,oxidoreductase activity, acting on a sulfur group of donors, disulfide as acceptor; GO:0015035,protein disulfide oxidoreductase activity; GO:0047134,protein-disulfide reductase activity; GO:0004791,thioredoxin-disulfide reductase activity; GO:0045454,cell redox homeostasis; GO:0034599,cellular response to oxidative stress; GO:0006662,glycerol ether metabolic process; GO:0043085,positive regulation of catalytic activity</t>
  </si>
  <si>
    <t>PAYG011844</t>
  </si>
  <si>
    <t>hypothetical protein POPTR_0012s02510g [Populus trichocarpa]</t>
  </si>
  <si>
    <t>Thylakoid lumenal 17.4 kDa protein, chloroplastic {ECO:0000303|PubMed:9654141}; AltName: Full=P17.4 {ECO:0000303|PubMed:9654141}; Flags: Precursor;</t>
  </si>
  <si>
    <t>SubName: Full=Uncharacterized protein {ECO:0000313|EMBL:EEE96660.2};</t>
  </si>
  <si>
    <t>GO:0009543,chloroplast thylakoid lumen</t>
  </si>
  <si>
    <t>PF00805.22:Pentapeptide repeats (8 copies)</t>
  </si>
  <si>
    <t>PAYG034295</t>
  </si>
  <si>
    <t>K00434 L-ascorbate peroxidase [EC:1.11.1.11] | (RefSeq) thylakoid lumenal 29 kDa protein, chloroplastic isoform X1 (A)</t>
  </si>
  <si>
    <t>ko00053: Ascorbate and aldarate metabolism; ko00480: Glutathione metabolism</t>
  </si>
  <si>
    <t>hypothetical protein POPTR_005G161900v3 [Populus trichocarpa]</t>
  </si>
  <si>
    <t>Thylakoid lumenal 29 kDa protein, chloroplastic; Short=TL29; EC=1.-.-.-; AltName: Full=LeAPx09; AltName: Full=P29; Flags: Precursor;</t>
  </si>
  <si>
    <t>SubName: Full=L-ascorbate peroxidase family protein {ECO:0000313|EMBL:EEE93561.1};</t>
  </si>
  <si>
    <t>GO:0009543,chloroplast thylakoid lumen; GO:0004130,cytochrome-c peroxidase activity; GO:0020037,heme binding; GO:0034599,cellular response to oxidative stress; GO:0042744,hydrogen peroxide catabolic process; GO:0000302,response to reactive oxygen species</t>
  </si>
  <si>
    <t>novel.2475</t>
  </si>
  <si>
    <t>GWHAAEP00005952</t>
  </si>
  <si>
    <t>K07466 replication factor A1 | (RefSeq) uncharacterized LOC101313743 (A)</t>
  </si>
  <si>
    <t>hypothetical protein POPTR_T002900v3, partial [Populus trichocarpa]</t>
  </si>
  <si>
    <t>TMV resistance protein N;</t>
  </si>
  <si>
    <t>SubName: Full=TIR-NBS disease resistance-like protein {ECO:0000313|EMBL:ABC55466.1};</t>
  </si>
  <si>
    <t>GO:0005737,cytoplasm; GO:0043531,ADP binding; GO:0005524,ATP binding; GO:0009626,plant-type hypersensitive response; GO:0007165,signal transduction</t>
  </si>
  <si>
    <t>PF07725.12:Leucine Rich Repeat</t>
  </si>
  <si>
    <t>novel.1906</t>
  </si>
  <si>
    <t>GWHAAEP00003736</t>
  </si>
  <si>
    <t>K13459 disease resistance protein RPS2 | (RefSeq) probable disease resistance protein At1g52660 (A)</t>
  </si>
  <si>
    <t>TIR/NBS/LRR protein, partial [Populus deltoides]</t>
  </si>
  <si>
    <t>SubName: Full=TIR/NBS/LRR protein {ECO:0000313|EMBL:CAC95120.1}; Flags: Fragment;</t>
  </si>
  <si>
    <t>PF01582.20:TIR domain</t>
  </si>
  <si>
    <t>PAYG002136</t>
  </si>
  <si>
    <t>K05765 cofilin | (RefSeq) uncharacterized LOC105781290 (A)</t>
  </si>
  <si>
    <t>hypothetical protein POPTR_0010s10920g [Populus trichocarpa]</t>
  </si>
  <si>
    <t>Transcription factor bHLH111; AltName: Full=Basic helix-loop-helix protein 111; Short=AtbHLH111; Short=bHLH 111; AltName: Full=Transcription factor EN 66; AltName: Full=bHLH transcription factor bHLH111;</t>
  </si>
  <si>
    <t>SubName: Full=Uncharacterized protein {ECO:0000313|EMBL:EEF00913.2};</t>
  </si>
  <si>
    <t>GO:0005634,nucleus; GO:0001046,core promoter sequence-specific DNA binding; GO:0046983,protein dimerization activity; GO:0001228,DNA-binding transcription activator activity, RNA polymerase II-specific; GO:0006366,transcription by RNA polymerase II</t>
  </si>
  <si>
    <t>PF04281.13:Mitochondrial import receptor subunit Tom22</t>
  </si>
  <si>
    <t>PAYG025886</t>
  </si>
  <si>
    <t>hypothetical protein POPTR_0008s14220g [Populus trichocarpa]</t>
  </si>
  <si>
    <t>SubName: Full=Uncharacterized protein {ECO:0000313|EMBL:EEE89864.2};</t>
  </si>
  <si>
    <t>PAYG033885</t>
  </si>
  <si>
    <t>GWHAAEP00007600</t>
  </si>
  <si>
    <t>K18878 BHLH transcription factor Upa20 | (RefSeq) Upa20; transcription factor bHLH137-like (A)</t>
  </si>
  <si>
    <t>basic helix-loop-helix family protein [Populus trichocarpa]</t>
  </si>
  <si>
    <t>Transcription factor bHLH137; AltName: Full=Basic helix-loop-helix protein 137; Short=AtbHLH137; Short=bHLH 137; AltName: Full=Transcription factor EN 89; AltName: Full=bHLH transcription factor bHLH137;</t>
  </si>
  <si>
    <t>SubName: Full=Basic helix-loop-helix family protein {ECO:0000313|EMBL:EEE96984.2};</t>
  </si>
  <si>
    <t>GO:0005634,nucleus; GO:0003677,DNA binding; GO:0003700,DNA-binding transcription factor activity; GO:0046983,protein dimerization activity; GO:0009739,response to gibberellin; GO:0006351,transcription, DNA-templated</t>
  </si>
  <si>
    <t>PF00010.26:Helix-loop-helix DNA-binding domain</t>
  </si>
  <si>
    <t>PAYG035590</t>
  </si>
  <si>
    <t>K16241 transcription factor HY5 | (RefSeq) transcription factor HY5-like isoform X1 (A)</t>
  </si>
  <si>
    <t>hypothetical protein POPTR_010G004200v3 [Populus trichocarpa]</t>
  </si>
  <si>
    <t>Transcription factor HY5-like; AltName: Full=HY5 homolog; AltName: Full=bZIP transcription factor 64 {ECO:0000303|PubMed:11906833}; Short=AtbZIP64 {ECO:0000303|PubMed:11906833};</t>
  </si>
  <si>
    <t>SubName: Full=Protein HY5 family protein {ECO:0000313|EMBL:EEF00511.1};</t>
  </si>
  <si>
    <t>Transcriptional activator FOSB/c-Fos and related bZIP transcription factors</t>
  </si>
  <si>
    <t>GO:0005634,nucleus; GO:0003700,DNA-binding transcription factor activity; GO:0000977,RNA polymerase II regulatory region sequence-specific DNA binding; GO:0009585,red, far-red light phototransduction; GO:0006355,regulation of transcription, DNA-templated; GO:0080167,response to karrikin; GO:0010224,response to UV-B; GO:0006351,transcription, DNA-templated</t>
  </si>
  <si>
    <t>PAYG030232</t>
  </si>
  <si>
    <t>K09422 transcription factor MYB, plant | (RefSeq) protein ODORANT1 (A)</t>
  </si>
  <si>
    <t>hypothetical protein POPTR_0014s11780g [Populus trichocarpa]</t>
  </si>
  <si>
    <t>Transcription factor MYB111 {ECO:0000303|PubMed:11597504}; AltName: Full=Myb-related protein 111 {ECO:0000303|PubMed:11597504}; Short=AtMYB111 {ECO:0000303|PubMed:11597504}; AltName: Full=Protein PRODUCTION OF FLAVONOL GLYCOSIDES 3 {ECO:0000303|PubMed:17419845};</t>
  </si>
  <si>
    <t>SubName: Full=Uncharacterized protein {ECO:0000313|EMBL:EEE98628.1};</t>
  </si>
  <si>
    <t>Transcription factor, Myb superfamily</t>
  </si>
  <si>
    <t>GO:0005634,nucleus; GO:0003700,DNA-binding transcription factor activity; GO:0000981,DNA-binding transcription factor activity, RNA polymerase II-specific; GO:0043565,sequence-specific DNA binding; GO:0001135,RNA polymerase II transcription regulator recruiting activity; GO:0044212,transcription regulatory region DNA binding; GO:0030154,cell differentiation; GO:0051555,flavonol biosynthetic process; GO:1900386,positive regulation of flavonol biosynthetic process; GO:0045893,positive regulation of transcription, DNA-templated; GO:0006357,regulation of transcription by RNA polymerase II; GO:0009416,response to light stimulus; GO:0010224,response to UV-B; GO:0006351,transcription, DNA-templated</t>
  </si>
  <si>
    <t>PAYG033173</t>
  </si>
  <si>
    <t>K09422 transcription factor MYB, plant | (RefSeq) myb-related protein P-like (A)</t>
  </si>
  <si>
    <t>PREDICTED: myb-related protein P-like [Populus euphratica]</t>
  </si>
  <si>
    <t>SubName: Full=Uncharacterized protein {ECO:0000313|EMBL:EEE82764.1};</t>
  </si>
  <si>
    <t>PAYG035595</t>
  </si>
  <si>
    <t>GWHAAEP00008321</t>
  </si>
  <si>
    <t>K16166 transcription factor MYB75 | (RefSeq) MYBA7; R2R3 MYB transcription factor (A)</t>
  </si>
  <si>
    <t>hypothetical protein POPTR_017G125600v3 [Populus trichocarpa]</t>
  </si>
  <si>
    <t>Transcription factor MYB113; AltName: Full=Myb-related protein 113; Short=AtMYB113;</t>
  </si>
  <si>
    <t>SubName: Full=Uncharacterized protein {ECO:0000313|EMBL:ERP61116.1};</t>
  </si>
  <si>
    <t>GO:0005634,nucleus; GO:0003700,DNA-binding transcription factor activity; GO:0000981,DNA-binding transcription factor activity, RNA polymerase II-specific; GO:0043565,sequence-specific DNA binding; GO:0001135,RNA polymerase II transcription regulator recruiting activity; GO:0044212,transcription regulatory region DNA binding; GO:0030154,cell differentiation; GO:0007275,multicellular organism development; GO:0031540,regulation of anthocyanin biosynthetic process; GO:0006357,regulation of transcription by RNA polymerase II; GO:0006355,regulation of transcription, DNA-templated; GO:0009753,response to jasmonic acid; GO:0006351,transcription, DNA-templated</t>
  </si>
  <si>
    <t>PAYG035596</t>
  </si>
  <si>
    <t>K09422 transcription factor MYB, plant | (RefSeq) MYBA6; R2R3 MYB transcription factor (A)</t>
  </si>
  <si>
    <t>PREDICTED: transcription factor MYB113-like [Populus euphratica]</t>
  </si>
  <si>
    <t>SubName: Full=Uncharacterized protein {ECO:0000313|EMBL:ERP61117.1};</t>
  </si>
  <si>
    <t>PAYG035597</t>
  </si>
  <si>
    <t>PREDICTED: transcription factor MYB90-like [Populus euphratica]</t>
  </si>
  <si>
    <t>PAYG014816</t>
  </si>
  <si>
    <t>K09422 transcription factor MYB, plant | (RefSeq) myb-related protein Myb4-like (A)</t>
  </si>
  <si>
    <t>PREDICTED: myb-related protein Myb4-like [Populus euphratica]</t>
  </si>
  <si>
    <t>Transcription factor MYB14 {ECO:0000303|PubMed:9839469}; AltName: Full=Myb-related protein 14 {ECO:0000303|PubMed:9839469}; Short=AtMYB14 {ECO:0000303|PubMed:9839469}; Short=MYB14At {ECO:0000303|PubMed:9839469};</t>
  </si>
  <si>
    <t>SubName: Full=Uncharacterized protein {ECO:0000313|EMBL:EEE89037.1};</t>
  </si>
  <si>
    <t>GO:0005634,nucleus; GO:0003700,DNA-binding transcription factor activity; GO:0000981,DNA-binding transcription factor activity, RNA polymerase II-specific; GO:0043565,sequence-specific DNA binding; GO:0001135,RNA polymerase II transcription regulator recruiting activity; GO:0044212,transcription regulatory region DNA binding; GO:0030154,cell differentiation; GO:0045893,positive regulation of transcription, DNA-templated; GO:0006357,regulation of transcription by RNA polymerase II; GO:0009733,response to auxin; GO:0009409,response to cold; GO:0009723,response to ethylene; GO:0050826,response to freezing; GO:0009753,response to jasmonic acid; GO:0009751,response to salicylic acid; GO:0009651,response to salt stress; GO:0006351,transcription, DNA-templated</t>
  </si>
  <si>
    <t>PAYG013368</t>
  </si>
  <si>
    <t>K09422 transcription factor MYB, plant | (RefSeq) transcription factor MYB108-like (A)</t>
  </si>
  <si>
    <t>PREDICTED: transcription factor MYB108-like [Populus euphratica]</t>
  </si>
  <si>
    <t>Transcription factor MYB2 {ECO:0000305}; AltName: Full=Myb-related protein 2 {ECO:0000305}; Short=OsMYB2 {ECO:0000303|PubMed:22301384};</t>
  </si>
  <si>
    <t>SubName: Full=Putative MYB transcription factor family protein {ECO:0000313|EMBL:EEE82060.1};</t>
  </si>
  <si>
    <t>GO:0005634,nucleus; GO:0000981,DNA-binding transcription factor activity, RNA polymerase II-specific; GO:0043565,sequence-specific DNA binding; GO:0001135,RNA polymerase II transcription regulator recruiting activity; GO:0044212,transcription regulatory region DNA binding; GO:0030154,cell differentiation; GO:1901002,positive regulation of response to salt stress; GO:1902584,positive regulation of response to water deprivation; GO:0045893,positive regulation of transcription, DNA-templated; GO:0006357,regulation of transcription by RNA polymerase II; GO:0009409,response to cold; GO:0006351,transcription, DNA-templated</t>
  </si>
  <si>
    <t>PAYG014418</t>
  </si>
  <si>
    <t>K09422 transcription factor MYB, plant | (RefSeq) transcription factor MYB59 isoform X1 (A)</t>
  </si>
  <si>
    <t>PREDICTED: transcription factor MYB59 isoform X1 [Populus euphratica]</t>
  </si>
  <si>
    <t>Transcription factor MYB48; AltName: Full=Myb-related protein 48; Short=AtMYB48;</t>
  </si>
  <si>
    <t>SubName: Full=Myb family transcription factor family protein {ECO:0000313|EMBL:EEE83180.1};</t>
  </si>
  <si>
    <t>GO:0005634,nucleus; GO:0003700,DNA-binding transcription factor activity; GO:0000981,DNA-binding transcription factor activity, RNA polymerase II-specific; GO:0043565,sequence-specific DNA binding; GO:0001135,RNA polymerase II transcription regulator recruiting activity; GO:0044212,transcription regulatory region DNA binding; GO:0030154,cell differentiation; GO:0006357,regulation of transcription by RNA polymerase II; GO:0006355,regulation of transcription, DNA-templated; GO:0009751,response to salicylic acid; GO:0006351,transcription, DNA-templated</t>
  </si>
  <si>
    <t>PAYG007639</t>
  </si>
  <si>
    <t>GWHAAEP00001660</t>
  </si>
  <si>
    <t>Transcription factor ORG2; AltName: Full=Basic helix-loop-helix protein 38; Short=AtbHLH38; Short=bHLH 38; AltName: Full=OBP3-responsive gene 2; AltName: Full=Transcription factor EN 8; AltName: Full=bHLH transcription factor bHLH038;</t>
  </si>
  <si>
    <t>SubName: Full=Basic helix-loop-helix family protein {ECO:0000313|EMBL:EEF05011.2};</t>
  </si>
  <si>
    <t>GO:0090575,RNA polymerase II transcription factor complex; GO:0003700,DNA-binding transcription factor activity; GO:0046983,protein dimerization activity; GO:0000977,RNA polymerase II regulatory region sequence-specific DNA binding; GO:0010106,cellular response to iron ion starvation; GO:0055072,iron ion homeostasis; GO:0006357,regulation of transcription by RNA polymerase II; GO:0006355,regulation of transcription, DNA-templated; GO:0006351,transcription, DNA-templated</t>
  </si>
  <si>
    <t>PAYG031606</t>
  </si>
  <si>
    <t>hypothetical protein POPTR_006G037600v3 [Populus trichocarpa]</t>
  </si>
  <si>
    <t>SubName: Full=Uncharacterized protein {ECO:0000313|EMBL:EEE91492.2};</t>
  </si>
  <si>
    <t>PAYG021054</t>
  </si>
  <si>
    <t>K09422 transcription factor MYB, plant | (RefSeq) transcription factor CPC isoform X1 (A)</t>
  </si>
  <si>
    <t>hypothetical protein POPTR_002G168900v3 [Populus trichocarpa]</t>
  </si>
  <si>
    <t>Transcription factor TRY; AltName: Full=Protein TRIPTYCHON;</t>
  </si>
  <si>
    <t>SubName: Full=Uncharacterized protein {ECO:0000313|EMBL:EEE81894.2};</t>
  </si>
  <si>
    <t>GO:0005634,nucleus; GO:0003700,DNA-binding transcription factor activity; GO:0000981,DNA-binding transcription factor activity, RNA polymerase II-specific; GO:0043565,sequence-specific DNA binding; GO:0001135,RNA polymerase II transcription regulator recruiting activity; GO:0044212,transcription regulatory region DNA binding; GO:0007275,multicellular organism development; GO:0006357,regulation of transcription by RNA polymerase II; GO:0006355,regulation of transcription, DNA-templated; GO:0006351,transcription, DNA-templated; GO:0010091,trichome branching</t>
  </si>
  <si>
    <t>PAYG017891</t>
  </si>
  <si>
    <t>GWHAAEP00002988</t>
  </si>
  <si>
    <t>K12126 phytochrome-interacting factor 3 | (RefSeq) PIF3; hypothetical protein (A)</t>
  </si>
  <si>
    <t>ko04075: Plant hormone signal transduction; ko04712: Circadian rhythm - plant</t>
  </si>
  <si>
    <t>PREDICTED: transcription factor UNE10-like [Populus euphratica]</t>
  </si>
  <si>
    <t>Transcription factor UNE10; AltName: Full=Basic helix-loop-helix protein 16; Short=AtbHLH16; Short=bHLH 16; AltName: Full=Protein UNFERTILIZED EMBRYO SAC 10; AltName: Full=Transcription factor EN 108; AltName: Full=bHLH transcription factor bHLH016;</t>
  </si>
  <si>
    <t>SubName: Full=Uncharacterized protein {ECO:0000313|EMBL:ERP64358.1};</t>
  </si>
  <si>
    <t>GO:0005634,nucleus; GO:0009506,plasmodesma; GO:0003677,DNA binding; GO:0003700,DNA-binding transcription factor activity; GO:0046983,protein dimerization activity; GO:0009567,double fertilization forming a zygote and endosperm; GO:0006355,regulation of transcription, DNA-templated; GO:0006351,transcription, DNA-templated</t>
  </si>
  <si>
    <t>PAYG028776</t>
  </si>
  <si>
    <t>GWHAAEP00000551</t>
  </si>
  <si>
    <t>K15032 mTERF domain-containing protein, mitochondrial | (RefSeq) uncharacterized protein LOC105132705 (A)</t>
  </si>
  <si>
    <t>PREDICTED: uncharacterized protein LOC105132705 [Populus euphratica]</t>
  </si>
  <si>
    <t>Transcription termination factor MTERF15, mitochondrial {ECO:0000305}; AltName: Full=Mitochondrial transcription termination factor 15 {ECO:0000303|PubMed:23087700}; Flags: Precursor;</t>
  </si>
  <si>
    <t>SubName: Full=Uncharacterized protein {ECO:0000313|EMBL:EEE82512.2}; Flags: Fragment;</t>
  </si>
  <si>
    <t>Mitochondrial transcription termination factor, mTERF</t>
  </si>
  <si>
    <t>GO:0009507,chloroplast; GO:0005739,mitochondrion; GO:0003690,double-stranded DNA binding; GO:0003723,RNA binding; GO:0019843,rRNA binding; GO:0003727,single-stranded RNA binding; GO:0009658,chloroplast organization; GO:0032502,developmental process; GO:0006353,DNA-templated transcription, termination; GO:0006355,regulation of transcription, DNA-templated; GO:0042255,ribosome assembly; GO:0000394,RNA splicing, via endonucleolytic cleavage and ligation</t>
  </si>
  <si>
    <t>PF02536.14:mTERF</t>
  </si>
  <si>
    <t>PAYG025865</t>
  </si>
  <si>
    <t>K17085 transmembrane 9 superfamily member 1 | (RefSeq) transmembrane 9 superfamily member 4-like (A)</t>
  </si>
  <si>
    <t>hypothetical protein POPTR_0008s14000g [Populus trichocarpa]</t>
  </si>
  <si>
    <t>Transmembrane 9 superfamily member 4 {ECO:0000305}; AltName: Full=Endomembrane protein 10 {ECO:0000303|PubMed:22570441}; AltName: Full=Transmembrane nine protein 4 {ECO:0000303|PubMed:20681974}; Short=AtTMN4 {ECO:0000303|PubMed:20681974}; Flags: Precursor;</t>
  </si>
  <si>
    <t>RecName: Full=Transmembrane 9 superfamily member {ECO:0000256|RuleBase:RU363079};</t>
  </si>
  <si>
    <t>Endosomal membrane proteins, EMP70</t>
  </si>
  <si>
    <t>GO:0005768,endosome; GO:0010008,endosome membrane; GO:0005794,Golgi apparatus; GO:0000139,Golgi membrane; GO:0016021,integral component of membrane; GO:0009505,plant-type cell wall; GO:0005802,trans-Golgi network</t>
  </si>
  <si>
    <t>PF02990.16:Endomembrane protein 70</t>
  </si>
  <si>
    <t>PAYG000696</t>
  </si>
  <si>
    <t>K16040 trans-resveratrol di-O-methyltransferase [EC:2.1.1.240] | (RefSeq) trans-resveratrol di-O-methyltransferase (A)</t>
  </si>
  <si>
    <t>ko00945: Stilbenoid, diarylheptanoid and gingerol biosynthesis</t>
  </si>
  <si>
    <t>hypothetical protein POPTR_0019s12290g [Populus trichocarpa]</t>
  </si>
  <si>
    <t>Trans-resveratrol di-O-methyltransferase; EC=2.1.1.240; AltName: Full=Resveratrol O-methyltransferase; Short=ROMT; Short=VvROMT;</t>
  </si>
  <si>
    <t>SubName: Full=Uncharacterized protein {ECO:0000313|EMBL:EEF00418.2};</t>
  </si>
  <si>
    <t>GO:0008171,O-methyltransferase activity; GO:0046983,protein dimerization activity; GO:0102303,resveratrol 3,5-O-dimethyltransferase activity; GO:0008757,S-adenosylmethionine-dependent methyltransferase activity; GO:0019438,aromatic compound biosynthetic process</t>
  </si>
  <si>
    <t>PAYG020964</t>
  </si>
  <si>
    <t>K01087 trehalose 6-phosphate phosphatase [EC:3.1.3.12] | (RefSeq) trehalose-phosphate phosphatase A-like (A)</t>
  </si>
  <si>
    <t>PREDICTED: trehalose-phosphate phosphatase A-like [Populus euphratica]</t>
  </si>
  <si>
    <t>Trehalose-phosphate phosphatase A; Short=AtTPPA; EC=3.1.3.12; AltName: Full=Trehalose 6-phosphate phosphatase;</t>
  </si>
  <si>
    <t>GO:0004805,trehalose-phosphatase activity; GO:0005992,trehalose biosynthetic process</t>
  </si>
  <si>
    <t>PAYG030220</t>
  </si>
  <si>
    <t>GWHAAEP00006091</t>
  </si>
  <si>
    <t>K15283 solute carrier family 35, member E1 | (RefSeq) triose phosphate/phosphate translocator, chloroplastic isoform X1 (A)</t>
  </si>
  <si>
    <t>chloroplast import receptor p36 family protein [Populus trichocarpa]</t>
  </si>
  <si>
    <t>Triose phosphate/phosphate translocator TPT, chloroplastic; AltName: Full=Protein ACCLIMATION OF PHOTOSYNTHESIS TO ENVIRONMENT 2; Flags: Precursor;</t>
  </si>
  <si>
    <t>SubName: Full=Chloroplast import receptor p36 family protein {ECO:0000313|EMBL:ERP55208.1};</t>
  </si>
  <si>
    <t>Glucose-6-phosphate/phosphate and phosphoenolpyruvate/phosphate antiporter</t>
  </si>
  <si>
    <t>GO:0031969,chloroplast membrane; GO:0016021,integral component of membrane; GO:0015120,phosphoglycerate transmembrane transporter activity; GO:0071917,triose-phosphate transmembrane transporter activity; GO:0015713,phosphoglycerate transmembrane transport; GO:0009643,photosynthetic acclimation; GO:0035436,triose phosphate transmembrane transport</t>
  </si>
  <si>
    <t>PF03151.16:Triose-phosphate Transporter family</t>
  </si>
  <si>
    <t>PAYG032186</t>
  </si>
  <si>
    <t>GWHAAEP00000689</t>
  </si>
  <si>
    <t>K15283 solute carrier family 35, member E1 | (RefSeq) triose phosphate/phosphate translocator, chloroplastic-like isoform X1 (A)</t>
  </si>
  <si>
    <t>PREDICTED: triose phosphate/phosphate translocator, chloroplastic-like isoform X1 [Populus euphratica]</t>
  </si>
  <si>
    <t>SubName: Full=Chloroplast import receptor p36 family protein {ECO:0000313|EMBL:EEE85623.1};</t>
  </si>
  <si>
    <t>PAYG011002</t>
  </si>
  <si>
    <t>K08081 tropinone reductase I [EC:1.1.1.206] | (RefSeq) tropinone reductase homolog At2g29290 (A)</t>
  </si>
  <si>
    <t>ko00960: Tropane, piperidine and pyridine alkaloid biosynthesis</t>
  </si>
  <si>
    <t>Tropinone reductase homolog At2g29150 {ECO:0000305}; EC=1.1.1.- {ECO:0000305};</t>
  </si>
  <si>
    <t>SubName: Full=Uncharacterized protein {ECO:0000313|EMBL:ABK94587.1};</t>
  </si>
  <si>
    <t>PAYG014166</t>
  </si>
  <si>
    <t>GWHAAEP00002320</t>
  </si>
  <si>
    <t>K08081 tropinone reductase I [EC:1.1.1.206] | (RefSeq) tropinone reductase homolog (A)</t>
  </si>
  <si>
    <t>hypothetical protein POPTR_0006s09070g [Populus trichocarpa]</t>
  </si>
  <si>
    <t>Tropinone reductase homolog; EC=1.1.1.-; AltName: Full=P29X;</t>
  </si>
  <si>
    <t>SubName: Full=Uncharacterized protein {ECO:0000313|EMBL:EEE91696.1};</t>
  </si>
  <si>
    <t>PAYG017474</t>
  </si>
  <si>
    <t>GWHAAEP00002869</t>
  </si>
  <si>
    <t>K01696 tryptophan synthase beta chain [EC:4.2.1.20] | (RefSeq) tryptophan synthase beta chain 1 (A)</t>
  </si>
  <si>
    <t>ko00260: Glycine, serine and threonine metabolism; ko00400: Phenylalanine, tyrosine and tryptophan biosynthesis; ko01230: Biosynthesis of amino acids</t>
  </si>
  <si>
    <t>hypothetical protein POPTR_0001s44620g [Populus trichocarpa]</t>
  </si>
  <si>
    <t>Tryptophan synthase beta chain 2, chloroplastic; EC=4.2.1.20; Flags: Precursor;</t>
  </si>
  <si>
    <t>RecName: Full=Tryptophan synthase {ECO:0000256|RuleBase:RU003663}; EC=4.2.1.20 {ECO:0000256|RuleBase:RU003663};</t>
  </si>
  <si>
    <t>Tryptophan synthase beta chain</t>
  </si>
  <si>
    <t>GO:0009507,chloroplast; GO:0004834,tryptophan synthase activity</t>
  </si>
  <si>
    <t>PF00291.25:Pyridoxal-phosphate dependent enzyme</t>
  </si>
  <si>
    <t>PAYG010227</t>
  </si>
  <si>
    <t>K14491 two-component response regulator ARR-B family | (RefSeq) two-component response regulator ORR22 (A)</t>
  </si>
  <si>
    <t>ARR-B family protein [Populus trichocarpa]</t>
  </si>
  <si>
    <t>Two-component response regulator-like APRR2; AltName: Full=Pseudo-response regulator 2; AltName: Full=TOC2 protein;</t>
  </si>
  <si>
    <t>SubName: Full=Uncharacterized protein {ECO:0000313|EMBL:ERP65019.1};</t>
  </si>
  <si>
    <t>GO:0005634,nucleus; GO:0003677,DNA binding; GO:0003700,DNA-binding transcription factor activity; GO:0000160,phosphorelay signal transduction system; GO:0006351,transcription, DNA-templated</t>
  </si>
  <si>
    <t>PAYG004177</t>
  </si>
  <si>
    <t>GWHAAEP00013533</t>
  </si>
  <si>
    <t>K12130 pseudo-response regulator 5 | (RefSeq) two-component response regulator-like PRR95 isoform X1 (A)</t>
  </si>
  <si>
    <t>hypothetical protein POPTR_002G179800v3 [Populus trichocarpa]</t>
  </si>
  <si>
    <t>Two-component response regulator-like PRR95; AltName: Full=Pseudo-response regulator 95; Short=OsPRR95;</t>
  </si>
  <si>
    <t>SubName: Full=Uncharacterized protein {ECO:0000313|EMBL:EEE80716.1};</t>
  </si>
  <si>
    <t>GO:0005634,nucleus; GO:0000160,phosphorelay signal transduction system; GO:0006355,regulation of transcription, DNA-templated; GO:0048511,rhythmic process; GO:0006351,transcription, DNA-templated</t>
  </si>
  <si>
    <t>PF00072.24:Response regulator receiver domain</t>
  </si>
  <si>
    <t>PAYG018701</t>
  </si>
  <si>
    <t>K20279 synaptojanin [EC:3.1.3.36] | (RefSeq) type IV inositol polyphosphate 5-phosphatase 3-like (A)</t>
  </si>
  <si>
    <t>PREDICTED: type I inositol 1,4,5-trisphosphate 5-phosphatase 1 isoform X2 [Populus euphratica]</t>
  </si>
  <si>
    <t>Type IV inositol polyphosphate 5-phosphatase 3 {ECO:0000305}; Short=At5PTase3 {ECO:0000305}; EC=3.1.3.36 {ECO:0000269|PubMed:21677096}; EC=3.1.3.86 {ECO:0000269|PubMed:21677096};</t>
  </si>
  <si>
    <t>SubName: Full=Uncharacterized protein {ECO:0000313|EMBL:EEE94517.2}; Flags: Fragment;</t>
  </si>
  <si>
    <t>Inositol polyphosphate 5-phosphatase and related proteins</t>
  </si>
  <si>
    <t>GO:0034485,phosphatidylinositol-3,4,5-trisphosphate 5-phosphatase activity; GO:0004439,phosphatidylinositol-4,5-bisphosphate 5-phosphatase activity; GO:0046856,phosphatidylinositol dephosphorylation</t>
  </si>
  <si>
    <t>PAYG000758</t>
  </si>
  <si>
    <t>K06689 ubiquitin-conjugating enzyme E2 D [EC:2.3.2.23] | (RefSeq) ubiquitin-conjugating enzyme E2 30-like (A)</t>
  </si>
  <si>
    <t>ubiquitin conjugating-like enzyme family protein [Populus trichocarpa]</t>
  </si>
  <si>
    <t>Ubiquitin-conjugating enzyme E2 30; EC=2.3.2.23; AltName: Full=E2 ubiquitin-conjugating enzyme 30; AltName: Full=Ubiquitin carrier protein 30;</t>
  </si>
  <si>
    <t>SubName: Full=Ubiquitin conjugating-like enzyme family protein {ECO:0000313|EMBL:EEE99937.1};</t>
  </si>
  <si>
    <t>Ubiquitin-protein ligase</t>
  </si>
  <si>
    <t>GO:0005524,ATP binding; GO:0004842,ubiquitin-protein transferase activity; GO:0006511,ubiquitin-dependent protein catabolic process</t>
  </si>
  <si>
    <t>PF00179.26:Ubiquitin-conjugating enzyme</t>
  </si>
  <si>
    <t>PAYG032584</t>
  </si>
  <si>
    <t>GWHAAEP00000701</t>
  </si>
  <si>
    <t>K08332 vacuolar protein 8 | (RefSeq) U-box domain-containing protein 4 (A)</t>
  </si>
  <si>
    <t>armadillo/beta-catenin repeat family protein [Populus trichocarpa]</t>
  </si>
  <si>
    <t>U-box domain-containing protein 19; EC=2.3.2.27; AltName: Full=Plant U-box protein 19; AltName: Full=RING-type E3 ubiquitin transferase PUB19 {ECO:0000305};</t>
  </si>
  <si>
    <t>FOG: Armadillo/beta-catenin-like repeats</t>
  </si>
  <si>
    <t>GO:0005737,cytoplasm; GO:0005634,nucleus; GO:0004842,ubiquitin-protein transferase activity; GO:0010029,regulation of seed germination</t>
  </si>
  <si>
    <t>PAYG025818</t>
  </si>
  <si>
    <t>K10260 F-box and WD-40 domain protein 7 | (RefSeq) WD40/YVTN repeat-like-containing domain (A)</t>
  </si>
  <si>
    <t>U-box domain-containing protein 21; EC=2.3.2.27; AltName: Full=Plant U-box protein 21; AltName: Full=RING-type E3 ubiquitin transferase PUB21 {ECO:0000305};</t>
  </si>
  <si>
    <t>GO:0004842,ubiquitin-protein transferase activity; GO:0010200,response to chitin</t>
  </si>
  <si>
    <t>PAYG012381</t>
  </si>
  <si>
    <t>K10260 F-box and WD-40 domain protein 7 | (RefSeq) WD40 repeat-like protein (A)</t>
  </si>
  <si>
    <t>hypothetical protein POPTR_007G110600v3 [Populus trichocarpa]</t>
  </si>
  <si>
    <t>U-box domain-containing protein 28; EC=2.3.2.27; AltName: Full=Plant U-box protein 28; AltName: Full=RING-type E3 ubiquitin transferase PUB28 {ECO:0000305};</t>
  </si>
  <si>
    <t>PAYG018605</t>
  </si>
  <si>
    <t>K10260 F-box and WD-40 domain protein 7 | (RefSeq) WD40 repeat protein (A)</t>
  </si>
  <si>
    <t>hypothetical protein POPTR_005G189800v3 [Populus trichocarpa]</t>
  </si>
  <si>
    <t>U-box domain-containing protein 29; EC=2.3.2.27; AltName: Full=Plant U-box protein 29; AltName: Full=RING-type E3 ubiquitin transferase PUB29 {ECO:0000305};</t>
  </si>
  <si>
    <t>GO:0009506,plasmodesma; GO:0070696,transmembrane receptor protein serine/threonine kinase binding; GO:0004842,ubiquitin-protein transferase activity; GO:0016567,protein ubiquitination; GO:0010200,response to chitin</t>
  </si>
  <si>
    <t>PAYG022320</t>
  </si>
  <si>
    <t>GWHAAEP00000387</t>
  </si>
  <si>
    <t>K13379 reversibly glycosylated polypeptide / UDP-arabinopyranose mutase [EC:2.4.1.- 5.4.99.30] | (RefSeq) UDP-arabinopyranose mutase 1 isoform X2 (A)</t>
  </si>
  <si>
    <t>type IIIa membrane protein cp-wap13 [Populus trichocarpa]</t>
  </si>
  <si>
    <t>UDP-arabinopyranose mutase 1 {ECO:0000305}; EC=5.4.99.30 {ECO:0000269|PubMed:21478444}; AltName: Full=Reversibly glycosylated polypeptide 1 {ECO:0000303|PubMed:21478444}; Short=AtRGP1 {ECO:0000303|PubMed:21478444}; AltName: Full=UDP-L-arabinose mutase 1 {ECO:0000305};</t>
  </si>
  <si>
    <t>SubName: Full=Type IIIa membrane protein cp-wap13 {ECO:0000313|EMBL:EEE96968.1};</t>
  </si>
  <si>
    <t>GO:0005618,cell wall; GO:0005829,cytosol; GO:0022626,cytosolic ribosome; GO:0005794,Golgi apparatus; GO:0005795,Golgi stack; GO:0000138,Golgi trans cisterna; GO:0042788,polysomal ribosome; GO:0005774,vacuolar membrane; GO:0016760,cellulose synthase (UDP-forming) activity; GO:0016866,intramolecular transferase activity; GO:0003735,structural constituent of ribosome; GO:0052691,UDP-arabinopyranose mutase activity; GO:0071555,cell wall organization; GO:0009832,plant-type cell wall biogenesis; GO:0071669,plant-type cell wall organization or biogenesis; GO:0009555,pollen development; GO:0009651,response to salt stress; GO:0033356,UDP-L-arabinose metabolic process</t>
  </si>
  <si>
    <t>PF03214.13:Reversibly glycosylated polypeptide</t>
  </si>
  <si>
    <t>PAYG010438</t>
  </si>
  <si>
    <t>GWHAAEP00001925</t>
  </si>
  <si>
    <t>K22950 acylphloroglucinol glucosyltransferase [EC:2.4.1.358] | (RefSeq) anthocyanidin 3-O-glucosyltransferase 2-like (A)</t>
  </si>
  <si>
    <t>UDP-glucose flavonoid 3-O-glucosyltransferase 6 {ECO:0000303|PubMed:18487633}; EC=2.4.1.91 {ECO:0000269|PubMed:18487633}; AltName: Full=Flavonol 3-O-glucosyltransferase 6 {ECO:0000303|PubMed:18487633}; Short=FaGT6 {ECO:0000303|PubMed:18487633};</t>
  </si>
  <si>
    <t>GO:0102360,daphnetin 3-O-glucosyltransferase activity; GO:0047893,flavonol 3-O-glucosyltransferase activity; GO:0102425,myricetin 3-O-glucosyltransferase activity; GO:0008152,metabolic process</t>
  </si>
  <si>
    <t>PAYG010439</t>
  </si>
  <si>
    <t>hypothetical protein POPTR_0016s01870g [Populus trichocarpa]</t>
  </si>
  <si>
    <t>UDP-glycosyltransferase 71A15 {ECO:0000303|Ref.1}; EC=2.4.1.- {ECO:0000305}; AltName: Full=UDP-glucose:chalcone 2'-O-glucosyltransferase {ECO:0000305}; AltName: Full=UDP-glucose:flavonol 2'-O-glucosyltransferase {ECO:0000305};</t>
  </si>
  <si>
    <t>PAYG009010</t>
  </si>
  <si>
    <t>GWHAAEP00001767</t>
  </si>
  <si>
    <t>hypothetical protein POPTR_0006s28740g [Populus trichocarpa]</t>
  </si>
  <si>
    <t>UDP-glycosyltransferase 73B5; EC=2.4.1.-; AltName: Full=Flavonol 3-O-glucosyltransferase UGT73B5; EC=2.4.1.91;</t>
  </si>
  <si>
    <t>GO:0043231,intracellular membrane-bounded organelle; GO:0102360,daphnetin 3-O-glucosyltransferase activity; GO:0047893,flavonol 3-O-glucosyltransferase activity; GO:0102425,myricetin 3-O-glucosyltransferase activity; GO:0080043,quercetin 3-O-glucosyltransferase activity; GO:0080044,quercetin 7-O-glucosyltransferase activity; GO:0035251,UDP-glucosyltransferase activity; GO:0006952,defense response; GO:0008152,metabolic process; GO:0051707,response to other organism</t>
  </si>
  <si>
    <t>PAYG022393</t>
  </si>
  <si>
    <t>K13691 pathogen-inducible salicylic acid glucosyltransferase [EC:2.4.1.-] | (RefSeq) UDP-glycosyltransferase 74F1 (A)</t>
  </si>
  <si>
    <t>hypothetical protein POPTR_007G117200v3 [Populus trichocarpa]</t>
  </si>
  <si>
    <t>UDP-glycosyltransferase 74F1; EC=2.4.1.-; AltName: Full=Flavonol 7-O-glucosyltransferase;</t>
  </si>
  <si>
    <t>GO:0043231,intracellular membrane-bounded organelle; GO:0080043,quercetin 3-O-glucosyltransferase activity; GO:0008152,metabolic process</t>
  </si>
  <si>
    <t>PAYG022392</t>
  </si>
  <si>
    <t>K13691 pathogen-inducible salicylic acid glucosyltransferase [EC:2.4.1.-] | (RefSeq) UDP-glycosyltransferase 74F2 (A)</t>
  </si>
  <si>
    <t>hypothetical protein POPTR_007G140500v3 [Populus trichocarpa]</t>
  </si>
  <si>
    <t>UDP-glycosyltransferase 74F2; EC=2.4.1.-; AltName: Full=AtSGT1; AltName: Full=Salicylic acid glucosyltransferase 1;</t>
  </si>
  <si>
    <t>GO:0005829,cytosol; GO:0043231,intracellular membrane-bounded organelle; GO:0052641,benzoic acid glucosyltransferase activity; GO:0090704,nicotinate-O-glucosyltransferase activity; GO:0080043,quercetin 3-O-glucosyltransferase activity; GO:0080044,quercetin 7-O-glucosyltransferase activity; GO:0052639,salicylic acid glucosyltransferase (ester-forming) activity; GO:0052640,salicylic acid glucosyltransferase (glucoside-forming) activity; GO:0080002,UDP-glucose:4-aminobenzoate acylglucosyltransferase activity; GO:0035251,UDP-glucosyltransferase activity; GO:0018874,benzoate metabolic process; GO:0046482,para-aminobenzoic acid metabolic process; GO:0010030,positive regulation of seed germination; GO:0009696,salicylic acid metabolic process</t>
  </si>
  <si>
    <t>PAYG015621</t>
  </si>
  <si>
    <t>GWHAAEP00002447</t>
  </si>
  <si>
    <t>K11820 N-hydroxythioamide S-beta-glucosyltransferase [EC:2.4.1.195] | (RefSeq) UDP-glycosyltransferase 74B1-like (A)</t>
  </si>
  <si>
    <t>ko00380: Tryptophan metabolism; ko00966: Glucosinolate biosynthesis; ko01210: 2-Oxocarboxylic acid metabolism</t>
  </si>
  <si>
    <t>hypothetical protein POPTR_004G119700v3 [Populus trichocarpa]</t>
  </si>
  <si>
    <t>UDP-glycosyltransferase 83A1; EC=2.4.1.-;</t>
  </si>
  <si>
    <t>SubName: Full=UDP-glucoronosyl/UDP-glucosyl transferase family protein {ECO:0000313|EMBL:EEE86581.2};</t>
  </si>
  <si>
    <t>GO:0043231,intracellular membrane-bounded organelle; GO:0080043,quercetin 3-O-glucosyltransferase activity; GO:0080044,quercetin 7-O-glucosyltransferase activity; GO:0008152,metabolic process</t>
  </si>
  <si>
    <t>novel.136</t>
  </si>
  <si>
    <t>PREDICTED: 7-deoxyloganetin glucosyltransferase-like [Populus euphratica]</t>
  </si>
  <si>
    <t>UDP-glycosyltransferase 85A8 {ECO:0000303|PubMed:15610349}; EC=2.4.1.- {ECO:0000305};</t>
  </si>
  <si>
    <t>GO:0016758,transferase activity, transferring hexosyl groups; GO:0008152,metabolic process</t>
  </si>
  <si>
    <t>PAYG029097</t>
  </si>
  <si>
    <t>K13691 pathogen-inducible salicylic acid glucosyltransferase [EC:2.4.1.-] | (RefSeq) UDP-glycosyltransferase 74F2-like (A)</t>
  </si>
  <si>
    <t>hypothetical protein POPTR_0009s08120g [Populus trichocarpa]</t>
  </si>
  <si>
    <t>UDP-glycosyltransferase 87A1; EC=2.4.1.-;</t>
  </si>
  <si>
    <t>SubName: Full=Uncharacterized protein {ECO:0000313|EMBL:EEE87921.2};</t>
  </si>
  <si>
    <t>PAYG038620</t>
  </si>
  <si>
    <t>GWHAAEP00000987</t>
  </si>
  <si>
    <t>K21370 baicalein 7-O-glucuronosyltransferase [EC:2.4.1.253] | (RefSeq) baicalein 7-O-glucuronosyltransferase-like (A)</t>
  </si>
  <si>
    <t>hypothetical protein POPTR_0012s00960g [Populus trichocarpa]</t>
  </si>
  <si>
    <t>UDP-glycosyltransferase 88B1 {ECO:0000303|PubMed:15610349}; EC=2.4.1.- {ECO:0000305};</t>
  </si>
  <si>
    <t>PAYG021031</t>
  </si>
  <si>
    <t>hypothetical protein POPTR_0014s16890g [Populus trichocarpa]</t>
  </si>
  <si>
    <t>Uncharacterized membrane protein At3g27390;</t>
  </si>
  <si>
    <t>SubName: Full=Uncharacterized protein {ECO:0000313|EMBL:EEE99524.2};</t>
  </si>
  <si>
    <t>PAYG012564</t>
  </si>
  <si>
    <t>Uncharacterized protein At1g32220, chloroplastic; Flags: Precursor;</t>
  </si>
  <si>
    <t>SubName: Full=Uncharacterized protein {ECO:0000313|EMBL:APR63725.1};</t>
  </si>
  <si>
    <t>Predicted oxidoreductase</t>
  </si>
  <si>
    <t>GO:0009507,chloroplast; GO:0010287,plastoglobule; GO:0009579,thylakoid; GO:0003954,NADH dehydrogenase activity; GO:0006979,response to oxidative stress; GO:1901006,ubiquinone-6 biosynthetic process</t>
  </si>
  <si>
    <t>PAYG025633</t>
  </si>
  <si>
    <t>hypothetical protein POPTR_0004s10600g [Populus trichocarpa]</t>
  </si>
  <si>
    <t>SubName: Full=Uncharacterized protein {ECO:0000313|EMBL:EEE85801.1};</t>
  </si>
  <si>
    <t>PAYG022796</t>
  </si>
  <si>
    <t>GWHAAEP00004092</t>
  </si>
  <si>
    <t>Uncharacterized protein At2g37660, chloroplastic; Flags: Precursor;</t>
  </si>
  <si>
    <t>GO:0048046,apoplast; GO:0009507,chloroplast; GO:0009570,chloroplast stroma; GO:0009579,thylakoid; GO:0005507,copper ion binding; GO:0042742,defense response to bacterium</t>
  </si>
  <si>
    <t>PAYG011223</t>
  </si>
  <si>
    <t>K01213 galacturan 1,4-alpha-galacturonidase [EC:3.2.1.67] | (RefSeq) exopolygalacturonase-like (A)</t>
  </si>
  <si>
    <t>hypothetical protein POPTR_0009s15140g [Populus trichocarpa]</t>
  </si>
  <si>
    <t>Uncharacterized protein At4g22758;</t>
  </si>
  <si>
    <t>SubName: Full=Uncharacterized protein {ECO:0000313|EMBL:EEE87602.1};</t>
  </si>
  <si>
    <t>PAYG029334</t>
  </si>
  <si>
    <t>K17479 glutaredoxin domain-containing cysteine-rich protein 1 | (RefSeq) glutaredoxin domain-containing cysteine-rich protein 1 (A)</t>
  </si>
  <si>
    <t>glutaredoxin family protein [Populus trichocarpa]</t>
  </si>
  <si>
    <t>Uncharacterized protein At5g39865;</t>
  </si>
  <si>
    <t>SubName: Full=Glutaredoxin family protein {ECO:0000313|EMBL:EEE78639.1};</t>
  </si>
  <si>
    <t>Glutaredoxin-related protein</t>
  </si>
  <si>
    <t>GO:0005886,plasma membrane; GO:0009055,electron transfer activity; GO:0015035,protein disulfide oxidoreductase activity; GO:0045454,cell redox homeostasis</t>
  </si>
  <si>
    <t>PAYG032562</t>
  </si>
  <si>
    <t>Uncharacterized protein At5g50100, chloroplastic; Flags: Precursor;</t>
  </si>
  <si>
    <t>SubName: Full=Uncharacterized protein {ECO:0000313|EMBL:APR64083.1};</t>
  </si>
  <si>
    <t>GO:0009507,chloroplast; GO:0005739,mitochondrion; GO:0015035,protein disulfide oxidoreductase activity; GO:0042246,tissue regeneration</t>
  </si>
  <si>
    <t>PAYG004431</t>
  </si>
  <si>
    <t>hypothetical protein POPTR_0004s07130g [Populus trichocarpa]</t>
  </si>
  <si>
    <t>Uncharacterized protein PAM68-like;</t>
  </si>
  <si>
    <t>SubName: Full=Uncharacterized protein {ECO:0000313|EMBL:ABK95897.1};</t>
  </si>
  <si>
    <t>PAYG001900</t>
  </si>
  <si>
    <t>hypothetical protein POPTR_0011s02610g [Populus trichocarpa]</t>
  </si>
  <si>
    <t>Uncharacterized protein ycf23;</t>
  </si>
  <si>
    <t>SubName: Full=Uncharacterized protein {ECO:0000313|EMBL:EEE97907.1};</t>
  </si>
  <si>
    <t>GO:0009507,chloroplast; GO:0003824,catalytic activity</t>
  </si>
  <si>
    <t>PF04481.12:Protein of unknown function (DUF561)</t>
  </si>
  <si>
    <t>PAYG035147</t>
  </si>
  <si>
    <t>PREDICTED: uncharacterized protein ycf39-like [Populus euphratica]</t>
  </si>
  <si>
    <t>Uncharacterized protein ycf39; EC=1.-.-.-;</t>
  </si>
  <si>
    <t>SubName: Full=Uncharacterized protein {ECO:0000313|EMBL:ERP57101.1};</t>
  </si>
  <si>
    <t>GO:0009842,cyanelle; GO:0016491,oxidoreductase activity</t>
  </si>
  <si>
    <t>PAYG028111</t>
  </si>
  <si>
    <t>GWHAAEP00005393</t>
  </si>
  <si>
    <t>hypothetical protein POPTR_0403s00200g [Populus trichocarpa]</t>
  </si>
  <si>
    <t>UPF0481 protein At3g47200;</t>
  </si>
  <si>
    <t>SubName: Full=Uncharacterized protein {ECO:0000313|EMBL:ERP46925.1};</t>
  </si>
  <si>
    <t>PF03140.15:Plant protein of unknown function</t>
  </si>
  <si>
    <t>novel.639</t>
  </si>
  <si>
    <t>GWHAAEP00000886</t>
  </si>
  <si>
    <t>K01193 beta-fructofuranosidase [EC:3.2.1.26] | (RefSeq) beta-fructofuranosidase, insoluble isoenzyme 3-like (A)</t>
  </si>
  <si>
    <t>hypothetical protein POPTR_0108s00240g [Populus trichocarpa]</t>
  </si>
  <si>
    <t>SubName: Full=Uncharacterized protein {ECO:0000313|EMBL:ERP47655.1};</t>
  </si>
  <si>
    <t>PAYG010997</t>
  </si>
  <si>
    <t>thylakoid lumen 18.3 kDa family protein [Populus trichocarpa]</t>
  </si>
  <si>
    <t>UPF0603 protein At1g54780, chloroplastic; AltName: Full=Thylakoid lumen 18.3 kDa protein; Flags: Precursor;</t>
  </si>
  <si>
    <t>SubName: Full=Thylakoid lumen 18.3 kDa family protein {ECO:0000313|EMBL:EEE95487.1};</t>
  </si>
  <si>
    <t>GO:0009507,chloroplast; GO:0009534,chloroplast thylakoid; GO:0009535,chloroplast thylakoid membrane; GO:0016021,integral component of membrane; GO:0009579,thylakoid; GO:0031977,thylakoid lumen; GO:0003993,acid phosphatase activity; GO:0010206,photosystem II repair</t>
  </si>
  <si>
    <t>PF04536.14:TPM domain</t>
  </si>
  <si>
    <t>PAYG025232</t>
  </si>
  <si>
    <t>K01240 uridine nucleosidase [EC:3.2.2.3] | (RefSeq) probable uridine nucleosidase 1 isoform X1 (A)</t>
  </si>
  <si>
    <t>ko00240: Pyrimidine metabolism; ko00760: Nicotinate and nicotinamide metabolism</t>
  </si>
  <si>
    <t>hypothetical protein POPTR_0008s20200g [Populus trichocarpa]</t>
  </si>
  <si>
    <t>Uridine nucleosidase 1; EC=3.2.2.3; AltName: Full=Uridine ribohydrolase 1;</t>
  </si>
  <si>
    <t>SubName: Full=Uncharacterized protein {ECO:0000313|EMBL:EEE89181.2};</t>
  </si>
  <si>
    <t>Predicted inosine-uridine preferring nucleoside hydrolase</t>
  </si>
  <si>
    <t>GO:0005829,cytosol; GO:0047622,adenosine nucleosidase activity; GO:0047724,inosine nucleosidase activity; GO:0045437,uridine nucleosidase activity; GO:0072585,xanthosine nucleotidase activity; GO:0006152,purine nucleoside catabolic process; GO:0006218,uridine catabolic process</t>
  </si>
  <si>
    <t>PF01156.19:Inosine-uridine preferring nucleoside hydrolase</t>
  </si>
  <si>
    <t>PAYG027626</t>
  </si>
  <si>
    <t>K07300 Ca2+:H+ antiporter | (RefSeq) vacuolar cation/proton exchanger 3 (A)</t>
  </si>
  <si>
    <t>Ca2+/H+ exchanger family protein [Populus trichocarpa]</t>
  </si>
  <si>
    <t>Vacuolar cation/proton exchanger 3; AltName: Full=Ca(2+)/H(+) antiporter CAX3; AltName: Full=Ca(2+)/H(+) exchanger 3; AltName: Full=Protein CATION EXCHANGER 3;</t>
  </si>
  <si>
    <t>SubName: Full=Ca2+/H+ exchanger family protein {ECO:0000313|EMBL:EEE92661.2};</t>
  </si>
  <si>
    <t>Ca2+/H+ antiporter VCX1 and related proteins</t>
  </si>
  <si>
    <t>GO:0016021,integral component of membrane; GO:0009705,plant-type vacuole membrane; GO:0005774,vacuolar membrane; GO:0005773,vacuole; GO:0015369,calcium:proton antiporter activity; GO:0006874,cellular calcium ion homeostasis; GO:0030026,cellular manganese ion homeostasis; GO:0006882,cellular zinc ion homeostasis; GO:0055062,phosphate ion homeostasis; GO:0006793,phosphorus metabolic process; GO:0051592,response to calcium ion; GO:0009624,response to nematode</t>
  </si>
  <si>
    <t>PF01699.24:Sodium/calcium exchanger protein</t>
  </si>
  <si>
    <t>PAYG032476</t>
  </si>
  <si>
    <t>hypothetical protein POPTR_016G115500v3 [Populus trichocarpa]</t>
  </si>
  <si>
    <t>SubName: Full=Ca2+/H+ exchanger family protein {ECO:0000313|EMBL:EEF05339.2};</t>
  </si>
  <si>
    <t>PAYG014933</t>
  </si>
  <si>
    <t>hypothetical protein POPTR_008G157000v3 [Populus trichocarpa]</t>
  </si>
  <si>
    <t>VAN3-binding protein {ECO:0000303|PubMed:19363154}; AltName: Full=Protein FORKED 1;</t>
  </si>
  <si>
    <t>SubName: Full=Uncharacterized protein {ECO:0000313|EMBL:EEE89005.1};</t>
  </si>
  <si>
    <t>GO:0009734,auxin-activated signaling pathway; GO:0010305,leaf vascular tissue pattern formation; GO:0010087,phloem or xylem histogenesis; GO:0009733,response to auxin</t>
  </si>
  <si>
    <t>PF05703.11:Auxin canalisation</t>
  </si>
  <si>
    <t>PAYG035205</t>
  </si>
  <si>
    <t>hypothetical protein POPTR_0003s07560g [Populus trichocarpa]</t>
  </si>
  <si>
    <t>SubName: Full=Uncharacterized protein {ECO:0000313|EMBL:EEE78337.2};</t>
  </si>
  <si>
    <t>PAYG004036</t>
  </si>
  <si>
    <t>GWHAAEP00013303</t>
  </si>
  <si>
    <t>K13065 shikimate O-hydroxycinnamoyltransferase [EC:2.3.1.133] | (RefSeq) vinorine synthase (A)</t>
  </si>
  <si>
    <t>hypothetical protein POPTR_0006s01190g [Populus trichocarpa]</t>
  </si>
  <si>
    <t>Vinorine synthase; EC=2.3.1.160;</t>
  </si>
  <si>
    <t>SubName: Full=Uncharacterized protein {ECO:0000313|EMBL:EEE92303.1};</t>
  </si>
  <si>
    <t>GO:0050636,vinorine synthase activity; GO:0009820,alkaloid metabolic process</t>
  </si>
  <si>
    <t>PAYG030574</t>
  </si>
  <si>
    <t>GWHAAEP00006309</t>
  </si>
  <si>
    <t>PAYG027998</t>
  </si>
  <si>
    <t>K09839 violaxanthin de-epoxidase [EC:1.23.5.1] | (RefSeq) violaxanthin de-epoxidase, chloroplastic (A)</t>
  </si>
  <si>
    <t>hypothetical protein POPTR_0013s05000g [Populus trichocarpa]</t>
  </si>
  <si>
    <t>Violaxanthin de-epoxidase, chloroplastic {ECO:0000303|PubMed:9624110}; Short=AtVxDE; EC=1.23.5.1 {ECO:0000305}; AltName: Full=Protein NON-PHOTOCHEMICAL QUENCHING 1; Flags: Precursor;</t>
  </si>
  <si>
    <t>SubName: Full=Uncharacterized protein {ECO:0000313|EMBL:EEE95059.2};</t>
  </si>
  <si>
    <t>GO:0009507,chloroplast; GO:0009534,chloroplast thylakoid; GO:0009535,chloroplast thylakoid membrane; GO:0031977,thylakoid lumen; GO:0019904,protein domain specific binding; GO:0046422,violaxanthin de-epoxidase activity; GO:0015994,chlorophyll metabolic process; GO:0006631,fatty acid metabolic process; GO:0009408,response to heat; GO:0010028,xanthophyll cycle</t>
  </si>
  <si>
    <t>PF07137.11:VDE lipocalin domain</t>
  </si>
  <si>
    <t>PAYG012532</t>
  </si>
  <si>
    <t>VQ motif-containing protein 11 {ECO:0000303|PubMed:22535423}; Short=AtVQ11 {ECO:0000303|PubMed:22535423}; AltName: Full=MPK3/6-targeted VQ-motif-containing protein 5 {ECO:0000303|PubMed:24750137};</t>
  </si>
  <si>
    <t>SubName: Full=Uncharacterized protein {ECO:0000313|EMBL:APR63723.1};</t>
  </si>
  <si>
    <t>GO:0005634,nucleus</t>
  </si>
  <si>
    <t>PAYG037372</t>
  </si>
  <si>
    <t>hypothetical protein POPTR_0013s01310g [Populus trichocarpa]</t>
  </si>
  <si>
    <t>Wall-associated receptor kinase-like 20; EC=2.7.11.-; Flags: Precursor;</t>
  </si>
  <si>
    <t>SubName: Full=Uncharacterized protein {ECO:0000313|EMBL:EEE95417.1};</t>
  </si>
  <si>
    <t>GO:0016021,integral component of membrane; GO:0005886,plasma membrane; GO:0005524,ATP binding; GO:0030247,polysaccharide binding; GO:0004674,protein serine/threonine kinase activity; GO:0007166,cell surface receptor signaling pathway</t>
  </si>
  <si>
    <t>PF13947.6:Wall-associated receptor kinase galacturonan-binding</t>
  </si>
  <si>
    <t>PAYG009631</t>
  </si>
  <si>
    <t>K17500 integrin-linked kinase-associated serine/threonine phosphatase 2C [EC:3.1.3.16] | (RefSeq) WAT1-related protein At3g18200 isoform X1 (A)</t>
  </si>
  <si>
    <t>PREDICTED: WAT1-related protein At4g08300-like [Populus euphratica]</t>
  </si>
  <si>
    <t>WAT1-related protein At1g21890;</t>
  </si>
  <si>
    <t>RecName: Full=WAT1-related protein {ECO:0000256|RuleBase:RU363077};</t>
  </si>
  <si>
    <t>GO:0016021,integral component of membrane; GO:0005886,plasma membrane; GO:0015171,amino acid transmembrane transporter activity; GO:0032973,amino acid export across plasma membrane; GO:0080144,amino acid homeostasis; GO:0043090,amino acid import</t>
  </si>
  <si>
    <t>PF00892.20:EamA-like transporter family</t>
  </si>
  <si>
    <t>PAYG000155</t>
  </si>
  <si>
    <t>GWHAAEP00001007</t>
  </si>
  <si>
    <t>PREDICTED: WAT1-related protein At3g28050-like isoform X2 [Populus euphratica]</t>
  </si>
  <si>
    <t>WAT1-related protein At3g28050;</t>
  </si>
  <si>
    <t>GO:0016021,integral component of membrane; GO:0005886,plasma membrane; GO:0022857,transmembrane transporter activity</t>
  </si>
  <si>
    <t>PAYG037798</t>
  </si>
  <si>
    <t>hypothetical protein POPTR_0005s15820g [Populus trichocarpa]</t>
  </si>
  <si>
    <t>WAT1-related protein At4g08290;</t>
  </si>
  <si>
    <t>PAYG000126</t>
  </si>
  <si>
    <t>K17500 integrin-linked kinase-associated serine/threonine phosphatase 2C [EC:3.1.3.16] | (RefSeq) WAT1-related protein At3g18200-like (A)</t>
  </si>
  <si>
    <t>hypothetical protein POPTR_006G177700v3 [Populus trichocarpa]</t>
  </si>
  <si>
    <t>WAT1-related protein At4g30420;</t>
  </si>
  <si>
    <t>PAYG031620</t>
  </si>
  <si>
    <t>hypothetical protein POPTR_0006s03200g [Populus trichocarpa]</t>
  </si>
  <si>
    <t>WAT1-related protein At5g07050;</t>
  </si>
  <si>
    <t>PAYG003180</t>
  </si>
  <si>
    <t>K10143 E3 ubiquitin-protein ligase RFWD2 [EC:2.3.2.27] | (RefSeq) WD repeat-containing protein RUP2-like (A)</t>
  </si>
  <si>
    <t>PREDICTED: WD repeat-containing protein RUP2-like [Populus euphratica]</t>
  </si>
  <si>
    <t>WD repeat-containing protein RUP2; AltName: Full=Protein EARLY FLOWERING BY OVEREXPRESSION 2; AltName: Full=Protein EPRESSOR OF UV-B PHOTOMORPHOGENESIS 2;</t>
  </si>
  <si>
    <t>SubName: Full=Uncharacterized protein {ECO:0000313|EMBL:EEF06037.2}; Flags: Fragment;</t>
  </si>
  <si>
    <t>GO:0080008,Cul4-RING E3 ubiquitin ligase complex; GO:0005829,cytosol; GO:0005634,nucleus; GO:0009658,chloroplast organization; GO:0009908,flower development; GO:0043496,regulation of protein homodimerization activity; GO:0010224,response to UV-B</t>
  </si>
  <si>
    <t>PAYG027576</t>
  </si>
  <si>
    <t>K13424 WRKY transcription factor 33 | (RefSeq) WRKY transcription factor WRKY24 (A)</t>
  </si>
  <si>
    <t>hypothetical protein POPTR_006G105300v3 [Populus trichocarpa]</t>
  </si>
  <si>
    <t>WRKY transcription factor WRKY24 {ECO:0000303|PubMed:16919842}; Short=OsWRKY24 {ECO:0000303|PubMed:16919842};</t>
  </si>
  <si>
    <t>SubName: Full=Uncharacterized protein {ECO:0000313|EMBL:ERP59048.1};</t>
  </si>
  <si>
    <t>GO:0005634,nucleus; GO:0003700,DNA-binding transcription factor activity; GO:0043565,sequence-specific DNA binding; GO:0009738,abscisic acid-activated signaling pathway; GO:0009740,gibberellic acid mediated signaling pathway; GO:0009788,negative regulation of abscisic acid-activated signaling pathway; GO:0009938,negative regulation of gibberellic acid mediated signaling pathway; GO:0045893,positive regulation of transcription, DNA-templated; GO:0009737,response to abscisic acid; GO:0009753,response to jasmonic acid; GO:0006351,transcription, DNA-templated</t>
  </si>
  <si>
    <t>PAYG027262</t>
  </si>
  <si>
    <t>GWHAAEP00005190</t>
  </si>
  <si>
    <t>K14292 trimethylguanosine synthase [EC:2.1.1.-] | (RefSeq) uncharacterized LOC107850838 (A)</t>
  </si>
  <si>
    <t>ko03013: RNA transport</t>
  </si>
  <si>
    <t>WOX11/12b [Populus tomentosa]</t>
  </si>
  <si>
    <t>WUSCHEL-related homeobox 11;</t>
  </si>
  <si>
    <t>SubName: Full=WOX11/12b {ECO:0000313|EMBL:AHL29321.1};</t>
  </si>
  <si>
    <t>GO:0005634,nucleus; GO:0003677,DNA binding; GO:0007275,multicellular organism development; GO:0006355,regulation of transcription, DNA-templated; GO:0006351,transcription, DNA-templated</t>
  </si>
  <si>
    <t>PAYG037557</t>
  </si>
  <si>
    <t>K08235 xyloglucan:xyloglucosyl transferase [EC:2.4.1.207] | (RefSeq) xyloglucan endotransglucosylase/hydrolase protein 2-like (A)</t>
  </si>
  <si>
    <t>PREDICTED: xyloglucan endotransglucosylase/hydrolase protein 2-like [Populus euphratica]</t>
  </si>
  <si>
    <t>Xyloglucan endotransglucosylase/hydrolase protein 2; Short=At-XTH2; Short=XTH-2; EC=2.4.1.207; Flags: Precursor;</t>
  </si>
  <si>
    <t>RecName: Full=Xyloglucan endotransglucosylase/hydrolase {ECO:0000256|RuleBase:RU361120}; EC=2.4.1.207 {ECO:0000256|RuleBase:RU361120};</t>
  </si>
  <si>
    <t>GO:0048046,apoplast; GO:0005618,cell wall; GO:0004553,hydrolase activity, hydrolyzing O-glycosyl compounds; GO:0016762,xyloglucan:xyloglucosyl transferase activity; GO:0042546,cell wall biogenesis; GO:0071555,cell wall organization; GO:0010411,xyloglucan metabolic process</t>
  </si>
  <si>
    <t>PF00722.21:Glycosyl hydrolases family 16</t>
  </si>
  <si>
    <t>PAYG015698</t>
  </si>
  <si>
    <t>K16276 zinc finger protein-like protein | (RefSeq) zinc finger protein BRUTUS isoform X1 (A)</t>
  </si>
  <si>
    <t>hypothetical protein POPTR_012G055100v3 [Populus trichocarpa]</t>
  </si>
  <si>
    <t>Zinc finger protein BRUTUS {ECO:0000303|PubMed:20675571}; AltName: Full=Protein EMBRYO DEFECTIVE 2454 {ECO:0000303|PubMed:20675571};</t>
  </si>
  <si>
    <t>SubName: Full=Zinc finger family protein {ECO:0000313|EMBL:EEE96126.2};</t>
  </si>
  <si>
    <t>Zn-finger protein</t>
  </si>
  <si>
    <t>GO:0016021,integral component of membrane; GO:0005634,nucleus; GO:0005506,iron ion binding; GO:0016874,ligase activity; GO:0061630,ubiquitin protein ligase activity; GO:0008270,zinc ion binding; GO:0010106,cellular response to iron ion starvation; GO:0060586,multicellular organismal iron ion homeostasis; GO:0016567,protein ubiquitination</t>
  </si>
  <si>
    <t>PF01814.23:Hemerythrin HHE cation binding domain</t>
  </si>
  <si>
    <t>PAYG022767</t>
  </si>
  <si>
    <t>GWHAAEP00004064</t>
  </si>
  <si>
    <t>K12135 zinc finger protein CONSTANS | (RefSeq) CO; B-box type zinc finger protein with CCT domain-containing protein (A)</t>
  </si>
  <si>
    <t>PREDICTED: zinc finger protein CONSTANS-LIKE 13-like [Populus euphratica]</t>
  </si>
  <si>
    <t>Zinc finger protein CONSTANS-LIKE 14;</t>
  </si>
  <si>
    <t>SubName: Full=Uncharacterized protein {ECO:0000313|EMBL:EEE84943.2};</t>
  </si>
  <si>
    <t>GO:0005634,nucleus; GO:0003700,DNA-binding transcription factor activity; GO:0008270,zinc ion binding; GO:0006355,regulation of transcription, DNA-templated</t>
  </si>
  <si>
    <t>PAYG003737</t>
  </si>
  <si>
    <t>GWHAAEP00001298</t>
  </si>
  <si>
    <t>K12135 zinc finger protein CONSTANS | (RefSeq) zinc finger protein CONSTANS-LIKE 2-like (A)</t>
  </si>
  <si>
    <t>Zinc finger protein CONSTANS-LIKE 6 [Populus trichocarpa]</t>
  </si>
  <si>
    <t>Zinc finger protein CONSTANS-LIKE 16;</t>
  </si>
  <si>
    <t>SubName: Full=Zinc finger protein CONSTANS-LIKE 6 {ECO:0000313|EMBL:EEF02111.1};</t>
  </si>
  <si>
    <t>GO:0016020,membrane; GO:0005634,nucleus; GO:0003700,DNA-binding transcription factor activity; GO:0008270,zinc ion binding; GO:0006355,regulation of transcription, DNA-templated</t>
  </si>
  <si>
    <t>PAYG012597</t>
  </si>
  <si>
    <t>CONSTANS-like protein 2 [Populus trichocarpa]</t>
  </si>
  <si>
    <t>Zinc finger protein CONSTANS-LIKE 4;</t>
  </si>
  <si>
    <t>SubName: Full=CONSTANS-like protein 2 {ECO:0000313|EMBL:EEE93218.1};</t>
  </si>
  <si>
    <t>GO:0005634,nucleus; GO:0008270,zinc ion binding; GO:0009909,regulation of flower development; GO:0009416,response to light stimulus</t>
  </si>
  <si>
    <t>PAYG002797</t>
  </si>
  <si>
    <t>GWHAAEP00012423</t>
  </si>
  <si>
    <t>hypothetical protein POPTR_T125800v3 [Populus trichocarpa]</t>
  </si>
  <si>
    <t>Zinc finger protein CONSTANS-LIKE 7;</t>
  </si>
  <si>
    <t>SubName: Full=Uncharacterized protein {ECO:0000313|EMBL:EEE83383.2};</t>
  </si>
  <si>
    <t>GO:0005730,nucleolus; GO:0003700,DNA-binding transcription factor activity; GO:0008270,zinc ion binding; GO:0045893,positive regulation of transcription, DNA-templated; GO:0006355,regulation of transcription, DNA-templated; GO:0010223,secondary shoot formation; GO:0009641,shade avoidance</t>
  </si>
  <si>
    <t>PAYG033843</t>
  </si>
  <si>
    <t>K10773 endonuclease III [EC:4.2.99.18] | (RefSeq) putative DNA glycosylase At3g47830 isoform X1 (A)</t>
  </si>
  <si>
    <t>Zinc finger protein GIS3 {ECO:0000305}; AltName: Full=Protein GLABROUS INFLORESCENCE STEMS 3 {ECO:0000303|PubMed:25640859};</t>
  </si>
  <si>
    <t>SubName: Full=Zinc finger family protein {ECO:0000313|EMBL:EEE89776.1};</t>
  </si>
  <si>
    <t>GO:0005634,nucleus; GO:0003700,DNA-binding transcription factor activity; GO:0046872,metal ion binding; GO:0043565,sequence-specific DNA binding; GO:0044212,transcription regulatory region DNA binding; GO:0009736,cytokinin-activated signaling pathway; GO:0009740,gibberellic acid mediated signaling pathway; GO:0019760,glucosinolate metabolic process; GO:0007275,multicellular organism development; GO:0006355,regulation of transcription, DNA-templated; GO:0006351,transcription, DNA-templated; GO:0010090,trichome morphogenesis</t>
  </si>
  <si>
    <t>PF13912.6:C2H2-type zinc finger</t>
  </si>
  <si>
    <t>PAYG014309</t>
  </si>
  <si>
    <t>zinc-finger family protein-like 3 [Populus tomentosa]</t>
  </si>
  <si>
    <t>Zinc finger protein ZAT10; AltName: Full=Salt-tolerance zinc finger;</t>
  </si>
  <si>
    <t>SubName: Full=Zinc-finger family protein-like 3 {ECO:0000313|EMBL:APR64009.1};</t>
  </si>
  <si>
    <t>FOG: Zn-finger</t>
  </si>
  <si>
    <t>GO:0005634,nucleus; GO:0003700,DNA-binding transcription factor activity; GO:0046872,metal ion binding; GO:0043565,sequence-specific DNA binding; GO:0035264,multicellular organism growth; GO:0045892,negative regulation of transcription, DNA-templated; GO:0010117,photoprotection; GO:0015979,photosynthesis; GO:0009737,response to abscisic acid; GO:0010200,response to chitin; GO:0009409,response to cold; GO:0009644,response to high light intensity; GO:0006979,response to oxidative stress; GO:0009651,response to salt stress; GO:0009414,response to water deprivation; GO:0009611,response to wounding; GO:0006351,transcription, DNA-templated</t>
  </si>
  <si>
    <t>PAYG018387</t>
  </si>
  <si>
    <t>PREDICTED: zinc finger protein ZAT10 [Populus euphratica]</t>
  </si>
  <si>
    <t>SubName: Full=Uncharacterized protein {ECO:0000313|EMBL:EEE80425.2};</t>
  </si>
  <si>
    <t>PAYG008432</t>
  </si>
  <si>
    <t>putative Cys2/His2 zinc finger protein, partial [Populus tremula x Populus alba]</t>
  </si>
  <si>
    <t>Zinc finger protein ZAT11;</t>
  </si>
  <si>
    <t>SubName: Full=Putative Cys2/His2 zinc finger protein {ECO:0000313|EMBL:CAQ64474.1}; Flags: Fragment;</t>
  </si>
  <si>
    <t>GO:0005634,nucleus; GO:0003700,DNA-binding transcription factor activity; GO:0046872,metal ion binding; GO:0003676,nucleic acid binding; GO:0071289,cellular response to nickel ion; GO:2000280,regulation of root development; GO:0006355,regulation of transcription, DNA-templated; GO:0010200,response to chitin; GO:0006351,transcription, DNA-templated</t>
  </si>
  <si>
    <t>PAYG012951</t>
  </si>
  <si>
    <t>GWHAAEP00002158</t>
  </si>
  <si>
    <t>RESPONSIVE TO HIGH LIGHT 41 family protein [Populus trichocarpa]</t>
  </si>
  <si>
    <t>SubName: Full=RESPONSIVE TO HIGH LIGHT 41 family protein {ECO:0000313|EMBL:EEE88153.2};</t>
  </si>
  <si>
    <t>PAYG023324</t>
  </si>
  <si>
    <t>GWHAAEP00004191</t>
  </si>
  <si>
    <t>K14709 solute carrier family 39 (zinc transporter), member 1/2/3 | (RefSeq) zinc transporter 1 (A)</t>
  </si>
  <si>
    <t>hypothetical protein POPTR_001G160400v3 [Populus trichocarpa]</t>
  </si>
  <si>
    <t>Zinc transporter 1; AltName: Full=ZRT/IRT-like protein 1; Flags: Precursor;</t>
  </si>
  <si>
    <t>SubName: Full=Zinc transporter protein ZIP1 {ECO:0000313|EMBL:ERP65623.1};</t>
  </si>
  <si>
    <t>GO:0016021,integral component of membrane; GO:0005886,plasma membrane; GO:0005385,zinc ion transmembrane transporter activity</t>
  </si>
  <si>
    <t>PAYG019260</t>
  </si>
  <si>
    <t>K14709 solute carrier family 39 (zinc transporter), member 1/2/3 | (RefSeq) zinc transporter 6, chloroplastic (A)</t>
  </si>
  <si>
    <t>Zinc transporter 6 family protein [Populus trichocarpa]</t>
  </si>
  <si>
    <t>Zinc transporter 6, chloroplastic; AltName: Full=ZRT/IRT-like protein 6; Flags: Precursor;</t>
  </si>
  <si>
    <t>SubName: Full=Zinc transporter 6 family protein {ECO:0000313|EMBL:EEE87199.2};</t>
  </si>
  <si>
    <t>GO:0009535,chloroplast thylakoid membrane; GO:0016021,integral component of membrane; GO:0005886,plasma membrane; GO:0005385,zinc ion transmembrane transporter activity; GO:0009624,response to nematode; GO:0071577,zinc ion transmembrane transport</t>
  </si>
  <si>
    <t>PAYG012605</t>
  </si>
  <si>
    <t>GWHAAEP00002103</t>
  </si>
  <si>
    <t>K15777 4,5-DOPA dioxygenase extradiol [EC:1.13.11.-] | (RefSeq) uncharacterized protein LOC110630336 (A)</t>
  </si>
  <si>
    <t>ko00965: Betalain biosynthesis</t>
  </si>
  <si>
    <t>hypothetical protein POPTR_0004s12500g [Populus trichocarpa]</t>
  </si>
  <si>
    <t>Zinc-finger homeodomain protein 9; Short=AtZHD9; AltName: Full=Homeobox protein 34; Short=AtHB-34;</t>
  </si>
  <si>
    <t>SubName: Full=Uncharacterized protein {ECO:0000313|EMBL:EEE85892.2};</t>
  </si>
  <si>
    <t>GO:0005634,nucleus; GO:0003677,DNA binding; GO:0046872,metal ion binding; GO:0042803,protein homodimerization activity; GO:0043565,sequence-specific DNA binding; GO:0044212,transcription regulatory region DNA binding; GO:0019760,glucosinolate metabolic process; GO:0006355,regulation of transcription, DNA-templated; GO:0006351,transcription, DNA-templated</t>
  </si>
  <si>
    <t>PF04770.12:ZF-HD protein dimerisation region</t>
  </si>
</sst>
</file>

<file path=xl/styles.xml><?xml version="1.0" encoding="utf-8"?>
<styleSheet xmlns="http://schemas.openxmlformats.org/spreadsheetml/2006/main" xmlns:xr9="http://schemas.microsoft.com/office/spreadsheetml/2016/revision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3">
    <font>
      <sz val="11"/>
      <color theme="1"/>
      <name val="宋体"/>
      <charset val="134"/>
      <scheme val="minor"/>
    </font>
    <font>
      <sz val="11"/>
      <name val="Times New Roman"/>
      <charset val="134"/>
    </font>
    <font>
      <b/>
      <sz val="12"/>
      <name val="Times New Roman"/>
      <charset val="134"/>
    </font>
    <font>
      <sz val="12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2" applyNumberFormat="0" applyFill="0" applyAlignment="0" applyProtection="0">
      <alignment vertical="center"/>
    </xf>
    <xf numFmtId="0" fontId="10" fillId="0" borderId="2" applyNumberFormat="0" applyFill="0" applyAlignment="0" applyProtection="0">
      <alignment vertical="center"/>
    </xf>
    <xf numFmtId="0" fontId="11" fillId="0" borderId="3" applyNumberFormat="0" applyFill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3" borderId="4" applyNumberFormat="0" applyAlignment="0" applyProtection="0">
      <alignment vertical="center"/>
    </xf>
    <xf numFmtId="0" fontId="13" fillId="4" borderId="5" applyNumberFormat="0" applyAlignment="0" applyProtection="0">
      <alignment vertical="center"/>
    </xf>
    <xf numFmtId="0" fontId="14" fillId="4" borderId="4" applyNumberFormat="0" applyAlignment="0" applyProtection="0">
      <alignment vertical="center"/>
    </xf>
    <xf numFmtId="0" fontId="15" fillId="5" borderId="6" applyNumberFormat="0" applyAlignment="0" applyProtection="0">
      <alignment vertical="center"/>
    </xf>
    <xf numFmtId="0" fontId="16" fillId="0" borderId="7" applyNumberFormat="0" applyFill="0" applyAlignment="0" applyProtection="0">
      <alignment vertical="center"/>
    </xf>
    <xf numFmtId="0" fontId="17" fillId="0" borderId="8" applyNumberFormat="0" applyFill="0" applyAlignment="0" applyProtection="0">
      <alignment vertical="center"/>
    </xf>
    <xf numFmtId="0" fontId="18" fillId="6" borderId="0" applyNumberFormat="0" applyBorder="0" applyAlignment="0" applyProtection="0">
      <alignment vertical="center"/>
    </xf>
    <xf numFmtId="0" fontId="19" fillId="7" borderId="0" applyNumberFormat="0" applyBorder="0" applyAlignment="0" applyProtection="0">
      <alignment vertical="center"/>
    </xf>
    <xf numFmtId="0" fontId="20" fillId="8" borderId="0" applyNumberFormat="0" applyBorder="0" applyAlignment="0" applyProtection="0">
      <alignment vertical="center"/>
    </xf>
    <xf numFmtId="0" fontId="21" fillId="9" borderId="0" applyNumberFormat="0" applyBorder="0" applyAlignment="0" applyProtection="0">
      <alignment vertical="center"/>
    </xf>
    <xf numFmtId="0" fontId="22" fillId="10" borderId="0" applyNumberFormat="0" applyBorder="0" applyAlignment="0" applyProtection="0">
      <alignment vertical="center"/>
    </xf>
    <xf numFmtId="0" fontId="22" fillId="11" borderId="0" applyNumberFormat="0" applyBorder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0" fontId="21" fillId="13" borderId="0" applyNumberFormat="0" applyBorder="0" applyAlignment="0" applyProtection="0">
      <alignment vertical="center"/>
    </xf>
    <xf numFmtId="0" fontId="22" fillId="14" borderId="0" applyNumberFormat="0" applyBorder="0" applyAlignment="0" applyProtection="0">
      <alignment vertical="center"/>
    </xf>
    <xf numFmtId="0" fontId="22" fillId="15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22" fillId="18" borderId="0" applyNumberFormat="0" applyBorder="0" applyAlignment="0" applyProtection="0">
      <alignment vertical="center"/>
    </xf>
    <xf numFmtId="0" fontId="22" fillId="19" borderId="0" applyNumberFormat="0" applyBorder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22" fillId="22" borderId="0" applyNumberFormat="0" applyBorder="0" applyAlignment="0" applyProtection="0">
      <alignment vertical="center"/>
    </xf>
    <xf numFmtId="0" fontId="22" fillId="23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22" fillId="26" borderId="0" applyNumberFormat="0" applyBorder="0" applyAlignment="0" applyProtection="0">
      <alignment vertical="center"/>
    </xf>
    <xf numFmtId="0" fontId="22" fillId="27" borderId="0" applyNumberFormat="0" applyBorder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22" fillId="30" borderId="0" applyNumberFormat="0" applyBorder="0" applyAlignment="0" applyProtection="0">
      <alignment vertical="center"/>
    </xf>
    <xf numFmtId="0" fontId="22" fillId="31" borderId="0" applyNumberFormat="0" applyBorder="0" applyAlignment="0" applyProtection="0">
      <alignment vertical="center"/>
    </xf>
    <xf numFmtId="0" fontId="21" fillId="32" borderId="0" applyNumberFormat="0" applyBorder="0" applyAlignment="0" applyProtection="0">
      <alignment vertical="center"/>
    </xf>
  </cellStyleXfs>
  <cellXfs count="6">
    <xf numFmtId="0" fontId="0" fillId="0" borderId="0" xfId="0"/>
    <xf numFmtId="0" fontId="1" fillId="0" borderId="0" xfId="0" applyFont="1" applyFill="1"/>
    <xf numFmtId="0" fontId="2" fillId="0" borderId="0" xfId="0" applyFont="1" applyFill="1" applyAlignment="1">
      <alignment vertical="center"/>
    </xf>
    <xf numFmtId="49" fontId="3" fillId="0" borderId="0" xfId="0" applyNumberFormat="1" applyFont="1" applyFill="1" applyAlignment="1" applyProtection="1">
      <alignment horizontal="center" vertical="center" wrapText="1"/>
      <protection locked="0"/>
    </xf>
    <xf numFmtId="0" fontId="3" fillId="0" borderId="0" xfId="0" applyNumberFormat="1" applyFont="1" applyFill="1" applyAlignment="1" applyProtection="1">
      <alignment horizontal="center" vertical="center" wrapText="1"/>
      <protection locked="0"/>
    </xf>
    <xf numFmtId="0" fontId="3" fillId="0" borderId="0" xfId="0" applyFont="1" applyFill="1" applyAlignment="1">
      <alignment horizontal="center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9" defaultPivotStyle="PivotStyleLight16"/>
  <colors>
    <mruColors>
      <color rgb="00FFFF00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G805"/>
  <sheetViews>
    <sheetView tabSelected="1" zoomScale="80" zoomScaleNormal="80" workbookViewId="0">
      <pane xSplit="1" topLeftCell="B1" activePane="topRight" state="frozen"/>
      <selection/>
      <selection pane="topRight" activeCell="E12" sqref="E12"/>
    </sheetView>
  </sheetViews>
  <sheetFormatPr defaultColWidth="9" defaultRowHeight="20.15" customHeight="1"/>
  <cols>
    <col min="1" max="1" width="17.7685185185185" style="1" customWidth="1"/>
    <col min="2" max="2" width="16.462962962963" style="1" customWidth="1"/>
    <col min="3" max="4" width="14" style="1" customWidth="1"/>
    <col min="5" max="5" width="19.462962962963" style="1" customWidth="1"/>
    <col min="6" max="7" width="14" style="1" customWidth="1"/>
    <col min="8" max="8" width="16.1481481481481" style="1" customWidth="1"/>
    <col min="9" max="9" width="22.2314814814815" style="1" customWidth="1"/>
    <col min="10" max="12" width="12.1481481481481" style="1" customWidth="1"/>
    <col min="13" max="15" width="14" style="1" customWidth="1"/>
    <col min="16" max="16" width="17.1481481481481" style="1" customWidth="1"/>
    <col min="17" max="17" width="16.1481481481481" style="1"/>
    <col min="18" max="18" width="14.8425925925926" style="1" customWidth="1"/>
    <col min="19" max="19" width="9.37962962962963" style="1" customWidth="1"/>
    <col min="20" max="20" width="31.1481481481481" style="1" customWidth="1"/>
    <col min="21" max="21" width="29.8425925925926" style="1" customWidth="1"/>
    <col min="22" max="22" width="22.7685185185185" style="1" customWidth="1"/>
    <col min="23" max="23" width="6.46296296296296" style="1" customWidth="1"/>
    <col min="24" max="24" width="20.8425925925926" style="1" customWidth="1"/>
    <col min="25" max="25" width="20.462962962963" style="1" customWidth="1"/>
    <col min="26" max="26" width="9" style="1"/>
    <col min="27" max="27" width="39.6111111111111" style="1" customWidth="1"/>
    <col min="28" max="28" width="81.1481481481482" style="1" customWidth="1"/>
    <col min="29" max="29" width="61.2314814814815" style="1" customWidth="1"/>
    <col min="30" max="30" width="7" style="1" customWidth="1"/>
    <col min="31" max="31" width="9" style="1" customWidth="1"/>
    <col min="32" max="32" width="55.3796296296296" style="1" customWidth="1"/>
    <col min="33" max="33" width="25.6111111111111" style="1" customWidth="1"/>
    <col min="34" max="16384" width="9" style="1"/>
  </cols>
  <sheetData>
    <row r="1" ht="24" customHeight="1" spans="1:1">
      <c r="A1" s="2" t="s">
        <v>0</v>
      </c>
    </row>
    <row r="2" customHeight="1" spans="1:33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3" t="s">
        <v>7</v>
      </c>
      <c r="H2" s="3" t="s">
        <v>8</v>
      </c>
      <c r="I2" s="3" t="s">
        <v>9</v>
      </c>
      <c r="J2" s="3" t="s">
        <v>10</v>
      </c>
      <c r="K2" s="3" t="s">
        <v>11</v>
      </c>
      <c r="L2" s="3" t="s">
        <v>12</v>
      </c>
      <c r="M2" s="3" t="s">
        <v>13</v>
      </c>
      <c r="N2" s="3" t="s">
        <v>14</v>
      </c>
      <c r="O2" s="3" t="s">
        <v>15</v>
      </c>
      <c r="P2" s="3" t="s">
        <v>16</v>
      </c>
      <c r="Q2" s="3" t="s">
        <v>17</v>
      </c>
      <c r="R2" s="3" t="s">
        <v>18</v>
      </c>
      <c r="S2" s="3" t="s">
        <v>19</v>
      </c>
      <c r="T2" s="3" t="s">
        <v>20</v>
      </c>
      <c r="U2" s="3" t="s">
        <v>21</v>
      </c>
      <c r="V2" s="3" t="s">
        <v>22</v>
      </c>
      <c r="W2" s="3" t="s">
        <v>23</v>
      </c>
      <c r="X2" s="3" t="s">
        <v>24</v>
      </c>
      <c r="Y2" s="3" t="s">
        <v>25</v>
      </c>
      <c r="Z2" s="3" t="s">
        <v>26</v>
      </c>
      <c r="AA2" s="3" t="s">
        <v>27</v>
      </c>
      <c r="AB2" s="3" t="s">
        <v>28</v>
      </c>
      <c r="AC2" s="3" t="s">
        <v>29</v>
      </c>
      <c r="AD2" s="3" t="s">
        <v>30</v>
      </c>
      <c r="AE2" s="3" t="s">
        <v>31</v>
      </c>
      <c r="AF2" s="3" t="s">
        <v>32</v>
      </c>
      <c r="AG2" s="3" t="s">
        <v>33</v>
      </c>
    </row>
    <row r="3" customHeight="1" spans="1:33">
      <c r="A3" s="3" t="s">
        <v>34</v>
      </c>
      <c r="B3" s="3">
        <v>5.36</v>
      </c>
      <c r="C3" s="3">
        <v>3.12</v>
      </c>
      <c r="D3" s="3">
        <v>4.14</v>
      </c>
      <c r="E3" s="4">
        <f>AVERAGE(B3:D3)</f>
        <v>4.20666666666667</v>
      </c>
      <c r="F3" s="3">
        <v>7.95</v>
      </c>
      <c r="G3" s="3">
        <v>10.07</v>
      </c>
      <c r="H3" s="3">
        <v>9.85</v>
      </c>
      <c r="I3" s="4">
        <f>AVERAGE(F3:H3)</f>
        <v>9.29</v>
      </c>
      <c r="J3" s="3">
        <v>180</v>
      </c>
      <c r="K3" s="3">
        <v>109</v>
      </c>
      <c r="L3" s="3">
        <v>147</v>
      </c>
      <c r="M3" s="3">
        <v>273</v>
      </c>
      <c r="N3" s="3">
        <v>405</v>
      </c>
      <c r="O3" s="3">
        <v>358</v>
      </c>
      <c r="P3" s="3">
        <v>1.16534993019205</v>
      </c>
      <c r="Q3" s="3">
        <v>1.7759894529804e-5</v>
      </c>
      <c r="R3" s="3">
        <v>0.00100875459388805</v>
      </c>
      <c r="S3" s="3" t="s">
        <v>35</v>
      </c>
      <c r="T3" s="3" t="s">
        <v>36</v>
      </c>
      <c r="U3" s="3">
        <v>348586</v>
      </c>
      <c r="V3" s="3">
        <v>351045</v>
      </c>
      <c r="W3" s="3" t="s">
        <v>37</v>
      </c>
      <c r="X3" s="3" t="s">
        <v>34</v>
      </c>
      <c r="Y3" s="3" t="s">
        <v>38</v>
      </c>
      <c r="Z3" s="3" t="s">
        <v>38</v>
      </c>
      <c r="AA3" s="3" t="s">
        <v>38</v>
      </c>
      <c r="AB3" s="3" t="s">
        <v>39</v>
      </c>
      <c r="AC3" s="3" t="s">
        <v>38</v>
      </c>
      <c r="AD3" s="3" t="s">
        <v>40</v>
      </c>
      <c r="AE3" s="3" t="s">
        <v>41</v>
      </c>
      <c r="AF3" s="3" t="s">
        <v>42</v>
      </c>
      <c r="AG3" s="3" t="s">
        <v>43</v>
      </c>
    </row>
    <row r="4" customHeight="1" spans="1:33">
      <c r="A4" s="3" t="s">
        <v>44</v>
      </c>
      <c r="B4" s="3">
        <v>21.81</v>
      </c>
      <c r="C4" s="3">
        <v>13.41</v>
      </c>
      <c r="D4" s="3">
        <v>18.53</v>
      </c>
      <c r="E4" s="4">
        <f t="shared" ref="E4:E67" si="0">AVERAGE(B4:D4)</f>
        <v>17.9166666666667</v>
      </c>
      <c r="F4" s="3">
        <v>8.23</v>
      </c>
      <c r="G4" s="3">
        <v>8.5</v>
      </c>
      <c r="H4" s="3">
        <v>7.37</v>
      </c>
      <c r="I4" s="4">
        <f t="shared" ref="I4:I67" si="1">AVERAGE(F4:H4)</f>
        <v>8.03333333333333</v>
      </c>
      <c r="J4" s="3">
        <v>396</v>
      </c>
      <c r="K4" s="3">
        <v>254</v>
      </c>
      <c r="L4" s="3">
        <v>356</v>
      </c>
      <c r="M4" s="3">
        <v>153</v>
      </c>
      <c r="N4" s="3">
        <v>185</v>
      </c>
      <c r="O4" s="3">
        <v>145</v>
      </c>
      <c r="P4" s="3">
        <v>-1.13924551434138</v>
      </c>
      <c r="Q4" s="3">
        <v>3.39560402928251e-6</v>
      </c>
      <c r="R4" s="3">
        <v>0.000244402642393357</v>
      </c>
      <c r="S4" s="3" t="s">
        <v>45</v>
      </c>
      <c r="T4" s="3" t="s">
        <v>46</v>
      </c>
      <c r="U4" s="3">
        <v>39003</v>
      </c>
      <c r="V4" s="3">
        <v>40202</v>
      </c>
      <c r="W4" s="3" t="s">
        <v>47</v>
      </c>
      <c r="X4" s="3" t="s">
        <v>44</v>
      </c>
      <c r="Y4" s="3" t="s">
        <v>38</v>
      </c>
      <c r="Z4" s="3" t="s">
        <v>38</v>
      </c>
      <c r="AA4" s="3" t="s">
        <v>38</v>
      </c>
      <c r="AB4" s="3" t="s">
        <v>48</v>
      </c>
      <c r="AC4" s="3" t="s">
        <v>38</v>
      </c>
      <c r="AD4" s="3" t="s">
        <v>49</v>
      </c>
      <c r="AE4" s="3" t="s">
        <v>38</v>
      </c>
      <c r="AF4" s="3" t="s">
        <v>50</v>
      </c>
      <c r="AG4" s="3" t="s">
        <v>51</v>
      </c>
    </row>
    <row r="5" customHeight="1" spans="1:33">
      <c r="A5" s="3" t="s">
        <v>52</v>
      </c>
      <c r="B5" s="3">
        <v>0.856853</v>
      </c>
      <c r="C5" s="3">
        <v>1.193185</v>
      </c>
      <c r="D5" s="3">
        <v>1.120912</v>
      </c>
      <c r="E5" s="4">
        <f t="shared" si="0"/>
        <v>1.05698333333333</v>
      </c>
      <c r="F5" s="3">
        <v>0.434672</v>
      </c>
      <c r="G5" s="3">
        <v>0.567157</v>
      </c>
      <c r="H5" s="3">
        <v>0.398961</v>
      </c>
      <c r="I5" s="4">
        <f t="shared" si="1"/>
        <v>0.46693</v>
      </c>
      <c r="J5" s="3">
        <v>81</v>
      </c>
      <c r="K5" s="3">
        <v>116</v>
      </c>
      <c r="L5" s="3">
        <v>110</v>
      </c>
      <c r="M5" s="3">
        <v>42</v>
      </c>
      <c r="N5" s="3">
        <v>63</v>
      </c>
      <c r="O5" s="3">
        <v>41</v>
      </c>
      <c r="P5" s="3">
        <v>-1.15545356665876</v>
      </c>
      <c r="Q5" s="3">
        <v>0.000436327235815706</v>
      </c>
      <c r="R5" s="3">
        <v>0.0142510865604297</v>
      </c>
      <c r="S5" s="3" t="s">
        <v>45</v>
      </c>
      <c r="T5" s="3" t="s">
        <v>53</v>
      </c>
      <c r="U5" s="3">
        <v>57254</v>
      </c>
      <c r="V5" s="3">
        <v>60129</v>
      </c>
      <c r="W5" s="3" t="s">
        <v>47</v>
      </c>
      <c r="X5" s="3" t="s">
        <v>38</v>
      </c>
      <c r="Y5" s="3" t="s">
        <v>38</v>
      </c>
      <c r="Z5" s="3" t="s">
        <v>38</v>
      </c>
      <c r="AA5" s="3" t="s">
        <v>38</v>
      </c>
      <c r="AB5" s="3" t="s">
        <v>54</v>
      </c>
      <c r="AC5" s="3" t="s">
        <v>38</v>
      </c>
      <c r="AD5" s="3" t="s">
        <v>55</v>
      </c>
      <c r="AE5" s="3" t="s">
        <v>38</v>
      </c>
      <c r="AF5" s="3" t="s">
        <v>38</v>
      </c>
      <c r="AG5" s="3" t="s">
        <v>38</v>
      </c>
    </row>
    <row r="6" customHeight="1" spans="1:33">
      <c r="A6" s="3" t="s">
        <v>56</v>
      </c>
      <c r="B6" s="3">
        <v>5.8</v>
      </c>
      <c r="C6" s="3">
        <v>5.27</v>
      </c>
      <c r="D6" s="3">
        <v>3.79</v>
      </c>
      <c r="E6" s="4">
        <f t="shared" si="0"/>
        <v>4.95333333333333</v>
      </c>
      <c r="F6" s="3">
        <v>0.4</v>
      </c>
      <c r="G6" s="3">
        <v>0.28</v>
      </c>
      <c r="H6" s="3">
        <v>0</v>
      </c>
      <c r="I6" s="4">
        <f t="shared" si="1"/>
        <v>0.226666666666667</v>
      </c>
      <c r="J6" s="3">
        <v>156</v>
      </c>
      <c r="K6" s="3">
        <v>148</v>
      </c>
      <c r="L6" s="3">
        <v>108</v>
      </c>
      <c r="M6" s="3">
        <v>11</v>
      </c>
      <c r="N6" s="3">
        <v>9</v>
      </c>
      <c r="O6" s="3">
        <v>0</v>
      </c>
      <c r="P6" s="3">
        <v>-4.45943881907073</v>
      </c>
      <c r="Q6" s="3">
        <v>2.97690414236247e-12</v>
      </c>
      <c r="R6" s="3">
        <v>6.47941048010046e-10</v>
      </c>
      <c r="S6" s="3" t="s">
        <v>45</v>
      </c>
      <c r="T6" s="3" t="s">
        <v>57</v>
      </c>
      <c r="U6" s="3">
        <v>1163099</v>
      </c>
      <c r="V6" s="3">
        <v>1166061</v>
      </c>
      <c r="W6" s="3" t="s">
        <v>37</v>
      </c>
      <c r="X6" s="3" t="s">
        <v>56</v>
      </c>
      <c r="Y6" s="3" t="s">
        <v>38</v>
      </c>
      <c r="Z6" s="3" t="s">
        <v>38</v>
      </c>
      <c r="AA6" s="3" t="s">
        <v>38</v>
      </c>
      <c r="AB6" s="3" t="s">
        <v>58</v>
      </c>
      <c r="AC6" s="3" t="s">
        <v>38</v>
      </c>
      <c r="AD6" s="3" t="s">
        <v>59</v>
      </c>
      <c r="AE6" s="3" t="s">
        <v>38</v>
      </c>
      <c r="AF6" s="3" t="s">
        <v>50</v>
      </c>
      <c r="AG6" s="3" t="s">
        <v>60</v>
      </c>
    </row>
    <row r="7" customHeight="1" spans="1:33">
      <c r="A7" s="3" t="s">
        <v>61</v>
      </c>
      <c r="B7" s="3">
        <v>1.514801</v>
      </c>
      <c r="C7" s="3">
        <v>2.67499</v>
      </c>
      <c r="D7" s="3">
        <v>0.872084</v>
      </c>
      <c r="E7" s="4">
        <f t="shared" si="0"/>
        <v>1.68729166666667</v>
      </c>
      <c r="F7" s="3">
        <v>0.313665</v>
      </c>
      <c r="G7" s="3">
        <v>0.251177</v>
      </c>
      <c r="H7" s="3">
        <v>0.098145</v>
      </c>
      <c r="I7" s="4">
        <f t="shared" si="1"/>
        <v>0.220995666666667</v>
      </c>
      <c r="J7" s="3">
        <v>144</v>
      </c>
      <c r="K7" s="3">
        <v>261</v>
      </c>
      <c r="L7" s="3">
        <v>86</v>
      </c>
      <c r="M7" s="3">
        <v>30</v>
      </c>
      <c r="N7" s="3">
        <v>28</v>
      </c>
      <c r="O7" s="3">
        <v>10</v>
      </c>
      <c r="P7" s="3">
        <v>-2.94874897862237</v>
      </c>
      <c r="Q7" s="3">
        <v>1.22901584580952e-7</v>
      </c>
      <c r="R7" s="3">
        <v>1.26180506101659e-5</v>
      </c>
      <c r="S7" s="3" t="s">
        <v>45</v>
      </c>
      <c r="T7" s="3" t="s">
        <v>62</v>
      </c>
      <c r="U7" s="3">
        <v>363501</v>
      </c>
      <c r="V7" s="3">
        <v>364756</v>
      </c>
      <c r="W7" s="3" t="s">
        <v>63</v>
      </c>
      <c r="X7" s="3" t="s">
        <v>38</v>
      </c>
      <c r="Y7" s="3" t="s">
        <v>38</v>
      </c>
      <c r="Z7" s="3" t="s">
        <v>38</v>
      </c>
      <c r="AA7" s="3" t="s">
        <v>38</v>
      </c>
      <c r="AB7" s="3" t="s">
        <v>38</v>
      </c>
      <c r="AC7" s="3" t="s">
        <v>38</v>
      </c>
      <c r="AD7" s="3" t="s">
        <v>38</v>
      </c>
      <c r="AE7" s="3" t="s">
        <v>38</v>
      </c>
      <c r="AF7" s="3" t="s">
        <v>38</v>
      </c>
      <c r="AG7" s="3" t="s">
        <v>38</v>
      </c>
    </row>
    <row r="8" customHeight="1" spans="1:33">
      <c r="A8" s="3" t="s">
        <v>64</v>
      </c>
      <c r="B8" s="3">
        <v>1.61</v>
      </c>
      <c r="C8" s="3">
        <v>1.59</v>
      </c>
      <c r="D8" s="3">
        <v>2.04</v>
      </c>
      <c r="E8" s="4">
        <f t="shared" si="0"/>
        <v>1.74666666666667</v>
      </c>
      <c r="F8" s="3">
        <v>6.76</v>
      </c>
      <c r="G8" s="3">
        <v>5.04</v>
      </c>
      <c r="H8" s="3">
        <v>3.32</v>
      </c>
      <c r="I8" s="4">
        <f t="shared" si="1"/>
        <v>5.04</v>
      </c>
      <c r="J8" s="3">
        <v>29</v>
      </c>
      <c r="K8" s="3">
        <v>30</v>
      </c>
      <c r="L8" s="3">
        <v>39</v>
      </c>
      <c r="M8" s="3">
        <v>125</v>
      </c>
      <c r="N8" s="3">
        <v>109</v>
      </c>
      <c r="O8" s="3">
        <v>65</v>
      </c>
      <c r="P8" s="3">
        <v>1.53518451004772</v>
      </c>
      <c r="Q8" s="3">
        <v>0.000100375379492522</v>
      </c>
      <c r="R8" s="3">
        <v>0.00431423846738236</v>
      </c>
      <c r="S8" s="3" t="s">
        <v>35</v>
      </c>
      <c r="T8" s="3" t="s">
        <v>65</v>
      </c>
      <c r="U8" s="3">
        <v>344640</v>
      </c>
      <c r="V8" s="3">
        <v>345696</v>
      </c>
      <c r="W8" s="3" t="s">
        <v>47</v>
      </c>
      <c r="X8" s="3" t="s">
        <v>64</v>
      </c>
      <c r="Y8" s="3" t="s">
        <v>38</v>
      </c>
      <c r="Z8" s="3" t="s">
        <v>38</v>
      </c>
      <c r="AA8" s="3" t="s">
        <v>38</v>
      </c>
      <c r="AB8" s="3" t="s">
        <v>66</v>
      </c>
      <c r="AC8" s="3" t="s">
        <v>38</v>
      </c>
      <c r="AD8" s="3" t="s">
        <v>67</v>
      </c>
      <c r="AE8" s="3" t="s">
        <v>38</v>
      </c>
      <c r="AF8" s="3" t="s">
        <v>38</v>
      </c>
      <c r="AG8" s="3" t="s">
        <v>38</v>
      </c>
    </row>
    <row r="9" customHeight="1" spans="1:33">
      <c r="A9" s="3" t="s">
        <v>68</v>
      </c>
      <c r="B9" s="3">
        <v>0.361296</v>
      </c>
      <c r="C9" s="3">
        <v>0.156407</v>
      </c>
      <c r="D9" s="3">
        <v>0.3371</v>
      </c>
      <c r="E9" s="4">
        <f t="shared" si="0"/>
        <v>0.284934333333333</v>
      </c>
      <c r="F9" s="3">
        <v>0.642557</v>
      </c>
      <c r="G9" s="3">
        <v>1.209877</v>
      </c>
      <c r="H9" s="3">
        <v>0.966429</v>
      </c>
      <c r="I9" s="4">
        <f t="shared" si="1"/>
        <v>0.939621</v>
      </c>
      <c r="J9" s="3">
        <v>21</v>
      </c>
      <c r="K9" s="3">
        <v>10</v>
      </c>
      <c r="L9" s="3">
        <v>20</v>
      </c>
      <c r="M9" s="3">
        <v>37</v>
      </c>
      <c r="N9" s="3">
        <v>80</v>
      </c>
      <c r="O9" s="3">
        <v>59</v>
      </c>
      <c r="P9" s="3">
        <v>1.69770222277735</v>
      </c>
      <c r="Q9" s="3">
        <v>0.00110589042536716</v>
      </c>
      <c r="R9" s="3">
        <v>0.0291267771567902</v>
      </c>
      <c r="S9" s="3" t="s">
        <v>35</v>
      </c>
      <c r="T9" s="3" t="s">
        <v>69</v>
      </c>
      <c r="U9" s="3">
        <v>191330</v>
      </c>
      <c r="V9" s="3">
        <v>192072</v>
      </c>
      <c r="W9" s="3" t="s">
        <v>63</v>
      </c>
      <c r="X9" s="3" t="s">
        <v>38</v>
      </c>
      <c r="Y9" s="3" t="s">
        <v>38</v>
      </c>
      <c r="Z9" s="3" t="s">
        <v>38</v>
      </c>
      <c r="AA9" s="3" t="s">
        <v>38</v>
      </c>
      <c r="AB9" s="3" t="s">
        <v>38</v>
      </c>
      <c r="AC9" s="3" t="s">
        <v>38</v>
      </c>
      <c r="AD9" s="3" t="s">
        <v>38</v>
      </c>
      <c r="AE9" s="3" t="s">
        <v>38</v>
      </c>
      <c r="AF9" s="3" t="s">
        <v>38</v>
      </c>
      <c r="AG9" s="3" t="s">
        <v>38</v>
      </c>
    </row>
    <row r="10" customHeight="1" spans="1:33">
      <c r="A10" s="3" t="s">
        <v>70</v>
      </c>
      <c r="B10" s="3">
        <v>0</v>
      </c>
      <c r="C10" s="3">
        <v>5.81</v>
      </c>
      <c r="D10" s="3">
        <v>6.99</v>
      </c>
      <c r="E10" s="4">
        <f t="shared" si="0"/>
        <v>4.26666666666667</v>
      </c>
      <c r="F10" s="3">
        <v>0.13</v>
      </c>
      <c r="G10" s="3">
        <v>0</v>
      </c>
      <c r="H10" s="3">
        <v>0.25</v>
      </c>
      <c r="I10" s="4">
        <f t="shared" si="1"/>
        <v>0.126666666666667</v>
      </c>
      <c r="J10" s="3">
        <v>0</v>
      </c>
      <c r="K10" s="3">
        <v>45</v>
      </c>
      <c r="L10" s="3">
        <v>55</v>
      </c>
      <c r="M10" s="3">
        <v>1</v>
      </c>
      <c r="N10" s="3">
        <v>0</v>
      </c>
      <c r="O10" s="3">
        <v>2</v>
      </c>
      <c r="P10" s="3">
        <v>-5.07223488825697</v>
      </c>
      <c r="Q10" s="3">
        <v>0.00197829206243099</v>
      </c>
      <c r="R10" s="3">
        <v>0.0454205840865485</v>
      </c>
      <c r="S10" s="3" t="s">
        <v>45</v>
      </c>
      <c r="T10" s="3" t="s">
        <v>71</v>
      </c>
      <c r="U10" s="3">
        <v>676559</v>
      </c>
      <c r="V10" s="3">
        <v>677181</v>
      </c>
      <c r="W10" s="3" t="s">
        <v>47</v>
      </c>
      <c r="X10" s="3" t="s">
        <v>70</v>
      </c>
      <c r="Y10" s="3" t="s">
        <v>38</v>
      </c>
      <c r="Z10" s="3" t="s">
        <v>38</v>
      </c>
      <c r="AA10" s="3" t="s">
        <v>38</v>
      </c>
      <c r="AB10" s="3" t="s">
        <v>72</v>
      </c>
      <c r="AC10" s="3" t="s">
        <v>38</v>
      </c>
      <c r="AD10" s="3" t="s">
        <v>73</v>
      </c>
      <c r="AE10" s="3" t="s">
        <v>38</v>
      </c>
      <c r="AF10" s="3" t="s">
        <v>74</v>
      </c>
      <c r="AG10" s="3" t="s">
        <v>75</v>
      </c>
    </row>
    <row r="11" customHeight="1" spans="1:33">
      <c r="A11" s="3" t="s">
        <v>76</v>
      </c>
      <c r="B11" s="3">
        <v>11.68</v>
      </c>
      <c r="C11" s="3">
        <v>13.54</v>
      </c>
      <c r="D11" s="3">
        <v>15.16</v>
      </c>
      <c r="E11" s="4">
        <f t="shared" si="0"/>
        <v>13.46</v>
      </c>
      <c r="F11" s="3">
        <v>40.61</v>
      </c>
      <c r="G11" s="3">
        <v>69.62</v>
      </c>
      <c r="H11" s="3">
        <v>30.92</v>
      </c>
      <c r="I11" s="4">
        <f t="shared" si="1"/>
        <v>47.05</v>
      </c>
      <c r="J11" s="3">
        <v>91</v>
      </c>
      <c r="K11" s="3">
        <v>110</v>
      </c>
      <c r="L11" s="3">
        <v>125</v>
      </c>
      <c r="M11" s="3">
        <v>324</v>
      </c>
      <c r="N11" s="3">
        <v>650</v>
      </c>
      <c r="O11" s="3">
        <v>261</v>
      </c>
      <c r="P11" s="3">
        <v>1.82074819217836</v>
      </c>
      <c r="Q11" s="3">
        <v>1.1027048372336e-7</v>
      </c>
      <c r="R11" s="3">
        <v>1.15389578871594e-5</v>
      </c>
      <c r="S11" s="3" t="s">
        <v>35</v>
      </c>
      <c r="T11" s="3" t="s">
        <v>77</v>
      </c>
      <c r="U11" s="3">
        <v>1135246</v>
      </c>
      <c r="V11" s="3">
        <v>1135701</v>
      </c>
      <c r="W11" s="3" t="s">
        <v>47</v>
      </c>
      <c r="X11" s="3" t="s">
        <v>76</v>
      </c>
      <c r="Y11" s="3" t="s">
        <v>38</v>
      </c>
      <c r="Z11" s="3" t="s">
        <v>38</v>
      </c>
      <c r="AA11" s="3" t="s">
        <v>38</v>
      </c>
      <c r="AB11" s="3" t="s">
        <v>78</v>
      </c>
      <c r="AC11" s="3" t="s">
        <v>38</v>
      </c>
      <c r="AD11" s="3" t="s">
        <v>79</v>
      </c>
      <c r="AE11" s="3" t="s">
        <v>38</v>
      </c>
      <c r="AF11" s="3" t="s">
        <v>38</v>
      </c>
      <c r="AG11" s="3" t="s">
        <v>38</v>
      </c>
    </row>
    <row r="12" customHeight="1" spans="1:33">
      <c r="A12" s="3" t="s">
        <v>80</v>
      </c>
      <c r="B12" s="3">
        <v>3.28</v>
      </c>
      <c r="C12" s="3">
        <v>3.85</v>
      </c>
      <c r="D12" s="3">
        <v>6.38</v>
      </c>
      <c r="E12" s="4">
        <f t="shared" si="0"/>
        <v>4.50333333333333</v>
      </c>
      <c r="F12" s="3">
        <v>1.07</v>
      </c>
      <c r="G12" s="3">
        <v>1.07</v>
      </c>
      <c r="H12" s="3">
        <v>0.34</v>
      </c>
      <c r="I12" s="4">
        <f t="shared" si="1"/>
        <v>0.826666666666667</v>
      </c>
      <c r="J12" s="3">
        <v>18</v>
      </c>
      <c r="K12" s="3">
        <v>22</v>
      </c>
      <c r="L12" s="3">
        <v>37</v>
      </c>
      <c r="M12" s="3">
        <v>6</v>
      </c>
      <c r="N12" s="3">
        <v>7</v>
      </c>
      <c r="O12" s="3">
        <v>2</v>
      </c>
      <c r="P12" s="3">
        <v>-2.43658348632676</v>
      </c>
      <c r="Q12" s="3">
        <v>0.00124622544124611</v>
      </c>
      <c r="R12" s="3">
        <v>0.0318068063602092</v>
      </c>
      <c r="S12" s="3" t="s">
        <v>45</v>
      </c>
      <c r="T12" s="3" t="s">
        <v>81</v>
      </c>
      <c r="U12" s="3">
        <v>501019</v>
      </c>
      <c r="V12" s="3">
        <v>501513</v>
      </c>
      <c r="W12" s="3" t="s">
        <v>37</v>
      </c>
      <c r="X12" s="3" t="s">
        <v>80</v>
      </c>
      <c r="Y12" s="3" t="s">
        <v>38</v>
      </c>
      <c r="Z12" s="3" t="s">
        <v>38</v>
      </c>
      <c r="AA12" s="3" t="s">
        <v>38</v>
      </c>
      <c r="AB12" s="3" t="s">
        <v>82</v>
      </c>
      <c r="AC12" s="3" t="s">
        <v>38</v>
      </c>
      <c r="AD12" s="3" t="s">
        <v>83</v>
      </c>
      <c r="AE12" s="3" t="s">
        <v>38</v>
      </c>
      <c r="AF12" s="3" t="s">
        <v>38</v>
      </c>
      <c r="AG12" s="3" t="s">
        <v>84</v>
      </c>
    </row>
    <row r="13" customHeight="1" spans="1:33">
      <c r="A13" s="3" t="s">
        <v>85</v>
      </c>
      <c r="B13" s="3">
        <v>1.300521</v>
      </c>
      <c r="C13" s="3">
        <v>2.291628</v>
      </c>
      <c r="D13" s="3">
        <v>0.465524</v>
      </c>
      <c r="E13" s="4">
        <f t="shared" si="0"/>
        <v>1.35255766666667</v>
      </c>
      <c r="F13" s="3">
        <v>0.143153</v>
      </c>
      <c r="G13" s="3">
        <v>0.348984</v>
      </c>
      <c r="H13" s="3">
        <v>0.302026</v>
      </c>
      <c r="I13" s="4">
        <f t="shared" si="1"/>
        <v>0.264721</v>
      </c>
      <c r="J13" s="3">
        <v>64</v>
      </c>
      <c r="K13" s="3">
        <v>115</v>
      </c>
      <c r="L13" s="3">
        <v>24</v>
      </c>
      <c r="M13" s="3">
        <v>7</v>
      </c>
      <c r="N13" s="3">
        <v>20</v>
      </c>
      <c r="O13" s="3">
        <v>16</v>
      </c>
      <c r="P13" s="3">
        <v>-2.3454271270065</v>
      </c>
      <c r="Q13" s="3">
        <v>0.00078160287333263</v>
      </c>
      <c r="R13" s="3">
        <v>0.0221973584287692</v>
      </c>
      <c r="S13" s="3" t="s">
        <v>45</v>
      </c>
      <c r="T13" s="3" t="s">
        <v>86</v>
      </c>
      <c r="U13" s="3">
        <v>154978</v>
      </c>
      <c r="V13" s="3">
        <v>155620</v>
      </c>
      <c r="W13" s="3" t="s">
        <v>63</v>
      </c>
      <c r="X13" s="3" t="s">
        <v>38</v>
      </c>
      <c r="Y13" s="3" t="s">
        <v>38</v>
      </c>
      <c r="Z13" s="3" t="s">
        <v>38</v>
      </c>
      <c r="AA13" s="3" t="s">
        <v>38</v>
      </c>
      <c r="AB13" s="3" t="s">
        <v>87</v>
      </c>
      <c r="AC13" s="3" t="s">
        <v>38</v>
      </c>
      <c r="AD13" s="3" t="s">
        <v>88</v>
      </c>
      <c r="AE13" s="3" t="s">
        <v>38</v>
      </c>
      <c r="AF13" s="3" t="s">
        <v>38</v>
      </c>
      <c r="AG13" s="3" t="s">
        <v>38</v>
      </c>
    </row>
    <row r="14" customHeight="1" spans="1:33">
      <c r="A14" s="3" t="s">
        <v>89</v>
      </c>
      <c r="B14" s="3">
        <v>24.39</v>
      </c>
      <c r="C14" s="3">
        <v>31.41</v>
      </c>
      <c r="D14" s="3">
        <v>21.4</v>
      </c>
      <c r="E14" s="4">
        <f t="shared" si="0"/>
        <v>25.7333333333333</v>
      </c>
      <c r="F14" s="3">
        <v>5.1</v>
      </c>
      <c r="G14" s="3">
        <v>9.01</v>
      </c>
      <c r="H14" s="3">
        <v>11.26</v>
      </c>
      <c r="I14" s="4">
        <f t="shared" si="1"/>
        <v>8.45666666666667</v>
      </c>
      <c r="J14" s="3">
        <v>70</v>
      </c>
      <c r="K14" s="3">
        <v>94</v>
      </c>
      <c r="L14" s="3">
        <v>65</v>
      </c>
      <c r="M14" s="3">
        <v>15</v>
      </c>
      <c r="N14" s="3">
        <v>31</v>
      </c>
      <c r="O14" s="3">
        <v>35</v>
      </c>
      <c r="P14" s="3">
        <v>-1.58112256886611</v>
      </c>
      <c r="Q14" s="3">
        <v>0.00046423896546665</v>
      </c>
      <c r="R14" s="3">
        <v>0.0149055513124197</v>
      </c>
      <c r="S14" s="3" t="s">
        <v>45</v>
      </c>
      <c r="T14" s="3" t="s">
        <v>90</v>
      </c>
      <c r="U14" s="3">
        <v>948514</v>
      </c>
      <c r="V14" s="3">
        <v>948681</v>
      </c>
      <c r="W14" s="3" t="s">
        <v>37</v>
      </c>
      <c r="X14" s="3" t="s">
        <v>89</v>
      </c>
      <c r="Y14" s="3" t="s">
        <v>38</v>
      </c>
      <c r="Z14" s="3" t="s">
        <v>38</v>
      </c>
      <c r="AA14" s="3" t="s">
        <v>38</v>
      </c>
      <c r="AB14" s="3" t="s">
        <v>91</v>
      </c>
      <c r="AC14" s="3" t="s">
        <v>38</v>
      </c>
      <c r="AD14" s="3" t="s">
        <v>38</v>
      </c>
      <c r="AE14" s="3" t="s">
        <v>38</v>
      </c>
      <c r="AF14" s="3" t="s">
        <v>38</v>
      </c>
      <c r="AG14" s="3" t="s">
        <v>38</v>
      </c>
    </row>
    <row r="15" customHeight="1" spans="1:33">
      <c r="A15" s="3" t="s">
        <v>92</v>
      </c>
      <c r="B15" s="3">
        <v>0.0901</v>
      </c>
      <c r="C15" s="3">
        <v>0.080418</v>
      </c>
      <c r="D15" s="3">
        <v>0.053389</v>
      </c>
      <c r="E15" s="4">
        <f t="shared" si="0"/>
        <v>0.0746356666666667</v>
      </c>
      <c r="F15" s="3">
        <v>1.111702</v>
      </c>
      <c r="G15" s="3">
        <v>0.653928</v>
      </c>
      <c r="H15" s="3">
        <v>0.176294</v>
      </c>
      <c r="I15" s="4">
        <f t="shared" si="1"/>
        <v>0.647308</v>
      </c>
      <c r="J15" s="3">
        <v>5</v>
      </c>
      <c r="K15" s="3">
        <v>4</v>
      </c>
      <c r="L15" s="3">
        <v>3</v>
      </c>
      <c r="M15" s="3">
        <v>50</v>
      </c>
      <c r="N15" s="3">
        <v>35</v>
      </c>
      <c r="O15" s="3">
        <v>9</v>
      </c>
      <c r="P15" s="3">
        <v>2.88313880846618</v>
      </c>
      <c r="Q15" s="3">
        <v>0.00101923287556036</v>
      </c>
      <c r="R15" s="3">
        <v>0.0274821557618251</v>
      </c>
      <c r="S15" s="3" t="s">
        <v>35</v>
      </c>
      <c r="T15" s="3" t="s">
        <v>93</v>
      </c>
      <c r="U15" s="3">
        <v>126338</v>
      </c>
      <c r="V15" s="3">
        <v>126927</v>
      </c>
      <c r="W15" s="3" t="s">
        <v>63</v>
      </c>
      <c r="X15" s="3" t="s">
        <v>38</v>
      </c>
      <c r="Y15" s="3" t="s">
        <v>38</v>
      </c>
      <c r="Z15" s="3" t="s">
        <v>38</v>
      </c>
      <c r="AA15" s="3" t="s">
        <v>38</v>
      </c>
      <c r="AB15" s="3" t="s">
        <v>38</v>
      </c>
      <c r="AC15" s="3" t="s">
        <v>38</v>
      </c>
      <c r="AD15" s="3" t="s">
        <v>38</v>
      </c>
      <c r="AE15" s="3" t="s">
        <v>38</v>
      </c>
      <c r="AF15" s="3" t="s">
        <v>38</v>
      </c>
      <c r="AG15" s="3" t="s">
        <v>38</v>
      </c>
    </row>
    <row r="16" customHeight="1" spans="1:33">
      <c r="A16" s="3" t="s">
        <v>94</v>
      </c>
      <c r="B16" s="3">
        <v>9.49</v>
      </c>
      <c r="C16" s="3">
        <v>14.01</v>
      </c>
      <c r="D16" s="3">
        <v>12.79</v>
      </c>
      <c r="E16" s="4">
        <f t="shared" si="0"/>
        <v>12.0966666666667</v>
      </c>
      <c r="F16" s="3">
        <v>5.15</v>
      </c>
      <c r="G16" s="3">
        <v>5.8</v>
      </c>
      <c r="H16" s="3">
        <v>5.81</v>
      </c>
      <c r="I16" s="4">
        <f t="shared" si="1"/>
        <v>5.58666666666667</v>
      </c>
      <c r="J16" s="3">
        <v>695</v>
      </c>
      <c r="K16" s="3">
        <v>1070</v>
      </c>
      <c r="L16" s="3">
        <v>991</v>
      </c>
      <c r="M16" s="3">
        <v>386</v>
      </c>
      <c r="N16" s="3">
        <v>509</v>
      </c>
      <c r="O16" s="3">
        <v>461</v>
      </c>
      <c r="P16" s="3">
        <v>-1.09842902364375</v>
      </c>
      <c r="Q16" s="3">
        <v>1.77109668081573e-7</v>
      </c>
      <c r="R16" s="3">
        <v>1.77155247775564e-5</v>
      </c>
      <c r="S16" s="3" t="s">
        <v>45</v>
      </c>
      <c r="T16" s="3" t="s">
        <v>95</v>
      </c>
      <c r="U16" s="3">
        <v>133745</v>
      </c>
      <c r="V16" s="3">
        <v>146042</v>
      </c>
      <c r="W16" s="3" t="s">
        <v>47</v>
      </c>
      <c r="X16" s="3" t="s">
        <v>94</v>
      </c>
      <c r="Y16" s="3" t="s">
        <v>38</v>
      </c>
      <c r="Z16" s="3" t="s">
        <v>38</v>
      </c>
      <c r="AA16" s="3" t="s">
        <v>38</v>
      </c>
      <c r="AB16" s="3" t="s">
        <v>96</v>
      </c>
      <c r="AC16" s="3" t="s">
        <v>38</v>
      </c>
      <c r="AD16" s="3" t="s">
        <v>97</v>
      </c>
      <c r="AE16" s="3" t="s">
        <v>98</v>
      </c>
      <c r="AF16" s="3" t="s">
        <v>99</v>
      </c>
      <c r="AG16" s="3" t="s">
        <v>100</v>
      </c>
    </row>
    <row r="17" customHeight="1" spans="1:33">
      <c r="A17" s="3" t="s">
        <v>101</v>
      </c>
      <c r="B17" s="3">
        <v>20.71</v>
      </c>
      <c r="C17" s="3">
        <v>14.1</v>
      </c>
      <c r="D17" s="3">
        <v>23.55</v>
      </c>
      <c r="E17" s="4">
        <f t="shared" si="0"/>
        <v>19.4533333333333</v>
      </c>
      <c r="F17" s="3">
        <v>115.79</v>
      </c>
      <c r="G17" s="3">
        <v>226.68</v>
      </c>
      <c r="H17" s="3">
        <v>74.94</v>
      </c>
      <c r="I17" s="4">
        <f t="shared" si="1"/>
        <v>139.136666666667</v>
      </c>
      <c r="J17" s="3">
        <v>138</v>
      </c>
      <c r="K17" s="3">
        <v>98</v>
      </c>
      <c r="L17" s="3">
        <v>166</v>
      </c>
      <c r="M17" s="3">
        <v>790</v>
      </c>
      <c r="N17" s="3">
        <v>1810</v>
      </c>
      <c r="O17" s="3">
        <v>541</v>
      </c>
      <c r="P17" s="3">
        <v>2.85619040820579</v>
      </c>
      <c r="Q17" s="3">
        <v>1.0196486966403e-12</v>
      </c>
      <c r="R17" s="3">
        <v>2.41231148604284e-10</v>
      </c>
      <c r="S17" s="3" t="s">
        <v>35</v>
      </c>
      <c r="T17" s="3" t="s">
        <v>77</v>
      </c>
      <c r="U17" s="3">
        <v>1146555</v>
      </c>
      <c r="V17" s="3">
        <v>1147041</v>
      </c>
      <c r="W17" s="3" t="s">
        <v>47</v>
      </c>
      <c r="X17" s="3" t="s">
        <v>101</v>
      </c>
      <c r="Y17" s="3" t="s">
        <v>38</v>
      </c>
      <c r="Z17" s="3" t="s">
        <v>38</v>
      </c>
      <c r="AA17" s="3" t="s">
        <v>38</v>
      </c>
      <c r="AB17" s="3" t="s">
        <v>102</v>
      </c>
      <c r="AC17" s="3" t="s">
        <v>38</v>
      </c>
      <c r="AD17" s="3" t="s">
        <v>103</v>
      </c>
      <c r="AE17" s="3" t="s">
        <v>38</v>
      </c>
      <c r="AF17" s="3" t="s">
        <v>38</v>
      </c>
      <c r="AG17" s="3" t="s">
        <v>38</v>
      </c>
    </row>
    <row r="18" customHeight="1" spans="1:33">
      <c r="A18" s="3" t="s">
        <v>104</v>
      </c>
      <c r="B18" s="3">
        <v>2.62</v>
      </c>
      <c r="C18" s="3">
        <v>2.46</v>
      </c>
      <c r="D18" s="3">
        <v>2.33</v>
      </c>
      <c r="E18" s="4">
        <f t="shared" si="0"/>
        <v>2.47</v>
      </c>
      <c r="F18" s="3">
        <v>0.48</v>
      </c>
      <c r="G18" s="3">
        <v>0.7</v>
      </c>
      <c r="H18" s="3">
        <v>0.09</v>
      </c>
      <c r="I18" s="4">
        <f t="shared" si="1"/>
        <v>0.423333333333333</v>
      </c>
      <c r="J18" s="3">
        <v>53</v>
      </c>
      <c r="K18" s="3">
        <v>52</v>
      </c>
      <c r="L18" s="3">
        <v>50</v>
      </c>
      <c r="M18" s="3">
        <v>10</v>
      </c>
      <c r="N18" s="3">
        <v>17</v>
      </c>
      <c r="O18" s="3">
        <v>2</v>
      </c>
      <c r="P18" s="3">
        <v>-2.52538904840036</v>
      </c>
      <c r="Q18" s="3">
        <v>0.000110897069871657</v>
      </c>
      <c r="R18" s="3">
        <v>0.00467055198142131</v>
      </c>
      <c r="S18" s="3" t="s">
        <v>45</v>
      </c>
      <c r="T18" s="3" t="s">
        <v>105</v>
      </c>
      <c r="U18" s="3">
        <v>1834270</v>
      </c>
      <c r="V18" s="3">
        <v>1838618</v>
      </c>
      <c r="W18" s="3" t="s">
        <v>37</v>
      </c>
      <c r="X18" s="3" t="s">
        <v>104</v>
      </c>
      <c r="Y18" s="3" t="s">
        <v>38</v>
      </c>
      <c r="Z18" s="3" t="s">
        <v>38</v>
      </c>
      <c r="AA18" s="3" t="s">
        <v>38</v>
      </c>
      <c r="AB18" s="3" t="s">
        <v>106</v>
      </c>
      <c r="AC18" s="3" t="s">
        <v>38</v>
      </c>
      <c r="AD18" s="3" t="s">
        <v>107</v>
      </c>
      <c r="AE18" s="3" t="s">
        <v>108</v>
      </c>
      <c r="AF18" s="3" t="s">
        <v>109</v>
      </c>
      <c r="AG18" s="3" t="s">
        <v>110</v>
      </c>
    </row>
    <row r="19" customHeight="1" spans="1:33">
      <c r="A19" s="3" t="s">
        <v>111</v>
      </c>
      <c r="B19" s="3">
        <v>1.343672</v>
      </c>
      <c r="C19" s="3">
        <v>2.124419</v>
      </c>
      <c r="D19" s="3">
        <v>2.065786</v>
      </c>
      <c r="E19" s="4">
        <f t="shared" si="0"/>
        <v>1.84462566666667</v>
      </c>
      <c r="F19" s="3">
        <v>0.775326</v>
      </c>
      <c r="G19" s="3">
        <v>1.020168</v>
      </c>
      <c r="H19" s="3">
        <v>0.779793</v>
      </c>
      <c r="I19" s="4">
        <f t="shared" si="1"/>
        <v>0.858429</v>
      </c>
      <c r="J19" s="3">
        <v>79</v>
      </c>
      <c r="K19" s="3">
        <v>128</v>
      </c>
      <c r="L19" s="3">
        <v>126</v>
      </c>
      <c r="M19" s="3">
        <v>46</v>
      </c>
      <c r="N19" s="3">
        <v>71</v>
      </c>
      <c r="O19" s="3">
        <v>50</v>
      </c>
      <c r="P19" s="3">
        <v>-1.07626031568292</v>
      </c>
      <c r="Q19" s="3">
        <v>0.00148439540191392</v>
      </c>
      <c r="R19" s="3">
        <v>0.0366216678138109</v>
      </c>
      <c r="S19" s="3" t="s">
        <v>45</v>
      </c>
      <c r="T19" s="3" t="s">
        <v>112</v>
      </c>
      <c r="U19" s="3">
        <v>16139</v>
      </c>
      <c r="V19" s="3">
        <v>17046</v>
      </c>
      <c r="W19" s="3" t="s">
        <v>47</v>
      </c>
      <c r="X19" s="3" t="s">
        <v>38</v>
      </c>
      <c r="Y19" s="3" t="s">
        <v>38</v>
      </c>
      <c r="Z19" s="3" t="s">
        <v>38</v>
      </c>
      <c r="AA19" s="3" t="s">
        <v>38</v>
      </c>
      <c r="AB19" s="3" t="s">
        <v>113</v>
      </c>
      <c r="AC19" s="3" t="s">
        <v>38</v>
      </c>
      <c r="AD19" s="3" t="s">
        <v>114</v>
      </c>
      <c r="AE19" s="3" t="s">
        <v>38</v>
      </c>
      <c r="AF19" s="3" t="s">
        <v>38</v>
      </c>
      <c r="AG19" s="3" t="s">
        <v>38</v>
      </c>
    </row>
    <row r="20" customHeight="1" spans="1:33">
      <c r="A20" s="3" t="s">
        <v>115</v>
      </c>
      <c r="B20" s="3">
        <v>1.636209</v>
      </c>
      <c r="C20" s="3">
        <v>0.893546</v>
      </c>
      <c r="D20" s="3">
        <v>1.373456</v>
      </c>
      <c r="E20" s="4">
        <f t="shared" si="0"/>
        <v>1.30107033333333</v>
      </c>
      <c r="F20" s="3">
        <v>0.6096</v>
      </c>
      <c r="G20" s="3">
        <v>0.646474</v>
      </c>
      <c r="H20" s="3">
        <v>0.476154</v>
      </c>
      <c r="I20" s="4">
        <f t="shared" si="1"/>
        <v>0.577409333333333</v>
      </c>
      <c r="J20" s="3">
        <v>129</v>
      </c>
      <c r="K20" s="3">
        <v>73</v>
      </c>
      <c r="L20" s="3">
        <v>112</v>
      </c>
      <c r="M20" s="3">
        <v>49</v>
      </c>
      <c r="N20" s="3">
        <v>60</v>
      </c>
      <c r="O20" s="3">
        <v>41</v>
      </c>
      <c r="P20" s="3">
        <v>-1.14896281258704</v>
      </c>
      <c r="Q20" s="3">
        <v>0.00134219969053576</v>
      </c>
      <c r="R20" s="3">
        <v>0.0337809685295158</v>
      </c>
      <c r="S20" s="3" t="s">
        <v>45</v>
      </c>
      <c r="T20" s="3" t="s">
        <v>116</v>
      </c>
      <c r="U20" s="3">
        <v>121</v>
      </c>
      <c r="V20" s="3">
        <v>1910</v>
      </c>
      <c r="W20" s="3" t="s">
        <v>47</v>
      </c>
      <c r="X20" s="3" t="s">
        <v>38</v>
      </c>
      <c r="Y20" s="3" t="s">
        <v>38</v>
      </c>
      <c r="Z20" s="3" t="s">
        <v>38</v>
      </c>
      <c r="AA20" s="3" t="s">
        <v>38</v>
      </c>
      <c r="AB20" s="3" t="s">
        <v>38</v>
      </c>
      <c r="AC20" s="3" t="s">
        <v>38</v>
      </c>
      <c r="AD20" s="3" t="s">
        <v>38</v>
      </c>
      <c r="AE20" s="3" t="s">
        <v>38</v>
      </c>
      <c r="AF20" s="3" t="s">
        <v>38</v>
      </c>
      <c r="AG20" s="3" t="s">
        <v>38</v>
      </c>
    </row>
    <row r="21" customHeight="1" spans="1:33">
      <c r="A21" s="3" t="s">
        <v>117</v>
      </c>
      <c r="B21" s="3">
        <v>9.347523</v>
      </c>
      <c r="C21" s="3">
        <v>4.145011</v>
      </c>
      <c r="D21" s="3">
        <v>6.281029</v>
      </c>
      <c r="E21" s="4">
        <f t="shared" si="0"/>
        <v>6.59118766666667</v>
      </c>
      <c r="F21" s="3">
        <v>25.085644</v>
      </c>
      <c r="G21" s="3">
        <v>19.347391</v>
      </c>
      <c r="H21" s="3">
        <v>24.922201</v>
      </c>
      <c r="I21" s="4">
        <f t="shared" si="1"/>
        <v>23.118412</v>
      </c>
      <c r="J21" s="3">
        <v>391</v>
      </c>
      <c r="K21" s="3">
        <v>179</v>
      </c>
      <c r="L21" s="3">
        <v>273</v>
      </c>
      <c r="M21" s="3">
        <v>1057</v>
      </c>
      <c r="N21" s="3">
        <v>951</v>
      </c>
      <c r="O21" s="3">
        <v>1119</v>
      </c>
      <c r="P21" s="3">
        <v>1.81963970720309</v>
      </c>
      <c r="Q21" s="3">
        <v>2.0941238225842e-9</v>
      </c>
      <c r="R21" s="3">
        <v>2.99867509689729e-7</v>
      </c>
      <c r="S21" s="3" t="s">
        <v>35</v>
      </c>
      <c r="T21" s="3" t="s">
        <v>118</v>
      </c>
      <c r="U21" s="3">
        <v>1127</v>
      </c>
      <c r="V21" s="3">
        <v>1680</v>
      </c>
      <c r="W21" s="3" t="s">
        <v>63</v>
      </c>
      <c r="X21" s="3" t="s">
        <v>38</v>
      </c>
      <c r="Y21" s="3" t="s">
        <v>38</v>
      </c>
      <c r="Z21" s="3" t="s">
        <v>38</v>
      </c>
      <c r="AA21" s="3" t="s">
        <v>38</v>
      </c>
      <c r="AB21" s="3" t="s">
        <v>38</v>
      </c>
      <c r="AC21" s="3" t="s">
        <v>38</v>
      </c>
      <c r="AD21" s="3" t="s">
        <v>38</v>
      </c>
      <c r="AE21" s="3" t="s">
        <v>38</v>
      </c>
      <c r="AF21" s="3" t="s">
        <v>38</v>
      </c>
      <c r="AG21" s="3" t="s">
        <v>38</v>
      </c>
    </row>
    <row r="22" customHeight="1" spans="1:33">
      <c r="A22" s="3" t="s">
        <v>119</v>
      </c>
      <c r="B22" s="3">
        <v>0.03</v>
      </c>
      <c r="C22" s="3">
        <v>0.34</v>
      </c>
      <c r="D22" s="3">
        <v>0.27</v>
      </c>
      <c r="E22" s="4">
        <f t="shared" si="0"/>
        <v>0.213333333333333</v>
      </c>
      <c r="F22" s="3">
        <v>1.72</v>
      </c>
      <c r="G22" s="3">
        <v>1.34</v>
      </c>
      <c r="H22" s="3">
        <v>0.86</v>
      </c>
      <c r="I22" s="4">
        <f t="shared" si="1"/>
        <v>1.30666666666667</v>
      </c>
      <c r="J22" s="3">
        <v>1</v>
      </c>
      <c r="K22" s="3">
        <v>11</v>
      </c>
      <c r="L22" s="3">
        <v>9</v>
      </c>
      <c r="M22" s="3">
        <v>55</v>
      </c>
      <c r="N22" s="3">
        <v>50</v>
      </c>
      <c r="O22" s="3">
        <v>29</v>
      </c>
      <c r="P22" s="3">
        <v>2.60431840023714</v>
      </c>
      <c r="Q22" s="3">
        <v>0.000524139560426609</v>
      </c>
      <c r="R22" s="3">
        <v>0.0164288767517589</v>
      </c>
      <c r="S22" s="3" t="s">
        <v>35</v>
      </c>
      <c r="T22" s="3" t="s">
        <v>120</v>
      </c>
      <c r="U22" s="3">
        <v>9</v>
      </c>
      <c r="V22" s="3">
        <v>2072</v>
      </c>
      <c r="W22" s="3" t="s">
        <v>37</v>
      </c>
      <c r="X22" s="3" t="s">
        <v>119</v>
      </c>
      <c r="Y22" s="3" t="s">
        <v>38</v>
      </c>
      <c r="Z22" s="3" t="s">
        <v>121</v>
      </c>
      <c r="AA22" s="3" t="s">
        <v>38</v>
      </c>
      <c r="AB22" s="3" t="s">
        <v>122</v>
      </c>
      <c r="AC22" s="3" t="s">
        <v>38</v>
      </c>
      <c r="AD22" s="3" t="s">
        <v>123</v>
      </c>
      <c r="AE22" s="3" t="s">
        <v>38</v>
      </c>
      <c r="AF22" s="3" t="s">
        <v>38</v>
      </c>
      <c r="AG22" s="3" t="s">
        <v>38</v>
      </c>
    </row>
    <row r="23" customHeight="1" spans="1:33">
      <c r="A23" s="3" t="s">
        <v>124</v>
      </c>
      <c r="B23" s="3">
        <v>7.75</v>
      </c>
      <c r="C23" s="3">
        <v>12.55</v>
      </c>
      <c r="D23" s="3">
        <v>13.34</v>
      </c>
      <c r="E23" s="4">
        <f t="shared" si="0"/>
        <v>11.2133333333333</v>
      </c>
      <c r="F23" s="3">
        <v>3.17</v>
      </c>
      <c r="G23" s="3">
        <v>3.49</v>
      </c>
      <c r="H23" s="3">
        <v>4.88</v>
      </c>
      <c r="I23" s="4">
        <f t="shared" si="1"/>
        <v>3.84666666666667</v>
      </c>
      <c r="J23" s="3">
        <v>167</v>
      </c>
      <c r="K23" s="3">
        <v>282</v>
      </c>
      <c r="L23" s="3">
        <v>304</v>
      </c>
      <c r="M23" s="3">
        <v>70</v>
      </c>
      <c r="N23" s="3">
        <v>90</v>
      </c>
      <c r="O23" s="3">
        <v>114</v>
      </c>
      <c r="P23" s="3">
        <v>-1.52197382299434</v>
      </c>
      <c r="Q23" s="3">
        <v>4.18540338774363e-6</v>
      </c>
      <c r="R23" s="3">
        <v>0.000291980179411131</v>
      </c>
      <c r="S23" s="3" t="s">
        <v>45</v>
      </c>
      <c r="T23" s="3" t="s">
        <v>77</v>
      </c>
      <c r="U23" s="3">
        <v>651718</v>
      </c>
      <c r="V23" s="3">
        <v>654682</v>
      </c>
      <c r="W23" s="3" t="s">
        <v>37</v>
      </c>
      <c r="X23" s="3" t="s">
        <v>124</v>
      </c>
      <c r="Y23" s="3" t="s">
        <v>38</v>
      </c>
      <c r="Z23" s="3" t="s">
        <v>38</v>
      </c>
      <c r="AA23" s="3" t="s">
        <v>38</v>
      </c>
      <c r="AB23" s="3" t="s">
        <v>125</v>
      </c>
      <c r="AC23" s="3" t="s">
        <v>38</v>
      </c>
      <c r="AD23" s="3" t="s">
        <v>126</v>
      </c>
      <c r="AE23" s="3" t="s">
        <v>38</v>
      </c>
      <c r="AF23" s="3" t="s">
        <v>38</v>
      </c>
      <c r="AG23" s="3" t="s">
        <v>127</v>
      </c>
    </row>
    <row r="24" customHeight="1" spans="1:33">
      <c r="A24" s="3" t="s">
        <v>128</v>
      </c>
      <c r="B24" s="3">
        <v>4.075634</v>
      </c>
      <c r="C24" s="3">
        <v>4.133399</v>
      </c>
      <c r="D24" s="3">
        <v>4.874096</v>
      </c>
      <c r="E24" s="4">
        <f t="shared" si="0"/>
        <v>4.361043</v>
      </c>
      <c r="F24" s="3">
        <v>12.242526</v>
      </c>
      <c r="G24" s="3">
        <v>7.012631</v>
      </c>
      <c r="H24" s="3">
        <v>12.799036</v>
      </c>
      <c r="I24" s="4">
        <f t="shared" si="1"/>
        <v>10.684731</v>
      </c>
      <c r="J24" s="3">
        <v>454</v>
      </c>
      <c r="K24" s="3">
        <v>473</v>
      </c>
      <c r="L24" s="3">
        <v>563</v>
      </c>
      <c r="M24" s="3">
        <v>1372</v>
      </c>
      <c r="N24" s="3">
        <v>917</v>
      </c>
      <c r="O24" s="3">
        <v>1528</v>
      </c>
      <c r="P24" s="3">
        <v>1.30460204594266</v>
      </c>
      <c r="Q24" s="3">
        <v>5.40152846795809e-7</v>
      </c>
      <c r="R24" s="3">
        <v>4.89864616759119e-5</v>
      </c>
      <c r="S24" s="3" t="s">
        <v>35</v>
      </c>
      <c r="T24" s="3" t="s">
        <v>129</v>
      </c>
      <c r="U24" s="3">
        <v>11102</v>
      </c>
      <c r="V24" s="3">
        <v>12574</v>
      </c>
      <c r="W24" s="3" t="s">
        <v>63</v>
      </c>
      <c r="X24" s="3" t="s">
        <v>38</v>
      </c>
      <c r="Y24" s="3" t="s">
        <v>38</v>
      </c>
      <c r="Z24" s="3" t="s">
        <v>38</v>
      </c>
      <c r="AA24" s="3" t="s">
        <v>38</v>
      </c>
      <c r="AB24" s="3" t="s">
        <v>38</v>
      </c>
      <c r="AC24" s="3" t="s">
        <v>38</v>
      </c>
      <c r="AD24" s="3" t="s">
        <v>38</v>
      </c>
      <c r="AE24" s="3" t="s">
        <v>38</v>
      </c>
      <c r="AF24" s="3" t="s">
        <v>38</v>
      </c>
      <c r="AG24" s="3" t="s">
        <v>38</v>
      </c>
    </row>
    <row r="25" customHeight="1" spans="1:33">
      <c r="A25" s="3" t="s">
        <v>130</v>
      </c>
      <c r="B25" s="3">
        <v>5.35</v>
      </c>
      <c r="C25" s="3">
        <v>5.27</v>
      </c>
      <c r="D25" s="3">
        <v>3.25</v>
      </c>
      <c r="E25" s="4">
        <f t="shared" si="0"/>
        <v>4.62333333333333</v>
      </c>
      <c r="F25" s="3">
        <v>1.48</v>
      </c>
      <c r="G25" s="3">
        <v>1.66</v>
      </c>
      <c r="H25" s="3">
        <v>1.04</v>
      </c>
      <c r="I25" s="4">
        <f t="shared" si="1"/>
        <v>1.39333333333333</v>
      </c>
      <c r="J25" s="3">
        <v>148</v>
      </c>
      <c r="K25" s="3">
        <v>152</v>
      </c>
      <c r="L25" s="3">
        <v>95</v>
      </c>
      <c r="M25" s="3">
        <v>42</v>
      </c>
      <c r="N25" s="3">
        <v>55</v>
      </c>
      <c r="O25" s="3">
        <v>31</v>
      </c>
      <c r="P25" s="3">
        <v>-1.72026083488738</v>
      </c>
      <c r="Q25" s="3">
        <v>3.23936391224119e-6</v>
      </c>
      <c r="R25" s="3">
        <v>0.000234397271171133</v>
      </c>
      <c r="S25" s="3" t="s">
        <v>45</v>
      </c>
      <c r="T25" s="3" t="s">
        <v>131</v>
      </c>
      <c r="U25" s="3">
        <v>397516</v>
      </c>
      <c r="V25" s="3">
        <v>400874</v>
      </c>
      <c r="W25" s="3" t="s">
        <v>37</v>
      </c>
      <c r="X25" s="3" t="s">
        <v>130</v>
      </c>
      <c r="Y25" s="3" t="s">
        <v>38</v>
      </c>
      <c r="Z25" s="3" t="s">
        <v>38</v>
      </c>
      <c r="AA25" s="3" t="s">
        <v>38</v>
      </c>
      <c r="AB25" s="3" t="s">
        <v>132</v>
      </c>
      <c r="AC25" s="3" t="s">
        <v>38</v>
      </c>
      <c r="AD25" s="3" t="s">
        <v>133</v>
      </c>
      <c r="AE25" s="3" t="s">
        <v>38</v>
      </c>
      <c r="AF25" s="3" t="s">
        <v>134</v>
      </c>
      <c r="AG25" s="3" t="s">
        <v>38</v>
      </c>
    </row>
    <row r="26" customHeight="1" spans="1:33">
      <c r="A26" s="3" t="s">
        <v>135</v>
      </c>
      <c r="B26" s="3">
        <v>16.94</v>
      </c>
      <c r="C26" s="3">
        <v>21.15</v>
      </c>
      <c r="D26" s="3">
        <v>14.71</v>
      </c>
      <c r="E26" s="4">
        <f t="shared" si="0"/>
        <v>17.6</v>
      </c>
      <c r="F26" s="3">
        <v>0.71</v>
      </c>
      <c r="G26" s="3">
        <v>0.61</v>
      </c>
      <c r="H26" s="3">
        <v>1.05</v>
      </c>
      <c r="I26" s="4">
        <f t="shared" si="1"/>
        <v>0.79</v>
      </c>
      <c r="J26" s="3">
        <v>418</v>
      </c>
      <c r="K26" s="3">
        <v>544</v>
      </c>
      <c r="L26" s="3">
        <v>384</v>
      </c>
      <c r="M26" s="3">
        <v>18</v>
      </c>
      <c r="N26" s="3">
        <v>18</v>
      </c>
      <c r="O26" s="3">
        <v>28</v>
      </c>
      <c r="P26" s="3">
        <v>-4.46684775951823</v>
      </c>
      <c r="Q26" s="3">
        <v>4.17268553222314e-43</v>
      </c>
      <c r="R26" s="3">
        <v>7.56841701834632e-40</v>
      </c>
      <c r="S26" s="3" t="s">
        <v>45</v>
      </c>
      <c r="T26" s="3" t="s">
        <v>136</v>
      </c>
      <c r="U26" s="3">
        <v>646179</v>
      </c>
      <c r="V26" s="3">
        <v>650122</v>
      </c>
      <c r="W26" s="3" t="s">
        <v>47</v>
      </c>
      <c r="X26" s="3" t="s">
        <v>135</v>
      </c>
      <c r="Y26" s="3" t="s">
        <v>38</v>
      </c>
      <c r="Z26" s="3" t="s">
        <v>137</v>
      </c>
      <c r="AA26" s="3" t="s">
        <v>138</v>
      </c>
      <c r="AB26" s="3" t="s">
        <v>139</v>
      </c>
      <c r="AC26" s="3" t="s">
        <v>38</v>
      </c>
      <c r="AD26" s="3" t="s">
        <v>140</v>
      </c>
      <c r="AE26" s="3" t="s">
        <v>38</v>
      </c>
      <c r="AF26" s="3" t="s">
        <v>50</v>
      </c>
      <c r="AG26" s="3" t="s">
        <v>141</v>
      </c>
    </row>
    <row r="27" customHeight="1" spans="1:33">
      <c r="A27" s="3" t="s">
        <v>142</v>
      </c>
      <c r="B27" s="3">
        <v>5.919649</v>
      </c>
      <c r="C27" s="3">
        <v>1.72677</v>
      </c>
      <c r="D27" s="3">
        <v>3.367694</v>
      </c>
      <c r="E27" s="4">
        <f t="shared" si="0"/>
        <v>3.671371</v>
      </c>
      <c r="F27" s="3">
        <v>10.318645</v>
      </c>
      <c r="G27" s="3">
        <v>12.798384</v>
      </c>
      <c r="H27" s="3">
        <v>8.604662</v>
      </c>
      <c r="I27" s="4">
        <f t="shared" si="1"/>
        <v>10.573897</v>
      </c>
      <c r="J27" s="3">
        <v>106</v>
      </c>
      <c r="K27" s="3">
        <v>32</v>
      </c>
      <c r="L27" s="3">
        <v>62</v>
      </c>
      <c r="M27" s="3">
        <v>185</v>
      </c>
      <c r="N27" s="3">
        <v>267</v>
      </c>
      <c r="O27" s="3">
        <v>164</v>
      </c>
      <c r="P27" s="3">
        <v>1.52689008113035</v>
      </c>
      <c r="Q27" s="3">
        <v>0.000631333888404558</v>
      </c>
      <c r="R27" s="3">
        <v>0.0188547761820228</v>
      </c>
      <c r="S27" s="3" t="s">
        <v>35</v>
      </c>
      <c r="T27" s="3" t="s">
        <v>143</v>
      </c>
      <c r="U27" s="3">
        <v>3968</v>
      </c>
      <c r="V27" s="3">
        <v>4583</v>
      </c>
      <c r="W27" s="3" t="s">
        <v>47</v>
      </c>
      <c r="X27" s="3" t="s">
        <v>38</v>
      </c>
      <c r="Y27" s="3" t="s">
        <v>38</v>
      </c>
      <c r="Z27" s="3" t="s">
        <v>38</v>
      </c>
      <c r="AA27" s="3" t="s">
        <v>38</v>
      </c>
      <c r="AB27" s="3" t="s">
        <v>144</v>
      </c>
      <c r="AC27" s="3" t="s">
        <v>38</v>
      </c>
      <c r="AD27" s="3" t="s">
        <v>145</v>
      </c>
      <c r="AE27" s="3" t="s">
        <v>38</v>
      </c>
      <c r="AF27" s="3" t="s">
        <v>146</v>
      </c>
      <c r="AG27" s="3" t="s">
        <v>38</v>
      </c>
    </row>
    <row r="28" customHeight="1" spans="1:33">
      <c r="A28" s="3" t="s">
        <v>147</v>
      </c>
      <c r="B28" s="3">
        <v>0</v>
      </c>
      <c r="C28" s="3">
        <v>0</v>
      </c>
      <c r="D28" s="3">
        <v>0.092097</v>
      </c>
      <c r="E28" s="4">
        <f t="shared" si="0"/>
        <v>0.030699</v>
      </c>
      <c r="F28" s="3">
        <v>0.65569</v>
      </c>
      <c r="G28" s="3">
        <v>0.33524</v>
      </c>
      <c r="H28" s="3">
        <v>1.046206</v>
      </c>
      <c r="I28" s="4">
        <f t="shared" si="1"/>
        <v>0.679045333333333</v>
      </c>
      <c r="J28" s="3">
        <v>0</v>
      </c>
      <c r="K28" s="3">
        <v>0</v>
      </c>
      <c r="L28" s="3">
        <v>4</v>
      </c>
      <c r="M28" s="3">
        <v>27</v>
      </c>
      <c r="N28" s="3">
        <v>16</v>
      </c>
      <c r="O28" s="3">
        <v>46</v>
      </c>
      <c r="P28" s="3">
        <v>4.45786090416363</v>
      </c>
      <c r="Q28" s="3">
        <v>0.000198599892886122</v>
      </c>
      <c r="R28" s="3">
        <v>0.00738693904889439</v>
      </c>
      <c r="S28" s="3" t="s">
        <v>35</v>
      </c>
      <c r="T28" s="3" t="s">
        <v>148</v>
      </c>
      <c r="U28" s="3">
        <v>732116</v>
      </c>
      <c r="V28" s="3">
        <v>732653</v>
      </c>
      <c r="W28" s="3" t="s">
        <v>63</v>
      </c>
      <c r="X28" s="3" t="s">
        <v>38</v>
      </c>
      <c r="Y28" s="3" t="s">
        <v>38</v>
      </c>
      <c r="Z28" s="3" t="s">
        <v>38</v>
      </c>
      <c r="AA28" s="3" t="s">
        <v>38</v>
      </c>
      <c r="AB28" s="3" t="s">
        <v>149</v>
      </c>
      <c r="AC28" s="3" t="s">
        <v>38</v>
      </c>
      <c r="AD28" s="3" t="s">
        <v>38</v>
      </c>
      <c r="AE28" s="3" t="s">
        <v>38</v>
      </c>
      <c r="AF28" s="3" t="s">
        <v>38</v>
      </c>
      <c r="AG28" s="3" t="s">
        <v>38</v>
      </c>
    </row>
    <row r="29" customHeight="1" spans="1:33">
      <c r="A29" s="3" t="s">
        <v>150</v>
      </c>
      <c r="B29" s="3">
        <v>18.17</v>
      </c>
      <c r="C29" s="3">
        <v>3.72</v>
      </c>
      <c r="D29" s="3">
        <v>4.26</v>
      </c>
      <c r="E29" s="4">
        <f t="shared" si="0"/>
        <v>8.71666666666667</v>
      </c>
      <c r="F29" s="3">
        <v>1.67</v>
      </c>
      <c r="G29" s="3">
        <v>1.04</v>
      </c>
      <c r="H29" s="3">
        <v>2.15</v>
      </c>
      <c r="I29" s="4">
        <f t="shared" si="1"/>
        <v>1.62</v>
      </c>
      <c r="J29" s="3">
        <v>117</v>
      </c>
      <c r="K29" s="3">
        <v>25</v>
      </c>
      <c r="L29" s="3">
        <v>29</v>
      </c>
      <c r="M29" s="3">
        <v>11</v>
      </c>
      <c r="N29" s="3">
        <v>8</v>
      </c>
      <c r="O29" s="3">
        <v>15</v>
      </c>
      <c r="P29" s="3">
        <v>-2.41049871333479</v>
      </c>
      <c r="Q29" s="3">
        <v>0.00168186650935233</v>
      </c>
      <c r="R29" s="3">
        <v>0.0403158961409242</v>
      </c>
      <c r="S29" s="3" t="s">
        <v>45</v>
      </c>
      <c r="T29" s="3" t="s">
        <v>151</v>
      </c>
      <c r="U29" s="3">
        <v>241401</v>
      </c>
      <c r="V29" s="3">
        <v>242037</v>
      </c>
      <c r="W29" s="3" t="s">
        <v>37</v>
      </c>
      <c r="X29" s="3" t="s">
        <v>150</v>
      </c>
      <c r="Y29" s="3" t="s">
        <v>38</v>
      </c>
      <c r="Z29" s="3" t="s">
        <v>38</v>
      </c>
      <c r="AA29" s="3" t="s">
        <v>38</v>
      </c>
      <c r="AB29" s="3" t="s">
        <v>152</v>
      </c>
      <c r="AC29" s="3" t="s">
        <v>38</v>
      </c>
      <c r="AD29" s="3" t="s">
        <v>153</v>
      </c>
      <c r="AE29" s="3" t="s">
        <v>38</v>
      </c>
      <c r="AF29" s="3" t="s">
        <v>38</v>
      </c>
      <c r="AG29" s="3" t="s">
        <v>38</v>
      </c>
    </row>
    <row r="30" customHeight="1" spans="1:33">
      <c r="A30" s="3" t="s">
        <v>154</v>
      </c>
      <c r="B30" s="3">
        <v>6.22</v>
      </c>
      <c r="C30" s="3">
        <v>6.53</v>
      </c>
      <c r="D30" s="3">
        <v>4.9</v>
      </c>
      <c r="E30" s="4">
        <f t="shared" si="0"/>
        <v>5.88333333333333</v>
      </c>
      <c r="F30" s="3">
        <v>3.65</v>
      </c>
      <c r="G30" s="3">
        <v>1.94</v>
      </c>
      <c r="H30" s="3">
        <v>1.14</v>
      </c>
      <c r="I30" s="4">
        <f t="shared" si="1"/>
        <v>2.24333333333333</v>
      </c>
      <c r="J30" s="3">
        <v>318</v>
      </c>
      <c r="K30" s="3">
        <v>348</v>
      </c>
      <c r="L30" s="3">
        <v>265</v>
      </c>
      <c r="M30" s="3">
        <v>191</v>
      </c>
      <c r="N30" s="3">
        <v>119</v>
      </c>
      <c r="O30" s="3">
        <v>63</v>
      </c>
      <c r="P30" s="3">
        <v>-1.39583185707824</v>
      </c>
      <c r="Q30" s="3">
        <v>0.000501959619774923</v>
      </c>
      <c r="R30" s="3">
        <v>0.0158431732891141</v>
      </c>
      <c r="S30" s="3" t="s">
        <v>45</v>
      </c>
      <c r="T30" s="3" t="s">
        <v>155</v>
      </c>
      <c r="U30" s="3">
        <v>492920</v>
      </c>
      <c r="V30" s="3">
        <v>495911</v>
      </c>
      <c r="W30" s="3" t="s">
        <v>47</v>
      </c>
      <c r="X30" s="3" t="s">
        <v>154</v>
      </c>
      <c r="Y30" s="3" t="s">
        <v>38</v>
      </c>
      <c r="Z30" s="3" t="s">
        <v>156</v>
      </c>
      <c r="AA30" s="3" t="s">
        <v>157</v>
      </c>
      <c r="AB30" s="3" t="s">
        <v>158</v>
      </c>
      <c r="AC30" s="3" t="s">
        <v>38</v>
      </c>
      <c r="AD30" s="3" t="s">
        <v>159</v>
      </c>
      <c r="AE30" s="3" t="s">
        <v>38</v>
      </c>
      <c r="AF30" s="3" t="s">
        <v>50</v>
      </c>
      <c r="AG30" s="3" t="s">
        <v>160</v>
      </c>
    </row>
    <row r="31" customHeight="1" spans="1:33">
      <c r="A31" s="3" t="s">
        <v>161</v>
      </c>
      <c r="B31" s="3">
        <v>0</v>
      </c>
      <c r="C31" s="3">
        <v>0</v>
      </c>
      <c r="D31" s="3">
        <v>0.122119</v>
      </c>
      <c r="E31" s="4">
        <f t="shared" si="0"/>
        <v>0.0407063333333333</v>
      </c>
      <c r="F31" s="3">
        <v>0.08982</v>
      </c>
      <c r="G31" s="3">
        <v>1.499911</v>
      </c>
      <c r="H31" s="3">
        <v>1.054922</v>
      </c>
      <c r="I31" s="4">
        <f t="shared" si="1"/>
        <v>0.881551</v>
      </c>
      <c r="J31" s="3">
        <v>0</v>
      </c>
      <c r="K31" s="3">
        <v>0</v>
      </c>
      <c r="L31" s="3">
        <v>5</v>
      </c>
      <c r="M31" s="3">
        <v>4</v>
      </c>
      <c r="N31" s="3">
        <v>65</v>
      </c>
      <c r="O31" s="3">
        <v>42</v>
      </c>
      <c r="P31" s="3">
        <v>4.39842619245636</v>
      </c>
      <c r="Q31" s="3">
        <v>0.00169118008967633</v>
      </c>
      <c r="R31" s="3">
        <v>0.0403967837575275</v>
      </c>
      <c r="S31" s="3" t="s">
        <v>35</v>
      </c>
      <c r="T31" s="3" t="s">
        <v>162</v>
      </c>
      <c r="U31" s="3">
        <v>1</v>
      </c>
      <c r="V31" s="3">
        <v>488</v>
      </c>
      <c r="W31" s="3" t="s">
        <v>63</v>
      </c>
      <c r="X31" s="3" t="s">
        <v>38</v>
      </c>
      <c r="Y31" s="3" t="s">
        <v>38</v>
      </c>
      <c r="Z31" s="3" t="s">
        <v>163</v>
      </c>
      <c r="AA31" s="3" t="s">
        <v>38</v>
      </c>
      <c r="AB31" s="3" t="s">
        <v>164</v>
      </c>
      <c r="AC31" s="3" t="s">
        <v>38</v>
      </c>
      <c r="AD31" s="3" t="s">
        <v>165</v>
      </c>
      <c r="AE31" s="3" t="s">
        <v>166</v>
      </c>
      <c r="AF31" s="3" t="s">
        <v>38</v>
      </c>
      <c r="AG31" s="3" t="s">
        <v>38</v>
      </c>
    </row>
    <row r="32" customHeight="1" spans="1:33">
      <c r="A32" s="3" t="s">
        <v>167</v>
      </c>
      <c r="B32" s="3">
        <v>9.6</v>
      </c>
      <c r="C32" s="3">
        <v>7.72</v>
      </c>
      <c r="D32" s="3">
        <v>10.98</v>
      </c>
      <c r="E32" s="4">
        <f t="shared" si="0"/>
        <v>9.43333333333333</v>
      </c>
      <c r="F32" s="3">
        <v>41.74</v>
      </c>
      <c r="G32" s="3">
        <v>90.97</v>
      </c>
      <c r="H32" s="3">
        <v>25.87</v>
      </c>
      <c r="I32" s="4">
        <f t="shared" si="1"/>
        <v>52.86</v>
      </c>
      <c r="J32" s="3">
        <v>62</v>
      </c>
      <c r="K32" s="3">
        <v>52</v>
      </c>
      <c r="L32" s="3">
        <v>75</v>
      </c>
      <c r="M32" s="3">
        <v>276</v>
      </c>
      <c r="N32" s="3">
        <v>704</v>
      </c>
      <c r="O32" s="3">
        <v>181</v>
      </c>
      <c r="P32" s="3">
        <v>2.50330719707655</v>
      </c>
      <c r="Q32" s="3">
        <v>4.84072278556404e-8</v>
      </c>
      <c r="R32" s="3">
        <v>5.48756436778503e-6</v>
      </c>
      <c r="S32" s="3" t="s">
        <v>35</v>
      </c>
      <c r="T32" s="3" t="s">
        <v>168</v>
      </c>
      <c r="U32" s="3">
        <v>436</v>
      </c>
      <c r="V32" s="3">
        <v>910</v>
      </c>
      <c r="W32" s="3" t="s">
        <v>47</v>
      </c>
      <c r="X32" s="3" t="s">
        <v>167</v>
      </c>
      <c r="Y32" s="3" t="s">
        <v>38</v>
      </c>
      <c r="Z32" s="3" t="s">
        <v>38</v>
      </c>
      <c r="AA32" s="3" t="s">
        <v>38</v>
      </c>
      <c r="AB32" s="3" t="s">
        <v>169</v>
      </c>
      <c r="AC32" s="3" t="s">
        <v>38</v>
      </c>
      <c r="AD32" s="3" t="s">
        <v>170</v>
      </c>
      <c r="AE32" s="3" t="s">
        <v>38</v>
      </c>
      <c r="AF32" s="3" t="s">
        <v>38</v>
      </c>
      <c r="AG32" s="3" t="s">
        <v>38</v>
      </c>
    </row>
    <row r="33" customHeight="1" spans="1:33">
      <c r="A33" s="3" t="s">
        <v>171</v>
      </c>
      <c r="B33" s="3">
        <v>8.27</v>
      </c>
      <c r="C33" s="3">
        <v>8.4</v>
      </c>
      <c r="D33" s="3">
        <v>6.41</v>
      </c>
      <c r="E33" s="4">
        <f t="shared" si="0"/>
        <v>7.69333333333333</v>
      </c>
      <c r="F33" s="3">
        <v>18.25</v>
      </c>
      <c r="G33" s="3">
        <v>13.8</v>
      </c>
      <c r="H33" s="3">
        <v>16.48</v>
      </c>
      <c r="I33" s="4">
        <f t="shared" si="1"/>
        <v>16.1766666666667</v>
      </c>
      <c r="J33" s="3">
        <v>50</v>
      </c>
      <c r="K33" s="3">
        <v>53</v>
      </c>
      <c r="L33" s="3">
        <v>41</v>
      </c>
      <c r="M33" s="3">
        <v>113</v>
      </c>
      <c r="N33" s="3">
        <v>100</v>
      </c>
      <c r="O33" s="3">
        <v>108</v>
      </c>
      <c r="P33" s="3">
        <v>1.08382692958982</v>
      </c>
      <c r="Q33" s="3">
        <v>0.000552422526963473</v>
      </c>
      <c r="R33" s="3">
        <v>0.0170598861419923</v>
      </c>
      <c r="S33" s="3" t="s">
        <v>35</v>
      </c>
      <c r="T33" s="3" t="s">
        <v>172</v>
      </c>
      <c r="U33" s="3">
        <v>18881</v>
      </c>
      <c r="V33" s="3">
        <v>20143</v>
      </c>
      <c r="W33" s="3" t="s">
        <v>37</v>
      </c>
      <c r="X33" s="3" t="s">
        <v>171</v>
      </c>
      <c r="Y33" s="3" t="s">
        <v>38</v>
      </c>
      <c r="Z33" s="3" t="s">
        <v>38</v>
      </c>
      <c r="AA33" s="3" t="s">
        <v>38</v>
      </c>
      <c r="AB33" s="3" t="s">
        <v>173</v>
      </c>
      <c r="AC33" s="3" t="s">
        <v>38</v>
      </c>
      <c r="AD33" s="3" t="s">
        <v>174</v>
      </c>
      <c r="AE33" s="3" t="s">
        <v>38</v>
      </c>
      <c r="AF33" s="3" t="s">
        <v>175</v>
      </c>
      <c r="AG33" s="3" t="s">
        <v>38</v>
      </c>
    </row>
    <row r="34" customHeight="1" spans="1:33">
      <c r="A34" s="3" t="s">
        <v>176</v>
      </c>
      <c r="B34" s="3">
        <v>44.86</v>
      </c>
      <c r="C34" s="3">
        <v>64.81</v>
      </c>
      <c r="D34" s="3">
        <v>38.4</v>
      </c>
      <c r="E34" s="4">
        <f t="shared" si="0"/>
        <v>49.3566666666667</v>
      </c>
      <c r="F34" s="3">
        <v>16.3</v>
      </c>
      <c r="G34" s="3">
        <v>26.69</v>
      </c>
      <c r="H34" s="3">
        <v>17.45</v>
      </c>
      <c r="I34" s="4">
        <f t="shared" si="1"/>
        <v>20.1466666666667</v>
      </c>
      <c r="J34" s="3">
        <v>223</v>
      </c>
      <c r="K34" s="3">
        <v>336</v>
      </c>
      <c r="L34" s="3">
        <v>202</v>
      </c>
      <c r="M34" s="3">
        <v>83</v>
      </c>
      <c r="N34" s="3">
        <v>159</v>
      </c>
      <c r="O34" s="3">
        <v>94</v>
      </c>
      <c r="P34" s="3">
        <v>-1.27796481262683</v>
      </c>
      <c r="Q34" s="3">
        <v>0.000141023593925724</v>
      </c>
      <c r="R34" s="3">
        <v>0.00570108309054558</v>
      </c>
      <c r="S34" s="3" t="s">
        <v>45</v>
      </c>
      <c r="T34" s="3" t="s">
        <v>177</v>
      </c>
      <c r="U34" s="3">
        <v>1369429</v>
      </c>
      <c r="V34" s="3">
        <v>1369719</v>
      </c>
      <c r="W34" s="3" t="s">
        <v>47</v>
      </c>
      <c r="X34" s="3" t="s">
        <v>176</v>
      </c>
      <c r="Y34" s="3" t="s">
        <v>38</v>
      </c>
      <c r="Z34" s="3" t="s">
        <v>38</v>
      </c>
      <c r="AA34" s="3" t="s">
        <v>38</v>
      </c>
      <c r="AB34" s="3" t="s">
        <v>178</v>
      </c>
      <c r="AC34" s="3" t="s">
        <v>38</v>
      </c>
      <c r="AD34" s="3" t="s">
        <v>179</v>
      </c>
      <c r="AE34" s="3" t="s">
        <v>38</v>
      </c>
      <c r="AF34" s="3" t="s">
        <v>38</v>
      </c>
      <c r="AG34" s="3" t="s">
        <v>38</v>
      </c>
    </row>
    <row r="35" customHeight="1" spans="1:33">
      <c r="A35" s="3" t="s">
        <v>180</v>
      </c>
      <c r="B35" s="3">
        <v>3.08</v>
      </c>
      <c r="C35" s="3">
        <v>2.65</v>
      </c>
      <c r="D35" s="3">
        <v>2.63</v>
      </c>
      <c r="E35" s="4">
        <f t="shared" si="0"/>
        <v>2.78666666666667</v>
      </c>
      <c r="F35" s="3">
        <v>3.81</v>
      </c>
      <c r="G35" s="3">
        <v>10.05</v>
      </c>
      <c r="H35" s="3">
        <v>7.71</v>
      </c>
      <c r="I35" s="4">
        <f t="shared" si="1"/>
        <v>7.19</v>
      </c>
      <c r="J35" s="3">
        <v>135</v>
      </c>
      <c r="K35" s="3">
        <v>121</v>
      </c>
      <c r="L35" s="3">
        <v>122</v>
      </c>
      <c r="M35" s="3">
        <v>171</v>
      </c>
      <c r="N35" s="3">
        <v>528</v>
      </c>
      <c r="O35" s="3">
        <v>366</v>
      </c>
      <c r="P35" s="3">
        <v>1.39394881539855</v>
      </c>
      <c r="Q35" s="3">
        <v>0.000231465308062647</v>
      </c>
      <c r="R35" s="3">
        <v>0.0083966355152806</v>
      </c>
      <c r="S35" s="3" t="s">
        <v>35</v>
      </c>
      <c r="T35" s="3" t="s">
        <v>181</v>
      </c>
      <c r="U35" s="3">
        <v>393888</v>
      </c>
      <c r="V35" s="3">
        <v>396571</v>
      </c>
      <c r="W35" s="3" t="s">
        <v>47</v>
      </c>
      <c r="X35" s="3" t="s">
        <v>180</v>
      </c>
      <c r="Y35" s="3" t="s">
        <v>38</v>
      </c>
      <c r="Z35" s="3" t="s">
        <v>38</v>
      </c>
      <c r="AA35" s="3" t="s">
        <v>38</v>
      </c>
      <c r="AB35" s="3" t="s">
        <v>182</v>
      </c>
      <c r="AC35" s="3" t="s">
        <v>38</v>
      </c>
      <c r="AD35" s="3" t="s">
        <v>183</v>
      </c>
      <c r="AE35" s="3" t="s">
        <v>38</v>
      </c>
      <c r="AF35" s="3" t="s">
        <v>50</v>
      </c>
      <c r="AG35" s="3" t="s">
        <v>38</v>
      </c>
    </row>
    <row r="36" customHeight="1" spans="1:33">
      <c r="A36" s="3" t="s">
        <v>184</v>
      </c>
      <c r="B36" s="3">
        <v>1.290817</v>
      </c>
      <c r="C36" s="3">
        <v>1.901068</v>
      </c>
      <c r="D36" s="3">
        <v>1.730667</v>
      </c>
      <c r="E36" s="4">
        <f t="shared" si="0"/>
        <v>1.64085066666667</v>
      </c>
      <c r="F36" s="3">
        <v>0.829289</v>
      </c>
      <c r="G36" s="3">
        <v>0.474194</v>
      </c>
      <c r="H36" s="3">
        <v>0.522147</v>
      </c>
      <c r="I36" s="4">
        <f t="shared" si="1"/>
        <v>0.608543333333333</v>
      </c>
      <c r="J36" s="3">
        <v>188</v>
      </c>
      <c r="K36" s="3">
        <v>285</v>
      </c>
      <c r="L36" s="3">
        <v>262</v>
      </c>
      <c r="M36" s="3">
        <v>122</v>
      </c>
      <c r="N36" s="3">
        <v>82</v>
      </c>
      <c r="O36" s="3">
        <v>82</v>
      </c>
      <c r="P36" s="3">
        <v>-1.4250173848627</v>
      </c>
      <c r="Q36" s="3">
        <v>2.94212168241108e-6</v>
      </c>
      <c r="R36" s="3">
        <v>0.000215905976441742</v>
      </c>
      <c r="S36" s="3" t="s">
        <v>45</v>
      </c>
      <c r="T36" s="3" t="s">
        <v>185</v>
      </c>
      <c r="U36" s="3">
        <v>28241</v>
      </c>
      <c r="V36" s="3">
        <v>32030</v>
      </c>
      <c r="W36" s="3" t="s">
        <v>47</v>
      </c>
      <c r="X36" s="3" t="s">
        <v>38</v>
      </c>
      <c r="Y36" s="3" t="s">
        <v>38</v>
      </c>
      <c r="Z36" s="3" t="s">
        <v>38</v>
      </c>
      <c r="AA36" s="3" t="s">
        <v>38</v>
      </c>
      <c r="AB36" s="3" t="s">
        <v>186</v>
      </c>
      <c r="AC36" s="3" t="s">
        <v>38</v>
      </c>
      <c r="AD36" s="3" t="s">
        <v>187</v>
      </c>
      <c r="AE36" s="3" t="s">
        <v>38</v>
      </c>
      <c r="AF36" s="3" t="s">
        <v>50</v>
      </c>
      <c r="AG36" s="3" t="s">
        <v>188</v>
      </c>
    </row>
    <row r="37" customHeight="1" spans="1:33">
      <c r="A37" s="3" t="s">
        <v>189</v>
      </c>
      <c r="B37" s="3">
        <v>2.3</v>
      </c>
      <c r="C37" s="3">
        <v>2.28</v>
      </c>
      <c r="D37" s="3">
        <v>2.99</v>
      </c>
      <c r="E37" s="4">
        <f t="shared" si="0"/>
        <v>2.52333333333333</v>
      </c>
      <c r="F37" s="3">
        <v>0.14</v>
      </c>
      <c r="G37" s="3">
        <v>0.06</v>
      </c>
      <c r="H37" s="3">
        <v>0.2</v>
      </c>
      <c r="I37" s="4">
        <f t="shared" si="1"/>
        <v>0.133333333333333</v>
      </c>
      <c r="J37" s="3">
        <v>32</v>
      </c>
      <c r="K37" s="3">
        <v>33</v>
      </c>
      <c r="L37" s="3">
        <v>44</v>
      </c>
      <c r="M37" s="3">
        <v>2</v>
      </c>
      <c r="N37" s="3">
        <v>1</v>
      </c>
      <c r="O37" s="3">
        <v>3</v>
      </c>
      <c r="P37" s="3">
        <v>-4.24421894649616</v>
      </c>
      <c r="Q37" s="3">
        <v>1.47558607114172e-7</v>
      </c>
      <c r="R37" s="3">
        <v>1.49799515811764e-5</v>
      </c>
      <c r="S37" s="3" t="s">
        <v>45</v>
      </c>
      <c r="T37" s="3" t="s">
        <v>190</v>
      </c>
      <c r="U37" s="3">
        <v>784349</v>
      </c>
      <c r="V37" s="3">
        <v>785290</v>
      </c>
      <c r="W37" s="3" t="s">
        <v>37</v>
      </c>
      <c r="X37" s="3" t="s">
        <v>189</v>
      </c>
      <c r="Y37" s="3" t="s">
        <v>38</v>
      </c>
      <c r="Z37" s="3" t="s">
        <v>38</v>
      </c>
      <c r="AA37" s="3" t="s">
        <v>38</v>
      </c>
      <c r="AB37" s="3" t="s">
        <v>191</v>
      </c>
      <c r="AC37" s="3" t="s">
        <v>38</v>
      </c>
      <c r="AD37" s="3" t="s">
        <v>192</v>
      </c>
      <c r="AE37" s="3" t="s">
        <v>38</v>
      </c>
      <c r="AF37" s="3" t="s">
        <v>193</v>
      </c>
      <c r="AG37" s="3" t="s">
        <v>194</v>
      </c>
    </row>
    <row r="38" customHeight="1" spans="1:33">
      <c r="A38" s="3" t="s">
        <v>195</v>
      </c>
      <c r="B38" s="3">
        <v>5.91</v>
      </c>
      <c r="C38" s="3">
        <v>4.75</v>
      </c>
      <c r="D38" s="3">
        <v>4.68</v>
      </c>
      <c r="E38" s="4">
        <f t="shared" si="0"/>
        <v>5.11333333333333</v>
      </c>
      <c r="F38" s="3">
        <v>7.51</v>
      </c>
      <c r="G38" s="3">
        <v>9.6</v>
      </c>
      <c r="H38" s="3">
        <v>14.91</v>
      </c>
      <c r="I38" s="4">
        <f t="shared" si="1"/>
        <v>10.6733333333333</v>
      </c>
      <c r="J38" s="3">
        <v>136</v>
      </c>
      <c r="K38" s="3">
        <v>114</v>
      </c>
      <c r="L38" s="3">
        <v>114</v>
      </c>
      <c r="M38" s="3">
        <v>177</v>
      </c>
      <c r="N38" s="3">
        <v>265</v>
      </c>
      <c r="O38" s="3">
        <v>372</v>
      </c>
      <c r="P38" s="3">
        <v>1.08870442336647</v>
      </c>
      <c r="Q38" s="3">
        <v>0.00115482001090067</v>
      </c>
      <c r="R38" s="3">
        <v>0.0301238619717877</v>
      </c>
      <c r="S38" s="3" t="s">
        <v>35</v>
      </c>
      <c r="T38" s="3" t="s">
        <v>196</v>
      </c>
      <c r="U38" s="3">
        <v>56403</v>
      </c>
      <c r="V38" s="3">
        <v>57874</v>
      </c>
      <c r="W38" s="3" t="s">
        <v>37</v>
      </c>
      <c r="X38" s="3" t="s">
        <v>195</v>
      </c>
      <c r="Y38" s="3" t="s">
        <v>38</v>
      </c>
      <c r="Z38" s="3" t="s">
        <v>38</v>
      </c>
      <c r="AA38" s="3" t="s">
        <v>38</v>
      </c>
      <c r="AB38" s="3" t="s">
        <v>197</v>
      </c>
      <c r="AC38" s="3" t="s">
        <v>38</v>
      </c>
      <c r="AD38" s="3" t="s">
        <v>198</v>
      </c>
      <c r="AE38" s="3" t="s">
        <v>38</v>
      </c>
      <c r="AF38" s="3" t="s">
        <v>38</v>
      </c>
      <c r="AG38" s="3" t="s">
        <v>38</v>
      </c>
    </row>
    <row r="39" customHeight="1" spans="1:33">
      <c r="A39" s="3" t="s">
        <v>199</v>
      </c>
      <c r="B39" s="3">
        <v>2.34</v>
      </c>
      <c r="C39" s="3">
        <v>3.96</v>
      </c>
      <c r="D39" s="3">
        <v>5.9</v>
      </c>
      <c r="E39" s="4">
        <f t="shared" si="0"/>
        <v>4.06666666666667</v>
      </c>
      <c r="F39" s="3">
        <v>0.65</v>
      </c>
      <c r="G39" s="3">
        <v>1.83</v>
      </c>
      <c r="H39" s="3">
        <v>0.89</v>
      </c>
      <c r="I39" s="4">
        <f t="shared" si="1"/>
        <v>1.12333333333333</v>
      </c>
      <c r="J39" s="3">
        <v>63</v>
      </c>
      <c r="K39" s="3">
        <v>111</v>
      </c>
      <c r="L39" s="3">
        <v>168</v>
      </c>
      <c r="M39" s="3">
        <v>18</v>
      </c>
      <c r="N39" s="3">
        <v>59</v>
      </c>
      <c r="O39" s="3">
        <v>26</v>
      </c>
      <c r="P39" s="3">
        <v>-1.82485817291922</v>
      </c>
      <c r="Q39" s="3">
        <v>0.000621208311623174</v>
      </c>
      <c r="R39" s="3">
        <v>0.0185931953072956</v>
      </c>
      <c r="S39" s="3" t="s">
        <v>45</v>
      </c>
      <c r="T39" s="3" t="s">
        <v>200</v>
      </c>
      <c r="U39" s="3">
        <v>418352</v>
      </c>
      <c r="V39" s="3">
        <v>420515</v>
      </c>
      <c r="W39" s="3" t="s">
        <v>37</v>
      </c>
      <c r="X39" s="3" t="s">
        <v>199</v>
      </c>
      <c r="Y39" s="3" t="s">
        <v>38</v>
      </c>
      <c r="Z39" s="3" t="s">
        <v>38</v>
      </c>
      <c r="AA39" s="3" t="s">
        <v>38</v>
      </c>
      <c r="AB39" s="3" t="s">
        <v>201</v>
      </c>
      <c r="AC39" s="3" t="s">
        <v>38</v>
      </c>
      <c r="AD39" s="3" t="s">
        <v>38</v>
      </c>
      <c r="AE39" s="3" t="s">
        <v>38</v>
      </c>
      <c r="AF39" s="3" t="s">
        <v>38</v>
      </c>
      <c r="AG39" s="3" t="s">
        <v>202</v>
      </c>
    </row>
    <row r="40" customHeight="1" spans="1:33">
      <c r="A40" s="3" t="s">
        <v>203</v>
      </c>
      <c r="B40" s="3">
        <v>11.5</v>
      </c>
      <c r="C40" s="3">
        <v>5.79</v>
      </c>
      <c r="D40" s="3">
        <v>3.06</v>
      </c>
      <c r="E40" s="4">
        <f t="shared" si="0"/>
        <v>6.78333333333333</v>
      </c>
      <c r="F40" s="3">
        <v>2.22</v>
      </c>
      <c r="G40" s="3">
        <v>2.49</v>
      </c>
      <c r="H40" s="3">
        <v>1.95</v>
      </c>
      <c r="I40" s="4">
        <f t="shared" si="1"/>
        <v>2.22</v>
      </c>
      <c r="J40" s="3">
        <v>440</v>
      </c>
      <c r="K40" s="3">
        <v>231</v>
      </c>
      <c r="L40" s="3">
        <v>124</v>
      </c>
      <c r="M40" s="3">
        <v>87</v>
      </c>
      <c r="N40" s="3">
        <v>114</v>
      </c>
      <c r="O40" s="3">
        <v>81</v>
      </c>
      <c r="P40" s="3">
        <v>-1.59876071678932</v>
      </c>
      <c r="Q40" s="3">
        <v>0.000582926477023833</v>
      </c>
      <c r="R40" s="3">
        <v>0.017779911054246</v>
      </c>
      <c r="S40" s="3" t="s">
        <v>45</v>
      </c>
      <c r="T40" s="3" t="s">
        <v>204</v>
      </c>
      <c r="U40" s="3">
        <v>239122</v>
      </c>
      <c r="V40" s="3">
        <v>241540</v>
      </c>
      <c r="W40" s="3" t="s">
        <v>47</v>
      </c>
      <c r="X40" s="3" t="s">
        <v>203</v>
      </c>
      <c r="Y40" s="3" t="s">
        <v>38</v>
      </c>
      <c r="Z40" s="3" t="s">
        <v>205</v>
      </c>
      <c r="AA40" s="3" t="s">
        <v>38</v>
      </c>
      <c r="AB40" s="3" t="s">
        <v>206</v>
      </c>
      <c r="AC40" s="3" t="s">
        <v>38</v>
      </c>
      <c r="AD40" s="3" t="s">
        <v>207</v>
      </c>
      <c r="AE40" s="3" t="s">
        <v>208</v>
      </c>
      <c r="AF40" s="3" t="s">
        <v>209</v>
      </c>
      <c r="AG40" s="3" t="s">
        <v>210</v>
      </c>
    </row>
    <row r="41" customHeight="1" spans="1:33">
      <c r="A41" s="3" t="s">
        <v>211</v>
      </c>
      <c r="B41" s="3">
        <v>8.56808</v>
      </c>
      <c r="C41" s="3">
        <v>8.163315</v>
      </c>
      <c r="D41" s="3">
        <v>8.744229</v>
      </c>
      <c r="E41" s="4">
        <f t="shared" si="0"/>
        <v>8.49187466666667</v>
      </c>
      <c r="F41" s="3">
        <v>3.783638</v>
      </c>
      <c r="G41" s="3">
        <v>3.919972</v>
      </c>
      <c r="H41" s="3">
        <v>4.397411</v>
      </c>
      <c r="I41" s="4">
        <f t="shared" si="1"/>
        <v>4.03367366666667</v>
      </c>
      <c r="J41" s="3">
        <v>1109</v>
      </c>
      <c r="K41" s="3">
        <v>1085</v>
      </c>
      <c r="L41" s="3">
        <v>1173</v>
      </c>
      <c r="M41" s="3">
        <v>493</v>
      </c>
      <c r="N41" s="3">
        <v>596</v>
      </c>
      <c r="O41" s="3">
        <v>611</v>
      </c>
      <c r="P41" s="3">
        <v>-1.06001431064209</v>
      </c>
      <c r="Q41" s="3">
        <v>1.03207922211275e-12</v>
      </c>
      <c r="R41" s="3">
        <v>2.42067063758806e-10</v>
      </c>
      <c r="S41" s="3" t="s">
        <v>45</v>
      </c>
      <c r="T41" s="3" t="s">
        <v>212</v>
      </c>
      <c r="U41" s="3">
        <v>109314</v>
      </c>
      <c r="V41" s="3">
        <v>111176</v>
      </c>
      <c r="W41" s="3" t="s">
        <v>37</v>
      </c>
      <c r="X41" s="3" t="s">
        <v>38</v>
      </c>
      <c r="Y41" s="3" t="s">
        <v>38</v>
      </c>
      <c r="Z41" s="3" t="s">
        <v>38</v>
      </c>
      <c r="AA41" s="3" t="s">
        <v>38</v>
      </c>
      <c r="AB41" s="3" t="s">
        <v>38</v>
      </c>
      <c r="AC41" s="3" t="s">
        <v>38</v>
      </c>
      <c r="AD41" s="3" t="s">
        <v>38</v>
      </c>
      <c r="AE41" s="3" t="s">
        <v>38</v>
      </c>
      <c r="AF41" s="3" t="s">
        <v>38</v>
      </c>
      <c r="AG41" s="3" t="s">
        <v>38</v>
      </c>
    </row>
    <row r="42" customHeight="1" spans="1:33">
      <c r="A42" s="3" t="s">
        <v>213</v>
      </c>
      <c r="B42" s="3">
        <v>1.99</v>
      </c>
      <c r="C42" s="3">
        <v>0.85</v>
      </c>
      <c r="D42" s="3">
        <v>1.15</v>
      </c>
      <c r="E42" s="4">
        <f t="shared" si="0"/>
        <v>1.33</v>
      </c>
      <c r="F42" s="3">
        <v>2.91</v>
      </c>
      <c r="G42" s="3">
        <v>3.27</v>
      </c>
      <c r="H42" s="3">
        <v>3.14</v>
      </c>
      <c r="I42" s="4">
        <f t="shared" si="1"/>
        <v>3.10666666666667</v>
      </c>
      <c r="J42" s="3">
        <v>72</v>
      </c>
      <c r="K42" s="3">
        <v>32</v>
      </c>
      <c r="L42" s="3">
        <v>44</v>
      </c>
      <c r="M42" s="3">
        <v>108</v>
      </c>
      <c r="N42" s="3">
        <v>142</v>
      </c>
      <c r="O42" s="3">
        <v>123</v>
      </c>
      <c r="P42" s="3">
        <v>1.24781363329899</v>
      </c>
      <c r="Q42" s="3">
        <v>0.00129657686121243</v>
      </c>
      <c r="R42" s="3">
        <v>0.0328991211932219</v>
      </c>
      <c r="S42" s="3" t="s">
        <v>35</v>
      </c>
      <c r="T42" s="3" t="s">
        <v>214</v>
      </c>
      <c r="U42" s="3">
        <v>2162127</v>
      </c>
      <c r="V42" s="3">
        <v>2164776</v>
      </c>
      <c r="W42" s="3" t="s">
        <v>47</v>
      </c>
      <c r="X42" s="3" t="s">
        <v>213</v>
      </c>
      <c r="Y42" s="3" t="s">
        <v>38</v>
      </c>
      <c r="Z42" s="3" t="s">
        <v>38</v>
      </c>
      <c r="AA42" s="3" t="s">
        <v>38</v>
      </c>
      <c r="AB42" s="3" t="s">
        <v>215</v>
      </c>
      <c r="AC42" s="3" t="s">
        <v>38</v>
      </c>
      <c r="AD42" s="3" t="s">
        <v>38</v>
      </c>
      <c r="AE42" s="3" t="s">
        <v>38</v>
      </c>
      <c r="AF42" s="3" t="s">
        <v>38</v>
      </c>
      <c r="AG42" s="3" t="s">
        <v>38</v>
      </c>
    </row>
    <row r="43" customHeight="1" spans="1:33">
      <c r="A43" s="3" t="s">
        <v>216</v>
      </c>
      <c r="B43" s="3">
        <v>7.32</v>
      </c>
      <c r="C43" s="3">
        <v>6.84</v>
      </c>
      <c r="D43" s="3">
        <v>7.89</v>
      </c>
      <c r="E43" s="4">
        <f t="shared" si="0"/>
        <v>7.35</v>
      </c>
      <c r="F43" s="3">
        <v>2.87</v>
      </c>
      <c r="G43" s="3">
        <v>4.24</v>
      </c>
      <c r="H43" s="3">
        <v>3.52</v>
      </c>
      <c r="I43" s="4">
        <f t="shared" si="1"/>
        <v>3.54333333333333</v>
      </c>
      <c r="J43" s="3">
        <v>284</v>
      </c>
      <c r="K43" s="3">
        <v>277</v>
      </c>
      <c r="L43" s="3">
        <v>324</v>
      </c>
      <c r="M43" s="3">
        <v>114</v>
      </c>
      <c r="N43" s="3">
        <v>197</v>
      </c>
      <c r="O43" s="3">
        <v>148</v>
      </c>
      <c r="P43" s="3">
        <v>-1.0314674509294</v>
      </c>
      <c r="Q43" s="3">
        <v>1.10918724493389e-5</v>
      </c>
      <c r="R43" s="3">
        <v>0.000672108182024864</v>
      </c>
      <c r="S43" s="3" t="s">
        <v>45</v>
      </c>
      <c r="T43" s="3" t="s">
        <v>217</v>
      </c>
      <c r="U43" s="3">
        <v>738318</v>
      </c>
      <c r="V43" s="3">
        <v>741588</v>
      </c>
      <c r="W43" s="3" t="s">
        <v>47</v>
      </c>
      <c r="X43" s="3" t="s">
        <v>216</v>
      </c>
      <c r="Y43" s="3" t="s">
        <v>38</v>
      </c>
      <c r="Z43" s="3" t="s">
        <v>38</v>
      </c>
      <c r="AA43" s="3" t="s">
        <v>38</v>
      </c>
      <c r="AB43" s="3" t="s">
        <v>218</v>
      </c>
      <c r="AC43" s="3" t="s">
        <v>38</v>
      </c>
      <c r="AD43" s="3" t="s">
        <v>219</v>
      </c>
      <c r="AE43" s="3" t="s">
        <v>38</v>
      </c>
      <c r="AF43" s="3" t="s">
        <v>38</v>
      </c>
      <c r="AG43" s="3" t="s">
        <v>220</v>
      </c>
    </row>
    <row r="44" customHeight="1" spans="1:33">
      <c r="A44" s="3" t="s">
        <v>221</v>
      </c>
      <c r="B44" s="3">
        <v>24.8</v>
      </c>
      <c r="C44" s="3">
        <v>24.86</v>
      </c>
      <c r="D44" s="3">
        <v>33.18</v>
      </c>
      <c r="E44" s="4">
        <f t="shared" si="0"/>
        <v>27.6133333333333</v>
      </c>
      <c r="F44" s="3">
        <v>39.62</v>
      </c>
      <c r="G44" s="3">
        <v>58.62</v>
      </c>
      <c r="H44" s="3">
        <v>66.28</v>
      </c>
      <c r="I44" s="4">
        <f t="shared" si="1"/>
        <v>54.84</v>
      </c>
      <c r="J44" s="3">
        <v>635</v>
      </c>
      <c r="K44" s="3">
        <v>664</v>
      </c>
      <c r="L44" s="3">
        <v>899</v>
      </c>
      <c r="M44" s="3">
        <v>1039</v>
      </c>
      <c r="N44" s="3">
        <v>1799</v>
      </c>
      <c r="O44" s="3">
        <v>1839</v>
      </c>
      <c r="P44" s="3">
        <v>1.0158794879592</v>
      </c>
      <c r="Q44" s="3">
        <v>5.96688999041601e-5</v>
      </c>
      <c r="R44" s="3">
        <v>0.00282824348378481</v>
      </c>
      <c r="S44" s="3" t="s">
        <v>35</v>
      </c>
      <c r="T44" s="3" t="s">
        <v>222</v>
      </c>
      <c r="U44" s="3">
        <v>42793</v>
      </c>
      <c r="V44" s="3">
        <v>44857</v>
      </c>
      <c r="W44" s="3" t="s">
        <v>37</v>
      </c>
      <c r="X44" s="3" t="s">
        <v>221</v>
      </c>
      <c r="Y44" s="3" t="s">
        <v>38</v>
      </c>
      <c r="Z44" s="3" t="s">
        <v>38</v>
      </c>
      <c r="AA44" s="3" t="s">
        <v>38</v>
      </c>
      <c r="AB44" s="3" t="s">
        <v>223</v>
      </c>
      <c r="AC44" s="3" t="s">
        <v>38</v>
      </c>
      <c r="AD44" s="3" t="s">
        <v>224</v>
      </c>
      <c r="AE44" s="3" t="s">
        <v>38</v>
      </c>
      <c r="AF44" s="3" t="s">
        <v>38</v>
      </c>
      <c r="AG44" s="3" t="s">
        <v>225</v>
      </c>
    </row>
    <row r="45" customHeight="1" spans="1:33">
      <c r="A45" s="3" t="s">
        <v>226</v>
      </c>
      <c r="B45" s="3">
        <v>1.453875</v>
      </c>
      <c r="C45" s="3">
        <v>0.80485</v>
      </c>
      <c r="D45" s="3">
        <v>0.916682</v>
      </c>
      <c r="E45" s="4">
        <f t="shared" si="0"/>
        <v>1.058469</v>
      </c>
      <c r="F45" s="3">
        <v>2.632273</v>
      </c>
      <c r="G45" s="3">
        <v>2.406015</v>
      </c>
      <c r="H45" s="3">
        <v>3.209445</v>
      </c>
      <c r="I45" s="4">
        <f t="shared" si="1"/>
        <v>2.74924433333333</v>
      </c>
      <c r="J45" s="3">
        <v>143</v>
      </c>
      <c r="K45" s="3">
        <v>81</v>
      </c>
      <c r="L45" s="3">
        <v>94</v>
      </c>
      <c r="M45" s="3">
        <v>260</v>
      </c>
      <c r="N45" s="3">
        <v>277</v>
      </c>
      <c r="O45" s="3">
        <v>337</v>
      </c>
      <c r="P45" s="3">
        <v>1.38389802123009</v>
      </c>
      <c r="Q45" s="3">
        <v>7.92069045597293e-6</v>
      </c>
      <c r="R45" s="3">
        <v>0.000503500526251532</v>
      </c>
      <c r="S45" s="3" t="s">
        <v>35</v>
      </c>
      <c r="T45" s="3" t="s">
        <v>227</v>
      </c>
      <c r="U45" s="3">
        <v>17985</v>
      </c>
      <c r="V45" s="3">
        <v>19280</v>
      </c>
      <c r="W45" s="3" t="s">
        <v>63</v>
      </c>
      <c r="X45" s="3" t="s">
        <v>38</v>
      </c>
      <c r="Y45" s="3" t="s">
        <v>38</v>
      </c>
      <c r="Z45" s="3" t="s">
        <v>38</v>
      </c>
      <c r="AA45" s="3" t="s">
        <v>38</v>
      </c>
      <c r="AB45" s="3" t="s">
        <v>38</v>
      </c>
      <c r="AC45" s="3" t="s">
        <v>38</v>
      </c>
      <c r="AD45" s="3" t="s">
        <v>38</v>
      </c>
      <c r="AE45" s="3" t="s">
        <v>38</v>
      </c>
      <c r="AF45" s="3" t="s">
        <v>38</v>
      </c>
      <c r="AG45" s="3" t="s">
        <v>38</v>
      </c>
    </row>
    <row r="46" customHeight="1" spans="1:33">
      <c r="A46" s="3" t="s">
        <v>228</v>
      </c>
      <c r="B46" s="3">
        <v>3.1</v>
      </c>
      <c r="C46" s="3">
        <v>1.73</v>
      </c>
      <c r="D46" s="3">
        <v>7.47</v>
      </c>
      <c r="E46" s="4">
        <f t="shared" si="0"/>
        <v>4.1</v>
      </c>
      <c r="F46" s="3">
        <v>9.48</v>
      </c>
      <c r="G46" s="3">
        <v>19.2</v>
      </c>
      <c r="H46" s="3">
        <v>15.88</v>
      </c>
      <c r="I46" s="4">
        <f t="shared" si="1"/>
        <v>14.8533333333333</v>
      </c>
      <c r="J46" s="3">
        <v>31</v>
      </c>
      <c r="K46" s="3">
        <v>18</v>
      </c>
      <c r="L46" s="3">
        <v>79</v>
      </c>
      <c r="M46" s="3">
        <v>97</v>
      </c>
      <c r="N46" s="3">
        <v>230</v>
      </c>
      <c r="O46" s="3">
        <v>172</v>
      </c>
      <c r="P46" s="3">
        <v>1.89156122408888</v>
      </c>
      <c r="Q46" s="3">
        <v>0.000600574470340931</v>
      </c>
      <c r="R46" s="3">
        <v>0.0181352159984081</v>
      </c>
      <c r="S46" s="3" t="s">
        <v>35</v>
      </c>
      <c r="T46" s="3" t="s">
        <v>229</v>
      </c>
      <c r="U46" s="3">
        <v>398478</v>
      </c>
      <c r="V46" s="3">
        <v>399769</v>
      </c>
      <c r="W46" s="3" t="s">
        <v>47</v>
      </c>
      <c r="X46" s="3" t="s">
        <v>228</v>
      </c>
      <c r="Y46" s="3" t="s">
        <v>38</v>
      </c>
      <c r="Z46" s="3" t="s">
        <v>38</v>
      </c>
      <c r="AA46" s="3" t="s">
        <v>38</v>
      </c>
      <c r="AB46" s="3" t="s">
        <v>230</v>
      </c>
      <c r="AC46" s="3" t="s">
        <v>38</v>
      </c>
      <c r="AD46" s="3" t="s">
        <v>231</v>
      </c>
      <c r="AE46" s="3" t="s">
        <v>38</v>
      </c>
      <c r="AF46" s="3" t="s">
        <v>38</v>
      </c>
      <c r="AG46" s="3" t="s">
        <v>38</v>
      </c>
    </row>
    <row r="47" customHeight="1" spans="1:33">
      <c r="A47" s="3" t="s">
        <v>232</v>
      </c>
      <c r="B47" s="3">
        <v>11.99</v>
      </c>
      <c r="C47" s="3">
        <v>16.56</v>
      </c>
      <c r="D47" s="3">
        <v>13.12</v>
      </c>
      <c r="E47" s="4">
        <f t="shared" si="0"/>
        <v>13.89</v>
      </c>
      <c r="F47" s="3">
        <v>20.85</v>
      </c>
      <c r="G47" s="3">
        <v>37.58</v>
      </c>
      <c r="H47" s="3">
        <v>24.85</v>
      </c>
      <c r="I47" s="4">
        <f t="shared" si="1"/>
        <v>27.76</v>
      </c>
      <c r="J47" s="3">
        <v>159</v>
      </c>
      <c r="K47" s="3">
        <v>229</v>
      </c>
      <c r="L47" s="3">
        <v>184</v>
      </c>
      <c r="M47" s="3">
        <v>283</v>
      </c>
      <c r="N47" s="3">
        <v>597</v>
      </c>
      <c r="O47" s="3">
        <v>357</v>
      </c>
      <c r="P47" s="3">
        <v>1.01599389200982</v>
      </c>
      <c r="Q47" s="3">
        <v>0.000710722080257867</v>
      </c>
      <c r="R47" s="3">
        <v>0.0205708676995487</v>
      </c>
      <c r="S47" s="3" t="s">
        <v>35</v>
      </c>
      <c r="T47" s="3" t="s">
        <v>233</v>
      </c>
      <c r="U47" s="3">
        <v>174794</v>
      </c>
      <c r="V47" s="3">
        <v>176890</v>
      </c>
      <c r="W47" s="3" t="s">
        <v>37</v>
      </c>
      <c r="X47" s="3" t="s">
        <v>232</v>
      </c>
      <c r="Y47" s="3" t="s">
        <v>38</v>
      </c>
      <c r="Z47" s="3" t="s">
        <v>38</v>
      </c>
      <c r="AA47" s="3" t="s">
        <v>38</v>
      </c>
      <c r="AB47" s="3" t="s">
        <v>234</v>
      </c>
      <c r="AC47" s="3" t="s">
        <v>38</v>
      </c>
      <c r="AD47" s="3" t="s">
        <v>235</v>
      </c>
      <c r="AE47" s="3" t="s">
        <v>38</v>
      </c>
      <c r="AF47" s="3" t="s">
        <v>38</v>
      </c>
      <c r="AG47" s="3" t="s">
        <v>38</v>
      </c>
    </row>
    <row r="48" customHeight="1" spans="1:33">
      <c r="A48" s="3" t="s">
        <v>236</v>
      </c>
      <c r="B48" s="3">
        <v>14.140855</v>
      </c>
      <c r="C48" s="3">
        <v>9.15072</v>
      </c>
      <c r="D48" s="3">
        <v>10.039701</v>
      </c>
      <c r="E48" s="4">
        <f t="shared" si="0"/>
        <v>11.1104253333333</v>
      </c>
      <c r="F48" s="3">
        <v>32.375027</v>
      </c>
      <c r="G48" s="3">
        <v>31.846495</v>
      </c>
      <c r="H48" s="3">
        <v>42.021152</v>
      </c>
      <c r="I48" s="4">
        <f t="shared" si="1"/>
        <v>35.4142246666667</v>
      </c>
      <c r="J48" s="3">
        <v>1486</v>
      </c>
      <c r="K48" s="3">
        <v>988</v>
      </c>
      <c r="L48" s="3">
        <v>1094</v>
      </c>
      <c r="M48" s="3">
        <v>3425</v>
      </c>
      <c r="N48" s="3">
        <v>3930</v>
      </c>
      <c r="O48" s="3">
        <v>4736</v>
      </c>
      <c r="P48" s="3">
        <v>1.68602788720842</v>
      </c>
      <c r="Q48" s="3">
        <v>4.45652642458526e-13</v>
      </c>
      <c r="R48" s="3">
        <v>1.1123735269146e-10</v>
      </c>
      <c r="S48" s="3" t="s">
        <v>35</v>
      </c>
      <c r="T48" s="3" t="s">
        <v>237</v>
      </c>
      <c r="U48" s="3">
        <v>5747</v>
      </c>
      <c r="V48" s="3">
        <v>7137</v>
      </c>
      <c r="W48" s="3" t="s">
        <v>47</v>
      </c>
      <c r="X48" s="3" t="s">
        <v>38</v>
      </c>
      <c r="Y48" s="3" t="s">
        <v>38</v>
      </c>
      <c r="Z48" s="3" t="s">
        <v>38</v>
      </c>
      <c r="AA48" s="3" t="s">
        <v>38</v>
      </c>
      <c r="AB48" s="3" t="s">
        <v>38</v>
      </c>
      <c r="AC48" s="3" t="s">
        <v>38</v>
      </c>
      <c r="AD48" s="3" t="s">
        <v>38</v>
      </c>
      <c r="AE48" s="3" t="s">
        <v>38</v>
      </c>
      <c r="AF48" s="3" t="s">
        <v>38</v>
      </c>
      <c r="AG48" s="3" t="s">
        <v>38</v>
      </c>
    </row>
    <row r="49" customHeight="1" spans="1:33">
      <c r="A49" s="3" t="s">
        <v>238</v>
      </c>
      <c r="B49" s="3">
        <v>4.069713</v>
      </c>
      <c r="C49" s="3">
        <v>2.741042</v>
      </c>
      <c r="D49" s="3">
        <v>3.482888</v>
      </c>
      <c r="E49" s="4">
        <f t="shared" si="0"/>
        <v>3.43121433333333</v>
      </c>
      <c r="F49" s="3">
        <v>1.379559</v>
      </c>
      <c r="G49" s="3">
        <v>1.953493</v>
      </c>
      <c r="H49" s="3">
        <v>1.070194</v>
      </c>
      <c r="I49" s="4">
        <f t="shared" si="1"/>
        <v>1.46774866666667</v>
      </c>
      <c r="J49" s="3">
        <v>117</v>
      </c>
      <c r="K49" s="3">
        <v>81</v>
      </c>
      <c r="L49" s="3">
        <v>104</v>
      </c>
      <c r="M49" s="3">
        <v>40</v>
      </c>
      <c r="N49" s="3">
        <v>66</v>
      </c>
      <c r="O49" s="3">
        <v>33</v>
      </c>
      <c r="P49" s="3">
        <v>-1.21328520144515</v>
      </c>
      <c r="Q49" s="3">
        <v>0.00102835034385282</v>
      </c>
      <c r="R49" s="3">
        <v>0.0276490813487954</v>
      </c>
      <c r="S49" s="3" t="s">
        <v>45</v>
      </c>
      <c r="T49" s="3" t="s">
        <v>239</v>
      </c>
      <c r="U49" s="3">
        <v>342256</v>
      </c>
      <c r="V49" s="3">
        <v>342635</v>
      </c>
      <c r="W49" s="3" t="s">
        <v>47</v>
      </c>
      <c r="X49" s="3" t="s">
        <v>38</v>
      </c>
      <c r="Y49" s="3" t="s">
        <v>38</v>
      </c>
      <c r="Z49" s="3" t="s">
        <v>38</v>
      </c>
      <c r="AA49" s="3" t="s">
        <v>38</v>
      </c>
      <c r="AB49" s="3" t="s">
        <v>240</v>
      </c>
      <c r="AC49" s="3" t="s">
        <v>38</v>
      </c>
      <c r="AD49" s="3" t="s">
        <v>241</v>
      </c>
      <c r="AE49" s="3" t="s">
        <v>38</v>
      </c>
      <c r="AF49" s="3" t="s">
        <v>50</v>
      </c>
      <c r="AG49" s="3" t="s">
        <v>188</v>
      </c>
    </row>
    <row r="50" customHeight="1" spans="1:33">
      <c r="A50" s="3" t="s">
        <v>242</v>
      </c>
      <c r="B50" s="3">
        <v>2.84</v>
      </c>
      <c r="C50" s="3">
        <v>4.04</v>
      </c>
      <c r="D50" s="3">
        <v>3.06</v>
      </c>
      <c r="E50" s="4">
        <f t="shared" si="0"/>
        <v>3.31333333333333</v>
      </c>
      <c r="F50" s="3">
        <v>1.03</v>
      </c>
      <c r="G50" s="3">
        <v>1.76</v>
      </c>
      <c r="H50" s="3">
        <v>1.5</v>
      </c>
      <c r="I50" s="4">
        <f t="shared" si="1"/>
        <v>1.43</v>
      </c>
      <c r="J50" s="3">
        <v>70</v>
      </c>
      <c r="K50" s="3">
        <v>104</v>
      </c>
      <c r="L50" s="3">
        <v>80</v>
      </c>
      <c r="M50" s="3">
        <v>26</v>
      </c>
      <c r="N50" s="3">
        <v>52</v>
      </c>
      <c r="O50" s="3">
        <v>40</v>
      </c>
      <c r="P50" s="3">
        <v>-1.19342106596805</v>
      </c>
      <c r="Q50" s="3">
        <v>0.00211665349061924</v>
      </c>
      <c r="R50" s="3">
        <v>0.0472604625694947</v>
      </c>
      <c r="S50" s="3" t="s">
        <v>45</v>
      </c>
      <c r="T50" s="3" t="s">
        <v>243</v>
      </c>
      <c r="U50" s="3">
        <v>981234</v>
      </c>
      <c r="V50" s="3">
        <v>982678</v>
      </c>
      <c r="W50" s="3" t="s">
        <v>37</v>
      </c>
      <c r="X50" s="3" t="s">
        <v>242</v>
      </c>
      <c r="Y50" s="3" t="s">
        <v>38</v>
      </c>
      <c r="Z50" s="3" t="s">
        <v>38</v>
      </c>
      <c r="AA50" s="3" t="s">
        <v>38</v>
      </c>
      <c r="AB50" s="3" t="s">
        <v>244</v>
      </c>
      <c r="AC50" s="3" t="s">
        <v>38</v>
      </c>
      <c r="AD50" s="3" t="s">
        <v>245</v>
      </c>
      <c r="AE50" s="3" t="s">
        <v>38</v>
      </c>
      <c r="AF50" s="3" t="s">
        <v>38</v>
      </c>
      <c r="AG50" s="3" t="s">
        <v>38</v>
      </c>
    </row>
    <row r="51" customHeight="1" spans="1:33">
      <c r="A51" s="3" t="s">
        <v>246</v>
      </c>
      <c r="B51" s="3">
        <v>0</v>
      </c>
      <c r="C51" s="3">
        <v>0.041445</v>
      </c>
      <c r="D51" s="3">
        <v>0.039315</v>
      </c>
      <c r="E51" s="4">
        <f t="shared" si="0"/>
        <v>0.02692</v>
      </c>
      <c r="F51" s="3">
        <v>1.791983</v>
      </c>
      <c r="G51" s="3">
        <v>0.459318</v>
      </c>
      <c r="H51" s="3">
        <v>0.435896</v>
      </c>
      <c r="I51" s="4">
        <f t="shared" si="1"/>
        <v>0.895732333333333</v>
      </c>
      <c r="J51" s="3">
        <v>0</v>
      </c>
      <c r="K51" s="3">
        <v>2</v>
      </c>
      <c r="L51" s="3">
        <v>2</v>
      </c>
      <c r="M51" s="3">
        <v>81</v>
      </c>
      <c r="N51" s="3">
        <v>24</v>
      </c>
      <c r="O51" s="3">
        <v>21</v>
      </c>
      <c r="P51" s="3">
        <v>4.93465047585554</v>
      </c>
      <c r="Q51" s="3">
        <v>6.71694271414952e-6</v>
      </c>
      <c r="R51" s="3">
        <v>0.000434409976297744</v>
      </c>
      <c r="S51" s="3" t="s">
        <v>35</v>
      </c>
      <c r="T51" s="3" t="s">
        <v>247</v>
      </c>
      <c r="U51" s="3">
        <v>50682</v>
      </c>
      <c r="V51" s="3">
        <v>51270</v>
      </c>
      <c r="W51" s="3" t="s">
        <v>63</v>
      </c>
      <c r="X51" s="3" t="s">
        <v>38</v>
      </c>
      <c r="Y51" s="3" t="s">
        <v>38</v>
      </c>
      <c r="Z51" s="3" t="s">
        <v>38</v>
      </c>
      <c r="AA51" s="3" t="s">
        <v>38</v>
      </c>
      <c r="AB51" s="3" t="s">
        <v>248</v>
      </c>
      <c r="AC51" s="3" t="s">
        <v>38</v>
      </c>
      <c r="AD51" s="3" t="s">
        <v>249</v>
      </c>
      <c r="AE51" s="3" t="s">
        <v>38</v>
      </c>
      <c r="AF51" s="3" t="s">
        <v>38</v>
      </c>
      <c r="AG51" s="3" t="s">
        <v>38</v>
      </c>
    </row>
    <row r="52" customHeight="1" spans="1:33">
      <c r="A52" s="3" t="s">
        <v>250</v>
      </c>
      <c r="B52" s="3">
        <v>5.458363</v>
      </c>
      <c r="C52" s="3">
        <v>3.914312</v>
      </c>
      <c r="D52" s="3">
        <v>2.031331</v>
      </c>
      <c r="E52" s="4">
        <f t="shared" si="0"/>
        <v>3.80133533333333</v>
      </c>
      <c r="F52" s="3">
        <v>5.060003</v>
      </c>
      <c r="G52" s="3">
        <v>13.276443</v>
      </c>
      <c r="H52" s="3">
        <v>14.969831</v>
      </c>
      <c r="I52" s="4">
        <f t="shared" si="1"/>
        <v>11.1020923333333</v>
      </c>
      <c r="J52" s="3">
        <v>448</v>
      </c>
      <c r="K52" s="3">
        <v>331</v>
      </c>
      <c r="L52" s="3">
        <v>173</v>
      </c>
      <c r="M52" s="3">
        <v>419</v>
      </c>
      <c r="N52" s="3">
        <v>1281</v>
      </c>
      <c r="O52" s="3">
        <v>1319</v>
      </c>
      <c r="P52" s="3">
        <v>1.56352211472645</v>
      </c>
      <c r="Q52" s="3">
        <v>0.000805833714053455</v>
      </c>
      <c r="R52" s="3">
        <v>0.0226725107117398</v>
      </c>
      <c r="S52" s="3" t="s">
        <v>35</v>
      </c>
      <c r="T52" s="3" t="s">
        <v>251</v>
      </c>
      <c r="U52" s="3">
        <v>2894</v>
      </c>
      <c r="V52" s="3">
        <v>4618</v>
      </c>
      <c r="W52" s="3" t="s">
        <v>37</v>
      </c>
      <c r="X52" s="3" t="s">
        <v>38</v>
      </c>
      <c r="Y52" s="3" t="s">
        <v>38</v>
      </c>
      <c r="Z52" s="3" t="s">
        <v>252</v>
      </c>
      <c r="AA52" s="3" t="s">
        <v>253</v>
      </c>
      <c r="AB52" s="3" t="s">
        <v>254</v>
      </c>
      <c r="AC52" s="3" t="s">
        <v>38</v>
      </c>
      <c r="AD52" s="3" t="s">
        <v>255</v>
      </c>
      <c r="AE52" s="3" t="s">
        <v>38</v>
      </c>
      <c r="AF52" s="3" t="s">
        <v>38</v>
      </c>
      <c r="AG52" s="3" t="s">
        <v>256</v>
      </c>
    </row>
    <row r="53" customHeight="1" spans="1:33">
      <c r="A53" s="3" t="s">
        <v>257</v>
      </c>
      <c r="B53" s="3">
        <v>1.581557</v>
      </c>
      <c r="C53" s="3">
        <v>0.961535</v>
      </c>
      <c r="D53" s="3">
        <v>0.476498</v>
      </c>
      <c r="E53" s="4">
        <f t="shared" si="0"/>
        <v>1.00653</v>
      </c>
      <c r="F53" s="3">
        <v>0.098132</v>
      </c>
      <c r="G53" s="3">
        <v>0</v>
      </c>
      <c r="H53" s="3">
        <v>0</v>
      </c>
      <c r="I53" s="4">
        <f t="shared" si="1"/>
        <v>0.0327106666666667</v>
      </c>
      <c r="J53" s="3">
        <v>65</v>
      </c>
      <c r="K53" s="3">
        <v>40</v>
      </c>
      <c r="L53" s="3">
        <v>20</v>
      </c>
      <c r="M53" s="3">
        <v>5</v>
      </c>
      <c r="N53" s="3">
        <v>0</v>
      </c>
      <c r="O53" s="3">
        <v>0</v>
      </c>
      <c r="P53" s="3">
        <v>-4.70919474348584</v>
      </c>
      <c r="Q53" s="3">
        <v>3.38823035506758e-5</v>
      </c>
      <c r="R53" s="3">
        <v>0.00175587777657759</v>
      </c>
      <c r="S53" s="3" t="s">
        <v>45</v>
      </c>
      <c r="T53" s="3" t="s">
        <v>258</v>
      </c>
      <c r="U53" s="3">
        <v>44239</v>
      </c>
      <c r="V53" s="3">
        <v>44774</v>
      </c>
      <c r="W53" s="3" t="s">
        <v>63</v>
      </c>
      <c r="X53" s="3" t="s">
        <v>38</v>
      </c>
      <c r="Y53" s="3" t="s">
        <v>38</v>
      </c>
      <c r="Z53" s="3" t="s">
        <v>38</v>
      </c>
      <c r="AA53" s="3" t="s">
        <v>38</v>
      </c>
      <c r="AB53" s="3" t="s">
        <v>259</v>
      </c>
      <c r="AC53" s="3" t="s">
        <v>38</v>
      </c>
      <c r="AD53" s="3" t="s">
        <v>260</v>
      </c>
      <c r="AE53" s="3" t="s">
        <v>38</v>
      </c>
      <c r="AF53" s="3" t="s">
        <v>38</v>
      </c>
      <c r="AG53" s="3" t="s">
        <v>38</v>
      </c>
    </row>
    <row r="54" customHeight="1" spans="1:33">
      <c r="A54" s="3" t="s">
        <v>261</v>
      </c>
      <c r="B54" s="3">
        <v>4.89</v>
      </c>
      <c r="C54" s="3">
        <v>2.4</v>
      </c>
      <c r="D54" s="3">
        <v>2.84</v>
      </c>
      <c r="E54" s="4">
        <f t="shared" si="0"/>
        <v>3.37666666666667</v>
      </c>
      <c r="F54" s="3">
        <v>7.79</v>
      </c>
      <c r="G54" s="3">
        <v>6.35</v>
      </c>
      <c r="H54" s="3">
        <v>6.98</v>
      </c>
      <c r="I54" s="4">
        <f t="shared" si="1"/>
        <v>7.04</v>
      </c>
      <c r="J54" s="3">
        <v>117</v>
      </c>
      <c r="K54" s="3">
        <v>60</v>
      </c>
      <c r="L54" s="3">
        <v>72</v>
      </c>
      <c r="M54" s="3">
        <v>191</v>
      </c>
      <c r="N54" s="3">
        <v>182</v>
      </c>
      <c r="O54" s="3">
        <v>181</v>
      </c>
      <c r="P54" s="3">
        <v>1.07563707847817</v>
      </c>
      <c r="Q54" s="3">
        <v>0.00133604712094184</v>
      </c>
      <c r="R54" s="3">
        <v>0.0336572537217266</v>
      </c>
      <c r="S54" s="3" t="s">
        <v>35</v>
      </c>
      <c r="T54" s="3" t="s">
        <v>196</v>
      </c>
      <c r="U54" s="3">
        <v>461838</v>
      </c>
      <c r="V54" s="3">
        <v>465446</v>
      </c>
      <c r="W54" s="3" t="s">
        <v>47</v>
      </c>
      <c r="X54" s="3" t="s">
        <v>261</v>
      </c>
      <c r="Y54" s="3" t="s">
        <v>38</v>
      </c>
      <c r="Z54" s="3" t="s">
        <v>262</v>
      </c>
      <c r="AA54" s="3" t="s">
        <v>263</v>
      </c>
      <c r="AB54" s="3" t="s">
        <v>264</v>
      </c>
      <c r="AC54" s="3" t="s">
        <v>38</v>
      </c>
      <c r="AD54" s="3" t="s">
        <v>265</v>
      </c>
      <c r="AE54" s="3" t="s">
        <v>38</v>
      </c>
      <c r="AF54" s="3" t="s">
        <v>266</v>
      </c>
      <c r="AG54" s="3" t="s">
        <v>267</v>
      </c>
    </row>
    <row r="55" customHeight="1" spans="1:33">
      <c r="A55" s="3" t="s">
        <v>268</v>
      </c>
      <c r="B55" s="3">
        <v>2.4</v>
      </c>
      <c r="C55" s="3">
        <v>1.36</v>
      </c>
      <c r="D55" s="3">
        <v>1.82</v>
      </c>
      <c r="E55" s="4">
        <f t="shared" si="0"/>
        <v>1.86</v>
      </c>
      <c r="F55" s="3">
        <v>5</v>
      </c>
      <c r="G55" s="3">
        <v>5.09</v>
      </c>
      <c r="H55" s="3">
        <v>5.49</v>
      </c>
      <c r="I55" s="4">
        <f t="shared" si="1"/>
        <v>5.19333333333333</v>
      </c>
      <c r="J55" s="3">
        <v>81</v>
      </c>
      <c r="K55" s="3">
        <v>48</v>
      </c>
      <c r="L55" s="3">
        <v>65</v>
      </c>
      <c r="M55" s="3">
        <v>173</v>
      </c>
      <c r="N55" s="3">
        <v>206</v>
      </c>
      <c r="O55" s="3">
        <v>201</v>
      </c>
      <c r="P55" s="3">
        <v>1.50248796006797</v>
      </c>
      <c r="Q55" s="3">
        <v>2.87496837478006e-7</v>
      </c>
      <c r="R55" s="3">
        <v>2.73493932072171e-5</v>
      </c>
      <c r="S55" s="3" t="s">
        <v>35</v>
      </c>
      <c r="T55" s="3" t="s">
        <v>269</v>
      </c>
      <c r="U55" s="3">
        <v>227643</v>
      </c>
      <c r="V55" s="3">
        <v>238434</v>
      </c>
      <c r="W55" s="3" t="s">
        <v>47</v>
      </c>
      <c r="X55" s="3" t="s">
        <v>268</v>
      </c>
      <c r="Y55" s="3" t="s">
        <v>38</v>
      </c>
      <c r="Z55" s="3" t="s">
        <v>38</v>
      </c>
      <c r="AA55" s="3" t="s">
        <v>38</v>
      </c>
      <c r="AB55" s="3" t="s">
        <v>270</v>
      </c>
      <c r="AC55" s="3" t="s">
        <v>38</v>
      </c>
      <c r="AD55" s="3" t="s">
        <v>271</v>
      </c>
      <c r="AE55" s="3" t="s">
        <v>38</v>
      </c>
      <c r="AF55" s="3" t="s">
        <v>38</v>
      </c>
      <c r="AG55" s="3" t="s">
        <v>38</v>
      </c>
    </row>
    <row r="56" customHeight="1" spans="1:33">
      <c r="A56" s="3" t="s">
        <v>272</v>
      </c>
      <c r="B56" s="3">
        <v>8.931812</v>
      </c>
      <c r="C56" s="3">
        <v>18.159061</v>
      </c>
      <c r="D56" s="3">
        <v>6.377985</v>
      </c>
      <c r="E56" s="4">
        <f t="shared" si="0"/>
        <v>11.156286</v>
      </c>
      <c r="F56" s="3">
        <v>2.793746</v>
      </c>
      <c r="G56" s="3">
        <v>2.607416</v>
      </c>
      <c r="H56" s="3">
        <v>5.913641</v>
      </c>
      <c r="I56" s="4">
        <f t="shared" si="1"/>
        <v>3.771601</v>
      </c>
      <c r="J56" s="3">
        <v>576</v>
      </c>
      <c r="K56" s="3">
        <v>1202</v>
      </c>
      <c r="L56" s="3">
        <v>427</v>
      </c>
      <c r="M56" s="3">
        <v>182</v>
      </c>
      <c r="N56" s="3">
        <v>198</v>
      </c>
      <c r="O56" s="3">
        <v>409</v>
      </c>
      <c r="P56" s="3">
        <v>-1.54844404217563</v>
      </c>
      <c r="Q56" s="3">
        <v>0.000834806292084297</v>
      </c>
      <c r="R56" s="3">
        <v>0.0233972233420669</v>
      </c>
      <c r="S56" s="3" t="s">
        <v>45</v>
      </c>
      <c r="T56" s="3" t="s">
        <v>273</v>
      </c>
      <c r="U56" s="3">
        <v>821498</v>
      </c>
      <c r="V56" s="3">
        <v>822350</v>
      </c>
      <c r="W56" s="3" t="s">
        <v>63</v>
      </c>
      <c r="X56" s="3" t="s">
        <v>38</v>
      </c>
      <c r="Y56" s="3" t="s">
        <v>38</v>
      </c>
      <c r="Z56" s="3" t="s">
        <v>38</v>
      </c>
      <c r="AA56" s="3" t="s">
        <v>38</v>
      </c>
      <c r="AB56" s="3" t="s">
        <v>38</v>
      </c>
      <c r="AC56" s="3" t="s">
        <v>38</v>
      </c>
      <c r="AD56" s="3" t="s">
        <v>38</v>
      </c>
      <c r="AE56" s="3" t="s">
        <v>38</v>
      </c>
      <c r="AF56" s="3" t="s">
        <v>38</v>
      </c>
      <c r="AG56" s="3" t="s">
        <v>38</v>
      </c>
    </row>
    <row r="57" customHeight="1" spans="1:33">
      <c r="A57" s="3" t="s">
        <v>274</v>
      </c>
      <c r="B57" s="3">
        <v>2.25</v>
      </c>
      <c r="C57" s="3">
        <v>3.21</v>
      </c>
      <c r="D57" s="3">
        <v>3.22</v>
      </c>
      <c r="E57" s="4">
        <f t="shared" si="0"/>
        <v>2.89333333333333</v>
      </c>
      <c r="F57" s="3">
        <v>0.3</v>
      </c>
      <c r="G57" s="3">
        <v>0.25</v>
      </c>
      <c r="H57" s="3">
        <v>0.11</v>
      </c>
      <c r="I57" s="4">
        <f t="shared" si="1"/>
        <v>0.22</v>
      </c>
      <c r="J57" s="3">
        <v>37</v>
      </c>
      <c r="K57" s="3">
        <v>55</v>
      </c>
      <c r="L57" s="3">
        <v>56</v>
      </c>
      <c r="M57" s="3">
        <v>5</v>
      </c>
      <c r="N57" s="3">
        <v>5</v>
      </c>
      <c r="O57" s="3">
        <v>2</v>
      </c>
      <c r="P57" s="3">
        <v>-3.70100239540647</v>
      </c>
      <c r="Q57" s="3">
        <v>8.26362229355285e-9</v>
      </c>
      <c r="R57" s="3">
        <v>1.10209986147398e-6</v>
      </c>
      <c r="S57" s="3" t="s">
        <v>45</v>
      </c>
      <c r="T57" s="3" t="s">
        <v>275</v>
      </c>
      <c r="U57" s="3">
        <v>771785</v>
      </c>
      <c r="V57" s="3">
        <v>775584</v>
      </c>
      <c r="W57" s="3" t="s">
        <v>47</v>
      </c>
      <c r="X57" s="3" t="s">
        <v>274</v>
      </c>
      <c r="Y57" s="3" t="s">
        <v>38</v>
      </c>
      <c r="Z57" s="3" t="s">
        <v>38</v>
      </c>
      <c r="AA57" s="3" t="s">
        <v>38</v>
      </c>
      <c r="AB57" s="3" t="s">
        <v>276</v>
      </c>
      <c r="AC57" s="3" t="s">
        <v>38</v>
      </c>
      <c r="AD57" s="3" t="s">
        <v>277</v>
      </c>
      <c r="AE57" s="3" t="s">
        <v>38</v>
      </c>
      <c r="AF57" s="3" t="s">
        <v>38</v>
      </c>
      <c r="AG57" s="3" t="s">
        <v>278</v>
      </c>
    </row>
    <row r="58" customHeight="1" spans="1:33">
      <c r="A58" s="3" t="s">
        <v>279</v>
      </c>
      <c r="B58" s="3">
        <v>30.18</v>
      </c>
      <c r="C58" s="3">
        <v>31.6</v>
      </c>
      <c r="D58" s="3">
        <v>31.09</v>
      </c>
      <c r="E58" s="4">
        <f t="shared" si="0"/>
        <v>30.9566666666667</v>
      </c>
      <c r="F58" s="3">
        <v>12.41</v>
      </c>
      <c r="G58" s="3">
        <v>14.8</v>
      </c>
      <c r="H58" s="3">
        <v>16.32</v>
      </c>
      <c r="I58" s="4">
        <f t="shared" si="1"/>
        <v>14.51</v>
      </c>
      <c r="J58" s="3">
        <v>1123</v>
      </c>
      <c r="K58" s="3">
        <v>1226</v>
      </c>
      <c r="L58" s="3">
        <v>1224</v>
      </c>
      <c r="M58" s="3">
        <v>473</v>
      </c>
      <c r="N58" s="3">
        <v>660</v>
      </c>
      <c r="O58" s="3">
        <v>658</v>
      </c>
      <c r="P58" s="3">
        <v>-1.07311419385639</v>
      </c>
      <c r="Q58" s="3">
        <v>8.29119614547172e-10</v>
      </c>
      <c r="R58" s="3">
        <v>1.25321429738805e-7</v>
      </c>
      <c r="S58" s="3" t="s">
        <v>45</v>
      </c>
      <c r="T58" s="3" t="s">
        <v>280</v>
      </c>
      <c r="U58" s="3">
        <v>428217</v>
      </c>
      <c r="V58" s="3">
        <v>432620</v>
      </c>
      <c r="W58" s="3" t="s">
        <v>37</v>
      </c>
      <c r="X58" s="3" t="s">
        <v>279</v>
      </c>
      <c r="Y58" s="3" t="s">
        <v>38</v>
      </c>
      <c r="Z58" s="3" t="s">
        <v>38</v>
      </c>
      <c r="AA58" s="3" t="s">
        <v>38</v>
      </c>
      <c r="AB58" s="3" t="s">
        <v>281</v>
      </c>
      <c r="AC58" s="3" t="s">
        <v>38</v>
      </c>
      <c r="AD58" s="3" t="s">
        <v>282</v>
      </c>
      <c r="AE58" s="3" t="s">
        <v>38</v>
      </c>
      <c r="AF58" s="3" t="s">
        <v>50</v>
      </c>
      <c r="AG58" s="3" t="s">
        <v>283</v>
      </c>
    </row>
    <row r="59" customHeight="1" spans="1:33">
      <c r="A59" s="3" t="s">
        <v>284</v>
      </c>
      <c r="B59" s="3">
        <v>0</v>
      </c>
      <c r="C59" s="3">
        <v>0</v>
      </c>
      <c r="D59" s="3">
        <v>0</v>
      </c>
      <c r="E59" s="4">
        <f t="shared" si="0"/>
        <v>0</v>
      </c>
      <c r="F59" s="3">
        <v>3.68792675638298</v>
      </c>
      <c r="G59" s="3">
        <v>1.38884950425532</v>
      </c>
      <c r="H59" s="3">
        <v>0.158617091489362</v>
      </c>
      <c r="I59" s="4">
        <f t="shared" si="1"/>
        <v>1.74513111737589</v>
      </c>
      <c r="J59" s="3">
        <v>0</v>
      </c>
      <c r="K59" s="3">
        <v>0</v>
      </c>
      <c r="L59" s="3">
        <v>0</v>
      </c>
      <c r="M59" s="3">
        <v>265</v>
      </c>
      <c r="N59" s="3">
        <v>116</v>
      </c>
      <c r="O59" s="3">
        <v>13</v>
      </c>
      <c r="P59" s="3">
        <v>9.41079965878796</v>
      </c>
      <c r="Q59" s="3">
        <v>4.39432218134053e-6</v>
      </c>
      <c r="R59" s="3">
        <v>0.000301149429692019</v>
      </c>
      <c r="S59" s="3" t="s">
        <v>35</v>
      </c>
      <c r="T59" s="3" t="s">
        <v>285</v>
      </c>
      <c r="U59" s="3">
        <v>662068</v>
      </c>
      <c r="V59" s="3">
        <v>663137</v>
      </c>
      <c r="W59" s="3" t="s">
        <v>37</v>
      </c>
      <c r="X59" s="3" t="s">
        <v>38</v>
      </c>
      <c r="Y59" s="3" t="s">
        <v>38</v>
      </c>
      <c r="Z59" s="3" t="s">
        <v>38</v>
      </c>
      <c r="AA59" s="3" t="s">
        <v>38</v>
      </c>
      <c r="AB59" s="3" t="s">
        <v>38</v>
      </c>
      <c r="AC59" s="3" t="s">
        <v>38</v>
      </c>
      <c r="AD59" s="3" t="s">
        <v>38</v>
      </c>
      <c r="AE59" s="3" t="s">
        <v>38</v>
      </c>
      <c r="AF59" s="3" t="s">
        <v>38</v>
      </c>
      <c r="AG59" s="3" t="s">
        <v>38</v>
      </c>
    </row>
    <row r="60" customHeight="1" spans="1:33">
      <c r="A60" s="3" t="s">
        <v>286</v>
      </c>
      <c r="B60" s="3">
        <v>0.565582</v>
      </c>
      <c r="C60" s="3">
        <v>1.87512</v>
      </c>
      <c r="D60" s="3">
        <v>1.095102</v>
      </c>
      <c r="E60" s="4">
        <f t="shared" si="0"/>
        <v>1.17860133333333</v>
      </c>
      <c r="F60" s="3">
        <v>0.369031</v>
      </c>
      <c r="G60" s="3">
        <v>0.320353</v>
      </c>
      <c r="H60" s="3">
        <v>0.087697</v>
      </c>
      <c r="I60" s="4">
        <f t="shared" si="1"/>
        <v>0.259027</v>
      </c>
      <c r="J60" s="3">
        <v>25</v>
      </c>
      <c r="K60" s="3">
        <v>82</v>
      </c>
      <c r="L60" s="3">
        <v>49</v>
      </c>
      <c r="M60" s="3">
        <v>16</v>
      </c>
      <c r="N60" s="3">
        <v>17</v>
      </c>
      <c r="O60" s="3">
        <v>5</v>
      </c>
      <c r="P60" s="3">
        <v>-2.12478309616849</v>
      </c>
      <c r="Q60" s="3">
        <v>0.00167070228506949</v>
      </c>
      <c r="R60" s="3">
        <v>0.040118973583306</v>
      </c>
      <c r="S60" s="3" t="s">
        <v>45</v>
      </c>
      <c r="T60" s="3" t="s">
        <v>287</v>
      </c>
      <c r="U60" s="3">
        <v>537858</v>
      </c>
      <c r="V60" s="3">
        <v>538420</v>
      </c>
      <c r="W60" s="3" t="s">
        <v>63</v>
      </c>
      <c r="X60" s="3" t="s">
        <v>38</v>
      </c>
      <c r="Y60" s="3" t="s">
        <v>38</v>
      </c>
      <c r="Z60" s="3" t="s">
        <v>38</v>
      </c>
      <c r="AA60" s="3" t="s">
        <v>38</v>
      </c>
      <c r="AB60" s="3" t="s">
        <v>38</v>
      </c>
      <c r="AC60" s="3" t="s">
        <v>38</v>
      </c>
      <c r="AD60" s="3" t="s">
        <v>38</v>
      </c>
      <c r="AE60" s="3" t="s">
        <v>38</v>
      </c>
      <c r="AF60" s="3" t="s">
        <v>38</v>
      </c>
      <c r="AG60" s="3" t="s">
        <v>38</v>
      </c>
    </row>
    <row r="61" customHeight="1" spans="1:33">
      <c r="A61" s="3" t="s">
        <v>288</v>
      </c>
      <c r="B61" s="3">
        <v>0.176607</v>
      </c>
      <c r="C61" s="3">
        <v>0.296366</v>
      </c>
      <c r="D61" s="3">
        <v>0.246539</v>
      </c>
      <c r="E61" s="4">
        <f t="shared" si="0"/>
        <v>0.239837333333333</v>
      </c>
      <c r="F61" s="3">
        <v>0.754168</v>
      </c>
      <c r="G61" s="3">
        <v>1.120329</v>
      </c>
      <c r="H61" s="3">
        <v>0.753954</v>
      </c>
      <c r="I61" s="4">
        <f t="shared" si="1"/>
        <v>0.876150333333333</v>
      </c>
      <c r="J61" s="3">
        <v>12</v>
      </c>
      <c r="K61" s="3">
        <v>19</v>
      </c>
      <c r="L61" s="3">
        <v>16</v>
      </c>
      <c r="M61" s="3">
        <v>48</v>
      </c>
      <c r="N61" s="3">
        <v>83</v>
      </c>
      <c r="O61" s="3">
        <v>51</v>
      </c>
      <c r="P61" s="3">
        <v>1.86360620067897</v>
      </c>
      <c r="Q61" s="3">
        <v>6.00201757008586e-5</v>
      </c>
      <c r="R61" s="3">
        <v>0.00283501548662024</v>
      </c>
      <c r="S61" s="3" t="s">
        <v>35</v>
      </c>
      <c r="T61" s="3" t="s">
        <v>289</v>
      </c>
      <c r="U61" s="3">
        <v>900</v>
      </c>
      <c r="V61" s="3">
        <v>1725</v>
      </c>
      <c r="W61" s="3" t="s">
        <v>63</v>
      </c>
      <c r="X61" s="3" t="s">
        <v>38</v>
      </c>
      <c r="Y61" s="3" t="s">
        <v>38</v>
      </c>
      <c r="Z61" s="3" t="s">
        <v>38</v>
      </c>
      <c r="AA61" s="3" t="s">
        <v>38</v>
      </c>
      <c r="AB61" s="3" t="s">
        <v>38</v>
      </c>
      <c r="AC61" s="3" t="s">
        <v>38</v>
      </c>
      <c r="AD61" s="3" t="s">
        <v>38</v>
      </c>
      <c r="AE61" s="3" t="s">
        <v>38</v>
      </c>
      <c r="AF61" s="3" t="s">
        <v>38</v>
      </c>
      <c r="AG61" s="3" t="s">
        <v>38</v>
      </c>
    </row>
    <row r="62" customHeight="1" spans="1:33">
      <c r="A62" s="3" t="s">
        <v>290</v>
      </c>
      <c r="B62" s="3">
        <v>4.27</v>
      </c>
      <c r="C62" s="3">
        <v>5.19</v>
      </c>
      <c r="D62" s="3">
        <v>5.79</v>
      </c>
      <c r="E62" s="4">
        <f t="shared" si="0"/>
        <v>5.08333333333333</v>
      </c>
      <c r="F62" s="3">
        <v>0.61</v>
      </c>
      <c r="G62" s="3">
        <v>0.75</v>
      </c>
      <c r="H62" s="3">
        <v>0.3</v>
      </c>
      <c r="I62" s="4">
        <f t="shared" si="1"/>
        <v>0.553333333333333</v>
      </c>
      <c r="J62" s="3">
        <v>492</v>
      </c>
      <c r="K62" s="3">
        <v>624</v>
      </c>
      <c r="L62" s="3">
        <v>706</v>
      </c>
      <c r="M62" s="3">
        <v>72</v>
      </c>
      <c r="N62" s="3">
        <v>103</v>
      </c>
      <c r="O62" s="3">
        <v>37</v>
      </c>
      <c r="P62" s="3">
        <v>-3.19391221995449</v>
      </c>
      <c r="Q62" s="3">
        <v>1.86010235959846e-22</v>
      </c>
      <c r="R62" s="3">
        <v>1.10016967168686e-19</v>
      </c>
      <c r="S62" s="3" t="s">
        <v>45</v>
      </c>
      <c r="T62" s="3" t="s">
        <v>291</v>
      </c>
      <c r="U62" s="3">
        <v>69410</v>
      </c>
      <c r="V62" s="3">
        <v>76941</v>
      </c>
      <c r="W62" s="3" t="s">
        <v>37</v>
      </c>
      <c r="X62" s="3" t="s">
        <v>290</v>
      </c>
      <c r="Y62" s="3" t="s">
        <v>38</v>
      </c>
      <c r="Z62" s="3" t="s">
        <v>38</v>
      </c>
      <c r="AA62" s="3" t="s">
        <v>38</v>
      </c>
      <c r="AB62" s="3" t="s">
        <v>292</v>
      </c>
      <c r="AC62" s="3" t="s">
        <v>38</v>
      </c>
      <c r="AD62" s="3" t="s">
        <v>293</v>
      </c>
      <c r="AE62" s="3" t="s">
        <v>38</v>
      </c>
      <c r="AF62" s="3" t="s">
        <v>294</v>
      </c>
      <c r="AG62" s="3" t="s">
        <v>295</v>
      </c>
    </row>
    <row r="63" customHeight="1" spans="1:33">
      <c r="A63" s="3" t="s">
        <v>296</v>
      </c>
      <c r="B63" s="3">
        <v>1.488392</v>
      </c>
      <c r="C63" s="3">
        <v>4.552853</v>
      </c>
      <c r="D63" s="3">
        <v>3.320324</v>
      </c>
      <c r="E63" s="4">
        <f t="shared" si="0"/>
        <v>3.120523</v>
      </c>
      <c r="F63" s="3">
        <v>8.624007</v>
      </c>
      <c r="G63" s="3">
        <v>7.666487</v>
      </c>
      <c r="H63" s="3">
        <v>17.633549</v>
      </c>
      <c r="I63" s="4">
        <f t="shared" si="1"/>
        <v>11.3080143333333</v>
      </c>
      <c r="J63" s="3">
        <v>110</v>
      </c>
      <c r="K63" s="3">
        <v>345</v>
      </c>
      <c r="L63" s="3">
        <v>254</v>
      </c>
      <c r="M63" s="3">
        <v>640</v>
      </c>
      <c r="N63" s="3">
        <v>664</v>
      </c>
      <c r="O63" s="3">
        <v>1393</v>
      </c>
      <c r="P63" s="3">
        <v>1.87809979589741</v>
      </c>
      <c r="Q63" s="3">
        <v>3.61179588027128e-5</v>
      </c>
      <c r="R63" s="3">
        <v>0.00185758280745824</v>
      </c>
      <c r="S63" s="3" t="s">
        <v>35</v>
      </c>
      <c r="T63" s="3" t="s">
        <v>273</v>
      </c>
      <c r="U63" s="3">
        <v>202311</v>
      </c>
      <c r="V63" s="3">
        <v>203285</v>
      </c>
      <c r="W63" s="3" t="s">
        <v>63</v>
      </c>
      <c r="X63" s="3" t="s">
        <v>38</v>
      </c>
      <c r="Y63" s="3" t="s">
        <v>38</v>
      </c>
      <c r="Z63" s="3" t="s">
        <v>38</v>
      </c>
      <c r="AA63" s="3" t="s">
        <v>38</v>
      </c>
      <c r="AB63" s="3" t="s">
        <v>38</v>
      </c>
      <c r="AC63" s="3" t="s">
        <v>38</v>
      </c>
      <c r="AD63" s="3" t="s">
        <v>38</v>
      </c>
      <c r="AE63" s="3" t="s">
        <v>38</v>
      </c>
      <c r="AF63" s="3" t="s">
        <v>38</v>
      </c>
      <c r="AG63" s="3" t="s">
        <v>38</v>
      </c>
    </row>
    <row r="64" customHeight="1" spans="1:33">
      <c r="A64" s="3" t="s">
        <v>297</v>
      </c>
      <c r="B64" s="3">
        <v>4.27032556167979</v>
      </c>
      <c r="C64" s="3">
        <v>3.2986557007874</v>
      </c>
      <c r="D64" s="3">
        <v>5.62489545406824</v>
      </c>
      <c r="E64" s="4">
        <f t="shared" si="0"/>
        <v>4.39795890551181</v>
      </c>
      <c r="F64" s="3">
        <v>1.85398817847769</v>
      </c>
      <c r="G64" s="3">
        <v>1.77012354461942</v>
      </c>
      <c r="H64" s="3">
        <v>0.824481095800525</v>
      </c>
      <c r="I64" s="4">
        <f t="shared" si="1"/>
        <v>1.48286427296588</v>
      </c>
      <c r="J64" s="3">
        <v>738</v>
      </c>
      <c r="K64" s="3">
        <v>586</v>
      </c>
      <c r="L64" s="3">
        <v>1008</v>
      </c>
      <c r="M64" s="3">
        <v>324</v>
      </c>
      <c r="N64" s="3">
        <v>360</v>
      </c>
      <c r="O64" s="3">
        <v>153</v>
      </c>
      <c r="P64" s="3">
        <v>-1.56032040054576</v>
      </c>
      <c r="Q64" s="3">
        <v>2.27968284439131e-6</v>
      </c>
      <c r="R64" s="3">
        <v>0.000173698176864531</v>
      </c>
      <c r="S64" s="3" t="s">
        <v>45</v>
      </c>
      <c r="T64" s="3" t="s">
        <v>298</v>
      </c>
      <c r="U64" s="3">
        <v>3495</v>
      </c>
      <c r="V64" s="3">
        <v>6527</v>
      </c>
      <c r="W64" s="3" t="s">
        <v>47</v>
      </c>
      <c r="X64" s="3" t="s">
        <v>38</v>
      </c>
      <c r="Y64" s="3" t="s">
        <v>38</v>
      </c>
      <c r="Z64" s="3" t="s">
        <v>38</v>
      </c>
      <c r="AA64" s="3" t="s">
        <v>38</v>
      </c>
      <c r="AB64" s="3" t="s">
        <v>299</v>
      </c>
      <c r="AC64" s="3" t="s">
        <v>38</v>
      </c>
      <c r="AD64" s="3" t="s">
        <v>300</v>
      </c>
      <c r="AE64" s="3" t="s">
        <v>38</v>
      </c>
      <c r="AF64" s="3" t="s">
        <v>38</v>
      </c>
      <c r="AG64" s="3" t="s">
        <v>38</v>
      </c>
    </row>
    <row r="65" customHeight="1" spans="1:33">
      <c r="A65" s="3" t="s">
        <v>301</v>
      </c>
      <c r="B65" s="3">
        <v>6.115675</v>
      </c>
      <c r="C65" s="3">
        <v>2.107148</v>
      </c>
      <c r="D65" s="3">
        <v>3.780963</v>
      </c>
      <c r="E65" s="4">
        <f t="shared" si="0"/>
        <v>4.001262</v>
      </c>
      <c r="F65" s="3">
        <v>13.667892</v>
      </c>
      <c r="G65" s="3">
        <v>13.566151</v>
      </c>
      <c r="H65" s="3">
        <v>12.701601</v>
      </c>
      <c r="I65" s="4">
        <f t="shared" si="1"/>
        <v>13.3118813333333</v>
      </c>
      <c r="J65" s="3">
        <v>126</v>
      </c>
      <c r="K65" s="3">
        <v>45</v>
      </c>
      <c r="L65" s="3">
        <v>81</v>
      </c>
      <c r="M65" s="3">
        <v>283</v>
      </c>
      <c r="N65" s="3">
        <v>328</v>
      </c>
      <c r="O65" s="3">
        <v>280</v>
      </c>
      <c r="P65" s="3">
        <v>1.73873817344514</v>
      </c>
      <c r="Q65" s="3">
        <v>3.79805156783499e-6</v>
      </c>
      <c r="R65" s="3">
        <v>0.000269097888036684</v>
      </c>
      <c r="S65" s="3" t="s">
        <v>35</v>
      </c>
      <c r="T65" s="3" t="s">
        <v>302</v>
      </c>
      <c r="U65" s="3">
        <v>4814</v>
      </c>
      <c r="V65" s="3">
        <v>5085</v>
      </c>
      <c r="W65" s="3" t="s">
        <v>63</v>
      </c>
      <c r="X65" s="3" t="s">
        <v>38</v>
      </c>
      <c r="Y65" s="3" t="s">
        <v>38</v>
      </c>
      <c r="Z65" s="3" t="s">
        <v>38</v>
      </c>
      <c r="AA65" s="3" t="s">
        <v>38</v>
      </c>
      <c r="AB65" s="3" t="s">
        <v>38</v>
      </c>
      <c r="AC65" s="3" t="s">
        <v>38</v>
      </c>
      <c r="AD65" s="3" t="s">
        <v>38</v>
      </c>
      <c r="AE65" s="3" t="s">
        <v>38</v>
      </c>
      <c r="AF65" s="3" t="s">
        <v>38</v>
      </c>
      <c r="AG65" s="3" t="s">
        <v>38</v>
      </c>
    </row>
    <row r="66" customHeight="1" spans="1:33">
      <c r="A66" s="3" t="s">
        <v>303</v>
      </c>
      <c r="B66" s="3">
        <v>386.78</v>
      </c>
      <c r="C66" s="3">
        <v>532.51</v>
      </c>
      <c r="D66" s="3">
        <v>247.66</v>
      </c>
      <c r="E66" s="4">
        <f t="shared" si="0"/>
        <v>388.983333333333</v>
      </c>
      <c r="F66" s="3">
        <v>124.78</v>
      </c>
      <c r="G66" s="3">
        <v>130.25</v>
      </c>
      <c r="H66" s="3">
        <v>185.03</v>
      </c>
      <c r="I66" s="4">
        <f t="shared" si="1"/>
        <v>146.686666666667</v>
      </c>
      <c r="J66" s="3">
        <v>2022</v>
      </c>
      <c r="K66" s="3">
        <v>2903</v>
      </c>
      <c r="L66" s="3">
        <v>1370</v>
      </c>
      <c r="M66" s="3">
        <v>668</v>
      </c>
      <c r="N66" s="3">
        <v>816</v>
      </c>
      <c r="O66" s="3">
        <v>1048</v>
      </c>
      <c r="P66" s="3">
        <v>-1.39223248841026</v>
      </c>
      <c r="Q66" s="3">
        <v>1.12781381098187e-5</v>
      </c>
      <c r="R66" s="3">
        <v>0.000680364309432011</v>
      </c>
      <c r="S66" s="3" t="s">
        <v>45</v>
      </c>
      <c r="T66" s="3" t="s">
        <v>304</v>
      </c>
      <c r="U66" s="3">
        <v>159418</v>
      </c>
      <c r="V66" s="3">
        <v>159920</v>
      </c>
      <c r="W66" s="3" t="s">
        <v>37</v>
      </c>
      <c r="X66" s="3" t="s">
        <v>303</v>
      </c>
      <c r="Y66" s="3" t="s">
        <v>38</v>
      </c>
      <c r="Z66" s="3" t="s">
        <v>38</v>
      </c>
      <c r="AA66" s="3" t="s">
        <v>38</v>
      </c>
      <c r="AB66" s="3" t="s">
        <v>305</v>
      </c>
      <c r="AC66" s="3" t="s">
        <v>38</v>
      </c>
      <c r="AD66" s="3" t="s">
        <v>306</v>
      </c>
      <c r="AE66" s="3" t="s">
        <v>38</v>
      </c>
      <c r="AF66" s="3" t="s">
        <v>38</v>
      </c>
      <c r="AG66" s="3" t="s">
        <v>38</v>
      </c>
    </row>
    <row r="67" customHeight="1" spans="1:33">
      <c r="A67" s="3" t="s">
        <v>307</v>
      </c>
      <c r="B67" s="3">
        <v>26.36</v>
      </c>
      <c r="C67" s="3">
        <v>24.17</v>
      </c>
      <c r="D67" s="3">
        <v>26.23</v>
      </c>
      <c r="E67" s="4">
        <f t="shared" si="0"/>
        <v>25.5866666666667</v>
      </c>
      <c r="F67" s="3">
        <v>124.87</v>
      </c>
      <c r="G67" s="3">
        <v>85.86</v>
      </c>
      <c r="H67" s="3">
        <v>37.3</v>
      </c>
      <c r="I67" s="4">
        <f t="shared" si="1"/>
        <v>82.6766666666667</v>
      </c>
      <c r="J67" s="3">
        <v>227</v>
      </c>
      <c r="K67" s="3">
        <v>217</v>
      </c>
      <c r="L67" s="3">
        <v>239</v>
      </c>
      <c r="M67" s="3">
        <v>1101</v>
      </c>
      <c r="N67" s="3">
        <v>886</v>
      </c>
      <c r="O67" s="3">
        <v>348</v>
      </c>
      <c r="P67" s="3">
        <v>1.69237910756637</v>
      </c>
      <c r="Q67" s="3">
        <v>8.12496639415076e-6</v>
      </c>
      <c r="R67" s="3">
        <v>0.000512890860059536</v>
      </c>
      <c r="S67" s="3" t="s">
        <v>35</v>
      </c>
      <c r="T67" s="3" t="s">
        <v>308</v>
      </c>
      <c r="U67" s="3">
        <v>1033734</v>
      </c>
      <c r="V67" s="3">
        <v>1034348</v>
      </c>
      <c r="W67" s="3" t="s">
        <v>37</v>
      </c>
      <c r="X67" s="3" t="s">
        <v>307</v>
      </c>
      <c r="Y67" s="3" t="s">
        <v>38</v>
      </c>
      <c r="Z67" s="3" t="s">
        <v>38</v>
      </c>
      <c r="AA67" s="3" t="s">
        <v>38</v>
      </c>
      <c r="AB67" s="3" t="s">
        <v>309</v>
      </c>
      <c r="AC67" s="3" t="s">
        <v>38</v>
      </c>
      <c r="AD67" s="3" t="s">
        <v>310</v>
      </c>
      <c r="AE67" s="3" t="s">
        <v>38</v>
      </c>
      <c r="AF67" s="3" t="s">
        <v>146</v>
      </c>
      <c r="AG67" s="3" t="s">
        <v>311</v>
      </c>
    </row>
    <row r="68" customHeight="1" spans="1:33">
      <c r="A68" s="3" t="s">
        <v>312</v>
      </c>
      <c r="B68" s="3">
        <v>5.39</v>
      </c>
      <c r="C68" s="3">
        <v>5.88</v>
      </c>
      <c r="D68" s="3">
        <v>7.73</v>
      </c>
      <c r="E68" s="4">
        <f t="shared" ref="E68:E131" si="2">AVERAGE(B68:D68)</f>
        <v>6.33333333333333</v>
      </c>
      <c r="F68" s="3">
        <v>0.91</v>
      </c>
      <c r="G68" s="3">
        <v>1.71</v>
      </c>
      <c r="H68" s="3">
        <v>1.03</v>
      </c>
      <c r="I68" s="4">
        <f t="shared" ref="I68:I131" si="3">AVERAGE(F68:H68)</f>
        <v>1.21666666666667</v>
      </c>
      <c r="J68" s="3">
        <v>29</v>
      </c>
      <c r="K68" s="3">
        <v>33</v>
      </c>
      <c r="L68" s="3">
        <v>44</v>
      </c>
      <c r="M68" s="3">
        <v>5</v>
      </c>
      <c r="N68" s="3">
        <v>11</v>
      </c>
      <c r="O68" s="3">
        <v>6</v>
      </c>
      <c r="P68" s="3">
        <v>-2.35247534432818</v>
      </c>
      <c r="Q68" s="3">
        <v>8.72234630706707e-5</v>
      </c>
      <c r="R68" s="3">
        <v>0.00385241681779827</v>
      </c>
      <c r="S68" s="3" t="s">
        <v>45</v>
      </c>
      <c r="T68" s="3" t="s">
        <v>71</v>
      </c>
      <c r="U68" s="3">
        <v>652439</v>
      </c>
      <c r="V68" s="3">
        <v>654583</v>
      </c>
      <c r="W68" s="3" t="s">
        <v>37</v>
      </c>
      <c r="X68" s="3" t="s">
        <v>312</v>
      </c>
      <c r="Y68" s="3" t="s">
        <v>38</v>
      </c>
      <c r="Z68" s="3" t="s">
        <v>38</v>
      </c>
      <c r="AA68" s="3" t="s">
        <v>38</v>
      </c>
      <c r="AB68" s="3" t="s">
        <v>38</v>
      </c>
      <c r="AC68" s="3" t="s">
        <v>38</v>
      </c>
      <c r="AD68" s="3" t="s">
        <v>38</v>
      </c>
      <c r="AE68" s="3" t="s">
        <v>38</v>
      </c>
      <c r="AF68" s="3" t="s">
        <v>38</v>
      </c>
      <c r="AG68" s="3" t="s">
        <v>38</v>
      </c>
    </row>
    <row r="69" customHeight="1" spans="1:33">
      <c r="A69" s="3" t="s">
        <v>313</v>
      </c>
      <c r="B69" s="3">
        <v>10.52</v>
      </c>
      <c r="C69" s="3">
        <v>7.57</v>
      </c>
      <c r="D69" s="3">
        <v>12.02</v>
      </c>
      <c r="E69" s="4">
        <f t="shared" si="2"/>
        <v>10.0366666666667</v>
      </c>
      <c r="F69" s="3">
        <v>2.35</v>
      </c>
      <c r="G69" s="3">
        <v>2.74</v>
      </c>
      <c r="H69" s="3">
        <v>4.65</v>
      </c>
      <c r="I69" s="4">
        <f t="shared" si="3"/>
        <v>3.24666666666667</v>
      </c>
      <c r="J69" s="3">
        <v>48</v>
      </c>
      <c r="K69" s="3">
        <v>36</v>
      </c>
      <c r="L69" s="3">
        <v>58</v>
      </c>
      <c r="M69" s="3">
        <v>11</v>
      </c>
      <c r="N69" s="3">
        <v>15</v>
      </c>
      <c r="O69" s="3">
        <v>23</v>
      </c>
      <c r="P69" s="3">
        <v>-1.59945608070054</v>
      </c>
      <c r="Q69" s="3">
        <v>0.00180393634298844</v>
      </c>
      <c r="R69" s="3">
        <v>0.0425300659304043</v>
      </c>
      <c r="S69" s="3" t="s">
        <v>45</v>
      </c>
      <c r="T69" s="3" t="s">
        <v>314</v>
      </c>
      <c r="U69" s="3">
        <v>1407090</v>
      </c>
      <c r="V69" s="3">
        <v>1407356</v>
      </c>
      <c r="W69" s="3" t="s">
        <v>37</v>
      </c>
      <c r="X69" s="3" t="s">
        <v>313</v>
      </c>
      <c r="Y69" s="3" t="s">
        <v>38</v>
      </c>
      <c r="Z69" s="3" t="s">
        <v>38</v>
      </c>
      <c r="AA69" s="3" t="s">
        <v>38</v>
      </c>
      <c r="AB69" s="3" t="s">
        <v>38</v>
      </c>
      <c r="AC69" s="3" t="s">
        <v>38</v>
      </c>
      <c r="AD69" s="3" t="s">
        <v>38</v>
      </c>
      <c r="AE69" s="3" t="s">
        <v>38</v>
      </c>
      <c r="AF69" s="3" t="s">
        <v>38</v>
      </c>
      <c r="AG69" s="3" t="s">
        <v>38</v>
      </c>
    </row>
    <row r="70" customHeight="1" spans="1:33">
      <c r="A70" s="3" t="s">
        <v>315</v>
      </c>
      <c r="B70" s="3">
        <v>7.35</v>
      </c>
      <c r="C70" s="3">
        <v>9.63</v>
      </c>
      <c r="D70" s="3">
        <v>8.15</v>
      </c>
      <c r="E70" s="4">
        <f t="shared" si="2"/>
        <v>8.37666666666667</v>
      </c>
      <c r="F70" s="3">
        <v>3.87</v>
      </c>
      <c r="G70" s="3">
        <v>3.19</v>
      </c>
      <c r="H70" s="3">
        <v>1.96</v>
      </c>
      <c r="I70" s="4">
        <f t="shared" si="3"/>
        <v>3.00666666666667</v>
      </c>
      <c r="J70" s="3">
        <v>52</v>
      </c>
      <c r="K70" s="3">
        <v>71</v>
      </c>
      <c r="L70" s="3">
        <v>61</v>
      </c>
      <c r="M70" s="3">
        <v>28</v>
      </c>
      <c r="N70" s="3">
        <v>27</v>
      </c>
      <c r="O70" s="3">
        <v>15</v>
      </c>
      <c r="P70" s="3">
        <v>-1.4741793486456</v>
      </c>
      <c r="Q70" s="3">
        <v>0.00059890600213001</v>
      </c>
      <c r="R70" s="3">
        <v>0.0181250674081771</v>
      </c>
      <c r="S70" s="3" t="s">
        <v>45</v>
      </c>
      <c r="T70" s="3" t="s">
        <v>316</v>
      </c>
      <c r="U70" s="3">
        <v>519143</v>
      </c>
      <c r="V70" s="3">
        <v>520001</v>
      </c>
      <c r="W70" s="3" t="s">
        <v>37</v>
      </c>
      <c r="X70" s="3" t="s">
        <v>315</v>
      </c>
      <c r="Y70" s="3" t="s">
        <v>38</v>
      </c>
      <c r="Z70" s="3" t="s">
        <v>317</v>
      </c>
      <c r="AA70" s="3" t="s">
        <v>38</v>
      </c>
      <c r="AB70" s="3" t="s">
        <v>318</v>
      </c>
      <c r="AC70" s="3" t="s">
        <v>38</v>
      </c>
      <c r="AD70" s="3" t="s">
        <v>319</v>
      </c>
      <c r="AE70" s="3" t="s">
        <v>320</v>
      </c>
      <c r="AF70" s="3" t="s">
        <v>321</v>
      </c>
      <c r="AG70" s="3" t="s">
        <v>322</v>
      </c>
    </row>
    <row r="71" customHeight="1" spans="1:33">
      <c r="A71" s="3" t="s">
        <v>323</v>
      </c>
      <c r="B71" s="3">
        <v>5.59</v>
      </c>
      <c r="C71" s="3">
        <v>7.52</v>
      </c>
      <c r="D71" s="3">
        <v>6.39</v>
      </c>
      <c r="E71" s="4">
        <f t="shared" si="2"/>
        <v>6.5</v>
      </c>
      <c r="F71" s="3">
        <v>1.72</v>
      </c>
      <c r="G71" s="3">
        <v>2.13</v>
      </c>
      <c r="H71" s="3">
        <v>3.17</v>
      </c>
      <c r="I71" s="4">
        <f t="shared" si="3"/>
        <v>2.34</v>
      </c>
      <c r="J71" s="3">
        <v>57</v>
      </c>
      <c r="K71" s="3">
        <v>80</v>
      </c>
      <c r="L71" s="3">
        <v>69</v>
      </c>
      <c r="M71" s="3">
        <v>18</v>
      </c>
      <c r="N71" s="3">
        <v>26</v>
      </c>
      <c r="O71" s="3">
        <v>35</v>
      </c>
      <c r="P71" s="3">
        <v>-1.45341187530229</v>
      </c>
      <c r="Q71" s="3">
        <v>0.000648181302228799</v>
      </c>
      <c r="R71" s="3">
        <v>0.019147740162583</v>
      </c>
      <c r="S71" s="3" t="s">
        <v>45</v>
      </c>
      <c r="T71" s="3" t="s">
        <v>308</v>
      </c>
      <c r="U71" s="3">
        <v>1180475</v>
      </c>
      <c r="V71" s="3">
        <v>1181071</v>
      </c>
      <c r="W71" s="3" t="s">
        <v>47</v>
      </c>
      <c r="X71" s="3" t="s">
        <v>323</v>
      </c>
      <c r="Y71" s="3" t="s">
        <v>38</v>
      </c>
      <c r="Z71" s="3" t="s">
        <v>38</v>
      </c>
      <c r="AA71" s="3" t="s">
        <v>38</v>
      </c>
      <c r="AB71" s="3" t="s">
        <v>324</v>
      </c>
      <c r="AC71" s="3" t="s">
        <v>38</v>
      </c>
      <c r="AD71" s="3" t="s">
        <v>325</v>
      </c>
      <c r="AE71" s="3" t="s">
        <v>38</v>
      </c>
      <c r="AF71" s="3" t="s">
        <v>50</v>
      </c>
      <c r="AG71" s="3" t="s">
        <v>326</v>
      </c>
    </row>
    <row r="72" customHeight="1" spans="1:33">
      <c r="A72" s="3" t="s">
        <v>327</v>
      </c>
      <c r="B72" s="3">
        <v>3.44</v>
      </c>
      <c r="C72" s="3">
        <v>3.49</v>
      </c>
      <c r="D72" s="3">
        <v>5.71</v>
      </c>
      <c r="E72" s="4">
        <f t="shared" si="2"/>
        <v>4.21333333333333</v>
      </c>
      <c r="F72" s="3">
        <v>10.12</v>
      </c>
      <c r="G72" s="3">
        <v>14.56</v>
      </c>
      <c r="H72" s="3">
        <v>6.09</v>
      </c>
      <c r="I72" s="4">
        <f t="shared" si="3"/>
        <v>10.2566666666667</v>
      </c>
      <c r="J72" s="3">
        <v>106</v>
      </c>
      <c r="K72" s="3">
        <v>112</v>
      </c>
      <c r="L72" s="3">
        <v>186</v>
      </c>
      <c r="M72" s="3">
        <v>319</v>
      </c>
      <c r="N72" s="3">
        <v>537</v>
      </c>
      <c r="O72" s="3">
        <v>203</v>
      </c>
      <c r="P72" s="3">
        <v>1.29845114863457</v>
      </c>
      <c r="Q72" s="3">
        <v>0.000501507969234054</v>
      </c>
      <c r="R72" s="3">
        <v>0.0158431732891141</v>
      </c>
      <c r="S72" s="3" t="s">
        <v>35</v>
      </c>
      <c r="T72" s="3" t="s">
        <v>328</v>
      </c>
      <c r="U72" s="3">
        <v>146173</v>
      </c>
      <c r="V72" s="3">
        <v>148580</v>
      </c>
      <c r="W72" s="3" t="s">
        <v>47</v>
      </c>
      <c r="X72" s="3" t="s">
        <v>327</v>
      </c>
      <c r="Y72" s="3" t="s">
        <v>38</v>
      </c>
      <c r="Z72" s="3" t="s">
        <v>329</v>
      </c>
      <c r="AA72" s="3" t="s">
        <v>330</v>
      </c>
      <c r="AB72" s="3" t="s">
        <v>331</v>
      </c>
      <c r="AC72" s="3" t="s">
        <v>38</v>
      </c>
      <c r="AD72" s="3" t="s">
        <v>332</v>
      </c>
      <c r="AE72" s="3" t="s">
        <v>333</v>
      </c>
      <c r="AF72" s="3" t="s">
        <v>334</v>
      </c>
      <c r="AG72" s="3" t="s">
        <v>335</v>
      </c>
    </row>
    <row r="73" customHeight="1" spans="1:33">
      <c r="A73" s="3" t="s">
        <v>336</v>
      </c>
      <c r="B73" s="3">
        <v>8.94</v>
      </c>
      <c r="C73" s="3">
        <v>8.57</v>
      </c>
      <c r="D73" s="3">
        <v>7.42</v>
      </c>
      <c r="E73" s="4">
        <f t="shared" si="2"/>
        <v>8.31</v>
      </c>
      <c r="F73" s="3">
        <v>2.39</v>
      </c>
      <c r="G73" s="3">
        <v>3.06</v>
      </c>
      <c r="H73" s="3">
        <v>2.68</v>
      </c>
      <c r="I73" s="4">
        <f t="shared" si="3"/>
        <v>2.71</v>
      </c>
      <c r="J73" s="3">
        <v>314</v>
      </c>
      <c r="K73" s="3">
        <v>314</v>
      </c>
      <c r="L73" s="3">
        <v>276</v>
      </c>
      <c r="M73" s="3">
        <v>86</v>
      </c>
      <c r="N73" s="3">
        <v>129</v>
      </c>
      <c r="O73" s="3">
        <v>102</v>
      </c>
      <c r="P73" s="3">
        <v>-1.59728605934593</v>
      </c>
      <c r="Q73" s="3">
        <v>2.55088464300355e-12</v>
      </c>
      <c r="R73" s="3">
        <v>5.64243239692664e-10</v>
      </c>
      <c r="S73" s="3" t="s">
        <v>45</v>
      </c>
      <c r="T73" s="3" t="s">
        <v>337</v>
      </c>
      <c r="U73" s="3">
        <v>82963</v>
      </c>
      <c r="V73" s="3">
        <v>85019</v>
      </c>
      <c r="W73" s="3" t="s">
        <v>47</v>
      </c>
      <c r="X73" s="3" t="s">
        <v>336</v>
      </c>
      <c r="Y73" s="3" t="s">
        <v>38</v>
      </c>
      <c r="Z73" s="3" t="s">
        <v>38</v>
      </c>
      <c r="AA73" s="3" t="s">
        <v>38</v>
      </c>
      <c r="AB73" s="3" t="s">
        <v>338</v>
      </c>
      <c r="AC73" s="3" t="s">
        <v>38</v>
      </c>
      <c r="AD73" s="3" t="s">
        <v>339</v>
      </c>
      <c r="AE73" s="3" t="s">
        <v>38</v>
      </c>
      <c r="AF73" s="3" t="s">
        <v>50</v>
      </c>
      <c r="AG73" s="3" t="s">
        <v>38</v>
      </c>
    </row>
    <row r="74" customHeight="1" spans="1:33">
      <c r="A74" s="3" t="s">
        <v>340</v>
      </c>
      <c r="B74" s="3">
        <v>8.79</v>
      </c>
      <c r="C74" s="3">
        <v>7.8</v>
      </c>
      <c r="D74" s="3">
        <v>10.32</v>
      </c>
      <c r="E74" s="4">
        <f t="shared" si="2"/>
        <v>8.97</v>
      </c>
      <c r="F74" s="3">
        <v>4.89</v>
      </c>
      <c r="G74" s="3">
        <v>3.99</v>
      </c>
      <c r="H74" s="3">
        <v>3.45</v>
      </c>
      <c r="I74" s="4">
        <f t="shared" si="3"/>
        <v>4.11</v>
      </c>
      <c r="J74" s="3">
        <v>202</v>
      </c>
      <c r="K74" s="3">
        <v>187</v>
      </c>
      <c r="L74" s="3">
        <v>251</v>
      </c>
      <c r="M74" s="3">
        <v>115</v>
      </c>
      <c r="N74" s="3">
        <v>110</v>
      </c>
      <c r="O74" s="3">
        <v>86</v>
      </c>
      <c r="P74" s="3">
        <v>-1.11332867012881</v>
      </c>
      <c r="Q74" s="3">
        <v>4.87350779793024e-6</v>
      </c>
      <c r="R74" s="3">
        <v>0.000330657173711442</v>
      </c>
      <c r="S74" s="3" t="s">
        <v>45</v>
      </c>
      <c r="T74" s="3" t="s">
        <v>341</v>
      </c>
      <c r="U74" s="3">
        <v>94918</v>
      </c>
      <c r="V74" s="3">
        <v>97706</v>
      </c>
      <c r="W74" s="3" t="s">
        <v>37</v>
      </c>
      <c r="X74" s="3" t="s">
        <v>340</v>
      </c>
      <c r="Y74" s="3" t="s">
        <v>38</v>
      </c>
      <c r="Z74" s="3" t="s">
        <v>38</v>
      </c>
      <c r="AA74" s="3" t="s">
        <v>38</v>
      </c>
      <c r="AB74" s="3" t="s">
        <v>342</v>
      </c>
      <c r="AC74" s="3" t="s">
        <v>38</v>
      </c>
      <c r="AD74" s="3" t="s">
        <v>343</v>
      </c>
      <c r="AE74" s="3" t="s">
        <v>38</v>
      </c>
      <c r="AF74" s="3" t="s">
        <v>38</v>
      </c>
      <c r="AG74" s="3" t="s">
        <v>38</v>
      </c>
    </row>
    <row r="75" customHeight="1" spans="1:33">
      <c r="A75" s="3" t="s">
        <v>344</v>
      </c>
      <c r="B75" s="3">
        <v>5.41</v>
      </c>
      <c r="C75" s="3">
        <v>4.59</v>
      </c>
      <c r="D75" s="3">
        <v>4.82</v>
      </c>
      <c r="E75" s="4">
        <f t="shared" si="2"/>
        <v>4.94</v>
      </c>
      <c r="F75" s="3">
        <v>1.77</v>
      </c>
      <c r="G75" s="3">
        <v>1.19</v>
      </c>
      <c r="H75" s="3">
        <v>0.92</v>
      </c>
      <c r="I75" s="4">
        <f t="shared" si="3"/>
        <v>1.29333333333333</v>
      </c>
      <c r="J75" s="3">
        <v>227</v>
      </c>
      <c r="K75" s="3">
        <v>201</v>
      </c>
      <c r="L75" s="3">
        <v>214</v>
      </c>
      <c r="M75" s="3">
        <v>76</v>
      </c>
      <c r="N75" s="3">
        <v>60</v>
      </c>
      <c r="O75" s="3">
        <v>42</v>
      </c>
      <c r="P75" s="3">
        <v>-1.9261041112479</v>
      </c>
      <c r="Q75" s="3">
        <v>8.63217157227785e-11</v>
      </c>
      <c r="R75" s="3">
        <v>1.55533438388718e-8</v>
      </c>
      <c r="S75" s="3" t="s">
        <v>45</v>
      </c>
      <c r="T75" s="3" t="s">
        <v>345</v>
      </c>
      <c r="U75" s="3">
        <v>12329</v>
      </c>
      <c r="V75" s="3">
        <v>18395</v>
      </c>
      <c r="W75" s="3" t="s">
        <v>47</v>
      </c>
      <c r="X75" s="3" t="s">
        <v>344</v>
      </c>
      <c r="Y75" s="3" t="s">
        <v>38</v>
      </c>
      <c r="Z75" s="3" t="s">
        <v>346</v>
      </c>
      <c r="AA75" s="3" t="s">
        <v>347</v>
      </c>
      <c r="AB75" s="3" t="s">
        <v>348</v>
      </c>
      <c r="AC75" s="3" t="s">
        <v>38</v>
      </c>
      <c r="AD75" s="3" t="s">
        <v>349</v>
      </c>
      <c r="AE75" s="3" t="s">
        <v>350</v>
      </c>
      <c r="AF75" s="3" t="s">
        <v>351</v>
      </c>
      <c r="AG75" s="3" t="s">
        <v>352</v>
      </c>
    </row>
    <row r="76" customHeight="1" spans="1:33">
      <c r="A76" s="3" t="s">
        <v>353</v>
      </c>
      <c r="B76" s="3">
        <v>1.648965</v>
      </c>
      <c r="C76" s="3">
        <v>6.059434</v>
      </c>
      <c r="D76" s="3">
        <v>1.525965</v>
      </c>
      <c r="E76" s="4">
        <f t="shared" si="2"/>
        <v>3.07812133333333</v>
      </c>
      <c r="F76" s="3">
        <v>0.346036</v>
      </c>
      <c r="G76" s="3">
        <v>0.367453</v>
      </c>
      <c r="H76" s="3">
        <v>0.576703</v>
      </c>
      <c r="I76" s="4">
        <f t="shared" si="3"/>
        <v>0.430064</v>
      </c>
      <c r="J76" s="3">
        <v>152</v>
      </c>
      <c r="K76" s="3">
        <v>571</v>
      </c>
      <c r="L76" s="3">
        <v>146</v>
      </c>
      <c r="M76" s="3">
        <v>32</v>
      </c>
      <c r="N76" s="3">
        <v>40</v>
      </c>
      <c r="O76" s="3">
        <v>57</v>
      </c>
      <c r="P76" s="3">
        <v>-2.828417284457</v>
      </c>
      <c r="Q76" s="3">
        <v>7.97094060716334e-7</v>
      </c>
      <c r="R76" s="3">
        <v>7.04108380191861e-5</v>
      </c>
      <c r="S76" s="3" t="s">
        <v>45</v>
      </c>
      <c r="T76" s="3" t="s">
        <v>354</v>
      </c>
      <c r="U76" s="3">
        <v>628773</v>
      </c>
      <c r="V76" s="3">
        <v>629986</v>
      </c>
      <c r="W76" s="3" t="s">
        <v>63</v>
      </c>
      <c r="X76" s="3" t="s">
        <v>38</v>
      </c>
      <c r="Y76" s="3" t="s">
        <v>38</v>
      </c>
      <c r="Z76" s="3" t="s">
        <v>38</v>
      </c>
      <c r="AA76" s="3" t="s">
        <v>38</v>
      </c>
      <c r="AB76" s="3" t="s">
        <v>355</v>
      </c>
      <c r="AC76" s="3" t="s">
        <v>38</v>
      </c>
      <c r="AD76" s="3" t="s">
        <v>356</v>
      </c>
      <c r="AE76" s="3" t="s">
        <v>38</v>
      </c>
      <c r="AF76" s="3" t="s">
        <v>38</v>
      </c>
      <c r="AG76" s="3" t="s">
        <v>357</v>
      </c>
    </row>
    <row r="77" customHeight="1" spans="1:33">
      <c r="A77" s="3" t="s">
        <v>358</v>
      </c>
      <c r="B77" s="3">
        <v>75.7</v>
      </c>
      <c r="C77" s="3">
        <v>171.64</v>
      </c>
      <c r="D77" s="3">
        <v>114.57</v>
      </c>
      <c r="E77" s="4">
        <f t="shared" si="2"/>
        <v>120.636666666667</v>
      </c>
      <c r="F77" s="3">
        <v>38.87</v>
      </c>
      <c r="G77" s="3">
        <v>64.91</v>
      </c>
      <c r="H77" s="3">
        <v>36.74</v>
      </c>
      <c r="I77" s="4">
        <f t="shared" si="3"/>
        <v>46.84</v>
      </c>
      <c r="J77" s="3">
        <v>291</v>
      </c>
      <c r="K77" s="3">
        <v>688</v>
      </c>
      <c r="L77" s="3">
        <v>466</v>
      </c>
      <c r="M77" s="3">
        <v>153</v>
      </c>
      <c r="N77" s="3">
        <v>299</v>
      </c>
      <c r="O77" s="3">
        <v>153</v>
      </c>
      <c r="P77" s="3">
        <v>-1.35279873509509</v>
      </c>
      <c r="Q77" s="3">
        <v>0.000280499839881919</v>
      </c>
      <c r="R77" s="3">
        <v>0.00985989553445396</v>
      </c>
      <c r="S77" s="3" t="s">
        <v>45</v>
      </c>
      <c r="T77" s="3" t="s">
        <v>359</v>
      </c>
      <c r="U77" s="3">
        <v>302433</v>
      </c>
      <c r="V77" s="3">
        <v>302880</v>
      </c>
      <c r="W77" s="3" t="s">
        <v>47</v>
      </c>
      <c r="X77" s="3" t="s">
        <v>358</v>
      </c>
      <c r="Y77" s="3" t="s">
        <v>38</v>
      </c>
      <c r="Z77" s="3" t="s">
        <v>38</v>
      </c>
      <c r="AA77" s="3" t="s">
        <v>38</v>
      </c>
      <c r="AB77" s="3" t="s">
        <v>360</v>
      </c>
      <c r="AC77" s="3" t="s">
        <v>38</v>
      </c>
      <c r="AD77" s="3" t="s">
        <v>361</v>
      </c>
      <c r="AE77" s="3" t="s">
        <v>38</v>
      </c>
      <c r="AF77" s="3" t="s">
        <v>50</v>
      </c>
      <c r="AG77" s="3" t="s">
        <v>38</v>
      </c>
    </row>
    <row r="78" customHeight="1" spans="1:33">
      <c r="A78" s="3" t="s">
        <v>362</v>
      </c>
      <c r="B78" s="3">
        <v>17.56</v>
      </c>
      <c r="C78" s="3">
        <v>48.18</v>
      </c>
      <c r="D78" s="3">
        <v>50.48</v>
      </c>
      <c r="E78" s="4">
        <f t="shared" si="2"/>
        <v>38.74</v>
      </c>
      <c r="F78" s="3">
        <v>7.62</v>
      </c>
      <c r="G78" s="3">
        <v>1.42</v>
      </c>
      <c r="H78" s="3">
        <v>4.05</v>
      </c>
      <c r="I78" s="4">
        <f t="shared" si="3"/>
        <v>4.36333333333333</v>
      </c>
      <c r="J78" s="3">
        <v>72</v>
      </c>
      <c r="K78" s="3">
        <v>206</v>
      </c>
      <c r="L78" s="3">
        <v>219</v>
      </c>
      <c r="M78" s="3">
        <v>32</v>
      </c>
      <c r="N78" s="3">
        <v>7</v>
      </c>
      <c r="O78" s="3">
        <v>18</v>
      </c>
      <c r="P78" s="3">
        <v>-3.15547925614599</v>
      </c>
      <c r="Q78" s="3">
        <v>3.5903446145818e-7</v>
      </c>
      <c r="R78" s="3">
        <v>3.36836227341128e-5</v>
      </c>
      <c r="S78" s="3" t="s">
        <v>45</v>
      </c>
      <c r="T78" s="3" t="s">
        <v>363</v>
      </c>
      <c r="U78" s="3">
        <v>63644</v>
      </c>
      <c r="V78" s="3">
        <v>64112</v>
      </c>
      <c r="W78" s="3" t="s">
        <v>47</v>
      </c>
      <c r="X78" s="3" t="s">
        <v>362</v>
      </c>
      <c r="Y78" s="3" t="s">
        <v>38</v>
      </c>
      <c r="Z78" s="3" t="s">
        <v>38</v>
      </c>
      <c r="AA78" s="3" t="s">
        <v>38</v>
      </c>
      <c r="AB78" s="3" t="s">
        <v>364</v>
      </c>
      <c r="AC78" s="3" t="s">
        <v>38</v>
      </c>
      <c r="AD78" s="3" t="s">
        <v>38</v>
      </c>
      <c r="AE78" s="3" t="s">
        <v>38</v>
      </c>
      <c r="AF78" s="3" t="s">
        <v>38</v>
      </c>
      <c r="AG78" s="3" t="s">
        <v>38</v>
      </c>
    </row>
    <row r="79" customHeight="1" spans="1:33">
      <c r="A79" s="3" t="s">
        <v>365</v>
      </c>
      <c r="B79" s="3">
        <v>31.99</v>
      </c>
      <c r="C79" s="3">
        <v>51.07</v>
      </c>
      <c r="D79" s="3">
        <v>31.29</v>
      </c>
      <c r="E79" s="4">
        <f t="shared" si="2"/>
        <v>38.1166666666667</v>
      </c>
      <c r="F79" s="3">
        <v>5</v>
      </c>
      <c r="G79" s="3">
        <v>2.94</v>
      </c>
      <c r="H79" s="3">
        <v>5.9</v>
      </c>
      <c r="I79" s="4">
        <f t="shared" si="3"/>
        <v>4.61333333333333</v>
      </c>
      <c r="J79" s="3">
        <v>200</v>
      </c>
      <c r="K79" s="3">
        <v>333</v>
      </c>
      <c r="L79" s="3">
        <v>207</v>
      </c>
      <c r="M79" s="3">
        <v>32</v>
      </c>
      <c r="N79" s="3">
        <v>22</v>
      </c>
      <c r="O79" s="3">
        <v>40</v>
      </c>
      <c r="P79" s="3">
        <v>-3.03967370543099</v>
      </c>
      <c r="Q79" s="3">
        <v>2.60008355305188e-15</v>
      </c>
      <c r="R79" s="3">
        <v>8.03869013953211e-13</v>
      </c>
      <c r="S79" s="3" t="s">
        <v>45</v>
      </c>
      <c r="T79" s="3" t="s">
        <v>366</v>
      </c>
      <c r="U79" s="3">
        <v>585685</v>
      </c>
      <c r="V79" s="3">
        <v>586050</v>
      </c>
      <c r="W79" s="3" t="s">
        <v>37</v>
      </c>
      <c r="X79" s="3" t="s">
        <v>365</v>
      </c>
      <c r="Y79" s="3" t="s">
        <v>38</v>
      </c>
      <c r="Z79" s="3" t="s">
        <v>367</v>
      </c>
      <c r="AA79" s="3" t="s">
        <v>38</v>
      </c>
      <c r="AB79" s="3" t="s">
        <v>368</v>
      </c>
      <c r="AC79" s="3" t="s">
        <v>38</v>
      </c>
      <c r="AD79" s="3" t="s">
        <v>369</v>
      </c>
      <c r="AE79" s="3" t="s">
        <v>38</v>
      </c>
      <c r="AF79" s="3" t="s">
        <v>370</v>
      </c>
      <c r="AG79" s="3" t="s">
        <v>371</v>
      </c>
    </row>
    <row r="80" customHeight="1" spans="1:33">
      <c r="A80" s="3" t="s">
        <v>372</v>
      </c>
      <c r="B80" s="3">
        <v>5.72</v>
      </c>
      <c r="C80" s="3">
        <v>2.5</v>
      </c>
      <c r="D80" s="3">
        <v>4.46</v>
      </c>
      <c r="E80" s="4">
        <f t="shared" si="2"/>
        <v>4.22666666666667</v>
      </c>
      <c r="F80" s="3">
        <v>0.97</v>
      </c>
      <c r="G80" s="3">
        <v>0.83</v>
      </c>
      <c r="H80" s="3">
        <v>0.69</v>
      </c>
      <c r="I80" s="4">
        <f t="shared" si="3"/>
        <v>0.83</v>
      </c>
      <c r="J80" s="3">
        <v>46</v>
      </c>
      <c r="K80" s="3">
        <v>21</v>
      </c>
      <c r="L80" s="3">
        <v>38</v>
      </c>
      <c r="M80" s="3">
        <v>8</v>
      </c>
      <c r="N80" s="3">
        <v>8</v>
      </c>
      <c r="O80" s="3">
        <v>6</v>
      </c>
      <c r="P80" s="3">
        <v>-2.33317377772652</v>
      </c>
      <c r="Q80" s="3">
        <v>0.00021481403978962</v>
      </c>
      <c r="R80" s="3">
        <v>0.0078844692920217</v>
      </c>
      <c r="S80" s="3" t="s">
        <v>45</v>
      </c>
      <c r="T80" s="3" t="s">
        <v>373</v>
      </c>
      <c r="U80" s="3">
        <v>19330</v>
      </c>
      <c r="V80" s="3">
        <v>19800</v>
      </c>
      <c r="W80" s="3" t="s">
        <v>37</v>
      </c>
      <c r="X80" s="3" t="s">
        <v>372</v>
      </c>
      <c r="Y80" s="3" t="s">
        <v>38</v>
      </c>
      <c r="Z80" s="3" t="s">
        <v>38</v>
      </c>
      <c r="AA80" s="3" t="s">
        <v>38</v>
      </c>
      <c r="AB80" s="3" t="s">
        <v>374</v>
      </c>
      <c r="AC80" s="3" t="s">
        <v>38</v>
      </c>
      <c r="AD80" s="3" t="s">
        <v>375</v>
      </c>
      <c r="AE80" s="3" t="s">
        <v>38</v>
      </c>
      <c r="AF80" s="3" t="s">
        <v>50</v>
      </c>
      <c r="AG80" s="3" t="s">
        <v>376</v>
      </c>
    </row>
    <row r="81" customHeight="1" spans="1:33">
      <c r="A81" s="3" t="s">
        <v>377</v>
      </c>
      <c r="B81" s="3">
        <v>3.76</v>
      </c>
      <c r="C81" s="3">
        <v>6.03</v>
      </c>
      <c r="D81" s="3">
        <v>4.41</v>
      </c>
      <c r="E81" s="4">
        <f t="shared" si="2"/>
        <v>4.73333333333333</v>
      </c>
      <c r="F81" s="3">
        <v>9.62</v>
      </c>
      <c r="G81" s="3">
        <v>13.44</v>
      </c>
      <c r="H81" s="3">
        <v>8.8</v>
      </c>
      <c r="I81" s="4">
        <f t="shared" si="3"/>
        <v>10.62</v>
      </c>
      <c r="J81" s="3">
        <v>95</v>
      </c>
      <c r="K81" s="3">
        <v>159</v>
      </c>
      <c r="L81" s="3">
        <v>118</v>
      </c>
      <c r="M81" s="3">
        <v>249</v>
      </c>
      <c r="N81" s="3">
        <v>407</v>
      </c>
      <c r="O81" s="3">
        <v>241</v>
      </c>
      <c r="P81" s="3">
        <v>1.1780433736649</v>
      </c>
      <c r="Q81" s="3">
        <v>8.44753709523807e-5</v>
      </c>
      <c r="R81" s="3">
        <v>0.0037554271527801</v>
      </c>
      <c r="S81" s="3" t="s">
        <v>35</v>
      </c>
      <c r="T81" s="3" t="s">
        <v>77</v>
      </c>
      <c r="U81" s="3">
        <v>1140227</v>
      </c>
      <c r="V81" s="3">
        <v>1141705</v>
      </c>
      <c r="W81" s="3" t="s">
        <v>47</v>
      </c>
      <c r="X81" s="3" t="s">
        <v>377</v>
      </c>
      <c r="Y81" s="3" t="s">
        <v>38</v>
      </c>
      <c r="Z81" s="3" t="s">
        <v>38</v>
      </c>
      <c r="AA81" s="3" t="s">
        <v>38</v>
      </c>
      <c r="AB81" s="3" t="s">
        <v>78</v>
      </c>
      <c r="AC81" s="3" t="s">
        <v>38</v>
      </c>
      <c r="AD81" s="3" t="s">
        <v>79</v>
      </c>
      <c r="AE81" s="3" t="s">
        <v>38</v>
      </c>
      <c r="AF81" s="3" t="s">
        <v>38</v>
      </c>
      <c r="AG81" s="3" t="s">
        <v>38</v>
      </c>
    </row>
    <row r="82" customHeight="1" spans="1:33">
      <c r="A82" s="3" t="s">
        <v>378</v>
      </c>
      <c r="B82" s="3">
        <v>2.58</v>
      </c>
      <c r="C82" s="3">
        <v>1.97</v>
      </c>
      <c r="D82" s="3">
        <v>3.54</v>
      </c>
      <c r="E82" s="4">
        <f t="shared" si="2"/>
        <v>2.69666666666667</v>
      </c>
      <c r="F82" s="3">
        <v>6.7</v>
      </c>
      <c r="G82" s="3">
        <v>7.81</v>
      </c>
      <c r="H82" s="3">
        <v>4.57</v>
      </c>
      <c r="I82" s="4">
        <f t="shared" si="3"/>
        <v>6.36</v>
      </c>
      <c r="J82" s="3">
        <v>122</v>
      </c>
      <c r="K82" s="3">
        <v>97</v>
      </c>
      <c r="L82" s="3">
        <v>177</v>
      </c>
      <c r="M82" s="3">
        <v>324</v>
      </c>
      <c r="N82" s="3">
        <v>442</v>
      </c>
      <c r="O82" s="3">
        <v>234</v>
      </c>
      <c r="P82" s="3">
        <v>1.25366742507249</v>
      </c>
      <c r="Q82" s="3">
        <v>5.19129541880859e-5</v>
      </c>
      <c r="R82" s="3">
        <v>0.00251315968789191</v>
      </c>
      <c r="S82" s="3" t="s">
        <v>35</v>
      </c>
      <c r="T82" s="3" t="s">
        <v>379</v>
      </c>
      <c r="U82" s="3">
        <v>147078</v>
      </c>
      <c r="V82" s="3">
        <v>150301</v>
      </c>
      <c r="W82" s="3" t="s">
        <v>47</v>
      </c>
      <c r="X82" s="3" t="s">
        <v>378</v>
      </c>
      <c r="Y82" s="3" t="s">
        <v>38</v>
      </c>
      <c r="Z82" s="3" t="s">
        <v>38</v>
      </c>
      <c r="AA82" s="3" t="s">
        <v>38</v>
      </c>
      <c r="AB82" s="3" t="s">
        <v>380</v>
      </c>
      <c r="AC82" s="3" t="s">
        <v>38</v>
      </c>
      <c r="AD82" s="3" t="s">
        <v>381</v>
      </c>
      <c r="AE82" s="3" t="s">
        <v>38</v>
      </c>
      <c r="AF82" s="3" t="s">
        <v>38</v>
      </c>
      <c r="AG82" s="3" t="s">
        <v>38</v>
      </c>
    </row>
    <row r="83" customHeight="1" spans="1:33">
      <c r="A83" s="3" t="s">
        <v>382</v>
      </c>
      <c r="B83" s="3">
        <v>0.628429</v>
      </c>
      <c r="C83" s="3">
        <v>0.412551</v>
      </c>
      <c r="D83" s="3">
        <v>2.467967</v>
      </c>
      <c r="E83" s="4">
        <f t="shared" si="2"/>
        <v>1.169649</v>
      </c>
      <c r="F83" s="3">
        <v>0</v>
      </c>
      <c r="G83" s="3">
        <v>0</v>
      </c>
      <c r="H83" s="3">
        <v>0</v>
      </c>
      <c r="I83" s="4">
        <f t="shared" si="3"/>
        <v>0</v>
      </c>
      <c r="J83" s="3">
        <v>22</v>
      </c>
      <c r="K83" s="3">
        <v>15</v>
      </c>
      <c r="L83" s="3">
        <v>89</v>
      </c>
      <c r="M83" s="3">
        <v>0</v>
      </c>
      <c r="N83" s="3">
        <v>0</v>
      </c>
      <c r="O83" s="3">
        <v>0</v>
      </c>
      <c r="P83" s="3">
        <v>-7.87774596021888</v>
      </c>
      <c r="Q83" s="3">
        <v>1.92427553774988e-7</v>
      </c>
      <c r="R83" s="3">
        <v>1.90377325656586e-5</v>
      </c>
      <c r="S83" s="3" t="s">
        <v>45</v>
      </c>
      <c r="T83" s="3" t="s">
        <v>383</v>
      </c>
      <c r="U83" s="3">
        <v>139741</v>
      </c>
      <c r="V83" s="3">
        <v>141137</v>
      </c>
      <c r="W83" s="3" t="s">
        <v>37</v>
      </c>
      <c r="X83" s="3" t="s">
        <v>38</v>
      </c>
      <c r="Y83" s="3" t="s">
        <v>38</v>
      </c>
      <c r="Z83" s="3" t="s">
        <v>38</v>
      </c>
      <c r="AA83" s="3" t="s">
        <v>38</v>
      </c>
      <c r="AB83" s="3" t="s">
        <v>38</v>
      </c>
      <c r="AC83" s="3" t="s">
        <v>38</v>
      </c>
      <c r="AD83" s="3" t="s">
        <v>38</v>
      </c>
      <c r="AE83" s="3" t="s">
        <v>38</v>
      </c>
      <c r="AF83" s="3" t="s">
        <v>38</v>
      </c>
      <c r="AG83" s="3" t="s">
        <v>38</v>
      </c>
    </row>
    <row r="84" customHeight="1" spans="1:33">
      <c r="A84" s="3" t="s">
        <v>384</v>
      </c>
      <c r="B84" s="3">
        <v>8.79</v>
      </c>
      <c r="C84" s="3">
        <v>6.37</v>
      </c>
      <c r="D84" s="3">
        <v>9.85</v>
      </c>
      <c r="E84" s="4">
        <f t="shared" si="2"/>
        <v>8.33666666666667</v>
      </c>
      <c r="F84" s="3">
        <v>12.38</v>
      </c>
      <c r="G84" s="3">
        <v>18.08</v>
      </c>
      <c r="H84" s="3">
        <v>22.58</v>
      </c>
      <c r="I84" s="4">
        <f t="shared" si="3"/>
        <v>17.68</v>
      </c>
      <c r="J84" s="3">
        <v>258</v>
      </c>
      <c r="K84" s="3">
        <v>195</v>
      </c>
      <c r="L84" s="3">
        <v>306</v>
      </c>
      <c r="M84" s="3">
        <v>372</v>
      </c>
      <c r="N84" s="3">
        <v>636</v>
      </c>
      <c r="O84" s="3">
        <v>718</v>
      </c>
      <c r="P84" s="3">
        <v>1.11276964725988</v>
      </c>
      <c r="Q84" s="3">
        <v>0.000196376230314756</v>
      </c>
      <c r="R84" s="3">
        <v>0.00733235139789354</v>
      </c>
      <c r="S84" s="3" t="s">
        <v>35</v>
      </c>
      <c r="T84" s="3" t="s">
        <v>385</v>
      </c>
      <c r="U84" s="3">
        <v>219097</v>
      </c>
      <c r="V84" s="3">
        <v>220961</v>
      </c>
      <c r="W84" s="3" t="s">
        <v>37</v>
      </c>
      <c r="X84" s="3" t="s">
        <v>384</v>
      </c>
      <c r="Y84" s="3" t="s">
        <v>38</v>
      </c>
      <c r="Z84" s="3" t="s">
        <v>386</v>
      </c>
      <c r="AA84" s="3" t="s">
        <v>38</v>
      </c>
      <c r="AB84" s="3" t="s">
        <v>387</v>
      </c>
      <c r="AC84" s="3" t="s">
        <v>38</v>
      </c>
      <c r="AD84" s="3" t="s">
        <v>388</v>
      </c>
      <c r="AE84" s="3" t="s">
        <v>38</v>
      </c>
      <c r="AF84" s="3" t="s">
        <v>38</v>
      </c>
      <c r="AG84" s="3" t="s">
        <v>389</v>
      </c>
    </row>
    <row r="85" customHeight="1" spans="1:33">
      <c r="A85" s="3" t="s">
        <v>390</v>
      </c>
      <c r="B85" s="3">
        <v>0.69315</v>
      </c>
      <c r="C85" s="3">
        <v>1.21241</v>
      </c>
      <c r="D85" s="3">
        <v>1.035182</v>
      </c>
      <c r="E85" s="4">
        <f t="shared" si="2"/>
        <v>0.980247333333333</v>
      </c>
      <c r="F85" s="3">
        <v>2.132944</v>
      </c>
      <c r="G85" s="3">
        <v>3.796578</v>
      </c>
      <c r="H85" s="3">
        <v>1.565848</v>
      </c>
      <c r="I85" s="4">
        <f t="shared" si="3"/>
        <v>2.49845666666667</v>
      </c>
      <c r="J85" s="3">
        <v>35</v>
      </c>
      <c r="K85" s="3">
        <v>63</v>
      </c>
      <c r="L85" s="3">
        <v>54</v>
      </c>
      <c r="M85" s="3">
        <v>108</v>
      </c>
      <c r="N85" s="3">
        <v>224</v>
      </c>
      <c r="O85" s="3">
        <v>85</v>
      </c>
      <c r="P85" s="3">
        <v>1.35318890176487</v>
      </c>
      <c r="Q85" s="3">
        <v>0.00202019317922956</v>
      </c>
      <c r="R85" s="3">
        <v>0.0459176239158719</v>
      </c>
      <c r="S85" s="3" t="s">
        <v>35</v>
      </c>
      <c r="T85" s="3" t="s">
        <v>391</v>
      </c>
      <c r="U85" s="3">
        <v>16592</v>
      </c>
      <c r="V85" s="3">
        <v>17352</v>
      </c>
      <c r="W85" s="3" t="s">
        <v>47</v>
      </c>
      <c r="X85" s="3" t="s">
        <v>38</v>
      </c>
      <c r="Y85" s="3" t="s">
        <v>38</v>
      </c>
      <c r="Z85" s="3" t="s">
        <v>38</v>
      </c>
      <c r="AA85" s="3" t="s">
        <v>38</v>
      </c>
      <c r="AB85" s="3" t="s">
        <v>392</v>
      </c>
      <c r="AC85" s="3" t="s">
        <v>38</v>
      </c>
      <c r="AD85" s="3" t="s">
        <v>393</v>
      </c>
      <c r="AE85" s="3" t="s">
        <v>38</v>
      </c>
      <c r="AF85" s="3" t="s">
        <v>394</v>
      </c>
      <c r="AG85" s="3" t="s">
        <v>38</v>
      </c>
    </row>
    <row r="86" customHeight="1" spans="1:33">
      <c r="A86" s="3" t="s">
        <v>395</v>
      </c>
      <c r="B86" s="3">
        <v>3.91</v>
      </c>
      <c r="C86" s="3">
        <v>2.18</v>
      </c>
      <c r="D86" s="3">
        <v>3.38</v>
      </c>
      <c r="E86" s="4">
        <f t="shared" si="2"/>
        <v>3.15666666666667</v>
      </c>
      <c r="F86" s="3">
        <v>5.66</v>
      </c>
      <c r="G86" s="3">
        <v>9.11</v>
      </c>
      <c r="H86" s="3">
        <v>8.38</v>
      </c>
      <c r="I86" s="4">
        <f t="shared" si="3"/>
        <v>7.71666666666667</v>
      </c>
      <c r="J86" s="3">
        <v>81</v>
      </c>
      <c r="K86" s="3">
        <v>47</v>
      </c>
      <c r="L86" s="3">
        <v>74</v>
      </c>
      <c r="M86" s="3">
        <v>120</v>
      </c>
      <c r="N86" s="3">
        <v>226</v>
      </c>
      <c r="O86" s="3">
        <v>188</v>
      </c>
      <c r="P86" s="3">
        <v>1.31651309527911</v>
      </c>
      <c r="Q86" s="3">
        <v>0.000182796505100738</v>
      </c>
      <c r="R86" s="3">
        <v>0.00694601189144662</v>
      </c>
      <c r="S86" s="3" t="s">
        <v>35</v>
      </c>
      <c r="T86" s="3" t="s">
        <v>396</v>
      </c>
      <c r="U86" s="3">
        <v>236860</v>
      </c>
      <c r="V86" s="3">
        <v>238071</v>
      </c>
      <c r="W86" s="3" t="s">
        <v>37</v>
      </c>
      <c r="X86" s="3" t="s">
        <v>395</v>
      </c>
      <c r="Y86" s="3" t="s">
        <v>38</v>
      </c>
      <c r="Z86" s="3" t="s">
        <v>38</v>
      </c>
      <c r="AA86" s="3" t="s">
        <v>38</v>
      </c>
      <c r="AB86" s="3" t="s">
        <v>397</v>
      </c>
      <c r="AC86" s="3" t="s">
        <v>38</v>
      </c>
      <c r="AD86" s="3" t="s">
        <v>398</v>
      </c>
      <c r="AE86" s="3" t="s">
        <v>38</v>
      </c>
      <c r="AF86" s="3" t="s">
        <v>399</v>
      </c>
      <c r="AG86" s="3" t="s">
        <v>210</v>
      </c>
    </row>
    <row r="87" customHeight="1" spans="1:33">
      <c r="A87" s="3" t="s">
        <v>400</v>
      </c>
      <c r="B87" s="3">
        <v>3.727674</v>
      </c>
      <c r="C87" s="3">
        <v>1.518324</v>
      </c>
      <c r="D87" s="3">
        <v>0.814249</v>
      </c>
      <c r="E87" s="4">
        <f t="shared" si="2"/>
        <v>2.02008233333333</v>
      </c>
      <c r="F87" s="3">
        <v>0.277395</v>
      </c>
      <c r="G87" s="3">
        <v>0</v>
      </c>
      <c r="H87" s="3">
        <v>0.172808</v>
      </c>
      <c r="I87" s="4">
        <f t="shared" si="3"/>
        <v>0.150067666666667</v>
      </c>
      <c r="J87" s="3">
        <v>79</v>
      </c>
      <c r="K87" s="3">
        <v>33</v>
      </c>
      <c r="L87" s="3">
        <v>18</v>
      </c>
      <c r="M87" s="3">
        <v>6</v>
      </c>
      <c r="N87" s="3">
        <v>0</v>
      </c>
      <c r="O87" s="3">
        <v>4</v>
      </c>
      <c r="P87" s="3">
        <v>-3.75887366717746</v>
      </c>
      <c r="Q87" s="3">
        <v>0.000159454754697717</v>
      </c>
      <c r="R87" s="3">
        <v>0.00630122247591688</v>
      </c>
      <c r="S87" s="3" t="s">
        <v>45</v>
      </c>
      <c r="T87" s="3" t="s">
        <v>401</v>
      </c>
      <c r="U87" s="3">
        <v>1165</v>
      </c>
      <c r="V87" s="3">
        <v>1444</v>
      </c>
      <c r="W87" s="3" t="s">
        <v>63</v>
      </c>
      <c r="X87" s="3" t="s">
        <v>38</v>
      </c>
      <c r="Y87" s="3" t="s">
        <v>38</v>
      </c>
      <c r="Z87" s="3" t="s">
        <v>38</v>
      </c>
      <c r="AA87" s="3" t="s">
        <v>38</v>
      </c>
      <c r="AB87" s="3" t="s">
        <v>38</v>
      </c>
      <c r="AC87" s="3" t="s">
        <v>38</v>
      </c>
      <c r="AD87" s="3" t="s">
        <v>38</v>
      </c>
      <c r="AE87" s="3" t="s">
        <v>38</v>
      </c>
      <c r="AF87" s="3" t="s">
        <v>38</v>
      </c>
      <c r="AG87" s="3" t="s">
        <v>38</v>
      </c>
    </row>
    <row r="88" customHeight="1" spans="1:33">
      <c r="A88" s="3" t="s">
        <v>402</v>
      </c>
      <c r="B88" s="3">
        <v>9.44988413626251</v>
      </c>
      <c r="C88" s="3">
        <v>5.8135414705228</v>
      </c>
      <c r="D88" s="3">
        <v>9.46690289265851</v>
      </c>
      <c r="E88" s="4">
        <f t="shared" si="2"/>
        <v>8.24344283314794</v>
      </c>
      <c r="F88" s="3">
        <v>24.0501431429366</v>
      </c>
      <c r="G88" s="3">
        <v>24.5936180628476</v>
      </c>
      <c r="H88" s="3">
        <v>12.434430483871</v>
      </c>
      <c r="I88" s="4">
        <f t="shared" si="3"/>
        <v>20.3593972298851</v>
      </c>
      <c r="J88" s="3">
        <v>1284</v>
      </c>
      <c r="K88" s="3">
        <v>812</v>
      </c>
      <c r="L88" s="3">
        <v>1334</v>
      </c>
      <c r="M88" s="3">
        <v>3290</v>
      </c>
      <c r="N88" s="3">
        <v>3925</v>
      </c>
      <c r="O88" s="3">
        <v>1812</v>
      </c>
      <c r="P88" s="3">
        <v>1.30804340525518</v>
      </c>
      <c r="Q88" s="3">
        <v>9.92313764765296e-6</v>
      </c>
      <c r="R88" s="3">
        <v>0.00060806037382814</v>
      </c>
      <c r="S88" s="3" t="s">
        <v>35</v>
      </c>
      <c r="T88" s="3" t="s">
        <v>308</v>
      </c>
      <c r="U88" s="3">
        <v>1013176</v>
      </c>
      <c r="V88" s="3">
        <v>1014525</v>
      </c>
      <c r="W88" s="3" t="s">
        <v>37</v>
      </c>
      <c r="X88" s="3" t="s">
        <v>38</v>
      </c>
      <c r="Y88" s="3" t="s">
        <v>38</v>
      </c>
      <c r="Z88" s="3" t="s">
        <v>38</v>
      </c>
      <c r="AA88" s="3" t="s">
        <v>38</v>
      </c>
      <c r="AB88" s="3" t="s">
        <v>403</v>
      </c>
      <c r="AC88" s="3" t="s">
        <v>38</v>
      </c>
      <c r="AD88" s="3" t="s">
        <v>145</v>
      </c>
      <c r="AE88" s="3" t="s">
        <v>38</v>
      </c>
      <c r="AF88" s="3" t="s">
        <v>146</v>
      </c>
      <c r="AG88" s="3" t="s">
        <v>38</v>
      </c>
    </row>
    <row r="89" customHeight="1" spans="1:33">
      <c r="A89" s="3" t="s">
        <v>404</v>
      </c>
      <c r="B89" s="3">
        <v>2.230464</v>
      </c>
      <c r="C89" s="3">
        <v>0.895026</v>
      </c>
      <c r="D89" s="3">
        <v>0.887753</v>
      </c>
      <c r="E89" s="4">
        <f t="shared" si="2"/>
        <v>1.33774766666667</v>
      </c>
      <c r="F89" s="3">
        <v>5.498241</v>
      </c>
      <c r="G89" s="3">
        <v>10.17334</v>
      </c>
      <c r="H89" s="3">
        <v>2.233335</v>
      </c>
      <c r="I89" s="4">
        <f t="shared" si="3"/>
        <v>5.96830533333333</v>
      </c>
      <c r="J89" s="3">
        <v>164</v>
      </c>
      <c r="K89" s="3">
        <v>68</v>
      </c>
      <c r="L89" s="3">
        <v>68</v>
      </c>
      <c r="M89" s="3">
        <v>406</v>
      </c>
      <c r="N89" s="3">
        <v>875</v>
      </c>
      <c r="O89" s="3">
        <v>176</v>
      </c>
      <c r="P89" s="3">
        <v>2.14660556483359</v>
      </c>
      <c r="Q89" s="3">
        <v>0.000100883476527967</v>
      </c>
      <c r="R89" s="3">
        <v>0.00432923776955268</v>
      </c>
      <c r="S89" s="3" t="s">
        <v>35</v>
      </c>
      <c r="T89" s="3" t="s">
        <v>405</v>
      </c>
      <c r="U89" s="3">
        <v>968</v>
      </c>
      <c r="V89" s="3">
        <v>2219</v>
      </c>
      <c r="W89" s="3" t="s">
        <v>47</v>
      </c>
      <c r="X89" s="3" t="s">
        <v>38</v>
      </c>
      <c r="Y89" s="3" t="s">
        <v>38</v>
      </c>
      <c r="Z89" s="3" t="s">
        <v>38</v>
      </c>
      <c r="AA89" s="3" t="s">
        <v>38</v>
      </c>
      <c r="AB89" s="3" t="s">
        <v>230</v>
      </c>
      <c r="AC89" s="3" t="s">
        <v>38</v>
      </c>
      <c r="AD89" s="3" t="s">
        <v>231</v>
      </c>
      <c r="AE89" s="3" t="s">
        <v>38</v>
      </c>
      <c r="AF89" s="3" t="s">
        <v>38</v>
      </c>
      <c r="AG89" s="3" t="s">
        <v>38</v>
      </c>
    </row>
    <row r="90" customHeight="1" spans="1:33">
      <c r="A90" s="3" t="s">
        <v>406</v>
      </c>
      <c r="B90" s="3">
        <v>6.79</v>
      </c>
      <c r="C90" s="3">
        <v>7.09</v>
      </c>
      <c r="D90" s="3">
        <v>7.22</v>
      </c>
      <c r="E90" s="4">
        <f t="shared" si="2"/>
        <v>7.03333333333333</v>
      </c>
      <c r="F90" s="3">
        <v>2.43</v>
      </c>
      <c r="G90" s="3">
        <v>4.35</v>
      </c>
      <c r="H90" s="3">
        <v>3.36</v>
      </c>
      <c r="I90" s="4">
        <f t="shared" si="3"/>
        <v>3.38</v>
      </c>
      <c r="J90" s="3">
        <v>112</v>
      </c>
      <c r="K90" s="3">
        <v>122</v>
      </c>
      <c r="L90" s="3">
        <v>126</v>
      </c>
      <c r="M90" s="3">
        <v>41</v>
      </c>
      <c r="N90" s="3">
        <v>86</v>
      </c>
      <c r="O90" s="3">
        <v>60</v>
      </c>
      <c r="P90" s="3">
        <v>-1.03390639938211</v>
      </c>
      <c r="Q90" s="3">
        <v>0.00163196474018719</v>
      </c>
      <c r="R90" s="3">
        <v>0.0393980428481757</v>
      </c>
      <c r="S90" s="3" t="s">
        <v>45</v>
      </c>
      <c r="T90" s="3" t="s">
        <v>407</v>
      </c>
      <c r="U90" s="3">
        <v>1614024</v>
      </c>
      <c r="V90" s="3">
        <v>1614989</v>
      </c>
      <c r="W90" s="3" t="s">
        <v>37</v>
      </c>
      <c r="X90" s="3" t="s">
        <v>406</v>
      </c>
      <c r="Y90" s="3" t="s">
        <v>38</v>
      </c>
      <c r="Z90" s="3" t="s">
        <v>408</v>
      </c>
      <c r="AA90" s="3" t="s">
        <v>409</v>
      </c>
      <c r="AB90" s="3" t="s">
        <v>410</v>
      </c>
      <c r="AC90" s="3" t="s">
        <v>38</v>
      </c>
      <c r="AD90" s="3" t="s">
        <v>411</v>
      </c>
      <c r="AE90" s="3" t="s">
        <v>38</v>
      </c>
      <c r="AF90" s="3" t="s">
        <v>50</v>
      </c>
      <c r="AG90" s="3" t="s">
        <v>412</v>
      </c>
    </row>
    <row r="91" customHeight="1" spans="1:33">
      <c r="A91" s="3" t="s">
        <v>413</v>
      </c>
      <c r="B91" s="3">
        <v>6.51</v>
      </c>
      <c r="C91" s="3">
        <v>4.54</v>
      </c>
      <c r="D91" s="3">
        <v>6.89</v>
      </c>
      <c r="E91" s="4">
        <f t="shared" si="2"/>
        <v>5.98</v>
      </c>
      <c r="F91" s="3">
        <v>2.8</v>
      </c>
      <c r="G91" s="3">
        <v>3.16</v>
      </c>
      <c r="H91" s="3">
        <v>2.53</v>
      </c>
      <c r="I91" s="4">
        <f t="shared" si="3"/>
        <v>2.83</v>
      </c>
      <c r="J91" s="3">
        <v>318</v>
      </c>
      <c r="K91" s="3">
        <v>231</v>
      </c>
      <c r="L91" s="3">
        <v>356</v>
      </c>
      <c r="M91" s="3">
        <v>140</v>
      </c>
      <c r="N91" s="3">
        <v>185</v>
      </c>
      <c r="O91" s="3">
        <v>134</v>
      </c>
      <c r="P91" s="3">
        <v>-1.05919524797736</v>
      </c>
      <c r="Q91" s="3">
        <v>1.39257339340742e-5</v>
      </c>
      <c r="R91" s="3">
        <v>0.000807841030158542</v>
      </c>
      <c r="S91" s="3" t="s">
        <v>45</v>
      </c>
      <c r="T91" s="3" t="s">
        <v>414</v>
      </c>
      <c r="U91" s="3">
        <v>178477</v>
      </c>
      <c r="V91" s="3">
        <v>183247</v>
      </c>
      <c r="W91" s="3" t="s">
        <v>47</v>
      </c>
      <c r="X91" s="3" t="s">
        <v>413</v>
      </c>
      <c r="Y91" s="3" t="s">
        <v>38</v>
      </c>
      <c r="Z91" s="3" t="s">
        <v>38</v>
      </c>
      <c r="AA91" s="3" t="s">
        <v>38</v>
      </c>
      <c r="AB91" s="3" t="s">
        <v>415</v>
      </c>
      <c r="AC91" s="3" t="s">
        <v>38</v>
      </c>
      <c r="AD91" s="3" t="s">
        <v>416</v>
      </c>
      <c r="AE91" s="3" t="s">
        <v>38</v>
      </c>
      <c r="AF91" s="3" t="s">
        <v>417</v>
      </c>
      <c r="AG91" s="3" t="s">
        <v>418</v>
      </c>
    </row>
    <row r="92" customHeight="1" spans="1:33">
      <c r="A92" s="3" t="s">
        <v>419</v>
      </c>
      <c r="B92" s="3">
        <v>14.856229</v>
      </c>
      <c r="C92" s="3">
        <v>22.275528</v>
      </c>
      <c r="D92" s="3">
        <v>18.256573</v>
      </c>
      <c r="E92" s="4">
        <f t="shared" si="2"/>
        <v>18.4627766666667</v>
      </c>
      <c r="F92" s="3">
        <v>2.707852</v>
      </c>
      <c r="G92" s="3">
        <v>5.852538</v>
      </c>
      <c r="H92" s="3">
        <v>2.3226</v>
      </c>
      <c r="I92" s="4">
        <f t="shared" si="3"/>
        <v>3.62766333333333</v>
      </c>
      <c r="J92" s="3">
        <v>869</v>
      </c>
      <c r="K92" s="3">
        <v>1338</v>
      </c>
      <c r="L92" s="3">
        <v>1107</v>
      </c>
      <c r="M92" s="3">
        <v>160</v>
      </c>
      <c r="N92" s="3">
        <v>402</v>
      </c>
      <c r="O92" s="3">
        <v>146</v>
      </c>
      <c r="P92" s="3">
        <v>-2.33691513229825</v>
      </c>
      <c r="Q92" s="3">
        <v>9.34489758133347e-11</v>
      </c>
      <c r="R92" s="3">
        <v>1.66174266990418e-8</v>
      </c>
      <c r="S92" s="3" t="s">
        <v>45</v>
      </c>
      <c r="T92" s="3" t="s">
        <v>420</v>
      </c>
      <c r="U92" s="3">
        <v>224568</v>
      </c>
      <c r="V92" s="3">
        <v>225341</v>
      </c>
      <c r="W92" s="3" t="s">
        <v>63</v>
      </c>
      <c r="X92" s="3" t="s">
        <v>38</v>
      </c>
      <c r="Y92" s="3" t="s">
        <v>38</v>
      </c>
      <c r="Z92" s="3" t="s">
        <v>38</v>
      </c>
      <c r="AA92" s="3" t="s">
        <v>38</v>
      </c>
      <c r="AB92" s="3" t="s">
        <v>421</v>
      </c>
      <c r="AC92" s="3" t="s">
        <v>38</v>
      </c>
      <c r="AD92" s="3" t="s">
        <v>422</v>
      </c>
      <c r="AE92" s="3" t="s">
        <v>38</v>
      </c>
      <c r="AF92" s="3" t="s">
        <v>38</v>
      </c>
      <c r="AG92" s="3" t="s">
        <v>38</v>
      </c>
    </row>
    <row r="93" customHeight="1" spans="1:33">
      <c r="A93" s="3" t="s">
        <v>423</v>
      </c>
      <c r="B93" s="3">
        <v>11.71</v>
      </c>
      <c r="C93" s="3">
        <v>12.29</v>
      </c>
      <c r="D93" s="3">
        <v>8.49</v>
      </c>
      <c r="E93" s="4">
        <f t="shared" si="2"/>
        <v>10.83</v>
      </c>
      <c r="F93" s="3">
        <v>2.61</v>
      </c>
      <c r="G93" s="3">
        <v>3.96</v>
      </c>
      <c r="H93" s="3">
        <v>6.71</v>
      </c>
      <c r="I93" s="4">
        <f t="shared" si="3"/>
        <v>4.42666666666667</v>
      </c>
      <c r="J93" s="3">
        <v>232</v>
      </c>
      <c r="K93" s="3">
        <v>254</v>
      </c>
      <c r="L93" s="3">
        <v>178</v>
      </c>
      <c r="M93" s="3">
        <v>53</v>
      </c>
      <c r="N93" s="3">
        <v>94</v>
      </c>
      <c r="O93" s="3">
        <v>144</v>
      </c>
      <c r="P93" s="3">
        <v>-1.26496181307447</v>
      </c>
      <c r="Q93" s="3">
        <v>0.00168656962611412</v>
      </c>
      <c r="R93" s="3">
        <v>0.040322056078811</v>
      </c>
      <c r="S93" s="3" t="s">
        <v>45</v>
      </c>
      <c r="T93" s="3" t="s">
        <v>424</v>
      </c>
      <c r="U93" s="3">
        <v>130607</v>
      </c>
      <c r="V93" s="3">
        <v>131766</v>
      </c>
      <c r="W93" s="3" t="s">
        <v>47</v>
      </c>
      <c r="X93" s="3" t="s">
        <v>423</v>
      </c>
      <c r="Y93" s="3" t="s">
        <v>38</v>
      </c>
      <c r="Z93" s="3" t="s">
        <v>38</v>
      </c>
      <c r="AA93" s="3" t="s">
        <v>38</v>
      </c>
      <c r="AB93" s="3" t="s">
        <v>425</v>
      </c>
      <c r="AC93" s="3" t="s">
        <v>38</v>
      </c>
      <c r="AD93" s="3" t="s">
        <v>426</v>
      </c>
      <c r="AE93" s="3" t="s">
        <v>38</v>
      </c>
      <c r="AF93" s="3" t="s">
        <v>38</v>
      </c>
      <c r="AG93" s="3" t="s">
        <v>427</v>
      </c>
    </row>
    <row r="94" customHeight="1" spans="1:33">
      <c r="A94" s="3" t="s">
        <v>428</v>
      </c>
      <c r="B94" s="3">
        <v>4.19</v>
      </c>
      <c r="C94" s="3">
        <v>2.21</v>
      </c>
      <c r="D94" s="3">
        <v>3.8</v>
      </c>
      <c r="E94" s="4">
        <f t="shared" si="2"/>
        <v>3.4</v>
      </c>
      <c r="F94" s="3">
        <v>0.74</v>
      </c>
      <c r="G94" s="3">
        <v>1.5</v>
      </c>
      <c r="H94" s="3">
        <v>0.62</v>
      </c>
      <c r="I94" s="4">
        <f t="shared" si="3"/>
        <v>0.953333333333333</v>
      </c>
      <c r="J94" s="3">
        <v>100</v>
      </c>
      <c r="K94" s="3">
        <v>55</v>
      </c>
      <c r="L94" s="3">
        <v>96</v>
      </c>
      <c r="M94" s="3">
        <v>18</v>
      </c>
      <c r="N94" s="3">
        <v>43</v>
      </c>
      <c r="O94" s="3">
        <v>16</v>
      </c>
      <c r="P94" s="3">
        <v>-1.80799696435307</v>
      </c>
      <c r="Q94" s="3">
        <v>0.0003006006637456</v>
      </c>
      <c r="R94" s="3">
        <v>0.010512136579083</v>
      </c>
      <c r="S94" s="3" t="s">
        <v>45</v>
      </c>
      <c r="T94" s="3" t="s">
        <v>155</v>
      </c>
      <c r="U94" s="3">
        <v>655599</v>
      </c>
      <c r="V94" s="3">
        <v>659401</v>
      </c>
      <c r="W94" s="3" t="s">
        <v>47</v>
      </c>
      <c r="X94" s="3" t="s">
        <v>428</v>
      </c>
      <c r="Y94" s="3" t="s">
        <v>38</v>
      </c>
      <c r="Z94" s="3" t="s">
        <v>38</v>
      </c>
      <c r="AA94" s="3" t="s">
        <v>38</v>
      </c>
      <c r="AB94" s="3" t="s">
        <v>429</v>
      </c>
      <c r="AC94" s="3" t="s">
        <v>38</v>
      </c>
      <c r="AD94" s="3" t="s">
        <v>430</v>
      </c>
      <c r="AE94" s="3" t="s">
        <v>431</v>
      </c>
      <c r="AF94" s="3" t="s">
        <v>38</v>
      </c>
      <c r="AG94" s="3" t="s">
        <v>432</v>
      </c>
    </row>
    <row r="95" customHeight="1" spans="1:33">
      <c r="A95" s="3" t="s">
        <v>433</v>
      </c>
      <c r="B95" s="3">
        <v>3.62507013390313</v>
      </c>
      <c r="C95" s="3">
        <v>4.94225780626781</v>
      </c>
      <c r="D95" s="3">
        <v>4.99559498860399</v>
      </c>
      <c r="E95" s="4">
        <f t="shared" si="2"/>
        <v>4.52097430959164</v>
      </c>
      <c r="F95" s="3">
        <v>2.53338925641026</v>
      </c>
      <c r="G95" s="3">
        <v>2.06331933903134</v>
      </c>
      <c r="H95" s="3">
        <v>1.13407689933523</v>
      </c>
      <c r="I95" s="4">
        <f t="shared" si="3"/>
        <v>1.91026183159228</v>
      </c>
      <c r="J95" s="3">
        <v>289</v>
      </c>
      <c r="K95" s="3">
        <v>405</v>
      </c>
      <c r="L95" s="3">
        <v>413</v>
      </c>
      <c r="M95" s="3">
        <v>204</v>
      </c>
      <c r="N95" s="3">
        <v>194</v>
      </c>
      <c r="O95" s="3">
        <v>98</v>
      </c>
      <c r="P95" s="3">
        <v>-1.23664932660201</v>
      </c>
      <c r="Q95" s="3">
        <v>8.30252327116853e-5</v>
      </c>
      <c r="R95" s="3">
        <v>0.00370914204661219</v>
      </c>
      <c r="S95" s="3" t="s">
        <v>45</v>
      </c>
      <c r="T95" s="3" t="s">
        <v>434</v>
      </c>
      <c r="U95" s="3">
        <v>486507</v>
      </c>
      <c r="V95" s="3">
        <v>490389</v>
      </c>
      <c r="W95" s="3" t="s">
        <v>37</v>
      </c>
      <c r="X95" s="3" t="s">
        <v>38</v>
      </c>
      <c r="Y95" s="3" t="s">
        <v>38</v>
      </c>
      <c r="Z95" s="3" t="s">
        <v>38</v>
      </c>
      <c r="AA95" s="3" t="s">
        <v>38</v>
      </c>
      <c r="AB95" s="3" t="s">
        <v>435</v>
      </c>
      <c r="AC95" s="3" t="s">
        <v>38</v>
      </c>
      <c r="AD95" s="3" t="s">
        <v>436</v>
      </c>
      <c r="AE95" s="3" t="s">
        <v>38</v>
      </c>
      <c r="AF95" s="3" t="s">
        <v>38</v>
      </c>
      <c r="AG95" s="3" t="s">
        <v>38</v>
      </c>
    </row>
    <row r="96" customHeight="1" spans="1:33">
      <c r="A96" s="3" t="s">
        <v>437</v>
      </c>
      <c r="B96" s="3">
        <v>31.13</v>
      </c>
      <c r="C96" s="3">
        <v>41.06</v>
      </c>
      <c r="D96" s="3">
        <v>23.3</v>
      </c>
      <c r="E96" s="4">
        <f t="shared" si="2"/>
        <v>31.83</v>
      </c>
      <c r="F96" s="3">
        <v>56.3</v>
      </c>
      <c r="G96" s="3">
        <v>72.94</v>
      </c>
      <c r="H96" s="3">
        <v>76.87</v>
      </c>
      <c r="I96" s="4">
        <f t="shared" si="3"/>
        <v>68.7033333333333</v>
      </c>
      <c r="J96" s="3">
        <v>317</v>
      </c>
      <c r="K96" s="3">
        <v>436</v>
      </c>
      <c r="L96" s="3">
        <v>251</v>
      </c>
      <c r="M96" s="3">
        <v>587</v>
      </c>
      <c r="N96" s="3">
        <v>890</v>
      </c>
      <c r="O96" s="3">
        <v>848</v>
      </c>
      <c r="P96" s="3">
        <v>1.12557735560119</v>
      </c>
      <c r="Q96" s="3">
        <v>4.55702734469375e-5</v>
      </c>
      <c r="R96" s="3">
        <v>0.00225834322344413</v>
      </c>
      <c r="S96" s="3" t="s">
        <v>35</v>
      </c>
      <c r="T96" s="3" t="s">
        <v>438</v>
      </c>
      <c r="U96" s="3">
        <v>269</v>
      </c>
      <c r="V96" s="3">
        <v>864</v>
      </c>
      <c r="W96" s="3" t="s">
        <v>47</v>
      </c>
      <c r="X96" s="3" t="s">
        <v>437</v>
      </c>
      <c r="Y96" s="3" t="s">
        <v>38</v>
      </c>
      <c r="Z96" s="3" t="s">
        <v>38</v>
      </c>
      <c r="AA96" s="3" t="s">
        <v>38</v>
      </c>
      <c r="AB96" s="3" t="s">
        <v>38</v>
      </c>
      <c r="AC96" s="3" t="s">
        <v>38</v>
      </c>
      <c r="AD96" s="3" t="s">
        <v>38</v>
      </c>
      <c r="AE96" s="3" t="s">
        <v>38</v>
      </c>
      <c r="AF96" s="3" t="s">
        <v>38</v>
      </c>
      <c r="AG96" s="3" t="s">
        <v>38</v>
      </c>
    </row>
    <row r="97" customHeight="1" spans="1:33">
      <c r="A97" s="3" t="s">
        <v>439</v>
      </c>
      <c r="B97" s="3">
        <v>6.49</v>
      </c>
      <c r="C97" s="3">
        <v>10.83</v>
      </c>
      <c r="D97" s="3">
        <v>5.76</v>
      </c>
      <c r="E97" s="4">
        <f t="shared" si="2"/>
        <v>7.69333333333333</v>
      </c>
      <c r="F97" s="3">
        <v>4.18</v>
      </c>
      <c r="G97" s="3">
        <v>3.03</v>
      </c>
      <c r="H97" s="3">
        <v>3.73</v>
      </c>
      <c r="I97" s="4">
        <f t="shared" si="3"/>
        <v>3.64666666666667</v>
      </c>
      <c r="J97" s="3">
        <v>475</v>
      </c>
      <c r="K97" s="3">
        <v>827</v>
      </c>
      <c r="L97" s="3">
        <v>446</v>
      </c>
      <c r="M97" s="3">
        <v>313</v>
      </c>
      <c r="N97" s="3">
        <v>266</v>
      </c>
      <c r="O97" s="3">
        <v>296</v>
      </c>
      <c r="P97" s="3">
        <v>-1.07056826536008</v>
      </c>
      <c r="Q97" s="3">
        <v>0.000356551494434148</v>
      </c>
      <c r="R97" s="3">
        <v>0.0120956315574437</v>
      </c>
      <c r="S97" s="3" t="s">
        <v>45</v>
      </c>
      <c r="T97" s="3" t="s">
        <v>440</v>
      </c>
      <c r="U97" s="3">
        <v>602031</v>
      </c>
      <c r="V97" s="3">
        <v>607028</v>
      </c>
      <c r="W97" s="3" t="s">
        <v>37</v>
      </c>
      <c r="X97" s="3" t="s">
        <v>439</v>
      </c>
      <c r="Y97" s="3" t="s">
        <v>38</v>
      </c>
      <c r="Z97" s="3" t="s">
        <v>38</v>
      </c>
      <c r="AA97" s="3" t="s">
        <v>38</v>
      </c>
      <c r="AB97" s="3" t="s">
        <v>441</v>
      </c>
      <c r="AC97" s="3" t="s">
        <v>38</v>
      </c>
      <c r="AD97" s="3" t="s">
        <v>442</v>
      </c>
      <c r="AE97" s="3" t="s">
        <v>38</v>
      </c>
      <c r="AF97" s="3" t="s">
        <v>38</v>
      </c>
      <c r="AG97" s="3" t="s">
        <v>443</v>
      </c>
    </row>
    <row r="98" customHeight="1" spans="1:33">
      <c r="A98" s="3" t="s">
        <v>444</v>
      </c>
      <c r="B98" s="3">
        <v>11.45</v>
      </c>
      <c r="C98" s="3">
        <v>16.99</v>
      </c>
      <c r="D98" s="3">
        <v>12.16</v>
      </c>
      <c r="E98" s="4">
        <f t="shared" si="2"/>
        <v>13.5333333333333</v>
      </c>
      <c r="F98" s="3">
        <v>4.43</v>
      </c>
      <c r="G98" s="3">
        <v>7.41</v>
      </c>
      <c r="H98" s="3">
        <v>6.38</v>
      </c>
      <c r="I98" s="4">
        <f t="shared" si="3"/>
        <v>6.07333333333333</v>
      </c>
      <c r="J98" s="3">
        <v>290</v>
      </c>
      <c r="K98" s="3">
        <v>449</v>
      </c>
      <c r="L98" s="3">
        <v>326</v>
      </c>
      <c r="M98" s="3">
        <v>115</v>
      </c>
      <c r="N98" s="3">
        <v>225</v>
      </c>
      <c r="O98" s="3">
        <v>175</v>
      </c>
      <c r="P98" s="3">
        <v>-1.13733611058009</v>
      </c>
      <c r="Q98" s="3">
        <v>0.000147330635082398</v>
      </c>
      <c r="R98" s="3">
        <v>0.00592086349879882</v>
      </c>
      <c r="S98" s="3" t="s">
        <v>45</v>
      </c>
      <c r="T98" s="3" t="s">
        <v>445</v>
      </c>
      <c r="U98" s="3">
        <v>668741</v>
      </c>
      <c r="V98" s="3">
        <v>670223</v>
      </c>
      <c r="W98" s="3" t="s">
        <v>37</v>
      </c>
      <c r="X98" s="3" t="s">
        <v>444</v>
      </c>
      <c r="Y98" s="3" t="s">
        <v>38</v>
      </c>
      <c r="Z98" s="3" t="s">
        <v>38</v>
      </c>
      <c r="AA98" s="3" t="s">
        <v>38</v>
      </c>
      <c r="AB98" s="3" t="s">
        <v>446</v>
      </c>
      <c r="AC98" s="3" t="s">
        <v>38</v>
      </c>
      <c r="AD98" s="3" t="s">
        <v>447</v>
      </c>
      <c r="AE98" s="3" t="s">
        <v>38</v>
      </c>
      <c r="AF98" s="3" t="s">
        <v>38</v>
      </c>
      <c r="AG98" s="3" t="s">
        <v>448</v>
      </c>
    </row>
    <row r="99" customHeight="1" spans="1:33">
      <c r="A99" s="3" t="s">
        <v>449</v>
      </c>
      <c r="B99" s="3">
        <v>4.49</v>
      </c>
      <c r="C99" s="3">
        <v>6.17</v>
      </c>
      <c r="D99" s="3">
        <v>4.66</v>
      </c>
      <c r="E99" s="4">
        <f t="shared" si="2"/>
        <v>5.10666666666667</v>
      </c>
      <c r="F99" s="3">
        <v>2.67</v>
      </c>
      <c r="G99" s="3">
        <v>2.09</v>
      </c>
      <c r="H99" s="3">
        <v>2.6</v>
      </c>
      <c r="I99" s="4">
        <f t="shared" si="3"/>
        <v>2.45333333333333</v>
      </c>
      <c r="J99" s="3">
        <v>102</v>
      </c>
      <c r="K99" s="3">
        <v>146</v>
      </c>
      <c r="L99" s="3">
        <v>112</v>
      </c>
      <c r="M99" s="3">
        <v>62</v>
      </c>
      <c r="N99" s="3">
        <v>57</v>
      </c>
      <c r="O99" s="3">
        <v>64</v>
      </c>
      <c r="P99" s="3">
        <v>-1.0468806173954</v>
      </c>
      <c r="Q99" s="3">
        <v>0.000644172564717966</v>
      </c>
      <c r="R99" s="3">
        <v>0.0190707322832227</v>
      </c>
      <c r="S99" s="3" t="s">
        <v>45</v>
      </c>
      <c r="T99" s="3" t="s">
        <v>450</v>
      </c>
      <c r="U99" s="3">
        <v>83854</v>
      </c>
      <c r="V99" s="3">
        <v>87173</v>
      </c>
      <c r="W99" s="3" t="s">
        <v>37</v>
      </c>
      <c r="X99" s="3" t="s">
        <v>449</v>
      </c>
      <c r="Y99" s="3" t="s">
        <v>38</v>
      </c>
      <c r="Z99" s="3" t="s">
        <v>38</v>
      </c>
      <c r="AA99" s="3" t="s">
        <v>38</v>
      </c>
      <c r="AB99" s="3" t="s">
        <v>451</v>
      </c>
      <c r="AC99" s="3" t="s">
        <v>38</v>
      </c>
      <c r="AD99" s="3" t="s">
        <v>452</v>
      </c>
      <c r="AE99" s="3" t="s">
        <v>38</v>
      </c>
      <c r="AF99" s="3" t="s">
        <v>453</v>
      </c>
      <c r="AG99" s="3" t="s">
        <v>454</v>
      </c>
    </row>
    <row r="100" customHeight="1" spans="1:33">
      <c r="A100" s="3" t="s">
        <v>455</v>
      </c>
      <c r="B100" s="3">
        <v>14.7261132616279</v>
      </c>
      <c r="C100" s="3">
        <v>13.595068122093</v>
      </c>
      <c r="D100" s="3">
        <v>16.6977034534884</v>
      </c>
      <c r="E100" s="4">
        <f t="shared" si="2"/>
        <v>15.0062949457364</v>
      </c>
      <c r="F100" s="3">
        <v>18.7265167906977</v>
      </c>
      <c r="G100" s="3">
        <v>73.169646753876</v>
      </c>
      <c r="H100" s="3">
        <v>57.4782285406977</v>
      </c>
      <c r="I100" s="4">
        <f t="shared" si="3"/>
        <v>49.7914640284238</v>
      </c>
      <c r="J100" s="3">
        <v>574</v>
      </c>
      <c r="K100" s="3">
        <v>546</v>
      </c>
      <c r="L100" s="3">
        <v>676</v>
      </c>
      <c r="M100" s="3">
        <v>735</v>
      </c>
      <c r="N100" s="3">
        <v>3350</v>
      </c>
      <c r="O100" s="3">
        <v>2404</v>
      </c>
      <c r="P100" s="3">
        <v>1.75397618605041</v>
      </c>
      <c r="Q100" s="3">
        <v>3.50327178701948e-5</v>
      </c>
      <c r="R100" s="3">
        <v>0.00180860560738973</v>
      </c>
      <c r="S100" s="3" t="s">
        <v>35</v>
      </c>
      <c r="T100" s="3" t="s">
        <v>456</v>
      </c>
      <c r="U100" s="3">
        <v>143</v>
      </c>
      <c r="V100" s="3">
        <v>1030</v>
      </c>
      <c r="W100" s="3" t="s">
        <v>37</v>
      </c>
      <c r="X100" s="3" t="s">
        <v>38</v>
      </c>
      <c r="Y100" s="3" t="s">
        <v>38</v>
      </c>
      <c r="Z100" s="3" t="s">
        <v>252</v>
      </c>
      <c r="AA100" s="3" t="s">
        <v>253</v>
      </c>
      <c r="AB100" s="3" t="s">
        <v>457</v>
      </c>
      <c r="AC100" s="3" t="s">
        <v>38</v>
      </c>
      <c r="AD100" s="3" t="s">
        <v>458</v>
      </c>
      <c r="AE100" s="3" t="s">
        <v>38</v>
      </c>
      <c r="AF100" s="3" t="s">
        <v>38</v>
      </c>
      <c r="AG100" s="3" t="s">
        <v>38</v>
      </c>
    </row>
    <row r="101" customHeight="1" spans="1:33">
      <c r="A101" s="3" t="s">
        <v>459</v>
      </c>
      <c r="B101" s="3">
        <v>0</v>
      </c>
      <c r="C101" s="3">
        <v>0.26</v>
      </c>
      <c r="D101" s="3">
        <v>0.13</v>
      </c>
      <c r="E101" s="4">
        <f t="shared" si="2"/>
        <v>0.13</v>
      </c>
      <c r="F101" s="3">
        <v>1.57</v>
      </c>
      <c r="G101" s="3">
        <v>0.45</v>
      </c>
      <c r="H101" s="3">
        <v>2.47</v>
      </c>
      <c r="I101" s="4">
        <f t="shared" si="3"/>
        <v>1.49666666666667</v>
      </c>
      <c r="J101" s="3">
        <v>0</v>
      </c>
      <c r="K101" s="3">
        <v>4</v>
      </c>
      <c r="L101" s="3">
        <v>2</v>
      </c>
      <c r="M101" s="3">
        <v>24</v>
      </c>
      <c r="N101" s="3">
        <v>8</v>
      </c>
      <c r="O101" s="3">
        <v>40</v>
      </c>
      <c r="P101" s="3">
        <v>3.55495725091443</v>
      </c>
      <c r="Q101" s="3">
        <v>0.001836923917954</v>
      </c>
      <c r="R101" s="3">
        <v>0.0429726474942172</v>
      </c>
      <c r="S101" s="3" t="s">
        <v>35</v>
      </c>
      <c r="T101" s="3" t="s">
        <v>460</v>
      </c>
      <c r="U101" s="3">
        <v>793618</v>
      </c>
      <c r="V101" s="3">
        <v>794659</v>
      </c>
      <c r="W101" s="3" t="s">
        <v>47</v>
      </c>
      <c r="X101" s="3" t="s">
        <v>459</v>
      </c>
      <c r="Y101" s="3" t="s">
        <v>38</v>
      </c>
      <c r="Z101" s="3" t="s">
        <v>38</v>
      </c>
      <c r="AA101" s="3" t="s">
        <v>38</v>
      </c>
      <c r="AB101" s="3" t="s">
        <v>461</v>
      </c>
      <c r="AC101" s="3" t="s">
        <v>38</v>
      </c>
      <c r="AD101" s="3" t="s">
        <v>462</v>
      </c>
      <c r="AE101" s="3" t="s">
        <v>38</v>
      </c>
      <c r="AF101" s="3" t="s">
        <v>38</v>
      </c>
      <c r="AG101" s="3" t="s">
        <v>463</v>
      </c>
    </row>
    <row r="102" customHeight="1" spans="1:33">
      <c r="A102" s="3" t="s">
        <v>464</v>
      </c>
      <c r="B102" s="3">
        <v>0.199109</v>
      </c>
      <c r="C102" s="3">
        <v>0.1916</v>
      </c>
      <c r="D102" s="3">
        <v>0.320815</v>
      </c>
      <c r="E102" s="4">
        <f t="shared" si="2"/>
        <v>0.237174666666667</v>
      </c>
      <c r="F102" s="3">
        <v>1.044976</v>
      </c>
      <c r="G102" s="3">
        <v>1.111478</v>
      </c>
      <c r="H102" s="3">
        <v>0.408799</v>
      </c>
      <c r="I102" s="4">
        <f t="shared" si="3"/>
        <v>0.855084333333333</v>
      </c>
      <c r="J102" s="3">
        <v>12</v>
      </c>
      <c r="K102" s="3">
        <v>12</v>
      </c>
      <c r="L102" s="3">
        <v>20</v>
      </c>
      <c r="M102" s="3">
        <v>62</v>
      </c>
      <c r="N102" s="3">
        <v>77</v>
      </c>
      <c r="O102" s="3">
        <v>26</v>
      </c>
      <c r="P102" s="3">
        <v>1.81998176496526</v>
      </c>
      <c r="Q102" s="3">
        <v>0.00149671771507701</v>
      </c>
      <c r="R102" s="3">
        <v>0.0367821104934851</v>
      </c>
      <c r="S102" s="3" t="s">
        <v>35</v>
      </c>
      <c r="T102" s="3" t="s">
        <v>465</v>
      </c>
      <c r="U102" s="3">
        <v>299</v>
      </c>
      <c r="V102" s="3">
        <v>1075</v>
      </c>
      <c r="W102" s="3" t="s">
        <v>63</v>
      </c>
      <c r="X102" s="3" t="s">
        <v>38</v>
      </c>
      <c r="Y102" s="3" t="s">
        <v>38</v>
      </c>
      <c r="Z102" s="3" t="s">
        <v>38</v>
      </c>
      <c r="AA102" s="3" t="s">
        <v>38</v>
      </c>
      <c r="AB102" s="3" t="s">
        <v>248</v>
      </c>
      <c r="AC102" s="3" t="s">
        <v>38</v>
      </c>
      <c r="AD102" s="3" t="s">
        <v>249</v>
      </c>
      <c r="AE102" s="3" t="s">
        <v>38</v>
      </c>
      <c r="AF102" s="3" t="s">
        <v>38</v>
      </c>
      <c r="AG102" s="3" t="s">
        <v>38</v>
      </c>
    </row>
    <row r="103" customHeight="1" spans="1:33">
      <c r="A103" s="3" t="s">
        <v>466</v>
      </c>
      <c r="B103" s="3">
        <v>4.023217</v>
      </c>
      <c r="C103" s="3">
        <v>1.933069</v>
      </c>
      <c r="D103" s="3">
        <v>3.09804</v>
      </c>
      <c r="E103" s="4">
        <f t="shared" si="2"/>
        <v>3.01810866666667</v>
      </c>
      <c r="F103" s="3">
        <v>0.433724</v>
      </c>
      <c r="G103" s="3">
        <v>0.381138</v>
      </c>
      <c r="H103" s="3">
        <v>0.104164</v>
      </c>
      <c r="I103" s="4">
        <f t="shared" si="3"/>
        <v>0.306342</v>
      </c>
      <c r="J103" s="3">
        <v>72</v>
      </c>
      <c r="K103" s="3">
        <v>36</v>
      </c>
      <c r="L103" s="3">
        <v>58</v>
      </c>
      <c r="M103" s="3">
        <v>8</v>
      </c>
      <c r="N103" s="3">
        <v>9</v>
      </c>
      <c r="O103" s="3">
        <v>2</v>
      </c>
      <c r="P103" s="3">
        <v>-3.218243692661</v>
      </c>
      <c r="Q103" s="3">
        <v>7.01101369818977e-7</v>
      </c>
      <c r="R103" s="3">
        <v>6.27462663442924e-5</v>
      </c>
      <c r="S103" s="3" t="s">
        <v>45</v>
      </c>
      <c r="T103" s="3" t="s">
        <v>467</v>
      </c>
      <c r="U103" s="3">
        <v>18395</v>
      </c>
      <c r="V103" s="3">
        <v>18631</v>
      </c>
      <c r="W103" s="3" t="s">
        <v>37</v>
      </c>
      <c r="X103" s="3" t="s">
        <v>38</v>
      </c>
      <c r="Y103" s="3" t="s">
        <v>38</v>
      </c>
      <c r="Z103" s="3" t="s">
        <v>38</v>
      </c>
      <c r="AA103" s="3" t="s">
        <v>38</v>
      </c>
      <c r="AB103" s="3" t="s">
        <v>468</v>
      </c>
      <c r="AC103" s="3" t="s">
        <v>38</v>
      </c>
      <c r="AD103" s="3" t="s">
        <v>38</v>
      </c>
      <c r="AE103" s="3" t="s">
        <v>38</v>
      </c>
      <c r="AF103" s="3" t="s">
        <v>38</v>
      </c>
      <c r="AG103" s="3" t="s">
        <v>38</v>
      </c>
    </row>
    <row r="104" customHeight="1" spans="1:33">
      <c r="A104" s="3" t="s">
        <v>469</v>
      </c>
      <c r="B104" s="3">
        <v>1.17</v>
      </c>
      <c r="C104" s="3">
        <v>0.99</v>
      </c>
      <c r="D104" s="3">
        <v>0.68</v>
      </c>
      <c r="E104" s="4">
        <f t="shared" si="2"/>
        <v>0.946666666666667</v>
      </c>
      <c r="F104" s="3">
        <v>0.2</v>
      </c>
      <c r="G104" s="3">
        <v>0.32</v>
      </c>
      <c r="H104" s="3">
        <v>0.17</v>
      </c>
      <c r="I104" s="4">
        <f t="shared" si="3"/>
        <v>0.23</v>
      </c>
      <c r="J104" s="3">
        <v>52</v>
      </c>
      <c r="K104" s="3">
        <v>46</v>
      </c>
      <c r="L104" s="3">
        <v>32</v>
      </c>
      <c r="M104" s="3">
        <v>9</v>
      </c>
      <c r="N104" s="3">
        <v>17</v>
      </c>
      <c r="O104" s="3">
        <v>8</v>
      </c>
      <c r="P104" s="3">
        <v>-2.03562869611693</v>
      </c>
      <c r="Q104" s="3">
        <v>0.000242550585088044</v>
      </c>
      <c r="R104" s="3">
        <v>0.00872893355620425</v>
      </c>
      <c r="S104" s="3" t="s">
        <v>45</v>
      </c>
      <c r="T104" s="3" t="s">
        <v>470</v>
      </c>
      <c r="U104" s="3">
        <v>2853</v>
      </c>
      <c r="V104" s="3">
        <v>5657</v>
      </c>
      <c r="W104" s="3" t="s">
        <v>47</v>
      </c>
      <c r="X104" s="3" t="s">
        <v>469</v>
      </c>
      <c r="Y104" s="3" t="s">
        <v>38</v>
      </c>
      <c r="Z104" s="3" t="s">
        <v>38</v>
      </c>
      <c r="AA104" s="3" t="s">
        <v>38</v>
      </c>
      <c r="AB104" s="3" t="s">
        <v>471</v>
      </c>
      <c r="AC104" s="3" t="s">
        <v>38</v>
      </c>
      <c r="AD104" s="3" t="s">
        <v>472</v>
      </c>
      <c r="AE104" s="3" t="s">
        <v>38</v>
      </c>
      <c r="AF104" s="3" t="s">
        <v>473</v>
      </c>
      <c r="AG104" s="3" t="s">
        <v>38</v>
      </c>
    </row>
    <row r="105" customHeight="1" spans="1:33">
      <c r="A105" s="3" t="s">
        <v>474</v>
      </c>
      <c r="B105" s="3">
        <v>0.228827</v>
      </c>
      <c r="C105" s="3">
        <v>0.411211</v>
      </c>
      <c r="D105" s="3">
        <v>0.505715</v>
      </c>
      <c r="E105" s="4">
        <f t="shared" si="2"/>
        <v>0.381917666666667</v>
      </c>
      <c r="F105" s="3">
        <v>1.815029</v>
      </c>
      <c r="G105" s="3">
        <v>2.280701</v>
      </c>
      <c r="H105" s="3">
        <v>0.811411</v>
      </c>
      <c r="I105" s="4">
        <f t="shared" si="3"/>
        <v>1.63571366666667</v>
      </c>
      <c r="J105" s="3">
        <v>6</v>
      </c>
      <c r="K105" s="3">
        <v>10</v>
      </c>
      <c r="L105" s="3">
        <v>12</v>
      </c>
      <c r="M105" s="3">
        <v>42</v>
      </c>
      <c r="N105" s="3">
        <v>61</v>
      </c>
      <c r="O105" s="3">
        <v>20</v>
      </c>
      <c r="P105" s="3">
        <v>2.04316214911637</v>
      </c>
      <c r="Q105" s="3">
        <v>0.00145431775084035</v>
      </c>
      <c r="R105" s="3">
        <v>0.0360360865638556</v>
      </c>
      <c r="S105" s="3" t="s">
        <v>35</v>
      </c>
      <c r="T105" s="3" t="s">
        <v>475</v>
      </c>
      <c r="U105" s="3">
        <v>127173</v>
      </c>
      <c r="V105" s="3">
        <v>127563</v>
      </c>
      <c r="W105" s="3" t="s">
        <v>47</v>
      </c>
      <c r="X105" s="3" t="s">
        <v>38</v>
      </c>
      <c r="Y105" s="3" t="s">
        <v>38</v>
      </c>
      <c r="Z105" s="3" t="s">
        <v>38</v>
      </c>
      <c r="AA105" s="3" t="s">
        <v>38</v>
      </c>
      <c r="AB105" s="3" t="s">
        <v>476</v>
      </c>
      <c r="AC105" s="3" t="s">
        <v>38</v>
      </c>
      <c r="AD105" s="3" t="s">
        <v>477</v>
      </c>
      <c r="AE105" s="3" t="s">
        <v>38</v>
      </c>
      <c r="AF105" s="3" t="s">
        <v>38</v>
      </c>
      <c r="AG105" s="3" t="s">
        <v>38</v>
      </c>
    </row>
    <row r="106" customHeight="1" spans="1:33">
      <c r="A106" s="3" t="s">
        <v>478</v>
      </c>
      <c r="B106" s="3">
        <v>1.242204</v>
      </c>
      <c r="C106" s="3">
        <v>0.467223</v>
      </c>
      <c r="D106" s="3">
        <v>1.250326</v>
      </c>
      <c r="E106" s="4">
        <f t="shared" si="2"/>
        <v>0.986584333333333</v>
      </c>
      <c r="F106" s="3">
        <v>2.938806</v>
      </c>
      <c r="G106" s="3">
        <v>2.561591</v>
      </c>
      <c r="H106" s="3">
        <v>2.637573</v>
      </c>
      <c r="I106" s="4">
        <f t="shared" si="3"/>
        <v>2.71265666666667</v>
      </c>
      <c r="J106" s="3">
        <v>51</v>
      </c>
      <c r="K106" s="3">
        <v>20</v>
      </c>
      <c r="L106" s="3">
        <v>53</v>
      </c>
      <c r="M106" s="3">
        <v>120</v>
      </c>
      <c r="N106" s="3">
        <v>122</v>
      </c>
      <c r="O106" s="3">
        <v>115</v>
      </c>
      <c r="P106" s="3">
        <v>1.45571915667342</v>
      </c>
      <c r="Q106" s="3">
        <v>0.000491000263297414</v>
      </c>
      <c r="R106" s="3">
        <v>0.0156424404725208</v>
      </c>
      <c r="S106" s="3" t="s">
        <v>35</v>
      </c>
      <c r="T106" s="3" t="s">
        <v>479</v>
      </c>
      <c r="U106" s="3">
        <v>23171</v>
      </c>
      <c r="V106" s="3">
        <v>25020</v>
      </c>
      <c r="W106" s="3" t="s">
        <v>47</v>
      </c>
      <c r="X106" s="3" t="s">
        <v>38</v>
      </c>
      <c r="Y106" s="3" t="s">
        <v>38</v>
      </c>
      <c r="Z106" s="3" t="s">
        <v>38</v>
      </c>
      <c r="AA106" s="3" t="s">
        <v>38</v>
      </c>
      <c r="AB106" s="3" t="s">
        <v>480</v>
      </c>
      <c r="AC106" s="3" t="s">
        <v>38</v>
      </c>
      <c r="AD106" s="3" t="s">
        <v>481</v>
      </c>
      <c r="AE106" s="3" t="s">
        <v>38</v>
      </c>
      <c r="AF106" s="3" t="s">
        <v>482</v>
      </c>
      <c r="AG106" s="3" t="s">
        <v>38</v>
      </c>
    </row>
    <row r="107" customHeight="1" spans="1:33">
      <c r="A107" s="3" t="s">
        <v>483</v>
      </c>
      <c r="B107" s="3">
        <v>10.03</v>
      </c>
      <c r="C107" s="3">
        <v>19.56</v>
      </c>
      <c r="D107" s="3">
        <v>18.86</v>
      </c>
      <c r="E107" s="4">
        <f t="shared" si="2"/>
        <v>16.15</v>
      </c>
      <c r="F107" s="3">
        <v>5.06</v>
      </c>
      <c r="G107" s="3">
        <v>4.32</v>
      </c>
      <c r="H107" s="3">
        <v>1.93</v>
      </c>
      <c r="I107" s="4">
        <f t="shared" si="3"/>
        <v>3.77</v>
      </c>
      <c r="J107" s="3">
        <v>91</v>
      </c>
      <c r="K107" s="3">
        <v>185</v>
      </c>
      <c r="L107" s="3">
        <v>181</v>
      </c>
      <c r="M107" s="3">
        <v>47</v>
      </c>
      <c r="N107" s="3">
        <v>47</v>
      </c>
      <c r="O107" s="3">
        <v>19</v>
      </c>
      <c r="P107" s="3">
        <v>-2.09422790802502</v>
      </c>
      <c r="Q107" s="3">
        <v>3.85945292993487e-6</v>
      </c>
      <c r="R107" s="3">
        <v>0.000272712759124694</v>
      </c>
      <c r="S107" s="3" t="s">
        <v>45</v>
      </c>
      <c r="T107" s="3" t="s">
        <v>484</v>
      </c>
      <c r="U107" s="3">
        <v>186841</v>
      </c>
      <c r="V107" s="3">
        <v>187371</v>
      </c>
      <c r="W107" s="3" t="s">
        <v>47</v>
      </c>
      <c r="X107" s="3" t="s">
        <v>483</v>
      </c>
      <c r="Y107" s="3" t="s">
        <v>38</v>
      </c>
      <c r="Z107" s="3" t="s">
        <v>485</v>
      </c>
      <c r="AA107" s="3" t="s">
        <v>486</v>
      </c>
      <c r="AB107" s="3" t="s">
        <v>487</v>
      </c>
      <c r="AC107" s="3" t="s">
        <v>38</v>
      </c>
      <c r="AD107" s="3" t="s">
        <v>488</v>
      </c>
      <c r="AE107" s="3" t="s">
        <v>38</v>
      </c>
      <c r="AF107" s="3" t="s">
        <v>489</v>
      </c>
      <c r="AG107" s="3" t="s">
        <v>490</v>
      </c>
    </row>
    <row r="108" customHeight="1" spans="1:33">
      <c r="A108" s="3" t="s">
        <v>491</v>
      </c>
      <c r="B108" s="3">
        <v>2.1</v>
      </c>
      <c r="C108" s="3">
        <v>0.69</v>
      </c>
      <c r="D108" s="3">
        <v>2.62</v>
      </c>
      <c r="E108" s="4">
        <f t="shared" si="2"/>
        <v>1.80333333333333</v>
      </c>
      <c r="F108" s="3">
        <v>0.33</v>
      </c>
      <c r="G108" s="3">
        <v>0</v>
      </c>
      <c r="H108" s="3">
        <v>0.04</v>
      </c>
      <c r="I108" s="4">
        <f t="shared" si="3"/>
        <v>0.123333333333333</v>
      </c>
      <c r="J108" s="3">
        <v>50</v>
      </c>
      <c r="K108" s="3">
        <v>17</v>
      </c>
      <c r="L108" s="3">
        <v>66</v>
      </c>
      <c r="M108" s="3">
        <v>8</v>
      </c>
      <c r="N108" s="3">
        <v>0</v>
      </c>
      <c r="O108" s="3">
        <v>1</v>
      </c>
      <c r="P108" s="3">
        <v>-3.91290203129551</v>
      </c>
      <c r="Q108" s="3">
        <v>0.000251599592702261</v>
      </c>
      <c r="R108" s="3">
        <v>0.0089832941189638</v>
      </c>
      <c r="S108" s="3" t="s">
        <v>45</v>
      </c>
      <c r="T108" s="3" t="s">
        <v>314</v>
      </c>
      <c r="U108" s="3">
        <v>826616</v>
      </c>
      <c r="V108" s="3">
        <v>828242</v>
      </c>
      <c r="W108" s="3" t="s">
        <v>37</v>
      </c>
      <c r="X108" s="3" t="s">
        <v>491</v>
      </c>
      <c r="Y108" s="3" t="s">
        <v>38</v>
      </c>
      <c r="Z108" s="3" t="s">
        <v>38</v>
      </c>
      <c r="AA108" s="3" t="s">
        <v>38</v>
      </c>
      <c r="AB108" s="3" t="s">
        <v>492</v>
      </c>
      <c r="AC108" s="3" t="s">
        <v>38</v>
      </c>
      <c r="AD108" s="3" t="s">
        <v>493</v>
      </c>
      <c r="AE108" s="3" t="s">
        <v>38</v>
      </c>
      <c r="AF108" s="3" t="s">
        <v>50</v>
      </c>
      <c r="AG108" s="3" t="s">
        <v>38</v>
      </c>
    </row>
    <row r="109" customHeight="1" spans="1:33">
      <c r="A109" s="3" t="s">
        <v>494</v>
      </c>
      <c r="B109" s="3">
        <v>37.64</v>
      </c>
      <c r="C109" s="3">
        <v>61.14</v>
      </c>
      <c r="D109" s="3">
        <v>37.65</v>
      </c>
      <c r="E109" s="4">
        <f t="shared" si="2"/>
        <v>45.4766666666667</v>
      </c>
      <c r="F109" s="3">
        <v>18.74</v>
      </c>
      <c r="G109" s="3">
        <v>18.61</v>
      </c>
      <c r="H109" s="3">
        <v>15.76</v>
      </c>
      <c r="I109" s="4">
        <f t="shared" si="3"/>
        <v>17.7033333333333</v>
      </c>
      <c r="J109" s="3">
        <v>908</v>
      </c>
      <c r="K109" s="3">
        <v>1538</v>
      </c>
      <c r="L109" s="3">
        <v>961</v>
      </c>
      <c r="M109" s="3">
        <v>463</v>
      </c>
      <c r="N109" s="3">
        <v>538</v>
      </c>
      <c r="O109" s="3">
        <v>412</v>
      </c>
      <c r="P109" s="3">
        <v>-1.35257410451894</v>
      </c>
      <c r="Q109" s="3">
        <v>6.49657754832151e-8</v>
      </c>
      <c r="R109" s="3">
        <v>7.18505631533265e-6</v>
      </c>
      <c r="S109" s="3" t="s">
        <v>45</v>
      </c>
      <c r="T109" s="3" t="s">
        <v>495</v>
      </c>
      <c r="U109" s="3">
        <v>146499</v>
      </c>
      <c r="V109" s="3">
        <v>148801</v>
      </c>
      <c r="W109" s="3" t="s">
        <v>47</v>
      </c>
      <c r="X109" s="3" t="s">
        <v>494</v>
      </c>
      <c r="Y109" s="3" t="s">
        <v>38</v>
      </c>
      <c r="Z109" s="3" t="s">
        <v>496</v>
      </c>
      <c r="AA109" s="3" t="s">
        <v>38</v>
      </c>
      <c r="AB109" s="3" t="s">
        <v>497</v>
      </c>
      <c r="AC109" s="3" t="s">
        <v>38</v>
      </c>
      <c r="AD109" s="3" t="s">
        <v>498</v>
      </c>
      <c r="AE109" s="3" t="s">
        <v>41</v>
      </c>
      <c r="AF109" s="3" t="s">
        <v>499</v>
      </c>
      <c r="AG109" s="3" t="s">
        <v>500</v>
      </c>
    </row>
    <row r="110" customHeight="1" spans="1:33">
      <c r="A110" s="3" t="s">
        <v>501</v>
      </c>
      <c r="B110" s="3">
        <v>1.959917</v>
      </c>
      <c r="C110" s="3">
        <v>2.280148</v>
      </c>
      <c r="D110" s="3">
        <v>2.964247</v>
      </c>
      <c r="E110" s="4">
        <f t="shared" si="2"/>
        <v>2.40143733333333</v>
      </c>
      <c r="F110" s="3">
        <v>1.119821</v>
      </c>
      <c r="G110" s="3">
        <v>1.334162</v>
      </c>
      <c r="H110" s="3">
        <v>0.588989</v>
      </c>
      <c r="I110" s="4">
        <f t="shared" si="3"/>
        <v>1.014324</v>
      </c>
      <c r="J110" s="3">
        <v>87</v>
      </c>
      <c r="K110" s="3">
        <v>104</v>
      </c>
      <c r="L110" s="3">
        <v>136</v>
      </c>
      <c r="M110" s="3">
        <v>50</v>
      </c>
      <c r="N110" s="3">
        <v>70</v>
      </c>
      <c r="O110" s="3">
        <v>28</v>
      </c>
      <c r="P110" s="3">
        <v>-1.23039099475087</v>
      </c>
      <c r="Q110" s="3">
        <v>0.00185602194314689</v>
      </c>
      <c r="R110" s="3">
        <v>0.0433077092686085</v>
      </c>
      <c r="S110" s="3" t="s">
        <v>45</v>
      </c>
      <c r="T110" s="3" t="s">
        <v>502</v>
      </c>
      <c r="U110" s="3">
        <v>2154</v>
      </c>
      <c r="V110" s="3">
        <v>2737</v>
      </c>
      <c r="W110" s="3" t="s">
        <v>37</v>
      </c>
      <c r="X110" s="3" t="s">
        <v>38</v>
      </c>
      <c r="Y110" s="3" t="s">
        <v>38</v>
      </c>
      <c r="Z110" s="3" t="s">
        <v>38</v>
      </c>
      <c r="AA110" s="3" t="s">
        <v>38</v>
      </c>
      <c r="AB110" s="3" t="s">
        <v>38</v>
      </c>
      <c r="AC110" s="3" t="s">
        <v>38</v>
      </c>
      <c r="AD110" s="3" t="s">
        <v>38</v>
      </c>
      <c r="AE110" s="3" t="s">
        <v>38</v>
      </c>
      <c r="AF110" s="3" t="s">
        <v>38</v>
      </c>
      <c r="AG110" s="3" t="s">
        <v>38</v>
      </c>
    </row>
    <row r="111" customHeight="1" spans="1:33">
      <c r="A111" s="3" t="s">
        <v>503</v>
      </c>
      <c r="B111" s="3">
        <v>2.39</v>
      </c>
      <c r="C111" s="3">
        <v>4.16</v>
      </c>
      <c r="D111" s="3">
        <v>2.62</v>
      </c>
      <c r="E111" s="4">
        <f t="shared" si="2"/>
        <v>3.05666666666667</v>
      </c>
      <c r="F111" s="3">
        <v>0.71</v>
      </c>
      <c r="G111" s="3">
        <v>0.79</v>
      </c>
      <c r="H111" s="3">
        <v>1.4</v>
      </c>
      <c r="I111" s="4">
        <f t="shared" si="3"/>
        <v>0.966666666666667</v>
      </c>
      <c r="J111" s="3">
        <v>63</v>
      </c>
      <c r="K111" s="3">
        <v>114</v>
      </c>
      <c r="L111" s="3">
        <v>73</v>
      </c>
      <c r="M111" s="3">
        <v>19</v>
      </c>
      <c r="N111" s="3">
        <v>25</v>
      </c>
      <c r="O111" s="3">
        <v>40</v>
      </c>
      <c r="P111" s="3">
        <v>-1.64164565067201</v>
      </c>
      <c r="Q111" s="3">
        <v>0.000495157754671302</v>
      </c>
      <c r="R111" s="3">
        <v>0.0157013691641381</v>
      </c>
      <c r="S111" s="3" t="s">
        <v>45</v>
      </c>
      <c r="T111" s="3" t="s">
        <v>196</v>
      </c>
      <c r="U111" s="3">
        <v>124788</v>
      </c>
      <c r="V111" s="3">
        <v>126327</v>
      </c>
      <c r="W111" s="3" t="s">
        <v>37</v>
      </c>
      <c r="X111" s="3" t="s">
        <v>503</v>
      </c>
      <c r="Y111" s="3" t="s">
        <v>38</v>
      </c>
      <c r="Z111" s="3" t="s">
        <v>504</v>
      </c>
      <c r="AA111" s="3" t="s">
        <v>38</v>
      </c>
      <c r="AB111" s="3" t="s">
        <v>505</v>
      </c>
      <c r="AC111" s="3" t="s">
        <v>38</v>
      </c>
      <c r="AD111" s="3" t="s">
        <v>506</v>
      </c>
      <c r="AE111" s="3" t="s">
        <v>38</v>
      </c>
      <c r="AF111" s="3" t="s">
        <v>38</v>
      </c>
      <c r="AG111" s="3" t="s">
        <v>507</v>
      </c>
    </row>
    <row r="112" customHeight="1" spans="1:33">
      <c r="A112" s="3" t="s">
        <v>508</v>
      </c>
      <c r="B112" s="3">
        <v>2.28</v>
      </c>
      <c r="C112" s="3">
        <v>2.13</v>
      </c>
      <c r="D112" s="3">
        <v>3.78</v>
      </c>
      <c r="E112" s="4">
        <f t="shared" si="2"/>
        <v>2.73</v>
      </c>
      <c r="F112" s="3">
        <v>4.52</v>
      </c>
      <c r="G112" s="3">
        <v>6.5</v>
      </c>
      <c r="H112" s="3">
        <v>5.77</v>
      </c>
      <c r="I112" s="4">
        <f t="shared" si="3"/>
        <v>5.59666666666667</v>
      </c>
      <c r="J112" s="3">
        <v>73</v>
      </c>
      <c r="K112" s="3">
        <v>71</v>
      </c>
      <c r="L112" s="3">
        <v>128</v>
      </c>
      <c r="M112" s="3">
        <v>148</v>
      </c>
      <c r="N112" s="3">
        <v>249</v>
      </c>
      <c r="O112" s="3">
        <v>200</v>
      </c>
      <c r="P112" s="3">
        <v>1.05901051255665</v>
      </c>
      <c r="Q112" s="3">
        <v>0.0012502768406513</v>
      </c>
      <c r="R112" s="3">
        <v>0.0318532306060857</v>
      </c>
      <c r="S112" s="3" t="s">
        <v>35</v>
      </c>
      <c r="T112" s="3" t="s">
        <v>287</v>
      </c>
      <c r="U112" s="3">
        <v>306285</v>
      </c>
      <c r="V112" s="3">
        <v>310036</v>
      </c>
      <c r="W112" s="3" t="s">
        <v>37</v>
      </c>
      <c r="X112" s="3" t="s">
        <v>508</v>
      </c>
      <c r="Y112" s="3" t="s">
        <v>38</v>
      </c>
      <c r="Z112" s="3" t="s">
        <v>509</v>
      </c>
      <c r="AA112" s="3" t="s">
        <v>38</v>
      </c>
      <c r="AB112" s="3" t="s">
        <v>510</v>
      </c>
      <c r="AC112" s="3" t="s">
        <v>38</v>
      </c>
      <c r="AD112" s="3" t="s">
        <v>511</v>
      </c>
      <c r="AE112" s="3" t="s">
        <v>38</v>
      </c>
      <c r="AF112" s="3" t="s">
        <v>512</v>
      </c>
      <c r="AG112" s="3" t="s">
        <v>513</v>
      </c>
    </row>
    <row r="113" customHeight="1" spans="1:33">
      <c r="A113" s="3" t="s">
        <v>514</v>
      </c>
      <c r="B113" s="3">
        <v>0.680430087239583</v>
      </c>
      <c r="C113" s="3">
        <v>0.7056084453125</v>
      </c>
      <c r="D113" s="3">
        <v>0.575907453125</v>
      </c>
      <c r="E113" s="4">
        <f t="shared" si="2"/>
        <v>0.653981995225694</v>
      </c>
      <c r="F113" s="3">
        <v>21.0037849739583</v>
      </c>
      <c r="G113" s="3">
        <v>1.382503984375</v>
      </c>
      <c r="H113" s="3">
        <v>10.1802134422743</v>
      </c>
      <c r="I113" s="4">
        <f t="shared" si="3"/>
        <v>10.8555008002025</v>
      </c>
      <c r="J113" s="3">
        <v>119</v>
      </c>
      <c r="K113" s="3">
        <v>127</v>
      </c>
      <c r="L113" s="3">
        <v>105</v>
      </c>
      <c r="M113" s="3">
        <v>3681</v>
      </c>
      <c r="N113" s="3">
        <v>284</v>
      </c>
      <c r="O113" s="3">
        <v>1902</v>
      </c>
      <c r="P113" s="3">
        <v>4.03449450493045</v>
      </c>
      <c r="Q113" s="3">
        <v>1.68356363147554e-5</v>
      </c>
      <c r="R113" s="3">
        <v>0.000962283943730147</v>
      </c>
      <c r="S113" s="3" t="s">
        <v>35</v>
      </c>
      <c r="T113" s="3" t="s">
        <v>515</v>
      </c>
      <c r="U113" s="3">
        <v>313735</v>
      </c>
      <c r="V113" s="3">
        <v>316038</v>
      </c>
      <c r="W113" s="3" t="s">
        <v>47</v>
      </c>
      <c r="X113" s="3" t="s">
        <v>38</v>
      </c>
      <c r="Y113" s="3" t="s">
        <v>38</v>
      </c>
      <c r="Z113" s="3" t="s">
        <v>38</v>
      </c>
      <c r="AA113" s="3" t="s">
        <v>38</v>
      </c>
      <c r="AB113" s="3" t="s">
        <v>516</v>
      </c>
      <c r="AC113" s="3" t="s">
        <v>38</v>
      </c>
      <c r="AD113" s="3" t="s">
        <v>38</v>
      </c>
      <c r="AE113" s="3" t="s">
        <v>38</v>
      </c>
      <c r="AF113" s="3" t="s">
        <v>38</v>
      </c>
      <c r="AG113" s="3" t="s">
        <v>38</v>
      </c>
    </row>
    <row r="114" customHeight="1" spans="1:33">
      <c r="A114" s="3" t="s">
        <v>517</v>
      </c>
      <c r="B114" s="3">
        <v>7.45</v>
      </c>
      <c r="C114" s="3">
        <v>7.72</v>
      </c>
      <c r="D114" s="3">
        <v>18.49</v>
      </c>
      <c r="E114" s="4">
        <f t="shared" si="2"/>
        <v>11.22</v>
      </c>
      <c r="F114" s="3">
        <v>3.97</v>
      </c>
      <c r="G114" s="3">
        <v>3.68</v>
      </c>
      <c r="H114" s="3">
        <v>4.24</v>
      </c>
      <c r="I114" s="4">
        <f t="shared" si="3"/>
        <v>3.96333333333333</v>
      </c>
      <c r="J114" s="3">
        <v>86</v>
      </c>
      <c r="K114" s="3">
        <v>93</v>
      </c>
      <c r="L114" s="3">
        <v>226</v>
      </c>
      <c r="M114" s="3">
        <v>47</v>
      </c>
      <c r="N114" s="3">
        <v>51</v>
      </c>
      <c r="O114" s="3">
        <v>53</v>
      </c>
      <c r="P114" s="3">
        <v>-1.47737862913453</v>
      </c>
      <c r="Q114" s="3">
        <v>0.000834213636253757</v>
      </c>
      <c r="R114" s="3">
        <v>0.0233972233420669</v>
      </c>
      <c r="S114" s="3" t="s">
        <v>45</v>
      </c>
      <c r="T114" s="3" t="s">
        <v>518</v>
      </c>
      <c r="U114" s="3">
        <v>1180132</v>
      </c>
      <c r="V114" s="3">
        <v>1180807</v>
      </c>
      <c r="W114" s="3" t="s">
        <v>47</v>
      </c>
      <c r="X114" s="3" t="s">
        <v>517</v>
      </c>
      <c r="Y114" s="3" t="s">
        <v>38</v>
      </c>
      <c r="Z114" s="3" t="s">
        <v>38</v>
      </c>
      <c r="AA114" s="3" t="s">
        <v>38</v>
      </c>
      <c r="AB114" s="3" t="s">
        <v>519</v>
      </c>
      <c r="AC114" s="3" t="s">
        <v>38</v>
      </c>
      <c r="AD114" s="3" t="s">
        <v>520</v>
      </c>
      <c r="AE114" s="3" t="s">
        <v>38</v>
      </c>
      <c r="AF114" s="3" t="s">
        <v>38</v>
      </c>
      <c r="AG114" s="3" t="s">
        <v>38</v>
      </c>
    </row>
    <row r="115" customHeight="1" spans="1:33">
      <c r="A115" s="3" t="s">
        <v>521</v>
      </c>
      <c r="B115" s="3">
        <v>29.6</v>
      </c>
      <c r="C115" s="3">
        <v>179.77</v>
      </c>
      <c r="D115" s="3">
        <v>153.1</v>
      </c>
      <c r="E115" s="4">
        <f t="shared" si="2"/>
        <v>120.823333333333</v>
      </c>
      <c r="F115" s="3">
        <v>29.3</v>
      </c>
      <c r="G115" s="3">
        <v>4.34</v>
      </c>
      <c r="H115" s="3">
        <v>12.18</v>
      </c>
      <c r="I115" s="4">
        <f t="shared" si="3"/>
        <v>15.2733333333333</v>
      </c>
      <c r="J115" s="3">
        <v>222</v>
      </c>
      <c r="K115" s="3">
        <v>1406</v>
      </c>
      <c r="L115" s="3">
        <v>1215</v>
      </c>
      <c r="M115" s="3">
        <v>225</v>
      </c>
      <c r="N115" s="3">
        <v>39</v>
      </c>
      <c r="O115" s="3">
        <v>99</v>
      </c>
      <c r="P115" s="3">
        <v>-2.99153952953431</v>
      </c>
      <c r="Q115" s="3">
        <v>0.00203168752332645</v>
      </c>
      <c r="R115" s="3">
        <v>0.0461018535839388</v>
      </c>
      <c r="S115" s="3" t="s">
        <v>45</v>
      </c>
      <c r="T115" s="3" t="s">
        <v>407</v>
      </c>
      <c r="U115" s="3">
        <v>51002</v>
      </c>
      <c r="V115" s="3">
        <v>51440</v>
      </c>
      <c r="W115" s="3" t="s">
        <v>37</v>
      </c>
      <c r="X115" s="3" t="s">
        <v>521</v>
      </c>
      <c r="Y115" s="3" t="s">
        <v>38</v>
      </c>
      <c r="Z115" s="3" t="s">
        <v>38</v>
      </c>
      <c r="AA115" s="3" t="s">
        <v>38</v>
      </c>
      <c r="AB115" s="3" t="s">
        <v>522</v>
      </c>
      <c r="AC115" s="3" t="s">
        <v>38</v>
      </c>
      <c r="AD115" s="3" t="s">
        <v>523</v>
      </c>
      <c r="AE115" s="3" t="s">
        <v>38</v>
      </c>
      <c r="AF115" s="3" t="s">
        <v>38</v>
      </c>
      <c r="AG115" s="3" t="s">
        <v>38</v>
      </c>
    </row>
    <row r="116" customHeight="1" spans="1:33">
      <c r="A116" s="3" t="s">
        <v>524</v>
      </c>
      <c r="B116" s="3">
        <v>3.626032</v>
      </c>
      <c r="C116" s="3">
        <v>2.248504</v>
      </c>
      <c r="D116" s="3">
        <v>4.530659</v>
      </c>
      <c r="E116" s="4">
        <f t="shared" si="2"/>
        <v>3.46839833333333</v>
      </c>
      <c r="F116" s="3">
        <v>1.015427</v>
      </c>
      <c r="G116" s="3">
        <v>1.108764</v>
      </c>
      <c r="H116" s="3">
        <v>1.762572</v>
      </c>
      <c r="I116" s="4">
        <f t="shared" si="3"/>
        <v>1.29558766666667</v>
      </c>
      <c r="J116" s="3">
        <v>117</v>
      </c>
      <c r="K116" s="3">
        <v>75</v>
      </c>
      <c r="L116" s="3">
        <v>152</v>
      </c>
      <c r="M116" s="3">
        <v>33</v>
      </c>
      <c r="N116" s="3">
        <v>42</v>
      </c>
      <c r="O116" s="3">
        <v>61</v>
      </c>
      <c r="P116" s="3">
        <v>-1.39990290303566</v>
      </c>
      <c r="Q116" s="3">
        <v>0.00079144053263831</v>
      </c>
      <c r="R116" s="3">
        <v>0.0224235618226579</v>
      </c>
      <c r="S116" s="3" t="s">
        <v>45</v>
      </c>
      <c r="T116" s="3" t="s">
        <v>525</v>
      </c>
      <c r="U116" s="3">
        <v>24934</v>
      </c>
      <c r="V116" s="3">
        <v>25360</v>
      </c>
      <c r="W116" s="3" t="s">
        <v>63</v>
      </c>
      <c r="X116" s="3" t="s">
        <v>38</v>
      </c>
      <c r="Y116" s="3" t="s">
        <v>38</v>
      </c>
      <c r="Z116" s="3" t="s">
        <v>38</v>
      </c>
      <c r="AA116" s="3" t="s">
        <v>38</v>
      </c>
      <c r="AB116" s="3" t="s">
        <v>526</v>
      </c>
      <c r="AC116" s="3" t="s">
        <v>38</v>
      </c>
      <c r="AD116" s="3" t="s">
        <v>38</v>
      </c>
      <c r="AE116" s="3" t="s">
        <v>38</v>
      </c>
      <c r="AF116" s="3" t="s">
        <v>38</v>
      </c>
      <c r="AG116" s="3" t="s">
        <v>38</v>
      </c>
    </row>
    <row r="117" customHeight="1" spans="1:33">
      <c r="A117" s="3" t="s">
        <v>527</v>
      </c>
      <c r="B117" s="3">
        <v>4.86</v>
      </c>
      <c r="C117" s="3">
        <v>2.68</v>
      </c>
      <c r="D117" s="3">
        <v>2.45</v>
      </c>
      <c r="E117" s="4">
        <f t="shared" si="2"/>
        <v>3.33</v>
      </c>
      <c r="F117" s="3">
        <v>1.56</v>
      </c>
      <c r="G117" s="3">
        <v>1.57</v>
      </c>
      <c r="H117" s="3">
        <v>1.01</v>
      </c>
      <c r="I117" s="4">
        <f t="shared" si="3"/>
        <v>1.38</v>
      </c>
      <c r="J117" s="3">
        <v>191</v>
      </c>
      <c r="K117" s="3">
        <v>110</v>
      </c>
      <c r="L117" s="3">
        <v>102</v>
      </c>
      <c r="M117" s="3">
        <v>63</v>
      </c>
      <c r="N117" s="3">
        <v>74</v>
      </c>
      <c r="O117" s="3">
        <v>43</v>
      </c>
      <c r="P117" s="3">
        <v>-1.2573806768777</v>
      </c>
      <c r="Q117" s="3">
        <v>0.00138316551120194</v>
      </c>
      <c r="R117" s="3">
        <v>0.0346517348648906</v>
      </c>
      <c r="S117" s="3" t="s">
        <v>45</v>
      </c>
      <c r="T117" s="3" t="s">
        <v>285</v>
      </c>
      <c r="U117" s="3">
        <v>206120</v>
      </c>
      <c r="V117" s="3">
        <v>208674</v>
      </c>
      <c r="W117" s="3" t="s">
        <v>37</v>
      </c>
      <c r="X117" s="3" t="s">
        <v>527</v>
      </c>
      <c r="Y117" s="3" t="s">
        <v>38</v>
      </c>
      <c r="Z117" s="3" t="s">
        <v>528</v>
      </c>
      <c r="AA117" s="3" t="s">
        <v>38</v>
      </c>
      <c r="AB117" s="3" t="s">
        <v>529</v>
      </c>
      <c r="AC117" s="3" t="s">
        <v>38</v>
      </c>
      <c r="AD117" s="3" t="s">
        <v>530</v>
      </c>
      <c r="AE117" s="3" t="s">
        <v>38</v>
      </c>
      <c r="AF117" s="3" t="s">
        <v>38</v>
      </c>
      <c r="AG117" s="3" t="s">
        <v>38</v>
      </c>
    </row>
    <row r="118" customHeight="1" spans="1:33">
      <c r="A118" s="3" t="s">
        <v>531</v>
      </c>
      <c r="B118" s="3">
        <v>7.32</v>
      </c>
      <c r="C118" s="3">
        <v>5.46</v>
      </c>
      <c r="D118" s="3">
        <v>2.61</v>
      </c>
      <c r="E118" s="4">
        <f t="shared" si="2"/>
        <v>5.13</v>
      </c>
      <c r="F118" s="3">
        <v>0.48</v>
      </c>
      <c r="G118" s="3">
        <v>1.09</v>
      </c>
      <c r="H118" s="3">
        <v>0.45</v>
      </c>
      <c r="I118" s="4">
        <f t="shared" si="3"/>
        <v>0.673333333333333</v>
      </c>
      <c r="J118" s="3">
        <v>45</v>
      </c>
      <c r="K118" s="3">
        <v>35</v>
      </c>
      <c r="L118" s="3">
        <v>17</v>
      </c>
      <c r="M118" s="3">
        <v>3</v>
      </c>
      <c r="N118" s="3">
        <v>8</v>
      </c>
      <c r="O118" s="3">
        <v>3</v>
      </c>
      <c r="P118" s="3">
        <v>-2.90593480970731</v>
      </c>
      <c r="Q118" s="3">
        <v>0.000178252465465378</v>
      </c>
      <c r="R118" s="3">
        <v>0.00681139723021987</v>
      </c>
      <c r="S118" s="3" t="s">
        <v>45</v>
      </c>
      <c r="T118" s="3" t="s">
        <v>532</v>
      </c>
      <c r="U118" s="3">
        <v>233090</v>
      </c>
      <c r="V118" s="3">
        <v>233517</v>
      </c>
      <c r="W118" s="3" t="s">
        <v>47</v>
      </c>
      <c r="X118" s="3" t="s">
        <v>531</v>
      </c>
      <c r="Y118" s="3" t="s">
        <v>38</v>
      </c>
      <c r="Z118" s="3" t="s">
        <v>38</v>
      </c>
      <c r="AA118" s="3" t="s">
        <v>38</v>
      </c>
      <c r="AB118" s="3" t="s">
        <v>38</v>
      </c>
      <c r="AC118" s="3" t="s">
        <v>38</v>
      </c>
      <c r="AD118" s="3" t="s">
        <v>38</v>
      </c>
      <c r="AE118" s="3" t="s">
        <v>38</v>
      </c>
      <c r="AF118" s="3" t="s">
        <v>38</v>
      </c>
      <c r="AG118" s="3" t="s">
        <v>38</v>
      </c>
    </row>
    <row r="119" customHeight="1" spans="1:33">
      <c r="A119" s="3" t="s">
        <v>533</v>
      </c>
      <c r="B119" s="3">
        <v>54.5</v>
      </c>
      <c r="C119" s="3">
        <v>132.45</v>
      </c>
      <c r="D119" s="3">
        <v>70.36</v>
      </c>
      <c r="E119" s="4">
        <f t="shared" si="2"/>
        <v>85.77</v>
      </c>
      <c r="F119" s="3">
        <v>38.52</v>
      </c>
      <c r="G119" s="3">
        <v>30.43</v>
      </c>
      <c r="H119" s="3">
        <v>36.13</v>
      </c>
      <c r="I119" s="4">
        <f t="shared" si="3"/>
        <v>35.0266666666667</v>
      </c>
      <c r="J119" s="3">
        <v>1082</v>
      </c>
      <c r="K119" s="3">
        <v>2742</v>
      </c>
      <c r="L119" s="3">
        <v>1478</v>
      </c>
      <c r="M119" s="3">
        <v>783</v>
      </c>
      <c r="N119" s="3">
        <v>724</v>
      </c>
      <c r="O119" s="3">
        <v>777</v>
      </c>
      <c r="P119" s="3">
        <v>-1.28543112632127</v>
      </c>
      <c r="Q119" s="3">
        <v>0.000106585529317421</v>
      </c>
      <c r="R119" s="3">
        <v>0.00453814162150089</v>
      </c>
      <c r="S119" s="3" t="s">
        <v>45</v>
      </c>
      <c r="T119" s="3" t="s">
        <v>534</v>
      </c>
      <c r="U119" s="3">
        <v>466494</v>
      </c>
      <c r="V119" s="3">
        <v>469686</v>
      </c>
      <c r="W119" s="3" t="s">
        <v>47</v>
      </c>
      <c r="X119" s="3" t="s">
        <v>533</v>
      </c>
      <c r="Y119" s="3" t="s">
        <v>38</v>
      </c>
      <c r="Z119" s="3" t="s">
        <v>38</v>
      </c>
      <c r="AA119" s="3" t="s">
        <v>38</v>
      </c>
      <c r="AB119" s="3" t="s">
        <v>535</v>
      </c>
      <c r="AC119" s="3" t="s">
        <v>38</v>
      </c>
      <c r="AD119" s="3" t="s">
        <v>536</v>
      </c>
      <c r="AE119" s="3" t="s">
        <v>38</v>
      </c>
      <c r="AF119" s="3" t="s">
        <v>537</v>
      </c>
      <c r="AG119" s="3" t="s">
        <v>538</v>
      </c>
    </row>
    <row r="120" customHeight="1" spans="1:33">
      <c r="A120" s="3" t="s">
        <v>539</v>
      </c>
      <c r="B120" s="3">
        <v>0.333997</v>
      </c>
      <c r="C120" s="3">
        <v>5.797976</v>
      </c>
      <c r="D120" s="3">
        <v>1.888608</v>
      </c>
      <c r="E120" s="4">
        <f t="shared" si="2"/>
        <v>2.673527</v>
      </c>
      <c r="F120" s="3">
        <v>0.215715</v>
      </c>
      <c r="G120" s="3">
        <v>0.207111</v>
      </c>
      <c r="H120" s="3">
        <v>0.263101</v>
      </c>
      <c r="I120" s="4">
        <f t="shared" si="3"/>
        <v>0.228642333333333</v>
      </c>
      <c r="J120" s="3">
        <v>37</v>
      </c>
      <c r="K120" s="3">
        <v>658</v>
      </c>
      <c r="L120" s="3">
        <v>217</v>
      </c>
      <c r="M120" s="3">
        <v>25</v>
      </c>
      <c r="N120" s="3">
        <v>27</v>
      </c>
      <c r="O120" s="3">
        <v>32</v>
      </c>
      <c r="P120" s="3">
        <v>-3.5103844340446</v>
      </c>
      <c r="Q120" s="3">
        <v>4.31323759610584e-6</v>
      </c>
      <c r="R120" s="3">
        <v>0.00029708925386646</v>
      </c>
      <c r="S120" s="3" t="s">
        <v>45</v>
      </c>
      <c r="T120" s="3" t="s">
        <v>540</v>
      </c>
      <c r="U120" s="3">
        <v>1</v>
      </c>
      <c r="V120" s="3">
        <v>1463</v>
      </c>
      <c r="W120" s="3" t="s">
        <v>63</v>
      </c>
      <c r="X120" s="3" t="s">
        <v>38</v>
      </c>
      <c r="Y120" s="3" t="s">
        <v>38</v>
      </c>
      <c r="Z120" s="3" t="s">
        <v>38</v>
      </c>
      <c r="AA120" s="3" t="s">
        <v>38</v>
      </c>
      <c r="AB120" s="3" t="s">
        <v>541</v>
      </c>
      <c r="AC120" s="3" t="s">
        <v>38</v>
      </c>
      <c r="AD120" s="3" t="s">
        <v>88</v>
      </c>
      <c r="AE120" s="3" t="s">
        <v>38</v>
      </c>
      <c r="AF120" s="3" t="s">
        <v>38</v>
      </c>
      <c r="AG120" s="3" t="s">
        <v>38</v>
      </c>
    </row>
    <row r="121" customHeight="1" spans="1:33">
      <c r="A121" s="3" t="s">
        <v>542</v>
      </c>
      <c r="B121" s="3">
        <v>2.72</v>
      </c>
      <c r="C121" s="3">
        <v>2.61</v>
      </c>
      <c r="D121" s="3">
        <v>1.09</v>
      </c>
      <c r="E121" s="4">
        <f t="shared" si="2"/>
        <v>2.14</v>
      </c>
      <c r="F121" s="3">
        <v>0.05</v>
      </c>
      <c r="G121" s="3">
        <v>0.12</v>
      </c>
      <c r="H121" s="3">
        <v>0</v>
      </c>
      <c r="I121" s="4">
        <f t="shared" si="3"/>
        <v>0.0566666666666667</v>
      </c>
      <c r="J121" s="3">
        <v>59</v>
      </c>
      <c r="K121" s="3">
        <v>59</v>
      </c>
      <c r="L121" s="3">
        <v>25</v>
      </c>
      <c r="M121" s="3">
        <v>1</v>
      </c>
      <c r="N121" s="3">
        <v>3</v>
      </c>
      <c r="O121" s="3">
        <v>0</v>
      </c>
      <c r="P121" s="3">
        <v>-5.27111221241608</v>
      </c>
      <c r="Q121" s="3">
        <v>9.03254936128585e-8</v>
      </c>
      <c r="R121" s="3">
        <v>9.59955353408219e-6</v>
      </c>
      <c r="S121" s="3" t="s">
        <v>45</v>
      </c>
      <c r="T121" s="3" t="s">
        <v>239</v>
      </c>
      <c r="U121" s="3">
        <v>22871</v>
      </c>
      <c r="V121" s="3">
        <v>24739</v>
      </c>
      <c r="W121" s="3" t="s">
        <v>37</v>
      </c>
      <c r="X121" s="3" t="s">
        <v>542</v>
      </c>
      <c r="Y121" s="3" t="s">
        <v>38</v>
      </c>
      <c r="Z121" s="3" t="s">
        <v>543</v>
      </c>
      <c r="AA121" s="3" t="s">
        <v>544</v>
      </c>
      <c r="AB121" s="3" t="s">
        <v>545</v>
      </c>
      <c r="AC121" s="3" t="s">
        <v>38</v>
      </c>
      <c r="AD121" s="3" t="s">
        <v>546</v>
      </c>
      <c r="AE121" s="3" t="s">
        <v>38</v>
      </c>
      <c r="AF121" s="3" t="s">
        <v>547</v>
      </c>
      <c r="AG121" s="3" t="s">
        <v>548</v>
      </c>
    </row>
    <row r="122" customHeight="1" spans="1:33">
      <c r="A122" s="3" t="s">
        <v>549</v>
      </c>
      <c r="B122" s="3">
        <v>12.1</v>
      </c>
      <c r="C122" s="3">
        <v>13.88</v>
      </c>
      <c r="D122" s="3">
        <v>12.8</v>
      </c>
      <c r="E122" s="4">
        <f t="shared" si="2"/>
        <v>12.9266666666667</v>
      </c>
      <c r="F122" s="3">
        <v>3.68</v>
      </c>
      <c r="G122" s="3">
        <v>5.65</v>
      </c>
      <c r="H122" s="3">
        <v>4.18</v>
      </c>
      <c r="I122" s="4">
        <f t="shared" si="3"/>
        <v>4.50333333333333</v>
      </c>
      <c r="J122" s="3">
        <v>286</v>
      </c>
      <c r="K122" s="3">
        <v>342</v>
      </c>
      <c r="L122" s="3">
        <v>320</v>
      </c>
      <c r="M122" s="3">
        <v>89</v>
      </c>
      <c r="N122" s="3">
        <v>160</v>
      </c>
      <c r="O122" s="3">
        <v>107</v>
      </c>
      <c r="P122" s="3">
        <v>-1.50165178419786</v>
      </c>
      <c r="Q122" s="3">
        <v>1.9703271838062e-9</v>
      </c>
      <c r="R122" s="3">
        <v>2.86666800480295e-7</v>
      </c>
      <c r="S122" s="3" t="s">
        <v>45</v>
      </c>
      <c r="T122" s="3" t="s">
        <v>550</v>
      </c>
      <c r="U122" s="3">
        <v>66176</v>
      </c>
      <c r="V122" s="3">
        <v>71574</v>
      </c>
      <c r="W122" s="3" t="s">
        <v>47</v>
      </c>
      <c r="X122" s="3" t="s">
        <v>549</v>
      </c>
      <c r="Y122" s="3" t="s">
        <v>38</v>
      </c>
      <c r="Z122" s="3" t="s">
        <v>38</v>
      </c>
      <c r="AA122" s="3" t="s">
        <v>38</v>
      </c>
      <c r="AB122" s="3" t="s">
        <v>551</v>
      </c>
      <c r="AC122" s="3" t="s">
        <v>38</v>
      </c>
      <c r="AD122" s="3" t="s">
        <v>552</v>
      </c>
      <c r="AE122" s="3" t="s">
        <v>38</v>
      </c>
      <c r="AF122" s="3" t="s">
        <v>50</v>
      </c>
      <c r="AG122" s="3" t="s">
        <v>553</v>
      </c>
    </row>
    <row r="123" customHeight="1" spans="1:33">
      <c r="A123" s="3" t="s">
        <v>554</v>
      </c>
      <c r="B123" s="3">
        <v>5.57</v>
      </c>
      <c r="C123" s="3">
        <v>14.3</v>
      </c>
      <c r="D123" s="3">
        <v>14.3</v>
      </c>
      <c r="E123" s="4">
        <f t="shared" si="2"/>
        <v>11.39</v>
      </c>
      <c r="F123" s="3">
        <v>5.5</v>
      </c>
      <c r="G123" s="3">
        <v>4.08</v>
      </c>
      <c r="H123" s="3">
        <v>5.19</v>
      </c>
      <c r="I123" s="4">
        <f t="shared" si="3"/>
        <v>4.92333333333333</v>
      </c>
      <c r="J123" s="3">
        <v>203</v>
      </c>
      <c r="K123" s="3">
        <v>543</v>
      </c>
      <c r="L123" s="3">
        <v>551</v>
      </c>
      <c r="M123" s="3">
        <v>205</v>
      </c>
      <c r="N123" s="3">
        <v>178</v>
      </c>
      <c r="O123" s="3">
        <v>205</v>
      </c>
      <c r="P123" s="3">
        <v>-1.19733689170502</v>
      </c>
      <c r="Q123" s="3">
        <v>0.00148981065219914</v>
      </c>
      <c r="R123" s="3">
        <v>0.0366816999225175</v>
      </c>
      <c r="S123" s="3" t="s">
        <v>45</v>
      </c>
      <c r="T123" s="3" t="s">
        <v>177</v>
      </c>
      <c r="U123" s="3">
        <v>343496</v>
      </c>
      <c r="V123" s="3">
        <v>349252</v>
      </c>
      <c r="W123" s="3" t="s">
        <v>37</v>
      </c>
      <c r="X123" s="3" t="s">
        <v>554</v>
      </c>
      <c r="Y123" s="3" t="s">
        <v>38</v>
      </c>
      <c r="Z123" s="3" t="s">
        <v>555</v>
      </c>
      <c r="AA123" s="3" t="s">
        <v>556</v>
      </c>
      <c r="AB123" s="3" t="s">
        <v>557</v>
      </c>
      <c r="AC123" s="3" t="s">
        <v>38</v>
      </c>
      <c r="AD123" s="3" t="s">
        <v>558</v>
      </c>
      <c r="AE123" s="3" t="s">
        <v>41</v>
      </c>
      <c r="AF123" s="3" t="s">
        <v>559</v>
      </c>
      <c r="AG123" s="3" t="s">
        <v>560</v>
      </c>
    </row>
    <row r="124" customHeight="1" spans="1:33">
      <c r="A124" s="3" t="s">
        <v>561</v>
      </c>
      <c r="B124" s="3">
        <v>1.79</v>
      </c>
      <c r="C124" s="3">
        <v>1.77</v>
      </c>
      <c r="D124" s="3">
        <v>1.08</v>
      </c>
      <c r="E124" s="4">
        <f t="shared" si="2"/>
        <v>1.54666666666667</v>
      </c>
      <c r="F124" s="3">
        <v>0</v>
      </c>
      <c r="G124" s="3">
        <v>0.09</v>
      </c>
      <c r="H124" s="3">
        <v>0</v>
      </c>
      <c r="I124" s="4">
        <f t="shared" si="3"/>
        <v>0.03</v>
      </c>
      <c r="J124" s="3">
        <v>33</v>
      </c>
      <c r="K124" s="3">
        <v>34</v>
      </c>
      <c r="L124" s="3">
        <v>21</v>
      </c>
      <c r="M124" s="3">
        <v>0</v>
      </c>
      <c r="N124" s="3">
        <v>2</v>
      </c>
      <c r="O124" s="3">
        <v>0</v>
      </c>
      <c r="P124" s="3">
        <v>-5.56579281084324</v>
      </c>
      <c r="Q124" s="3">
        <v>8.63121803373657e-6</v>
      </c>
      <c r="R124" s="3">
        <v>0.000541081910239334</v>
      </c>
      <c r="S124" s="3" t="s">
        <v>45</v>
      </c>
      <c r="T124" s="3" t="s">
        <v>562</v>
      </c>
      <c r="U124" s="3">
        <v>75535</v>
      </c>
      <c r="V124" s="3">
        <v>77227</v>
      </c>
      <c r="W124" s="3" t="s">
        <v>37</v>
      </c>
      <c r="X124" s="3" t="s">
        <v>561</v>
      </c>
      <c r="Y124" s="3" t="s">
        <v>38</v>
      </c>
      <c r="Z124" s="3" t="s">
        <v>38</v>
      </c>
      <c r="AA124" s="3" t="s">
        <v>38</v>
      </c>
      <c r="AB124" s="3" t="s">
        <v>563</v>
      </c>
      <c r="AC124" s="3" t="s">
        <v>38</v>
      </c>
      <c r="AD124" s="3" t="s">
        <v>564</v>
      </c>
      <c r="AE124" s="3" t="s">
        <v>38</v>
      </c>
      <c r="AF124" s="3" t="s">
        <v>565</v>
      </c>
      <c r="AG124" s="3" t="s">
        <v>566</v>
      </c>
    </row>
    <row r="125" customHeight="1" spans="1:33">
      <c r="A125" s="3" t="s">
        <v>567</v>
      </c>
      <c r="B125" s="3">
        <v>1.538071</v>
      </c>
      <c r="C125" s="3">
        <v>1.212284</v>
      </c>
      <c r="D125" s="3">
        <v>1.769594</v>
      </c>
      <c r="E125" s="4">
        <f t="shared" si="2"/>
        <v>1.50664966666667</v>
      </c>
      <c r="F125" s="3">
        <v>0.793772</v>
      </c>
      <c r="G125" s="3">
        <v>0.498536</v>
      </c>
      <c r="H125" s="3">
        <v>0.297431</v>
      </c>
      <c r="I125" s="4">
        <f t="shared" si="3"/>
        <v>0.529913</v>
      </c>
      <c r="J125" s="3">
        <v>126</v>
      </c>
      <c r="K125" s="3">
        <v>102</v>
      </c>
      <c r="L125" s="3">
        <v>150</v>
      </c>
      <c r="M125" s="3">
        <v>66</v>
      </c>
      <c r="N125" s="3">
        <v>48</v>
      </c>
      <c r="O125" s="3">
        <v>27</v>
      </c>
      <c r="P125" s="3">
        <v>-1.49377147751103</v>
      </c>
      <c r="Q125" s="3">
        <v>0.000193256265424553</v>
      </c>
      <c r="R125" s="3">
        <v>0.00725230788055972</v>
      </c>
      <c r="S125" s="3" t="s">
        <v>45</v>
      </c>
      <c r="T125" s="3" t="s">
        <v>280</v>
      </c>
      <c r="U125" s="3">
        <v>26049</v>
      </c>
      <c r="V125" s="3">
        <v>27127</v>
      </c>
      <c r="W125" s="3" t="s">
        <v>63</v>
      </c>
      <c r="X125" s="3" t="s">
        <v>38</v>
      </c>
      <c r="Y125" s="3" t="s">
        <v>38</v>
      </c>
      <c r="Z125" s="3" t="s">
        <v>38</v>
      </c>
      <c r="AA125" s="3" t="s">
        <v>38</v>
      </c>
      <c r="AB125" s="3" t="s">
        <v>38</v>
      </c>
      <c r="AC125" s="3" t="s">
        <v>38</v>
      </c>
      <c r="AD125" s="3" t="s">
        <v>38</v>
      </c>
      <c r="AE125" s="3" t="s">
        <v>38</v>
      </c>
      <c r="AF125" s="3" t="s">
        <v>38</v>
      </c>
      <c r="AG125" s="3" t="s">
        <v>38</v>
      </c>
    </row>
    <row r="126" customHeight="1" spans="1:33">
      <c r="A126" s="3" t="s">
        <v>568</v>
      </c>
      <c r="B126" s="3">
        <v>3.906693</v>
      </c>
      <c r="C126" s="3">
        <v>2.861733</v>
      </c>
      <c r="D126" s="3">
        <v>5.296646</v>
      </c>
      <c r="E126" s="4">
        <f t="shared" si="2"/>
        <v>4.02169066666667</v>
      </c>
      <c r="F126" s="3">
        <v>7.734374</v>
      </c>
      <c r="G126" s="3">
        <v>9.381489</v>
      </c>
      <c r="H126" s="3">
        <v>6.879322</v>
      </c>
      <c r="I126" s="4">
        <f t="shared" si="3"/>
        <v>7.998395</v>
      </c>
      <c r="J126" s="3">
        <v>738</v>
      </c>
      <c r="K126" s="3">
        <v>555</v>
      </c>
      <c r="L126" s="3">
        <v>1037</v>
      </c>
      <c r="M126" s="3">
        <v>1471</v>
      </c>
      <c r="N126" s="3">
        <v>2081</v>
      </c>
      <c r="O126" s="3">
        <v>1394</v>
      </c>
      <c r="P126" s="3">
        <v>1.0070690422635</v>
      </c>
      <c r="Q126" s="3">
        <v>4.24073435415277e-5</v>
      </c>
      <c r="R126" s="3">
        <v>0.00212481877667467</v>
      </c>
      <c r="S126" s="3" t="s">
        <v>35</v>
      </c>
      <c r="T126" s="3" t="s">
        <v>569</v>
      </c>
      <c r="U126" s="3">
        <v>414013</v>
      </c>
      <c r="V126" s="3">
        <v>416512</v>
      </c>
      <c r="W126" s="3" t="s">
        <v>63</v>
      </c>
      <c r="X126" s="3" t="s">
        <v>38</v>
      </c>
      <c r="Y126" s="3" t="s">
        <v>38</v>
      </c>
      <c r="Z126" s="3" t="s">
        <v>38</v>
      </c>
      <c r="AA126" s="3" t="s">
        <v>38</v>
      </c>
      <c r="AB126" s="3" t="s">
        <v>570</v>
      </c>
      <c r="AC126" s="3" t="s">
        <v>38</v>
      </c>
      <c r="AD126" s="3" t="s">
        <v>571</v>
      </c>
      <c r="AE126" s="3" t="s">
        <v>38</v>
      </c>
      <c r="AF126" s="3" t="s">
        <v>50</v>
      </c>
      <c r="AG126" s="3" t="s">
        <v>38</v>
      </c>
    </row>
    <row r="127" customHeight="1" spans="1:33">
      <c r="A127" s="3" t="s">
        <v>572</v>
      </c>
      <c r="B127" s="3">
        <v>12.43</v>
      </c>
      <c r="C127" s="3">
        <v>20.96</v>
      </c>
      <c r="D127" s="3">
        <v>14.3</v>
      </c>
      <c r="E127" s="4">
        <f t="shared" si="2"/>
        <v>15.8966666666667</v>
      </c>
      <c r="F127" s="3">
        <v>5.57</v>
      </c>
      <c r="G127" s="3">
        <v>6.03</v>
      </c>
      <c r="H127" s="3">
        <v>5.97</v>
      </c>
      <c r="I127" s="4">
        <f t="shared" si="3"/>
        <v>5.85666666666667</v>
      </c>
      <c r="J127" s="3">
        <v>277</v>
      </c>
      <c r="K127" s="3">
        <v>487</v>
      </c>
      <c r="L127" s="3">
        <v>337</v>
      </c>
      <c r="M127" s="3">
        <v>127</v>
      </c>
      <c r="N127" s="3">
        <v>161</v>
      </c>
      <c r="O127" s="3">
        <v>144</v>
      </c>
      <c r="P127" s="3">
        <v>-1.42841296577781</v>
      </c>
      <c r="Q127" s="3">
        <v>2.10137953776173e-7</v>
      </c>
      <c r="R127" s="3">
        <v>2.0639795337142e-5</v>
      </c>
      <c r="S127" s="3" t="s">
        <v>45</v>
      </c>
      <c r="T127" s="3" t="s">
        <v>573</v>
      </c>
      <c r="U127" s="3">
        <v>409200</v>
      </c>
      <c r="V127" s="3">
        <v>412137</v>
      </c>
      <c r="W127" s="3" t="s">
        <v>37</v>
      </c>
      <c r="X127" s="3" t="s">
        <v>572</v>
      </c>
      <c r="Y127" s="3" t="s">
        <v>38</v>
      </c>
      <c r="Z127" s="3" t="s">
        <v>574</v>
      </c>
      <c r="AA127" s="3" t="s">
        <v>38</v>
      </c>
      <c r="AB127" s="3" t="s">
        <v>575</v>
      </c>
      <c r="AC127" s="3" t="s">
        <v>38</v>
      </c>
      <c r="AD127" s="3" t="s">
        <v>576</v>
      </c>
      <c r="AE127" s="3" t="s">
        <v>38</v>
      </c>
      <c r="AF127" s="3" t="s">
        <v>547</v>
      </c>
      <c r="AG127" s="3" t="s">
        <v>577</v>
      </c>
    </row>
    <row r="128" customHeight="1" spans="1:33">
      <c r="A128" s="3" t="s">
        <v>578</v>
      </c>
      <c r="B128" s="3">
        <v>2.345869</v>
      </c>
      <c r="C128" s="3">
        <v>3.88341</v>
      </c>
      <c r="D128" s="3">
        <v>1.442587</v>
      </c>
      <c r="E128" s="4">
        <f t="shared" si="2"/>
        <v>2.55728866666667</v>
      </c>
      <c r="F128" s="3">
        <v>0.373361</v>
      </c>
      <c r="G128" s="3">
        <v>0.684095</v>
      </c>
      <c r="H128" s="3">
        <v>0.175629</v>
      </c>
      <c r="I128" s="4">
        <f t="shared" si="3"/>
        <v>0.411028333333333</v>
      </c>
      <c r="J128" s="3">
        <v>74</v>
      </c>
      <c r="K128" s="3">
        <v>126</v>
      </c>
      <c r="L128" s="3">
        <v>48</v>
      </c>
      <c r="M128" s="3">
        <v>12</v>
      </c>
      <c r="N128" s="3">
        <v>26</v>
      </c>
      <c r="O128" s="3">
        <v>6</v>
      </c>
      <c r="P128" s="3">
        <v>-2.61345972337307</v>
      </c>
      <c r="Q128" s="3">
        <v>2.89189093715521e-5</v>
      </c>
      <c r="R128" s="3">
        <v>0.00153971970111902</v>
      </c>
      <c r="S128" s="3" t="s">
        <v>45</v>
      </c>
      <c r="T128" s="3" t="s">
        <v>579</v>
      </c>
      <c r="U128" s="3">
        <v>38821</v>
      </c>
      <c r="V128" s="3">
        <v>39237</v>
      </c>
      <c r="W128" s="3" t="s">
        <v>63</v>
      </c>
      <c r="X128" s="3" t="s">
        <v>38</v>
      </c>
      <c r="Y128" s="3" t="s">
        <v>38</v>
      </c>
      <c r="Z128" s="3" t="s">
        <v>38</v>
      </c>
      <c r="AA128" s="3" t="s">
        <v>38</v>
      </c>
      <c r="AB128" s="3" t="s">
        <v>580</v>
      </c>
      <c r="AC128" s="3" t="s">
        <v>38</v>
      </c>
      <c r="AD128" s="3" t="s">
        <v>581</v>
      </c>
      <c r="AE128" s="3" t="s">
        <v>38</v>
      </c>
      <c r="AF128" s="3" t="s">
        <v>38</v>
      </c>
      <c r="AG128" s="3" t="s">
        <v>38</v>
      </c>
    </row>
    <row r="129" customHeight="1" spans="1:33">
      <c r="A129" s="3" t="s">
        <v>582</v>
      </c>
      <c r="B129" s="3">
        <v>0.193056</v>
      </c>
      <c r="C129" s="3">
        <v>0.117134</v>
      </c>
      <c r="D129" s="3">
        <v>0.702644</v>
      </c>
      <c r="E129" s="4">
        <f t="shared" si="2"/>
        <v>0.337611333333333</v>
      </c>
      <c r="F129" s="3">
        <v>0.590982</v>
      </c>
      <c r="G129" s="3">
        <v>3.026611</v>
      </c>
      <c r="H129" s="3">
        <v>2.356339</v>
      </c>
      <c r="I129" s="4">
        <f t="shared" si="3"/>
        <v>1.99131066666667</v>
      </c>
      <c r="J129" s="3">
        <v>12</v>
      </c>
      <c r="K129" s="3">
        <v>8</v>
      </c>
      <c r="L129" s="3">
        <v>45</v>
      </c>
      <c r="M129" s="3">
        <v>37</v>
      </c>
      <c r="N129" s="3">
        <v>220</v>
      </c>
      <c r="O129" s="3">
        <v>156</v>
      </c>
      <c r="P129" s="3">
        <v>2.5910965233544</v>
      </c>
      <c r="Q129" s="3">
        <v>0.000614362430963581</v>
      </c>
      <c r="R129" s="3">
        <v>0.0184085447788834</v>
      </c>
      <c r="S129" s="3" t="s">
        <v>35</v>
      </c>
      <c r="T129" s="3" t="s">
        <v>583</v>
      </c>
      <c r="U129" s="3">
        <v>130886</v>
      </c>
      <c r="V129" s="3">
        <v>131701</v>
      </c>
      <c r="W129" s="3" t="s">
        <v>37</v>
      </c>
      <c r="X129" s="3" t="s">
        <v>38</v>
      </c>
      <c r="Y129" s="3" t="s">
        <v>38</v>
      </c>
      <c r="Z129" s="3" t="s">
        <v>38</v>
      </c>
      <c r="AA129" s="3" t="s">
        <v>38</v>
      </c>
      <c r="AB129" s="3" t="s">
        <v>584</v>
      </c>
      <c r="AC129" s="3" t="s">
        <v>38</v>
      </c>
      <c r="AD129" s="3" t="s">
        <v>585</v>
      </c>
      <c r="AE129" s="3" t="s">
        <v>38</v>
      </c>
      <c r="AF129" s="3" t="s">
        <v>50</v>
      </c>
      <c r="AG129" s="3" t="s">
        <v>38</v>
      </c>
    </row>
    <row r="130" customHeight="1" spans="1:33">
      <c r="A130" s="3" t="s">
        <v>586</v>
      </c>
      <c r="B130" s="3">
        <v>3.078195</v>
      </c>
      <c r="C130" s="3">
        <v>4.937735</v>
      </c>
      <c r="D130" s="3">
        <v>5.236415</v>
      </c>
      <c r="E130" s="4">
        <f t="shared" si="2"/>
        <v>4.41744833333333</v>
      </c>
      <c r="F130" s="3">
        <v>2.263984</v>
      </c>
      <c r="G130" s="3">
        <v>1.308053</v>
      </c>
      <c r="H130" s="3">
        <v>1.902147</v>
      </c>
      <c r="I130" s="4">
        <f t="shared" si="3"/>
        <v>1.824728</v>
      </c>
      <c r="J130" s="3">
        <v>256</v>
      </c>
      <c r="K130" s="3">
        <v>422</v>
      </c>
      <c r="L130" s="3">
        <v>452</v>
      </c>
      <c r="M130" s="3">
        <v>190</v>
      </c>
      <c r="N130" s="3">
        <v>128</v>
      </c>
      <c r="O130" s="3">
        <v>170</v>
      </c>
      <c r="P130" s="3">
        <v>-1.26553058513435</v>
      </c>
      <c r="Q130" s="3">
        <v>3.65298595962547e-5</v>
      </c>
      <c r="R130" s="3">
        <v>0.00187522243402887</v>
      </c>
      <c r="S130" s="3" t="s">
        <v>45</v>
      </c>
      <c r="T130" s="3" t="s">
        <v>280</v>
      </c>
      <c r="U130" s="3">
        <v>662458</v>
      </c>
      <c r="V130" s="3">
        <v>663558</v>
      </c>
      <c r="W130" s="3" t="s">
        <v>37</v>
      </c>
      <c r="X130" s="3" t="s">
        <v>38</v>
      </c>
      <c r="Y130" s="3" t="s">
        <v>38</v>
      </c>
      <c r="Z130" s="3" t="s">
        <v>38</v>
      </c>
      <c r="AA130" s="3" t="s">
        <v>38</v>
      </c>
      <c r="AB130" s="3" t="s">
        <v>587</v>
      </c>
      <c r="AC130" s="3" t="s">
        <v>38</v>
      </c>
      <c r="AD130" s="3" t="s">
        <v>588</v>
      </c>
      <c r="AE130" s="3" t="s">
        <v>38</v>
      </c>
      <c r="AF130" s="3" t="s">
        <v>589</v>
      </c>
      <c r="AG130" s="3" t="s">
        <v>590</v>
      </c>
    </row>
    <row r="131" customHeight="1" spans="1:33">
      <c r="A131" s="3" t="s">
        <v>591</v>
      </c>
      <c r="B131" s="3">
        <v>4.77</v>
      </c>
      <c r="C131" s="3">
        <v>4.91</v>
      </c>
      <c r="D131" s="3">
        <v>4.74</v>
      </c>
      <c r="E131" s="4">
        <f t="shared" si="2"/>
        <v>4.80666666666667</v>
      </c>
      <c r="F131" s="3">
        <v>0.78</v>
      </c>
      <c r="G131" s="3">
        <v>0.96</v>
      </c>
      <c r="H131" s="3">
        <v>1.02</v>
      </c>
      <c r="I131" s="4">
        <f t="shared" si="3"/>
        <v>0.92</v>
      </c>
      <c r="J131" s="3">
        <v>95</v>
      </c>
      <c r="K131" s="3">
        <v>102</v>
      </c>
      <c r="L131" s="3">
        <v>100</v>
      </c>
      <c r="M131" s="3">
        <v>16</v>
      </c>
      <c r="N131" s="3">
        <v>23</v>
      </c>
      <c r="O131" s="3">
        <v>22</v>
      </c>
      <c r="P131" s="3">
        <v>-2.36144687991056</v>
      </c>
      <c r="Q131" s="3">
        <v>2.44448255811313e-11</v>
      </c>
      <c r="R131" s="3">
        <v>4.71681113181447e-9</v>
      </c>
      <c r="S131" s="3" t="s">
        <v>45</v>
      </c>
      <c r="T131" s="3" t="s">
        <v>592</v>
      </c>
      <c r="U131" s="3">
        <v>545829</v>
      </c>
      <c r="V131" s="3">
        <v>546994</v>
      </c>
      <c r="W131" s="3" t="s">
        <v>47</v>
      </c>
      <c r="X131" s="3" t="s">
        <v>591</v>
      </c>
      <c r="Y131" s="3" t="s">
        <v>38</v>
      </c>
      <c r="Z131" s="3" t="s">
        <v>593</v>
      </c>
      <c r="AA131" s="3" t="s">
        <v>38</v>
      </c>
      <c r="AB131" s="3" t="s">
        <v>594</v>
      </c>
      <c r="AC131" s="3" t="s">
        <v>38</v>
      </c>
      <c r="AD131" s="3" t="s">
        <v>595</v>
      </c>
      <c r="AE131" s="3" t="s">
        <v>38</v>
      </c>
      <c r="AF131" s="3" t="s">
        <v>38</v>
      </c>
      <c r="AG131" s="3" t="s">
        <v>448</v>
      </c>
    </row>
    <row r="132" customHeight="1" spans="1:33">
      <c r="A132" s="3" t="s">
        <v>596</v>
      </c>
      <c r="B132" s="3">
        <v>0.14</v>
      </c>
      <c r="C132" s="3">
        <v>0.14</v>
      </c>
      <c r="D132" s="3">
        <v>0.07</v>
      </c>
      <c r="E132" s="4">
        <f t="shared" ref="E132:E195" si="4">AVERAGE(B132:D132)</f>
        <v>0.116666666666667</v>
      </c>
      <c r="F132" s="3">
        <v>1.83</v>
      </c>
      <c r="G132" s="3">
        <v>4.21</v>
      </c>
      <c r="H132" s="3">
        <v>0.4</v>
      </c>
      <c r="I132" s="4">
        <f t="shared" ref="I132:I195" si="5">AVERAGE(F132:H132)</f>
        <v>2.14666666666667</v>
      </c>
      <c r="J132" s="3">
        <v>2</v>
      </c>
      <c r="K132" s="3">
        <v>2</v>
      </c>
      <c r="L132" s="3">
        <v>1</v>
      </c>
      <c r="M132" s="3">
        <v>26</v>
      </c>
      <c r="N132" s="3">
        <v>70</v>
      </c>
      <c r="O132" s="3">
        <v>6</v>
      </c>
      <c r="P132" s="3">
        <v>4.21178461847347</v>
      </c>
      <c r="Q132" s="3">
        <v>0.000183129277219863</v>
      </c>
      <c r="R132" s="3">
        <v>0.0069489515276441</v>
      </c>
      <c r="S132" s="3" t="s">
        <v>35</v>
      </c>
      <c r="T132" s="3" t="s">
        <v>597</v>
      </c>
      <c r="U132" s="3">
        <v>415174</v>
      </c>
      <c r="V132" s="3">
        <v>415986</v>
      </c>
      <c r="W132" s="3" t="s">
        <v>47</v>
      </c>
      <c r="X132" s="3" t="s">
        <v>596</v>
      </c>
      <c r="Y132" s="3" t="s">
        <v>38</v>
      </c>
      <c r="Z132" s="3" t="s">
        <v>38</v>
      </c>
      <c r="AA132" s="3" t="s">
        <v>38</v>
      </c>
      <c r="AB132" s="3" t="s">
        <v>598</v>
      </c>
      <c r="AC132" s="3" t="s">
        <v>38</v>
      </c>
      <c r="AD132" s="3" t="s">
        <v>599</v>
      </c>
      <c r="AE132" s="3" t="s">
        <v>38</v>
      </c>
      <c r="AF132" s="3" t="s">
        <v>50</v>
      </c>
      <c r="AG132" s="3" t="s">
        <v>600</v>
      </c>
    </row>
    <row r="133" customHeight="1" spans="1:33">
      <c r="A133" s="3" t="s">
        <v>601</v>
      </c>
      <c r="B133" s="3">
        <v>15.22</v>
      </c>
      <c r="C133" s="3">
        <v>38.98</v>
      </c>
      <c r="D133" s="3">
        <v>20.28</v>
      </c>
      <c r="E133" s="4">
        <f t="shared" si="4"/>
        <v>24.8266666666667</v>
      </c>
      <c r="F133" s="3">
        <v>8.72</v>
      </c>
      <c r="G133" s="3">
        <v>3.2</v>
      </c>
      <c r="H133" s="3">
        <v>5.9</v>
      </c>
      <c r="I133" s="4">
        <f t="shared" si="5"/>
        <v>5.94</v>
      </c>
      <c r="J133" s="3">
        <v>457</v>
      </c>
      <c r="K133" s="3">
        <v>1220</v>
      </c>
      <c r="L133" s="3">
        <v>644</v>
      </c>
      <c r="M133" s="3">
        <v>268</v>
      </c>
      <c r="N133" s="3">
        <v>115</v>
      </c>
      <c r="O133" s="3">
        <v>192</v>
      </c>
      <c r="P133" s="3">
        <v>-2.06498499363418</v>
      </c>
      <c r="Q133" s="3">
        <v>2.49168112158861e-6</v>
      </c>
      <c r="R133" s="3">
        <v>0.000185729228150853</v>
      </c>
      <c r="S133" s="3" t="s">
        <v>45</v>
      </c>
      <c r="T133" s="3" t="s">
        <v>602</v>
      </c>
      <c r="U133" s="3">
        <v>240721</v>
      </c>
      <c r="V133" s="3">
        <v>242582</v>
      </c>
      <c r="W133" s="3" t="s">
        <v>37</v>
      </c>
      <c r="X133" s="3" t="s">
        <v>601</v>
      </c>
      <c r="Y133" s="3" t="s">
        <v>38</v>
      </c>
      <c r="Z133" s="3" t="s">
        <v>38</v>
      </c>
      <c r="AA133" s="3" t="s">
        <v>38</v>
      </c>
      <c r="AB133" s="3" t="s">
        <v>603</v>
      </c>
      <c r="AC133" s="3" t="s">
        <v>38</v>
      </c>
      <c r="AD133" s="3" t="s">
        <v>604</v>
      </c>
      <c r="AE133" s="3" t="s">
        <v>38</v>
      </c>
      <c r="AF133" s="3" t="s">
        <v>38</v>
      </c>
      <c r="AG133" s="3" t="s">
        <v>605</v>
      </c>
    </row>
    <row r="134" customHeight="1" spans="1:33">
      <c r="A134" s="3" t="s">
        <v>606</v>
      </c>
      <c r="B134" s="3">
        <v>3.23</v>
      </c>
      <c r="C134" s="3">
        <v>7.97</v>
      </c>
      <c r="D134" s="3">
        <v>5.73</v>
      </c>
      <c r="E134" s="4">
        <f t="shared" si="4"/>
        <v>5.64333333333333</v>
      </c>
      <c r="F134" s="3">
        <v>0.62</v>
      </c>
      <c r="G134" s="3">
        <v>2.24</v>
      </c>
      <c r="H134" s="3">
        <v>0.32</v>
      </c>
      <c r="I134" s="4">
        <f t="shared" si="5"/>
        <v>1.06</v>
      </c>
      <c r="J134" s="3">
        <v>66</v>
      </c>
      <c r="K134" s="3">
        <v>170</v>
      </c>
      <c r="L134" s="3">
        <v>124</v>
      </c>
      <c r="M134" s="3">
        <v>13</v>
      </c>
      <c r="N134" s="3">
        <v>55</v>
      </c>
      <c r="O134" s="3">
        <v>7</v>
      </c>
      <c r="P134" s="3">
        <v>-2.39459814164339</v>
      </c>
      <c r="Q134" s="3">
        <v>0.000598546672526386</v>
      </c>
      <c r="R134" s="3">
        <v>0.0181250674081771</v>
      </c>
      <c r="S134" s="3" t="s">
        <v>45</v>
      </c>
      <c r="T134" s="3" t="s">
        <v>532</v>
      </c>
      <c r="U134" s="3">
        <v>1000159</v>
      </c>
      <c r="V134" s="3">
        <v>1002170</v>
      </c>
      <c r="W134" s="3" t="s">
        <v>47</v>
      </c>
      <c r="X134" s="3" t="s">
        <v>606</v>
      </c>
      <c r="Y134" s="3" t="s">
        <v>38</v>
      </c>
      <c r="Z134" s="3" t="s">
        <v>38</v>
      </c>
      <c r="AA134" s="3" t="s">
        <v>38</v>
      </c>
      <c r="AB134" s="3" t="s">
        <v>607</v>
      </c>
      <c r="AC134" s="3" t="s">
        <v>38</v>
      </c>
      <c r="AD134" s="3" t="s">
        <v>608</v>
      </c>
      <c r="AE134" s="3" t="s">
        <v>41</v>
      </c>
      <c r="AF134" s="3" t="s">
        <v>50</v>
      </c>
      <c r="AG134" s="3" t="s">
        <v>609</v>
      </c>
    </row>
    <row r="135" customHeight="1" spans="1:33">
      <c r="A135" s="3" t="s">
        <v>610</v>
      </c>
      <c r="B135" s="3">
        <v>5.89</v>
      </c>
      <c r="C135" s="3">
        <v>6.24</v>
      </c>
      <c r="D135" s="3">
        <v>11.81</v>
      </c>
      <c r="E135" s="4">
        <f t="shared" si="4"/>
        <v>7.98</v>
      </c>
      <c r="F135" s="3">
        <v>16.57</v>
      </c>
      <c r="G135" s="3">
        <v>17.81</v>
      </c>
      <c r="H135" s="3">
        <v>21.1</v>
      </c>
      <c r="I135" s="4">
        <f t="shared" si="5"/>
        <v>18.4933333333333</v>
      </c>
      <c r="J135" s="3">
        <v>58</v>
      </c>
      <c r="K135" s="3">
        <v>64</v>
      </c>
      <c r="L135" s="3">
        <v>123</v>
      </c>
      <c r="M135" s="3">
        <v>167</v>
      </c>
      <c r="N135" s="3">
        <v>210</v>
      </c>
      <c r="O135" s="3">
        <v>225</v>
      </c>
      <c r="P135" s="3">
        <v>1.23591252702233</v>
      </c>
      <c r="Q135" s="3">
        <v>0.000378967572245416</v>
      </c>
      <c r="R135" s="3">
        <v>0.0127134041160062</v>
      </c>
      <c r="S135" s="3" t="s">
        <v>35</v>
      </c>
      <c r="T135" s="3" t="s">
        <v>611</v>
      </c>
      <c r="U135" s="3">
        <v>56320</v>
      </c>
      <c r="V135" s="3">
        <v>57809</v>
      </c>
      <c r="W135" s="3" t="s">
        <v>47</v>
      </c>
      <c r="X135" s="3" t="s">
        <v>610</v>
      </c>
      <c r="Y135" s="3" t="s">
        <v>38</v>
      </c>
      <c r="Z135" s="3" t="s">
        <v>38</v>
      </c>
      <c r="AA135" s="3" t="s">
        <v>38</v>
      </c>
      <c r="AB135" s="3" t="s">
        <v>612</v>
      </c>
      <c r="AC135" s="3" t="s">
        <v>38</v>
      </c>
      <c r="AD135" s="3" t="s">
        <v>613</v>
      </c>
      <c r="AE135" s="3" t="s">
        <v>38</v>
      </c>
      <c r="AF135" s="3" t="s">
        <v>614</v>
      </c>
      <c r="AG135" s="3" t="s">
        <v>38</v>
      </c>
    </row>
    <row r="136" customHeight="1" spans="1:33">
      <c r="A136" s="3" t="s">
        <v>615</v>
      </c>
      <c r="B136" s="3">
        <v>3.78</v>
      </c>
      <c r="C136" s="3">
        <v>6.69</v>
      </c>
      <c r="D136" s="3">
        <v>3.93</v>
      </c>
      <c r="E136" s="4">
        <f t="shared" si="4"/>
        <v>4.8</v>
      </c>
      <c r="F136" s="3">
        <v>1.51</v>
      </c>
      <c r="G136" s="3">
        <v>1.25</v>
      </c>
      <c r="H136" s="3">
        <v>1.65</v>
      </c>
      <c r="I136" s="4">
        <f t="shared" si="5"/>
        <v>1.47</v>
      </c>
      <c r="J136" s="3">
        <v>78</v>
      </c>
      <c r="K136" s="3">
        <v>144</v>
      </c>
      <c r="L136" s="3">
        <v>86</v>
      </c>
      <c r="M136" s="3">
        <v>32</v>
      </c>
      <c r="N136" s="3">
        <v>31</v>
      </c>
      <c r="O136" s="3">
        <v>37</v>
      </c>
      <c r="P136" s="3">
        <v>-1.69488627428375</v>
      </c>
      <c r="Q136" s="3">
        <v>2.67603052497931e-5</v>
      </c>
      <c r="R136" s="3">
        <v>0.00144745054658275</v>
      </c>
      <c r="S136" s="3" t="s">
        <v>45</v>
      </c>
      <c r="T136" s="3" t="s">
        <v>616</v>
      </c>
      <c r="U136" s="3">
        <v>23150</v>
      </c>
      <c r="V136" s="3">
        <v>24858</v>
      </c>
      <c r="W136" s="3" t="s">
        <v>47</v>
      </c>
      <c r="X136" s="3" t="s">
        <v>615</v>
      </c>
      <c r="Y136" s="3" t="s">
        <v>38</v>
      </c>
      <c r="Z136" s="3" t="s">
        <v>38</v>
      </c>
      <c r="AA136" s="3" t="s">
        <v>38</v>
      </c>
      <c r="AB136" s="3" t="s">
        <v>617</v>
      </c>
      <c r="AC136" s="3" t="s">
        <v>38</v>
      </c>
      <c r="AD136" s="3" t="s">
        <v>618</v>
      </c>
      <c r="AE136" s="3" t="s">
        <v>38</v>
      </c>
      <c r="AF136" s="3" t="s">
        <v>38</v>
      </c>
      <c r="AG136" s="3" t="s">
        <v>619</v>
      </c>
    </row>
    <row r="137" customHeight="1" spans="1:33">
      <c r="A137" s="3" t="s">
        <v>620</v>
      </c>
      <c r="B137" s="3">
        <v>3.194838</v>
      </c>
      <c r="C137" s="3">
        <v>1.495224</v>
      </c>
      <c r="D137" s="3">
        <v>3.530256</v>
      </c>
      <c r="E137" s="4">
        <f t="shared" si="4"/>
        <v>2.740106</v>
      </c>
      <c r="F137" s="3">
        <v>0.76581</v>
      </c>
      <c r="G137" s="3">
        <v>1.139952</v>
      </c>
      <c r="H137" s="3">
        <v>1.025591</v>
      </c>
      <c r="I137" s="4">
        <f t="shared" si="5"/>
        <v>0.977117666666667</v>
      </c>
      <c r="J137" s="3">
        <v>132</v>
      </c>
      <c r="K137" s="3">
        <v>64</v>
      </c>
      <c r="L137" s="3">
        <v>151</v>
      </c>
      <c r="M137" s="3">
        <v>32</v>
      </c>
      <c r="N137" s="3">
        <v>56</v>
      </c>
      <c r="O137" s="3">
        <v>46</v>
      </c>
      <c r="P137" s="3">
        <v>-1.45170140643411</v>
      </c>
      <c r="Q137" s="3">
        <v>0.000714037208742358</v>
      </c>
      <c r="R137" s="3">
        <v>0.020644856895062</v>
      </c>
      <c r="S137" s="3" t="s">
        <v>45</v>
      </c>
      <c r="T137" s="3" t="s">
        <v>185</v>
      </c>
      <c r="U137" s="3">
        <v>56373</v>
      </c>
      <c r="V137" s="3">
        <v>56916</v>
      </c>
      <c r="W137" s="3" t="s">
        <v>47</v>
      </c>
      <c r="X137" s="3" t="s">
        <v>38</v>
      </c>
      <c r="Y137" s="3" t="s">
        <v>38</v>
      </c>
      <c r="Z137" s="3" t="s">
        <v>38</v>
      </c>
      <c r="AA137" s="3" t="s">
        <v>38</v>
      </c>
      <c r="AB137" s="3" t="s">
        <v>621</v>
      </c>
      <c r="AC137" s="3" t="s">
        <v>38</v>
      </c>
      <c r="AD137" s="3" t="s">
        <v>187</v>
      </c>
      <c r="AE137" s="3" t="s">
        <v>38</v>
      </c>
      <c r="AF137" s="3" t="s">
        <v>50</v>
      </c>
      <c r="AG137" s="3" t="s">
        <v>188</v>
      </c>
    </row>
    <row r="138" customHeight="1" spans="1:33">
      <c r="A138" s="3" t="s">
        <v>622</v>
      </c>
      <c r="B138" s="3">
        <v>0.605193602732241</v>
      </c>
      <c r="C138" s="3">
        <v>2.90619993278689</v>
      </c>
      <c r="D138" s="3">
        <v>3.80182692677596</v>
      </c>
      <c r="E138" s="4">
        <f t="shared" si="4"/>
        <v>2.43774015409836</v>
      </c>
      <c r="F138" s="3">
        <v>0.210828816393443</v>
      </c>
      <c r="G138" s="3">
        <v>0.173463420765027</v>
      </c>
      <c r="H138" s="3">
        <v>0.549491105464481</v>
      </c>
      <c r="I138" s="4">
        <f t="shared" si="5"/>
        <v>0.31126111420765</v>
      </c>
      <c r="J138" s="3">
        <v>85</v>
      </c>
      <c r="K138" s="3">
        <v>413</v>
      </c>
      <c r="L138" s="3">
        <v>545</v>
      </c>
      <c r="M138" s="3">
        <v>30</v>
      </c>
      <c r="N138" s="3">
        <v>29</v>
      </c>
      <c r="O138" s="3">
        <v>82</v>
      </c>
      <c r="P138" s="3">
        <v>-2.91594040054352</v>
      </c>
      <c r="Q138" s="3">
        <v>6.655544250159e-6</v>
      </c>
      <c r="R138" s="3">
        <v>0.000432165614353403</v>
      </c>
      <c r="S138" s="3" t="s">
        <v>45</v>
      </c>
      <c r="T138" s="3" t="s">
        <v>623</v>
      </c>
      <c r="U138" s="3">
        <v>373638</v>
      </c>
      <c r="V138" s="3">
        <v>375605</v>
      </c>
      <c r="W138" s="3" t="s">
        <v>47</v>
      </c>
      <c r="X138" s="3" t="s">
        <v>38</v>
      </c>
      <c r="Y138" s="3" t="s">
        <v>38</v>
      </c>
      <c r="Z138" s="3" t="s">
        <v>38</v>
      </c>
      <c r="AA138" s="3" t="s">
        <v>38</v>
      </c>
      <c r="AB138" s="3" t="s">
        <v>624</v>
      </c>
      <c r="AC138" s="3" t="s">
        <v>38</v>
      </c>
      <c r="AD138" s="3" t="s">
        <v>38</v>
      </c>
      <c r="AE138" s="3" t="s">
        <v>38</v>
      </c>
      <c r="AF138" s="3" t="s">
        <v>38</v>
      </c>
      <c r="AG138" s="3" t="s">
        <v>38</v>
      </c>
    </row>
    <row r="139" customHeight="1" spans="1:33">
      <c r="A139" s="3" t="s">
        <v>625</v>
      </c>
      <c r="B139" s="3">
        <v>13.32</v>
      </c>
      <c r="C139" s="3">
        <v>30</v>
      </c>
      <c r="D139" s="3">
        <v>22.98</v>
      </c>
      <c r="E139" s="4">
        <f t="shared" si="4"/>
        <v>22.1</v>
      </c>
      <c r="F139" s="3">
        <v>50.21</v>
      </c>
      <c r="G139" s="3">
        <v>55.56</v>
      </c>
      <c r="H139" s="3">
        <v>34.02</v>
      </c>
      <c r="I139" s="4">
        <f t="shared" si="5"/>
        <v>46.5966666666667</v>
      </c>
      <c r="J139" s="3">
        <v>86</v>
      </c>
      <c r="K139" s="3">
        <v>202</v>
      </c>
      <c r="L139" s="3">
        <v>157</v>
      </c>
      <c r="M139" s="3">
        <v>332</v>
      </c>
      <c r="N139" s="3">
        <v>430</v>
      </c>
      <c r="O139" s="3">
        <v>238</v>
      </c>
      <c r="P139" s="3">
        <v>1.08368348339989</v>
      </c>
      <c r="Q139" s="3">
        <v>0.0021595015805027</v>
      </c>
      <c r="R139" s="3">
        <v>0.0477972382746701</v>
      </c>
      <c r="S139" s="3" t="s">
        <v>35</v>
      </c>
      <c r="T139" s="3" t="s">
        <v>626</v>
      </c>
      <c r="U139" s="3">
        <v>438256</v>
      </c>
      <c r="V139" s="3">
        <v>440622</v>
      </c>
      <c r="W139" s="3" t="s">
        <v>37</v>
      </c>
      <c r="X139" s="3" t="s">
        <v>625</v>
      </c>
      <c r="Y139" s="3" t="s">
        <v>38</v>
      </c>
      <c r="Z139" s="3" t="s">
        <v>38</v>
      </c>
      <c r="AA139" s="3" t="s">
        <v>38</v>
      </c>
      <c r="AB139" s="3" t="s">
        <v>627</v>
      </c>
      <c r="AC139" s="3" t="s">
        <v>38</v>
      </c>
      <c r="AD139" s="3" t="s">
        <v>628</v>
      </c>
      <c r="AE139" s="3" t="s">
        <v>38</v>
      </c>
      <c r="AF139" s="3" t="s">
        <v>38</v>
      </c>
      <c r="AG139" s="3" t="s">
        <v>38</v>
      </c>
    </row>
    <row r="140" customHeight="1" spans="1:33">
      <c r="A140" s="3" t="s">
        <v>629</v>
      </c>
      <c r="B140" s="3">
        <v>1.553648</v>
      </c>
      <c r="C140" s="3">
        <v>3.123742</v>
      </c>
      <c r="D140" s="3">
        <v>4.229132</v>
      </c>
      <c r="E140" s="4">
        <f t="shared" si="4"/>
        <v>2.96884066666667</v>
      </c>
      <c r="F140" s="3">
        <v>5.228101</v>
      </c>
      <c r="G140" s="3">
        <v>14.293079</v>
      </c>
      <c r="H140" s="3">
        <v>5.946243</v>
      </c>
      <c r="I140" s="4">
        <f t="shared" si="5"/>
        <v>8.489141</v>
      </c>
      <c r="J140" s="3">
        <v>92</v>
      </c>
      <c r="K140" s="3">
        <v>190</v>
      </c>
      <c r="L140" s="3">
        <v>260</v>
      </c>
      <c r="M140" s="3">
        <v>312</v>
      </c>
      <c r="N140" s="3">
        <v>995</v>
      </c>
      <c r="O140" s="3">
        <v>378</v>
      </c>
      <c r="P140" s="3">
        <v>1.53466845209394</v>
      </c>
      <c r="Q140" s="3">
        <v>0.00108847670714644</v>
      </c>
      <c r="R140" s="3">
        <v>0.0287795780090703</v>
      </c>
      <c r="S140" s="3" t="s">
        <v>35</v>
      </c>
      <c r="T140" s="3" t="s">
        <v>630</v>
      </c>
      <c r="U140" s="3">
        <v>30809</v>
      </c>
      <c r="V140" s="3">
        <v>31592</v>
      </c>
      <c r="W140" s="3" t="s">
        <v>63</v>
      </c>
      <c r="X140" s="3" t="s">
        <v>38</v>
      </c>
      <c r="Y140" s="3" t="s">
        <v>38</v>
      </c>
      <c r="Z140" s="3" t="s">
        <v>38</v>
      </c>
      <c r="AA140" s="3" t="s">
        <v>38</v>
      </c>
      <c r="AB140" s="3" t="s">
        <v>631</v>
      </c>
      <c r="AC140" s="3" t="s">
        <v>38</v>
      </c>
      <c r="AD140" s="3" t="s">
        <v>632</v>
      </c>
      <c r="AE140" s="3" t="s">
        <v>38</v>
      </c>
      <c r="AF140" s="3" t="s">
        <v>38</v>
      </c>
      <c r="AG140" s="3" t="s">
        <v>38</v>
      </c>
    </row>
    <row r="141" customHeight="1" spans="1:33">
      <c r="A141" s="3" t="s">
        <v>633</v>
      </c>
      <c r="B141" s="3">
        <v>5.40185919111111</v>
      </c>
      <c r="C141" s="3">
        <v>3.53409263037037</v>
      </c>
      <c r="D141" s="3">
        <v>4.62227342444444</v>
      </c>
      <c r="E141" s="4">
        <f t="shared" si="4"/>
        <v>4.51940841530864</v>
      </c>
      <c r="F141" s="3">
        <v>15.0406242118519</v>
      </c>
      <c r="G141" s="3">
        <v>15.4424408488889</v>
      </c>
      <c r="H141" s="3">
        <v>11.790710097037</v>
      </c>
      <c r="I141" s="4">
        <f t="shared" si="5"/>
        <v>14.0912583859259</v>
      </c>
      <c r="J141" s="3">
        <v>551</v>
      </c>
      <c r="K141" s="3">
        <v>371</v>
      </c>
      <c r="L141" s="3">
        <v>490</v>
      </c>
      <c r="M141" s="3">
        <v>1545</v>
      </c>
      <c r="N141" s="3">
        <v>1850</v>
      </c>
      <c r="O141" s="3">
        <v>1291</v>
      </c>
      <c r="P141" s="3">
        <v>1.64682804730829</v>
      </c>
      <c r="Q141" s="3">
        <v>1.60022285933345e-15</v>
      </c>
      <c r="R141" s="3">
        <v>5.30942235779086e-13</v>
      </c>
      <c r="S141" s="3" t="s">
        <v>35</v>
      </c>
      <c r="T141" s="3" t="s">
        <v>634</v>
      </c>
      <c r="U141" s="3">
        <v>199398</v>
      </c>
      <c r="V141" s="3">
        <v>208829</v>
      </c>
      <c r="W141" s="3" t="s">
        <v>37</v>
      </c>
      <c r="X141" s="3" t="s">
        <v>38</v>
      </c>
      <c r="Y141" s="3" t="s">
        <v>38</v>
      </c>
      <c r="Z141" s="3" t="s">
        <v>38</v>
      </c>
      <c r="AA141" s="3" t="s">
        <v>38</v>
      </c>
      <c r="AB141" s="3" t="s">
        <v>38</v>
      </c>
      <c r="AC141" s="3" t="s">
        <v>38</v>
      </c>
      <c r="AD141" s="3" t="s">
        <v>38</v>
      </c>
      <c r="AE141" s="3" t="s">
        <v>38</v>
      </c>
      <c r="AF141" s="3" t="s">
        <v>38</v>
      </c>
      <c r="AG141" s="3" t="s">
        <v>38</v>
      </c>
    </row>
    <row r="142" customHeight="1" spans="1:33">
      <c r="A142" s="3" t="s">
        <v>635</v>
      </c>
      <c r="B142" s="3">
        <v>64.21</v>
      </c>
      <c r="C142" s="3">
        <v>41.13</v>
      </c>
      <c r="D142" s="3">
        <v>66.43</v>
      </c>
      <c r="E142" s="4">
        <f t="shared" si="4"/>
        <v>57.2566666666667</v>
      </c>
      <c r="F142" s="3">
        <v>20.01</v>
      </c>
      <c r="G142" s="3">
        <v>40.84</v>
      </c>
      <c r="H142" s="3">
        <v>18.51</v>
      </c>
      <c r="I142" s="4">
        <f t="shared" si="5"/>
        <v>26.4533333333333</v>
      </c>
      <c r="J142" s="3">
        <v>2331</v>
      </c>
      <c r="K142" s="3">
        <v>1557</v>
      </c>
      <c r="L142" s="3">
        <v>2552</v>
      </c>
      <c r="M142" s="3">
        <v>744</v>
      </c>
      <c r="N142" s="3">
        <v>1777</v>
      </c>
      <c r="O142" s="3">
        <v>728</v>
      </c>
      <c r="P142" s="3">
        <v>-1.0926660583783</v>
      </c>
      <c r="Q142" s="3">
        <v>0.00117300063404544</v>
      </c>
      <c r="R142" s="3">
        <v>0.0304230965209479</v>
      </c>
      <c r="S142" s="3" t="s">
        <v>45</v>
      </c>
      <c r="T142" s="3" t="s">
        <v>636</v>
      </c>
      <c r="U142" s="3">
        <v>516149</v>
      </c>
      <c r="V142" s="3">
        <v>518577</v>
      </c>
      <c r="W142" s="3" t="s">
        <v>37</v>
      </c>
      <c r="X142" s="3" t="s">
        <v>635</v>
      </c>
      <c r="Y142" s="3" t="s">
        <v>38</v>
      </c>
      <c r="Z142" s="3" t="s">
        <v>38</v>
      </c>
      <c r="AA142" s="3" t="s">
        <v>38</v>
      </c>
      <c r="AB142" s="3" t="s">
        <v>637</v>
      </c>
      <c r="AC142" s="3" t="s">
        <v>38</v>
      </c>
      <c r="AD142" s="3" t="s">
        <v>638</v>
      </c>
      <c r="AE142" s="3" t="s">
        <v>38</v>
      </c>
      <c r="AF142" s="3" t="s">
        <v>38</v>
      </c>
      <c r="AG142" s="3" t="s">
        <v>38</v>
      </c>
    </row>
    <row r="143" customHeight="1" spans="1:33">
      <c r="A143" s="3" t="s">
        <v>639</v>
      </c>
      <c r="B143" s="3">
        <v>4.71</v>
      </c>
      <c r="C143" s="3">
        <v>7.07</v>
      </c>
      <c r="D143" s="3">
        <v>3.77</v>
      </c>
      <c r="E143" s="4">
        <f t="shared" si="4"/>
        <v>5.18333333333333</v>
      </c>
      <c r="F143" s="3">
        <v>9.5</v>
      </c>
      <c r="G143" s="3">
        <v>9.78</v>
      </c>
      <c r="H143" s="3">
        <v>12.71</v>
      </c>
      <c r="I143" s="4">
        <f t="shared" si="5"/>
        <v>10.6633333333333</v>
      </c>
      <c r="J143" s="3">
        <v>78</v>
      </c>
      <c r="K143" s="3">
        <v>122</v>
      </c>
      <c r="L143" s="3">
        <v>66</v>
      </c>
      <c r="M143" s="3">
        <v>161</v>
      </c>
      <c r="N143" s="3">
        <v>194</v>
      </c>
      <c r="O143" s="3">
        <v>228</v>
      </c>
      <c r="P143" s="3">
        <v>1.05539941913515</v>
      </c>
      <c r="Q143" s="3">
        <v>0.00184977211074364</v>
      </c>
      <c r="R143" s="3">
        <v>0.043198926881547</v>
      </c>
      <c r="S143" s="3" t="s">
        <v>35</v>
      </c>
      <c r="T143" s="3" t="s">
        <v>640</v>
      </c>
      <c r="U143" s="3">
        <v>186268</v>
      </c>
      <c r="V143" s="3">
        <v>189592</v>
      </c>
      <c r="W143" s="3" t="s">
        <v>37</v>
      </c>
      <c r="X143" s="3" t="s">
        <v>639</v>
      </c>
      <c r="Y143" s="3" t="s">
        <v>38</v>
      </c>
      <c r="Z143" s="3" t="s">
        <v>641</v>
      </c>
      <c r="AA143" s="3" t="s">
        <v>38</v>
      </c>
      <c r="AB143" s="3" t="s">
        <v>642</v>
      </c>
      <c r="AC143" s="3" t="s">
        <v>38</v>
      </c>
      <c r="AD143" s="3" t="s">
        <v>643</v>
      </c>
      <c r="AE143" s="3" t="s">
        <v>38</v>
      </c>
      <c r="AF143" s="3" t="s">
        <v>38</v>
      </c>
      <c r="AG143" s="3" t="s">
        <v>644</v>
      </c>
    </row>
    <row r="144" customHeight="1" spans="1:33">
      <c r="A144" s="3" t="s">
        <v>645</v>
      </c>
      <c r="B144" s="3">
        <v>43.7</v>
      </c>
      <c r="C144" s="3">
        <v>37</v>
      </c>
      <c r="D144" s="3">
        <v>37.89</v>
      </c>
      <c r="E144" s="4">
        <f t="shared" si="4"/>
        <v>39.53</v>
      </c>
      <c r="F144" s="3">
        <v>15.57</v>
      </c>
      <c r="G144" s="3">
        <v>13.36</v>
      </c>
      <c r="H144" s="3">
        <v>14.05</v>
      </c>
      <c r="I144" s="4">
        <f t="shared" si="5"/>
        <v>14.3266666666667</v>
      </c>
      <c r="J144" s="3">
        <v>666</v>
      </c>
      <c r="K144" s="3">
        <v>588</v>
      </c>
      <c r="L144" s="3">
        <v>611</v>
      </c>
      <c r="M144" s="3">
        <v>243</v>
      </c>
      <c r="N144" s="3">
        <v>244</v>
      </c>
      <c r="O144" s="3">
        <v>232</v>
      </c>
      <c r="P144" s="3">
        <v>-1.45036542200535</v>
      </c>
      <c r="Q144" s="3">
        <v>2.95817861198814e-18</v>
      </c>
      <c r="R144" s="3">
        <v>1.29811557252196e-15</v>
      </c>
      <c r="S144" s="3" t="s">
        <v>45</v>
      </c>
      <c r="T144" s="3" t="s">
        <v>190</v>
      </c>
      <c r="U144" s="3">
        <v>1171967</v>
      </c>
      <c r="V144" s="3">
        <v>1173944</v>
      </c>
      <c r="W144" s="3" t="s">
        <v>47</v>
      </c>
      <c r="X144" s="3" t="s">
        <v>645</v>
      </c>
      <c r="Y144" s="3" t="s">
        <v>38</v>
      </c>
      <c r="Z144" s="3" t="s">
        <v>38</v>
      </c>
      <c r="AA144" s="3" t="s">
        <v>38</v>
      </c>
      <c r="AB144" s="3" t="s">
        <v>646</v>
      </c>
      <c r="AC144" s="3" t="s">
        <v>38</v>
      </c>
      <c r="AD144" s="3" t="s">
        <v>647</v>
      </c>
      <c r="AE144" s="3" t="s">
        <v>648</v>
      </c>
      <c r="AF144" s="3" t="s">
        <v>649</v>
      </c>
      <c r="AG144" s="3" t="s">
        <v>650</v>
      </c>
    </row>
    <row r="145" customHeight="1" spans="1:33">
      <c r="A145" s="3" t="s">
        <v>651</v>
      </c>
      <c r="B145" s="3">
        <v>0.930474</v>
      </c>
      <c r="C145" s="3">
        <v>0.353413</v>
      </c>
      <c r="D145" s="3">
        <v>0.67949</v>
      </c>
      <c r="E145" s="4">
        <f t="shared" si="4"/>
        <v>0.654459</v>
      </c>
      <c r="F145" s="3">
        <v>1.64238</v>
      </c>
      <c r="G145" s="3">
        <v>3.709941</v>
      </c>
      <c r="H145" s="3">
        <v>3.871043</v>
      </c>
      <c r="I145" s="4">
        <f t="shared" si="5"/>
        <v>3.07445466666667</v>
      </c>
      <c r="J145" s="3">
        <v>31</v>
      </c>
      <c r="K145" s="3">
        <v>12</v>
      </c>
      <c r="L145" s="3">
        <v>23</v>
      </c>
      <c r="M145" s="3">
        <v>54</v>
      </c>
      <c r="N145" s="3">
        <v>142</v>
      </c>
      <c r="O145" s="3">
        <v>135</v>
      </c>
      <c r="P145" s="3">
        <v>2.23728174273333</v>
      </c>
      <c r="Q145" s="3">
        <v>2.96429935120347e-5</v>
      </c>
      <c r="R145" s="3">
        <v>0.00157211876117335</v>
      </c>
      <c r="S145" s="3" t="s">
        <v>35</v>
      </c>
      <c r="T145" s="3" t="s">
        <v>251</v>
      </c>
      <c r="U145" s="3">
        <v>5818</v>
      </c>
      <c r="V145" s="3">
        <v>6247</v>
      </c>
      <c r="W145" s="3" t="s">
        <v>63</v>
      </c>
      <c r="X145" s="3" t="s">
        <v>38</v>
      </c>
      <c r="Y145" s="3" t="s">
        <v>38</v>
      </c>
      <c r="Z145" s="3" t="s">
        <v>38</v>
      </c>
      <c r="AA145" s="3" t="s">
        <v>38</v>
      </c>
      <c r="AB145" s="3" t="s">
        <v>652</v>
      </c>
      <c r="AC145" s="3" t="s">
        <v>38</v>
      </c>
      <c r="AD145" s="3" t="s">
        <v>653</v>
      </c>
      <c r="AE145" s="3" t="s">
        <v>38</v>
      </c>
      <c r="AF145" s="3" t="s">
        <v>50</v>
      </c>
      <c r="AG145" s="3" t="s">
        <v>38</v>
      </c>
    </row>
    <row r="146" customHeight="1" spans="1:33">
      <c r="A146" s="3" t="s">
        <v>654</v>
      </c>
      <c r="B146" s="3">
        <v>8.462729</v>
      </c>
      <c r="C146" s="3">
        <v>9.266533</v>
      </c>
      <c r="D146" s="3">
        <v>12.27732</v>
      </c>
      <c r="E146" s="4">
        <f t="shared" si="4"/>
        <v>10.002194</v>
      </c>
      <c r="F146" s="3">
        <v>18.044691</v>
      </c>
      <c r="G146" s="3">
        <v>32.290901</v>
      </c>
      <c r="H146" s="3">
        <v>27.076088</v>
      </c>
      <c r="I146" s="4">
        <f t="shared" si="5"/>
        <v>25.8038933333333</v>
      </c>
      <c r="J146" s="3">
        <v>285</v>
      </c>
      <c r="K146" s="3">
        <v>320</v>
      </c>
      <c r="L146" s="3">
        <v>428</v>
      </c>
      <c r="M146" s="3">
        <v>611</v>
      </c>
      <c r="N146" s="3">
        <v>1275</v>
      </c>
      <c r="O146" s="3">
        <v>977</v>
      </c>
      <c r="P146" s="3">
        <v>1.38714894153692</v>
      </c>
      <c r="Q146" s="3">
        <v>4.93451165085917e-7</v>
      </c>
      <c r="R146" s="3">
        <v>4.50514290217871e-5</v>
      </c>
      <c r="S146" s="3" t="s">
        <v>35</v>
      </c>
      <c r="T146" s="3" t="s">
        <v>655</v>
      </c>
      <c r="U146" s="3">
        <v>477890</v>
      </c>
      <c r="V146" s="3">
        <v>478632</v>
      </c>
      <c r="W146" s="3" t="s">
        <v>47</v>
      </c>
      <c r="X146" s="3" t="s">
        <v>38</v>
      </c>
      <c r="Y146" s="3" t="s">
        <v>38</v>
      </c>
      <c r="Z146" s="3" t="s">
        <v>38</v>
      </c>
      <c r="AA146" s="3" t="s">
        <v>38</v>
      </c>
      <c r="AB146" s="3" t="s">
        <v>38</v>
      </c>
      <c r="AC146" s="3" t="s">
        <v>38</v>
      </c>
      <c r="AD146" s="3" t="s">
        <v>38</v>
      </c>
      <c r="AE146" s="3" t="s">
        <v>38</v>
      </c>
      <c r="AF146" s="3" t="s">
        <v>38</v>
      </c>
      <c r="AG146" s="3" t="s">
        <v>38</v>
      </c>
    </row>
    <row r="147" customHeight="1" spans="1:33">
      <c r="A147" s="3" t="s">
        <v>656</v>
      </c>
      <c r="B147" s="3">
        <v>33.69</v>
      </c>
      <c r="C147" s="3">
        <v>24.06</v>
      </c>
      <c r="D147" s="3">
        <v>36.37</v>
      </c>
      <c r="E147" s="4">
        <f t="shared" si="4"/>
        <v>31.3733333333333</v>
      </c>
      <c r="F147" s="3">
        <v>18.63</v>
      </c>
      <c r="G147" s="3">
        <v>13.62</v>
      </c>
      <c r="H147" s="3">
        <v>14.16</v>
      </c>
      <c r="I147" s="4">
        <f t="shared" si="5"/>
        <v>15.47</v>
      </c>
      <c r="J147" s="3">
        <v>415</v>
      </c>
      <c r="K147" s="3">
        <v>309</v>
      </c>
      <c r="L147" s="3">
        <v>474</v>
      </c>
      <c r="M147" s="3">
        <v>235</v>
      </c>
      <c r="N147" s="3">
        <v>201</v>
      </c>
      <c r="O147" s="3">
        <v>189</v>
      </c>
      <c r="P147" s="3">
        <v>-1.00611405138085</v>
      </c>
      <c r="Q147" s="3">
        <v>2.30329647386485e-5</v>
      </c>
      <c r="R147" s="3">
        <v>0.00126853820170933</v>
      </c>
      <c r="S147" s="3" t="s">
        <v>45</v>
      </c>
      <c r="T147" s="3" t="s">
        <v>655</v>
      </c>
      <c r="U147" s="3">
        <v>406137</v>
      </c>
      <c r="V147" s="3">
        <v>406857</v>
      </c>
      <c r="W147" s="3" t="s">
        <v>37</v>
      </c>
      <c r="X147" s="3" t="s">
        <v>656</v>
      </c>
      <c r="Y147" s="3" t="s">
        <v>38</v>
      </c>
      <c r="Z147" s="3" t="s">
        <v>38</v>
      </c>
      <c r="AA147" s="3" t="s">
        <v>38</v>
      </c>
      <c r="AB147" s="3" t="s">
        <v>657</v>
      </c>
      <c r="AC147" s="3" t="s">
        <v>38</v>
      </c>
      <c r="AD147" s="3" t="s">
        <v>658</v>
      </c>
      <c r="AE147" s="3" t="s">
        <v>38</v>
      </c>
      <c r="AF147" s="3" t="s">
        <v>38</v>
      </c>
      <c r="AG147" s="3" t="s">
        <v>225</v>
      </c>
    </row>
    <row r="148" customHeight="1" spans="1:33">
      <c r="A148" s="3" t="s">
        <v>659</v>
      </c>
      <c r="B148" s="3">
        <v>3.2</v>
      </c>
      <c r="C148" s="3">
        <v>8.46</v>
      </c>
      <c r="D148" s="3">
        <v>7.32</v>
      </c>
      <c r="E148" s="4">
        <f t="shared" si="4"/>
        <v>6.32666666666667</v>
      </c>
      <c r="F148" s="3">
        <v>0.57</v>
      </c>
      <c r="G148" s="3">
        <v>2.29</v>
      </c>
      <c r="H148" s="3">
        <v>1.87</v>
      </c>
      <c r="I148" s="4">
        <f t="shared" si="5"/>
        <v>1.57666666666667</v>
      </c>
      <c r="J148" s="3">
        <v>71</v>
      </c>
      <c r="K148" s="3">
        <v>196</v>
      </c>
      <c r="L148" s="3">
        <v>172</v>
      </c>
      <c r="M148" s="3">
        <v>13</v>
      </c>
      <c r="N148" s="3">
        <v>61</v>
      </c>
      <c r="O148" s="3">
        <v>45</v>
      </c>
      <c r="P148" s="3">
        <v>-1.97406455004656</v>
      </c>
      <c r="Q148" s="3">
        <v>0.000660168016309898</v>
      </c>
      <c r="R148" s="3">
        <v>0.0194175040213442</v>
      </c>
      <c r="S148" s="3" t="s">
        <v>45</v>
      </c>
      <c r="T148" s="3" t="s">
        <v>269</v>
      </c>
      <c r="U148" s="3">
        <v>605110</v>
      </c>
      <c r="V148" s="3">
        <v>606409</v>
      </c>
      <c r="W148" s="3" t="s">
        <v>47</v>
      </c>
      <c r="X148" s="3" t="s">
        <v>659</v>
      </c>
      <c r="Y148" s="3" t="s">
        <v>38</v>
      </c>
      <c r="Z148" s="3" t="s">
        <v>38</v>
      </c>
      <c r="AA148" s="3" t="s">
        <v>38</v>
      </c>
      <c r="AB148" s="3" t="s">
        <v>660</v>
      </c>
      <c r="AC148" s="3" t="s">
        <v>38</v>
      </c>
      <c r="AD148" s="3" t="s">
        <v>661</v>
      </c>
      <c r="AE148" s="3" t="s">
        <v>38</v>
      </c>
      <c r="AF148" s="3" t="s">
        <v>38</v>
      </c>
      <c r="AG148" s="3" t="s">
        <v>38</v>
      </c>
    </row>
    <row r="149" customHeight="1" spans="1:33">
      <c r="A149" s="3" t="s">
        <v>662</v>
      </c>
      <c r="B149" s="3">
        <v>2.544918</v>
      </c>
      <c r="C149" s="3">
        <v>3.4166</v>
      </c>
      <c r="D149" s="3">
        <v>3.867732</v>
      </c>
      <c r="E149" s="4">
        <f t="shared" si="4"/>
        <v>3.27641666666667</v>
      </c>
      <c r="F149" s="3">
        <v>1.420968</v>
      </c>
      <c r="G149" s="3">
        <v>1.406774</v>
      </c>
      <c r="H149" s="3">
        <v>1.442646</v>
      </c>
      <c r="I149" s="4">
        <f t="shared" si="5"/>
        <v>1.42346266666667</v>
      </c>
      <c r="J149" s="3">
        <v>46</v>
      </c>
      <c r="K149" s="3">
        <v>64</v>
      </c>
      <c r="L149" s="3">
        <v>73</v>
      </c>
      <c r="M149" s="3">
        <v>26</v>
      </c>
      <c r="N149" s="3">
        <v>30</v>
      </c>
      <c r="O149" s="3">
        <v>28</v>
      </c>
      <c r="P149" s="3">
        <v>-1.1938359181206</v>
      </c>
      <c r="Q149" s="3">
        <v>0.00212917080013472</v>
      </c>
      <c r="R149" s="3">
        <v>0.0473067397338736</v>
      </c>
      <c r="S149" s="3" t="s">
        <v>45</v>
      </c>
      <c r="T149" s="3" t="s">
        <v>663</v>
      </c>
      <c r="U149" s="3">
        <v>1980</v>
      </c>
      <c r="V149" s="3">
        <v>2218</v>
      </c>
      <c r="W149" s="3" t="s">
        <v>63</v>
      </c>
      <c r="X149" s="3" t="s">
        <v>38</v>
      </c>
      <c r="Y149" s="3" t="s">
        <v>38</v>
      </c>
      <c r="Z149" s="3" t="s">
        <v>38</v>
      </c>
      <c r="AA149" s="3" t="s">
        <v>38</v>
      </c>
      <c r="AB149" s="3" t="s">
        <v>38</v>
      </c>
      <c r="AC149" s="3" t="s">
        <v>38</v>
      </c>
      <c r="AD149" s="3" t="s">
        <v>38</v>
      </c>
      <c r="AE149" s="3" t="s">
        <v>38</v>
      </c>
      <c r="AF149" s="3" t="s">
        <v>38</v>
      </c>
      <c r="AG149" s="3" t="s">
        <v>38</v>
      </c>
    </row>
    <row r="150" customHeight="1" spans="1:33">
      <c r="A150" s="5" t="s">
        <v>664</v>
      </c>
      <c r="B150" s="3">
        <v>2.02615051667408</v>
      </c>
      <c r="C150" s="3">
        <v>1.16567267941307</v>
      </c>
      <c r="D150" s="3">
        <v>1.23434817252112</v>
      </c>
      <c r="E150" s="4">
        <f t="shared" si="4"/>
        <v>1.47539045620276</v>
      </c>
      <c r="F150" s="3">
        <v>3.49831878212539</v>
      </c>
      <c r="G150" s="3">
        <v>7.49662053534905</v>
      </c>
      <c r="H150" s="3">
        <v>4.21054978345932</v>
      </c>
      <c r="I150" s="4">
        <f t="shared" si="5"/>
        <v>5.06849636697792</v>
      </c>
      <c r="J150" s="3">
        <v>345</v>
      </c>
      <c r="K150" s="3">
        <v>204</v>
      </c>
      <c r="L150" s="3">
        <v>218</v>
      </c>
      <c r="M150" s="3">
        <v>599</v>
      </c>
      <c r="N150" s="3">
        <v>1496</v>
      </c>
      <c r="O150" s="3">
        <v>768</v>
      </c>
      <c r="P150" s="3">
        <v>1.7886694931729</v>
      </c>
      <c r="Q150" s="3">
        <v>4.79172924713512e-7</v>
      </c>
      <c r="R150" s="3">
        <v>4.40434383874342e-5</v>
      </c>
      <c r="S150" s="3" t="s">
        <v>35</v>
      </c>
      <c r="T150" s="3" t="s">
        <v>665</v>
      </c>
      <c r="U150" s="3">
        <v>3211</v>
      </c>
      <c r="V150" s="3">
        <v>8492</v>
      </c>
      <c r="W150" s="3" t="s">
        <v>47</v>
      </c>
      <c r="X150" s="3" t="s">
        <v>38</v>
      </c>
      <c r="Y150" s="3" t="s">
        <v>38</v>
      </c>
      <c r="Z150" s="3" t="s">
        <v>666</v>
      </c>
      <c r="AA150" s="3" t="s">
        <v>667</v>
      </c>
      <c r="AB150" s="3" t="s">
        <v>668</v>
      </c>
      <c r="AC150" s="3" t="s">
        <v>38</v>
      </c>
      <c r="AD150" s="3" t="s">
        <v>669</v>
      </c>
      <c r="AE150" s="3" t="s">
        <v>670</v>
      </c>
      <c r="AF150" s="3" t="s">
        <v>671</v>
      </c>
      <c r="AG150" s="3" t="s">
        <v>672</v>
      </c>
    </row>
    <row r="151" customHeight="1" spans="1:33">
      <c r="A151" s="3" t="s">
        <v>673</v>
      </c>
      <c r="B151" s="3">
        <v>3.58</v>
      </c>
      <c r="C151" s="3">
        <v>2.64</v>
      </c>
      <c r="D151" s="3">
        <v>3.34</v>
      </c>
      <c r="E151" s="4">
        <f t="shared" si="4"/>
        <v>3.18666666666667</v>
      </c>
      <c r="F151" s="3">
        <v>9.83</v>
      </c>
      <c r="G151" s="3">
        <v>10.53</v>
      </c>
      <c r="H151" s="3">
        <v>7.82</v>
      </c>
      <c r="I151" s="4">
        <f t="shared" si="5"/>
        <v>9.39333333333333</v>
      </c>
      <c r="J151" s="3">
        <v>87</v>
      </c>
      <c r="K151" s="3">
        <v>67</v>
      </c>
      <c r="L151" s="3">
        <v>86</v>
      </c>
      <c r="M151" s="3">
        <v>245</v>
      </c>
      <c r="N151" s="3">
        <v>307</v>
      </c>
      <c r="O151" s="3">
        <v>206</v>
      </c>
      <c r="P151" s="3">
        <v>1.57581015696717</v>
      </c>
      <c r="Q151" s="3">
        <v>2.96334718367877e-10</v>
      </c>
      <c r="R151" s="3">
        <v>4.94624459057352e-8</v>
      </c>
      <c r="S151" s="3" t="s">
        <v>35</v>
      </c>
      <c r="T151" s="3" t="s">
        <v>65</v>
      </c>
      <c r="U151" s="3">
        <v>340374</v>
      </c>
      <c r="V151" s="3">
        <v>344455</v>
      </c>
      <c r="W151" s="3" t="s">
        <v>47</v>
      </c>
      <c r="X151" s="3" t="s">
        <v>673</v>
      </c>
      <c r="Y151" s="3" t="s">
        <v>38</v>
      </c>
      <c r="Z151" s="3" t="s">
        <v>38</v>
      </c>
      <c r="AA151" s="3" t="s">
        <v>38</v>
      </c>
      <c r="AB151" s="3" t="s">
        <v>674</v>
      </c>
      <c r="AC151" s="3" t="s">
        <v>38</v>
      </c>
      <c r="AD151" s="3" t="s">
        <v>675</v>
      </c>
      <c r="AE151" s="3" t="s">
        <v>38</v>
      </c>
      <c r="AF151" s="3" t="s">
        <v>38</v>
      </c>
      <c r="AG151" s="3" t="s">
        <v>676</v>
      </c>
    </row>
    <row r="152" customHeight="1" spans="1:33">
      <c r="A152" s="3" t="s">
        <v>677</v>
      </c>
      <c r="B152" s="3">
        <v>2.084756</v>
      </c>
      <c r="C152" s="3">
        <v>3.937851</v>
      </c>
      <c r="D152" s="3">
        <v>2.548562</v>
      </c>
      <c r="E152" s="4">
        <f t="shared" si="4"/>
        <v>2.85705633333333</v>
      </c>
      <c r="F152" s="3">
        <v>1.070391</v>
      </c>
      <c r="G152" s="3">
        <v>1.05531</v>
      </c>
      <c r="H152" s="3">
        <v>0.865799</v>
      </c>
      <c r="I152" s="4">
        <f t="shared" si="5"/>
        <v>0.997166666666667</v>
      </c>
      <c r="J152" s="3">
        <v>162</v>
      </c>
      <c r="K152" s="3">
        <v>314</v>
      </c>
      <c r="L152" s="3">
        <v>206</v>
      </c>
      <c r="M152" s="3">
        <v>84</v>
      </c>
      <c r="N152" s="3">
        <v>97</v>
      </c>
      <c r="O152" s="3">
        <v>73</v>
      </c>
      <c r="P152" s="3">
        <v>-1.50529940862999</v>
      </c>
      <c r="Q152" s="3">
        <v>3.41106996990427e-6</v>
      </c>
      <c r="R152" s="3">
        <v>0.000244868022879117</v>
      </c>
      <c r="S152" s="3" t="s">
        <v>45</v>
      </c>
      <c r="T152" s="3" t="s">
        <v>385</v>
      </c>
      <c r="U152" s="3">
        <v>270425</v>
      </c>
      <c r="V152" s="3">
        <v>271452</v>
      </c>
      <c r="W152" s="3" t="s">
        <v>63</v>
      </c>
      <c r="X152" s="3" t="s">
        <v>38</v>
      </c>
      <c r="Y152" s="3" t="s">
        <v>38</v>
      </c>
      <c r="Z152" s="3" t="s">
        <v>38</v>
      </c>
      <c r="AA152" s="3" t="s">
        <v>38</v>
      </c>
      <c r="AB152" s="3" t="s">
        <v>678</v>
      </c>
      <c r="AC152" s="3" t="s">
        <v>38</v>
      </c>
      <c r="AD152" s="3" t="s">
        <v>679</v>
      </c>
      <c r="AE152" s="3" t="s">
        <v>38</v>
      </c>
      <c r="AF152" s="3" t="s">
        <v>50</v>
      </c>
      <c r="AG152" s="3" t="s">
        <v>38</v>
      </c>
    </row>
    <row r="153" customHeight="1" spans="1:33">
      <c r="A153" s="3" t="s">
        <v>680</v>
      </c>
      <c r="B153" s="3">
        <v>22.06</v>
      </c>
      <c r="C153" s="3">
        <v>24.19</v>
      </c>
      <c r="D153" s="3">
        <v>14.95</v>
      </c>
      <c r="E153" s="4">
        <f t="shared" si="4"/>
        <v>20.4</v>
      </c>
      <c r="F153" s="3">
        <v>9.15</v>
      </c>
      <c r="G153" s="3">
        <v>8.5</v>
      </c>
      <c r="H153" s="3">
        <v>9.1</v>
      </c>
      <c r="I153" s="4">
        <f t="shared" si="5"/>
        <v>8.91666666666667</v>
      </c>
      <c r="J153" s="3">
        <v>537</v>
      </c>
      <c r="K153" s="3">
        <v>614</v>
      </c>
      <c r="L153" s="3">
        <v>385</v>
      </c>
      <c r="M153" s="3">
        <v>228</v>
      </c>
      <c r="N153" s="3">
        <v>248</v>
      </c>
      <c r="O153" s="3">
        <v>240</v>
      </c>
      <c r="P153" s="3">
        <v>-1.18248724345272</v>
      </c>
      <c r="Q153" s="3">
        <v>1.50697634372737e-6</v>
      </c>
      <c r="R153" s="3">
        <v>0.000123494895734309</v>
      </c>
      <c r="S153" s="3" t="s">
        <v>45</v>
      </c>
      <c r="T153" s="3" t="s">
        <v>681</v>
      </c>
      <c r="U153" s="3">
        <v>609086</v>
      </c>
      <c r="V153" s="3">
        <v>611505</v>
      </c>
      <c r="W153" s="3" t="s">
        <v>37</v>
      </c>
      <c r="X153" s="3" t="s">
        <v>680</v>
      </c>
      <c r="Y153" s="3" t="s">
        <v>38</v>
      </c>
      <c r="Z153" s="3" t="s">
        <v>38</v>
      </c>
      <c r="AA153" s="3" t="s">
        <v>38</v>
      </c>
      <c r="AB153" s="3" t="s">
        <v>682</v>
      </c>
      <c r="AC153" s="3" t="s">
        <v>38</v>
      </c>
      <c r="AD153" s="3" t="s">
        <v>683</v>
      </c>
      <c r="AE153" s="3" t="s">
        <v>684</v>
      </c>
      <c r="AF153" s="3" t="s">
        <v>38</v>
      </c>
      <c r="AG153" s="3" t="s">
        <v>685</v>
      </c>
    </row>
    <row r="154" customHeight="1" spans="1:33">
      <c r="A154" s="3" t="s">
        <v>686</v>
      </c>
      <c r="B154" s="3">
        <v>15.64</v>
      </c>
      <c r="C154" s="3">
        <v>15.85</v>
      </c>
      <c r="D154" s="3">
        <v>12.38</v>
      </c>
      <c r="E154" s="4">
        <f t="shared" si="4"/>
        <v>14.6233333333333</v>
      </c>
      <c r="F154" s="3">
        <v>4.4</v>
      </c>
      <c r="G154" s="3">
        <v>5.55</v>
      </c>
      <c r="H154" s="3">
        <v>6.19</v>
      </c>
      <c r="I154" s="4">
        <f t="shared" si="5"/>
        <v>5.38</v>
      </c>
      <c r="J154" s="3">
        <v>548</v>
      </c>
      <c r="K154" s="3">
        <v>579</v>
      </c>
      <c r="L154" s="3">
        <v>459</v>
      </c>
      <c r="M154" s="3">
        <v>158</v>
      </c>
      <c r="N154" s="3">
        <v>233</v>
      </c>
      <c r="O154" s="3">
        <v>235</v>
      </c>
      <c r="P154" s="3">
        <v>-1.42303102080659</v>
      </c>
      <c r="Q154" s="3">
        <v>1.24909023284457e-9</v>
      </c>
      <c r="R154" s="3">
        <v>1.8570490691258e-7</v>
      </c>
      <c r="S154" s="3" t="s">
        <v>45</v>
      </c>
      <c r="T154" s="3" t="s">
        <v>687</v>
      </c>
      <c r="U154" s="3">
        <v>243142</v>
      </c>
      <c r="V154" s="3">
        <v>245192</v>
      </c>
      <c r="W154" s="3" t="s">
        <v>47</v>
      </c>
      <c r="X154" s="3" t="s">
        <v>686</v>
      </c>
      <c r="Y154" s="3" t="s">
        <v>38</v>
      </c>
      <c r="Z154" s="3" t="s">
        <v>38</v>
      </c>
      <c r="AA154" s="3" t="s">
        <v>38</v>
      </c>
      <c r="AB154" s="3" t="s">
        <v>688</v>
      </c>
      <c r="AC154" s="3" t="s">
        <v>38</v>
      </c>
      <c r="AD154" s="3" t="s">
        <v>689</v>
      </c>
      <c r="AE154" s="3" t="s">
        <v>38</v>
      </c>
      <c r="AF154" s="3" t="s">
        <v>50</v>
      </c>
      <c r="AG154" s="3" t="s">
        <v>38</v>
      </c>
    </row>
    <row r="155" customHeight="1" spans="1:33">
      <c r="A155" s="3" t="s">
        <v>690</v>
      </c>
      <c r="B155" s="3">
        <v>3.25</v>
      </c>
      <c r="C155" s="3">
        <v>4.4</v>
      </c>
      <c r="D155" s="3">
        <v>5.03</v>
      </c>
      <c r="E155" s="4">
        <f t="shared" si="4"/>
        <v>4.22666666666667</v>
      </c>
      <c r="F155" s="3">
        <v>0.5</v>
      </c>
      <c r="G155" s="3">
        <v>0.74</v>
      </c>
      <c r="H155" s="3">
        <v>0.17</v>
      </c>
      <c r="I155" s="4">
        <f t="shared" si="5"/>
        <v>0.47</v>
      </c>
      <c r="J155" s="3">
        <v>217</v>
      </c>
      <c r="K155" s="3">
        <v>306</v>
      </c>
      <c r="L155" s="3">
        <v>355</v>
      </c>
      <c r="M155" s="3">
        <v>34</v>
      </c>
      <c r="N155" s="3">
        <v>59</v>
      </c>
      <c r="O155" s="3">
        <v>12</v>
      </c>
      <c r="P155" s="3">
        <v>-3.16385951519184</v>
      </c>
      <c r="Q155" s="3">
        <v>1.1470554138754e-11</v>
      </c>
      <c r="R155" s="3">
        <v>2.31169901076356e-9</v>
      </c>
      <c r="S155" s="3" t="s">
        <v>45</v>
      </c>
      <c r="T155" s="3" t="s">
        <v>691</v>
      </c>
      <c r="U155" s="3">
        <v>1122341</v>
      </c>
      <c r="V155" s="3">
        <v>1129673</v>
      </c>
      <c r="W155" s="3" t="s">
        <v>47</v>
      </c>
      <c r="X155" s="3" t="s">
        <v>690</v>
      </c>
      <c r="Y155" s="3" t="s">
        <v>38</v>
      </c>
      <c r="Z155" s="3" t="s">
        <v>38</v>
      </c>
      <c r="AA155" s="3" t="s">
        <v>38</v>
      </c>
      <c r="AB155" s="3" t="s">
        <v>692</v>
      </c>
      <c r="AC155" s="3" t="s">
        <v>38</v>
      </c>
      <c r="AD155" s="3" t="s">
        <v>693</v>
      </c>
      <c r="AE155" s="3" t="s">
        <v>38</v>
      </c>
      <c r="AF155" s="3" t="s">
        <v>694</v>
      </c>
      <c r="AG155" s="3" t="s">
        <v>295</v>
      </c>
    </row>
    <row r="156" customHeight="1" spans="1:33">
      <c r="A156" s="3" t="s">
        <v>695</v>
      </c>
      <c r="B156" s="3">
        <v>21.96</v>
      </c>
      <c r="C156" s="3">
        <v>11.86</v>
      </c>
      <c r="D156" s="3">
        <v>21.67</v>
      </c>
      <c r="E156" s="4">
        <f t="shared" si="4"/>
        <v>18.4966666666667</v>
      </c>
      <c r="F156" s="3">
        <v>63.1</v>
      </c>
      <c r="G156" s="3">
        <v>58.48</v>
      </c>
      <c r="H156" s="3">
        <v>46.62</v>
      </c>
      <c r="I156" s="4">
        <f t="shared" si="5"/>
        <v>56.0666666666667</v>
      </c>
      <c r="J156" s="3">
        <v>755</v>
      </c>
      <c r="K156" s="3">
        <v>425</v>
      </c>
      <c r="L156" s="3">
        <v>788</v>
      </c>
      <c r="M156" s="3">
        <v>2221</v>
      </c>
      <c r="N156" s="3">
        <v>2409</v>
      </c>
      <c r="O156" s="3">
        <v>1736</v>
      </c>
      <c r="P156" s="3">
        <v>1.61656666395613</v>
      </c>
      <c r="Q156" s="3">
        <v>2.86118110090536e-10</v>
      </c>
      <c r="R156" s="3">
        <v>4.80519470446495e-8</v>
      </c>
      <c r="S156" s="3" t="s">
        <v>35</v>
      </c>
      <c r="T156" s="3" t="s">
        <v>696</v>
      </c>
      <c r="U156" s="3">
        <v>517426</v>
      </c>
      <c r="V156" s="3">
        <v>521082</v>
      </c>
      <c r="W156" s="3" t="s">
        <v>37</v>
      </c>
      <c r="X156" s="3" t="s">
        <v>695</v>
      </c>
      <c r="Y156" s="3" t="s">
        <v>38</v>
      </c>
      <c r="Z156" s="3" t="s">
        <v>38</v>
      </c>
      <c r="AA156" s="3" t="s">
        <v>38</v>
      </c>
      <c r="AB156" s="3" t="s">
        <v>697</v>
      </c>
      <c r="AC156" s="3" t="s">
        <v>38</v>
      </c>
      <c r="AD156" s="3" t="s">
        <v>698</v>
      </c>
      <c r="AE156" s="3" t="s">
        <v>38</v>
      </c>
      <c r="AF156" s="3" t="s">
        <v>50</v>
      </c>
      <c r="AG156" s="3" t="s">
        <v>699</v>
      </c>
    </row>
    <row r="157" customHeight="1" spans="1:33">
      <c r="A157" s="3" t="s">
        <v>700</v>
      </c>
      <c r="B157" s="3">
        <v>5.15</v>
      </c>
      <c r="C157" s="3">
        <v>5.87</v>
      </c>
      <c r="D157" s="3">
        <v>6.69</v>
      </c>
      <c r="E157" s="4">
        <f t="shared" si="4"/>
        <v>5.90333333333333</v>
      </c>
      <c r="F157" s="3">
        <v>1.26</v>
      </c>
      <c r="G157" s="3">
        <v>1.77</v>
      </c>
      <c r="H157" s="3">
        <v>0.95</v>
      </c>
      <c r="I157" s="4">
        <f t="shared" si="5"/>
        <v>1.32666666666667</v>
      </c>
      <c r="J157" s="3">
        <v>80</v>
      </c>
      <c r="K157" s="3">
        <v>95</v>
      </c>
      <c r="L157" s="3">
        <v>110</v>
      </c>
      <c r="M157" s="3">
        <v>20</v>
      </c>
      <c r="N157" s="3">
        <v>33</v>
      </c>
      <c r="O157" s="3">
        <v>16</v>
      </c>
      <c r="P157" s="3">
        <v>-2.13232182255104</v>
      </c>
      <c r="Q157" s="3">
        <v>4.40936026928412e-8</v>
      </c>
      <c r="R157" s="3">
        <v>5.04056574984929e-6</v>
      </c>
      <c r="S157" s="3" t="s">
        <v>45</v>
      </c>
      <c r="T157" s="3" t="s">
        <v>701</v>
      </c>
      <c r="U157" s="3">
        <v>60032</v>
      </c>
      <c r="V157" s="3">
        <v>62391</v>
      </c>
      <c r="W157" s="3" t="s">
        <v>47</v>
      </c>
      <c r="X157" s="3" t="s">
        <v>700</v>
      </c>
      <c r="Y157" s="3" t="s">
        <v>38</v>
      </c>
      <c r="Z157" s="3" t="s">
        <v>38</v>
      </c>
      <c r="AA157" s="3" t="s">
        <v>38</v>
      </c>
      <c r="AB157" s="3" t="s">
        <v>702</v>
      </c>
      <c r="AC157" s="3" t="s">
        <v>38</v>
      </c>
      <c r="AD157" s="3" t="s">
        <v>703</v>
      </c>
      <c r="AE157" s="3" t="s">
        <v>38</v>
      </c>
      <c r="AF157" s="3" t="s">
        <v>38</v>
      </c>
      <c r="AG157" s="3" t="s">
        <v>704</v>
      </c>
    </row>
    <row r="158" customHeight="1" spans="1:33">
      <c r="A158" s="3" t="s">
        <v>705</v>
      </c>
      <c r="B158" s="3">
        <v>6.05</v>
      </c>
      <c r="C158" s="3">
        <v>8.23</v>
      </c>
      <c r="D158" s="3">
        <v>8.14</v>
      </c>
      <c r="E158" s="4">
        <f t="shared" si="4"/>
        <v>7.47333333333333</v>
      </c>
      <c r="F158" s="3">
        <v>2.6</v>
      </c>
      <c r="G158" s="3">
        <v>2.17</v>
      </c>
      <c r="H158" s="3">
        <v>3.3</v>
      </c>
      <c r="I158" s="4">
        <f t="shared" si="5"/>
        <v>2.69</v>
      </c>
      <c r="J158" s="3">
        <v>193</v>
      </c>
      <c r="K158" s="3">
        <v>274</v>
      </c>
      <c r="L158" s="3">
        <v>275</v>
      </c>
      <c r="M158" s="3">
        <v>85</v>
      </c>
      <c r="N158" s="3">
        <v>83</v>
      </c>
      <c r="O158" s="3">
        <v>114</v>
      </c>
      <c r="P158" s="3">
        <v>-1.45836806076788</v>
      </c>
      <c r="Q158" s="3">
        <v>2.3851492249726e-7</v>
      </c>
      <c r="R158" s="3">
        <v>2.31759839156534e-5</v>
      </c>
      <c r="S158" s="3" t="s">
        <v>45</v>
      </c>
      <c r="T158" s="3" t="s">
        <v>706</v>
      </c>
      <c r="U158" s="3">
        <v>472570</v>
      </c>
      <c r="V158" s="3">
        <v>474786</v>
      </c>
      <c r="W158" s="3" t="s">
        <v>37</v>
      </c>
      <c r="X158" s="3" t="s">
        <v>705</v>
      </c>
      <c r="Y158" s="3" t="s">
        <v>38</v>
      </c>
      <c r="Z158" s="3" t="s">
        <v>38</v>
      </c>
      <c r="AA158" s="3" t="s">
        <v>38</v>
      </c>
      <c r="AB158" s="3" t="s">
        <v>707</v>
      </c>
      <c r="AC158" s="3" t="s">
        <v>38</v>
      </c>
      <c r="AD158" s="3" t="s">
        <v>708</v>
      </c>
      <c r="AE158" s="3" t="s">
        <v>38</v>
      </c>
      <c r="AF158" s="3" t="s">
        <v>38</v>
      </c>
      <c r="AG158" s="3" t="s">
        <v>709</v>
      </c>
    </row>
    <row r="159" customHeight="1" spans="1:33">
      <c r="A159" s="3" t="s">
        <v>710</v>
      </c>
      <c r="B159" s="3">
        <v>24.39</v>
      </c>
      <c r="C159" s="3">
        <v>11.89</v>
      </c>
      <c r="D159" s="3">
        <v>21.75</v>
      </c>
      <c r="E159" s="4">
        <f t="shared" si="4"/>
        <v>19.3433333333333</v>
      </c>
      <c r="F159" s="3">
        <v>32.94</v>
      </c>
      <c r="G159" s="3">
        <v>50.66</v>
      </c>
      <c r="H159" s="3">
        <v>35.59</v>
      </c>
      <c r="I159" s="4">
        <f t="shared" si="5"/>
        <v>39.73</v>
      </c>
      <c r="J159" s="3">
        <v>1078</v>
      </c>
      <c r="K159" s="3">
        <v>548</v>
      </c>
      <c r="L159" s="3">
        <v>1017</v>
      </c>
      <c r="M159" s="3">
        <v>1491</v>
      </c>
      <c r="N159" s="3">
        <v>2683</v>
      </c>
      <c r="O159" s="3">
        <v>1704</v>
      </c>
      <c r="P159" s="3">
        <v>1.06138704900918</v>
      </c>
      <c r="Q159" s="3">
        <v>0.000381813577592078</v>
      </c>
      <c r="R159" s="3">
        <v>0.0127616732254885</v>
      </c>
      <c r="S159" s="3" t="s">
        <v>35</v>
      </c>
      <c r="T159" s="3" t="s">
        <v>691</v>
      </c>
      <c r="U159" s="3">
        <v>892562</v>
      </c>
      <c r="V159" s="3">
        <v>897206</v>
      </c>
      <c r="W159" s="3" t="s">
        <v>47</v>
      </c>
      <c r="X159" s="3" t="s">
        <v>710</v>
      </c>
      <c r="Y159" s="3" t="s">
        <v>38</v>
      </c>
      <c r="Z159" s="3" t="s">
        <v>38</v>
      </c>
      <c r="AA159" s="3" t="s">
        <v>38</v>
      </c>
      <c r="AB159" s="3" t="s">
        <v>711</v>
      </c>
      <c r="AC159" s="3" t="s">
        <v>38</v>
      </c>
      <c r="AD159" s="3" t="s">
        <v>712</v>
      </c>
      <c r="AE159" s="3" t="s">
        <v>38</v>
      </c>
      <c r="AF159" s="3" t="s">
        <v>713</v>
      </c>
      <c r="AG159" s="3" t="s">
        <v>38</v>
      </c>
    </row>
    <row r="160" customHeight="1" spans="1:33">
      <c r="A160" s="3" t="s">
        <v>714</v>
      </c>
      <c r="B160" s="3">
        <v>42.71</v>
      </c>
      <c r="C160" s="3">
        <v>57.26</v>
      </c>
      <c r="D160" s="3">
        <v>52.81</v>
      </c>
      <c r="E160" s="4">
        <f t="shared" si="4"/>
        <v>50.9266666666667</v>
      </c>
      <c r="F160" s="3">
        <v>25.15</v>
      </c>
      <c r="G160" s="3">
        <v>24.79</v>
      </c>
      <c r="H160" s="3">
        <v>20.7</v>
      </c>
      <c r="I160" s="4">
        <f t="shared" si="5"/>
        <v>23.5466666666667</v>
      </c>
      <c r="J160" s="3">
        <v>1015</v>
      </c>
      <c r="K160" s="3">
        <v>1419</v>
      </c>
      <c r="L160" s="3">
        <v>1328</v>
      </c>
      <c r="M160" s="3">
        <v>612</v>
      </c>
      <c r="N160" s="3">
        <v>706</v>
      </c>
      <c r="O160" s="3">
        <v>533</v>
      </c>
      <c r="P160" s="3">
        <v>-1.10088153056624</v>
      </c>
      <c r="Q160" s="3">
        <v>8.41067080071369e-10</v>
      </c>
      <c r="R160" s="3">
        <v>1.26424928439236e-7</v>
      </c>
      <c r="S160" s="3" t="s">
        <v>45</v>
      </c>
      <c r="T160" s="3" t="s">
        <v>36</v>
      </c>
      <c r="U160" s="3">
        <v>79975</v>
      </c>
      <c r="V160" s="3">
        <v>84095</v>
      </c>
      <c r="W160" s="3" t="s">
        <v>47</v>
      </c>
      <c r="X160" s="3" t="s">
        <v>714</v>
      </c>
      <c r="Y160" s="3" t="s">
        <v>38</v>
      </c>
      <c r="Z160" s="3" t="s">
        <v>38</v>
      </c>
      <c r="AA160" s="3" t="s">
        <v>38</v>
      </c>
      <c r="AB160" s="3" t="s">
        <v>715</v>
      </c>
      <c r="AC160" s="3" t="s">
        <v>38</v>
      </c>
      <c r="AD160" s="3" t="s">
        <v>716</v>
      </c>
      <c r="AE160" s="3" t="s">
        <v>717</v>
      </c>
      <c r="AF160" s="3" t="s">
        <v>718</v>
      </c>
      <c r="AG160" s="3" t="s">
        <v>719</v>
      </c>
    </row>
    <row r="161" customHeight="1" spans="1:33">
      <c r="A161" s="3" t="s">
        <v>720</v>
      </c>
      <c r="B161" s="3">
        <v>45.24</v>
      </c>
      <c r="C161" s="3">
        <v>46.97</v>
      </c>
      <c r="D161" s="3">
        <v>55.92</v>
      </c>
      <c r="E161" s="4">
        <f t="shared" si="4"/>
        <v>49.3766666666667</v>
      </c>
      <c r="F161" s="3">
        <v>99.15</v>
      </c>
      <c r="G161" s="3">
        <v>98.07</v>
      </c>
      <c r="H161" s="3">
        <v>106.38</v>
      </c>
      <c r="I161" s="4">
        <f t="shared" si="5"/>
        <v>101.2</v>
      </c>
      <c r="J161" s="3">
        <v>1572</v>
      </c>
      <c r="K161" s="3">
        <v>1702</v>
      </c>
      <c r="L161" s="3">
        <v>2056</v>
      </c>
      <c r="M161" s="3">
        <v>3528</v>
      </c>
      <c r="N161" s="3">
        <v>4084</v>
      </c>
      <c r="O161" s="3">
        <v>4005</v>
      </c>
      <c r="P161" s="3">
        <v>1.05348137389063</v>
      </c>
      <c r="Q161" s="3">
        <v>5.8686690371136e-14</v>
      </c>
      <c r="R161" s="3">
        <v>1.58087998507673e-11</v>
      </c>
      <c r="S161" s="3" t="s">
        <v>35</v>
      </c>
      <c r="T161" s="3" t="s">
        <v>691</v>
      </c>
      <c r="U161" s="3">
        <v>922050</v>
      </c>
      <c r="V161" s="3">
        <v>924748</v>
      </c>
      <c r="W161" s="3" t="s">
        <v>37</v>
      </c>
      <c r="X161" s="3" t="s">
        <v>720</v>
      </c>
      <c r="Y161" s="3" t="s">
        <v>38</v>
      </c>
      <c r="Z161" s="3" t="s">
        <v>38</v>
      </c>
      <c r="AA161" s="3" t="s">
        <v>38</v>
      </c>
      <c r="AB161" s="3" t="s">
        <v>721</v>
      </c>
      <c r="AC161" s="3" t="s">
        <v>38</v>
      </c>
      <c r="AD161" s="3" t="s">
        <v>722</v>
      </c>
      <c r="AE161" s="3" t="s">
        <v>38</v>
      </c>
      <c r="AF161" s="3" t="s">
        <v>38</v>
      </c>
      <c r="AG161" s="3" t="s">
        <v>723</v>
      </c>
    </row>
    <row r="162" customHeight="1" spans="1:33">
      <c r="A162" s="3" t="s">
        <v>724</v>
      </c>
      <c r="B162" s="3">
        <v>1.17441770480549</v>
      </c>
      <c r="C162" s="3">
        <v>1.52610257665904</v>
      </c>
      <c r="D162" s="3">
        <v>1.30915920823799</v>
      </c>
      <c r="E162" s="4">
        <f t="shared" si="4"/>
        <v>1.33655982990084</v>
      </c>
      <c r="F162" s="3">
        <v>2.55570387185355</v>
      </c>
      <c r="G162" s="3">
        <v>3.38043965217391</v>
      </c>
      <c r="H162" s="3">
        <v>2.71692470480549</v>
      </c>
      <c r="I162" s="4">
        <f t="shared" si="5"/>
        <v>2.88435607627765</v>
      </c>
      <c r="J162" s="3">
        <v>39</v>
      </c>
      <c r="K162" s="3">
        <v>53</v>
      </c>
      <c r="L162" s="3">
        <v>46</v>
      </c>
      <c r="M162" s="3">
        <v>86</v>
      </c>
      <c r="N162" s="3">
        <v>132</v>
      </c>
      <c r="O162" s="3">
        <v>98</v>
      </c>
      <c r="P162" s="3">
        <v>1.11095349538142</v>
      </c>
      <c r="Q162" s="3">
        <v>0.000541966483106934</v>
      </c>
      <c r="R162" s="3">
        <v>0.0168133205312319</v>
      </c>
      <c r="S162" s="3" t="s">
        <v>35</v>
      </c>
      <c r="T162" s="3" t="s">
        <v>725</v>
      </c>
      <c r="U162" s="3">
        <v>13619</v>
      </c>
      <c r="V162" s="3">
        <v>15401</v>
      </c>
      <c r="W162" s="3" t="s">
        <v>47</v>
      </c>
      <c r="X162" s="3" t="s">
        <v>38</v>
      </c>
      <c r="Y162" s="3" t="s">
        <v>38</v>
      </c>
      <c r="Z162" s="3" t="s">
        <v>38</v>
      </c>
      <c r="AA162" s="3" t="s">
        <v>38</v>
      </c>
      <c r="AB162" s="3" t="s">
        <v>726</v>
      </c>
      <c r="AC162" s="3" t="s">
        <v>38</v>
      </c>
      <c r="AD162" s="3" t="s">
        <v>727</v>
      </c>
      <c r="AE162" s="3" t="s">
        <v>38</v>
      </c>
      <c r="AF162" s="3" t="s">
        <v>38</v>
      </c>
      <c r="AG162" s="3" t="s">
        <v>38</v>
      </c>
    </row>
    <row r="163" customHeight="1" spans="1:33">
      <c r="A163" s="3" t="s">
        <v>728</v>
      </c>
      <c r="B163" s="3">
        <v>1.49</v>
      </c>
      <c r="C163" s="3">
        <v>1.11</v>
      </c>
      <c r="D163" s="3">
        <v>1</v>
      </c>
      <c r="E163" s="4">
        <f t="shared" si="4"/>
        <v>1.2</v>
      </c>
      <c r="F163" s="3">
        <v>0.14</v>
      </c>
      <c r="G163" s="3">
        <v>0.28</v>
      </c>
      <c r="H163" s="3">
        <v>0</v>
      </c>
      <c r="I163" s="4">
        <f t="shared" si="5"/>
        <v>0.14</v>
      </c>
      <c r="J163" s="3">
        <v>31</v>
      </c>
      <c r="K163" s="3">
        <v>24</v>
      </c>
      <c r="L163" s="3">
        <v>22</v>
      </c>
      <c r="M163" s="3">
        <v>3</v>
      </c>
      <c r="N163" s="3">
        <v>7</v>
      </c>
      <c r="O163" s="3">
        <v>0</v>
      </c>
      <c r="P163" s="3">
        <v>-3.06384279887122</v>
      </c>
      <c r="Q163" s="3">
        <v>0.000908332104745211</v>
      </c>
      <c r="R163" s="3">
        <v>0.0250638859774878</v>
      </c>
      <c r="S163" s="3" t="s">
        <v>45</v>
      </c>
      <c r="T163" s="3" t="s">
        <v>691</v>
      </c>
      <c r="U163" s="3">
        <v>1100011</v>
      </c>
      <c r="V163" s="3">
        <v>1101225</v>
      </c>
      <c r="W163" s="3" t="s">
        <v>47</v>
      </c>
      <c r="X163" s="3" t="s">
        <v>728</v>
      </c>
      <c r="Y163" s="3" t="s">
        <v>38</v>
      </c>
      <c r="Z163" s="3" t="s">
        <v>38</v>
      </c>
      <c r="AA163" s="3" t="s">
        <v>38</v>
      </c>
      <c r="AB163" s="3" t="s">
        <v>729</v>
      </c>
      <c r="AC163" s="3" t="s">
        <v>38</v>
      </c>
      <c r="AD163" s="3" t="s">
        <v>693</v>
      </c>
      <c r="AE163" s="3" t="s">
        <v>38</v>
      </c>
      <c r="AF163" s="3" t="s">
        <v>694</v>
      </c>
      <c r="AG163" s="3" t="s">
        <v>38</v>
      </c>
    </row>
    <row r="164" customHeight="1" spans="1:33">
      <c r="A164" s="3" t="s">
        <v>730</v>
      </c>
      <c r="B164" s="3">
        <v>1.35</v>
      </c>
      <c r="C164" s="3">
        <v>5.65</v>
      </c>
      <c r="D164" s="3">
        <v>3.51</v>
      </c>
      <c r="E164" s="4">
        <f t="shared" si="4"/>
        <v>3.50333333333333</v>
      </c>
      <c r="F164" s="3">
        <v>0.21</v>
      </c>
      <c r="G164" s="3">
        <v>0.07</v>
      </c>
      <c r="H164" s="3">
        <v>0.32</v>
      </c>
      <c r="I164" s="4">
        <f t="shared" si="5"/>
        <v>0.2</v>
      </c>
      <c r="J164" s="3">
        <v>31</v>
      </c>
      <c r="K164" s="3">
        <v>135</v>
      </c>
      <c r="L164" s="3">
        <v>85</v>
      </c>
      <c r="M164" s="3">
        <v>5</v>
      </c>
      <c r="N164" s="3">
        <v>2</v>
      </c>
      <c r="O164" s="3">
        <v>8</v>
      </c>
      <c r="P164" s="3">
        <v>-4.11114290540856</v>
      </c>
      <c r="Q164" s="3">
        <v>4.86159925795016e-8</v>
      </c>
      <c r="R164" s="3">
        <v>5.48836228261619e-6</v>
      </c>
      <c r="S164" s="3" t="s">
        <v>45</v>
      </c>
      <c r="T164" s="3" t="s">
        <v>731</v>
      </c>
      <c r="U164" s="3">
        <v>439910</v>
      </c>
      <c r="V164" s="3">
        <v>441250</v>
      </c>
      <c r="W164" s="3" t="s">
        <v>37</v>
      </c>
      <c r="X164" s="3" t="s">
        <v>730</v>
      </c>
      <c r="Y164" s="3" t="s">
        <v>38</v>
      </c>
      <c r="Z164" s="3" t="s">
        <v>38</v>
      </c>
      <c r="AA164" s="3" t="s">
        <v>38</v>
      </c>
      <c r="AB164" s="3" t="s">
        <v>732</v>
      </c>
      <c r="AC164" s="3" t="s">
        <v>38</v>
      </c>
      <c r="AD164" s="3" t="s">
        <v>733</v>
      </c>
      <c r="AE164" s="3" t="s">
        <v>38</v>
      </c>
      <c r="AF164" s="3" t="s">
        <v>38</v>
      </c>
      <c r="AG164" s="3" t="s">
        <v>38</v>
      </c>
    </row>
    <row r="165" customHeight="1" spans="1:33">
      <c r="A165" s="3" t="s">
        <v>734</v>
      </c>
      <c r="B165" s="3">
        <v>1.22</v>
      </c>
      <c r="C165" s="3">
        <v>1.17</v>
      </c>
      <c r="D165" s="3">
        <v>1.54</v>
      </c>
      <c r="E165" s="4">
        <f t="shared" si="4"/>
        <v>1.31</v>
      </c>
      <c r="F165" s="3">
        <v>2.12</v>
      </c>
      <c r="G165" s="3">
        <v>8.82</v>
      </c>
      <c r="H165" s="3">
        <v>6</v>
      </c>
      <c r="I165" s="4">
        <f t="shared" si="5"/>
        <v>5.64666666666667</v>
      </c>
      <c r="J165" s="3">
        <v>9</v>
      </c>
      <c r="K165" s="3">
        <v>9</v>
      </c>
      <c r="L165" s="3">
        <v>12</v>
      </c>
      <c r="M165" s="3">
        <v>16</v>
      </c>
      <c r="N165" s="3">
        <v>78</v>
      </c>
      <c r="O165" s="3">
        <v>48</v>
      </c>
      <c r="P165" s="3">
        <v>2.1408586067312</v>
      </c>
      <c r="Q165" s="3">
        <v>0.00187168084077166</v>
      </c>
      <c r="R165" s="3">
        <v>0.0436025233434968</v>
      </c>
      <c r="S165" s="3" t="s">
        <v>35</v>
      </c>
      <c r="T165" s="3" t="s">
        <v>735</v>
      </c>
      <c r="U165" s="3">
        <v>47194</v>
      </c>
      <c r="V165" s="3">
        <v>48681</v>
      </c>
      <c r="W165" s="3" t="s">
        <v>47</v>
      </c>
      <c r="X165" s="3" t="s">
        <v>734</v>
      </c>
      <c r="Y165" s="3" t="s">
        <v>38</v>
      </c>
      <c r="Z165" s="3" t="s">
        <v>252</v>
      </c>
      <c r="AA165" s="3" t="s">
        <v>253</v>
      </c>
      <c r="AB165" s="3" t="s">
        <v>457</v>
      </c>
      <c r="AC165" s="3" t="s">
        <v>38</v>
      </c>
      <c r="AD165" s="3" t="s">
        <v>458</v>
      </c>
      <c r="AE165" s="3" t="s">
        <v>38</v>
      </c>
      <c r="AF165" s="3" t="s">
        <v>38</v>
      </c>
      <c r="AG165" s="3" t="s">
        <v>38</v>
      </c>
    </row>
    <row r="166" customHeight="1" spans="1:33">
      <c r="A166" s="3" t="s">
        <v>736</v>
      </c>
      <c r="B166" s="3">
        <v>6.23</v>
      </c>
      <c r="C166" s="3">
        <v>7.98</v>
      </c>
      <c r="D166" s="3">
        <v>7.56</v>
      </c>
      <c r="E166" s="4">
        <f t="shared" si="4"/>
        <v>7.25666666666667</v>
      </c>
      <c r="F166" s="3">
        <v>0.24</v>
      </c>
      <c r="G166" s="3">
        <v>0.43</v>
      </c>
      <c r="H166" s="3">
        <v>0.12</v>
      </c>
      <c r="I166" s="4">
        <f t="shared" si="5"/>
        <v>0.263333333333333</v>
      </c>
      <c r="J166" s="3">
        <v>232</v>
      </c>
      <c r="K166" s="3">
        <v>310</v>
      </c>
      <c r="L166" s="3">
        <v>298</v>
      </c>
      <c r="M166" s="3">
        <v>9</v>
      </c>
      <c r="N166" s="3">
        <v>19</v>
      </c>
      <c r="O166" s="3">
        <v>5</v>
      </c>
      <c r="P166" s="3">
        <v>-4.76093017977126</v>
      </c>
      <c r="Q166" s="3">
        <v>5.82435255555407e-32</v>
      </c>
      <c r="R166" s="3">
        <v>8.34016631468208e-29</v>
      </c>
      <c r="S166" s="3" t="s">
        <v>45</v>
      </c>
      <c r="T166" s="3" t="s">
        <v>737</v>
      </c>
      <c r="U166" s="3">
        <v>1046350</v>
      </c>
      <c r="V166" s="3">
        <v>1053125</v>
      </c>
      <c r="W166" s="3" t="s">
        <v>47</v>
      </c>
      <c r="X166" s="3" t="s">
        <v>736</v>
      </c>
      <c r="Y166" s="3" t="s">
        <v>38</v>
      </c>
      <c r="Z166" s="3" t="s">
        <v>738</v>
      </c>
      <c r="AA166" s="3" t="s">
        <v>38</v>
      </c>
      <c r="AB166" s="3" t="s">
        <v>739</v>
      </c>
      <c r="AC166" s="3" t="s">
        <v>740</v>
      </c>
      <c r="AD166" s="3" t="s">
        <v>741</v>
      </c>
      <c r="AE166" s="3" t="s">
        <v>742</v>
      </c>
      <c r="AF166" s="3" t="s">
        <v>743</v>
      </c>
      <c r="AG166" s="3" t="s">
        <v>744</v>
      </c>
    </row>
    <row r="167" customHeight="1" spans="1:33">
      <c r="A167" s="3" t="s">
        <v>745</v>
      </c>
      <c r="B167" s="3">
        <v>3.79</v>
      </c>
      <c r="C167" s="3">
        <v>3.56</v>
      </c>
      <c r="D167" s="3">
        <v>3.18</v>
      </c>
      <c r="E167" s="4">
        <f t="shared" si="4"/>
        <v>3.51</v>
      </c>
      <c r="F167" s="3">
        <v>0.87</v>
      </c>
      <c r="G167" s="3">
        <v>1.42</v>
      </c>
      <c r="H167" s="3">
        <v>1.21</v>
      </c>
      <c r="I167" s="4">
        <f t="shared" si="5"/>
        <v>1.16666666666667</v>
      </c>
      <c r="J167" s="3">
        <v>98</v>
      </c>
      <c r="K167" s="3">
        <v>96</v>
      </c>
      <c r="L167" s="3">
        <v>87</v>
      </c>
      <c r="M167" s="3">
        <v>23</v>
      </c>
      <c r="N167" s="3">
        <v>44</v>
      </c>
      <c r="O167" s="3">
        <v>34</v>
      </c>
      <c r="P167" s="3">
        <v>-1.56416526406849</v>
      </c>
      <c r="Q167" s="3">
        <v>1.2196795658383e-5</v>
      </c>
      <c r="R167" s="3">
        <v>0.000724537597112718</v>
      </c>
      <c r="S167" s="3" t="s">
        <v>45</v>
      </c>
      <c r="T167" s="3" t="s">
        <v>691</v>
      </c>
      <c r="U167" s="3">
        <v>730138</v>
      </c>
      <c r="V167" s="3">
        <v>733859</v>
      </c>
      <c r="W167" s="3" t="s">
        <v>37</v>
      </c>
      <c r="X167" s="3" t="s">
        <v>745</v>
      </c>
      <c r="Y167" s="3" t="s">
        <v>38</v>
      </c>
      <c r="Z167" s="3" t="s">
        <v>746</v>
      </c>
      <c r="AA167" s="3" t="s">
        <v>747</v>
      </c>
      <c r="AB167" s="3" t="s">
        <v>748</v>
      </c>
      <c r="AC167" s="3" t="s">
        <v>749</v>
      </c>
      <c r="AD167" s="3" t="s">
        <v>750</v>
      </c>
      <c r="AE167" s="3" t="s">
        <v>751</v>
      </c>
      <c r="AF167" s="3" t="s">
        <v>752</v>
      </c>
      <c r="AG167" s="3" t="s">
        <v>753</v>
      </c>
    </row>
    <row r="168" customHeight="1" spans="1:33">
      <c r="A168" s="3" t="s">
        <v>754</v>
      </c>
      <c r="B168" s="3">
        <v>98</v>
      </c>
      <c r="C168" s="3">
        <v>178.79</v>
      </c>
      <c r="D168" s="3">
        <v>104.19</v>
      </c>
      <c r="E168" s="4">
        <f t="shared" si="4"/>
        <v>126.993333333333</v>
      </c>
      <c r="F168" s="3">
        <v>63.51</v>
      </c>
      <c r="G168" s="3">
        <v>58.58</v>
      </c>
      <c r="H168" s="3">
        <v>44.32</v>
      </c>
      <c r="I168" s="4">
        <f t="shared" si="5"/>
        <v>55.47</v>
      </c>
      <c r="J168" s="3">
        <v>1537</v>
      </c>
      <c r="K168" s="3">
        <v>2924</v>
      </c>
      <c r="L168" s="3">
        <v>1729</v>
      </c>
      <c r="M168" s="3">
        <v>1020</v>
      </c>
      <c r="N168" s="3">
        <v>1101</v>
      </c>
      <c r="O168" s="3">
        <v>753</v>
      </c>
      <c r="P168" s="3">
        <v>-1.19028986010386</v>
      </c>
      <c r="Q168" s="3">
        <v>2.05751250124837e-5</v>
      </c>
      <c r="R168" s="3">
        <v>0.00114710538158739</v>
      </c>
      <c r="S168" s="3" t="s">
        <v>45</v>
      </c>
      <c r="T168" s="3" t="s">
        <v>755</v>
      </c>
      <c r="U168" s="3">
        <v>98485</v>
      </c>
      <c r="V168" s="3">
        <v>99992</v>
      </c>
      <c r="W168" s="3" t="s">
        <v>37</v>
      </c>
      <c r="X168" s="3" t="s">
        <v>754</v>
      </c>
      <c r="Y168" s="3" t="s">
        <v>38</v>
      </c>
      <c r="Z168" s="3" t="s">
        <v>756</v>
      </c>
      <c r="AA168" s="3" t="s">
        <v>747</v>
      </c>
      <c r="AB168" s="3" t="s">
        <v>757</v>
      </c>
      <c r="AC168" s="3" t="s">
        <v>758</v>
      </c>
      <c r="AD168" s="3" t="s">
        <v>759</v>
      </c>
      <c r="AE168" s="3" t="s">
        <v>760</v>
      </c>
      <c r="AF168" s="3" t="s">
        <v>761</v>
      </c>
      <c r="AG168" s="3" t="s">
        <v>762</v>
      </c>
    </row>
    <row r="169" customHeight="1" spans="1:33">
      <c r="A169" s="3" t="s">
        <v>763</v>
      </c>
      <c r="B169" s="3">
        <v>4.76</v>
      </c>
      <c r="C169" s="3">
        <v>13.06</v>
      </c>
      <c r="D169" s="3">
        <v>14.27</v>
      </c>
      <c r="E169" s="4">
        <f t="shared" si="4"/>
        <v>10.6966666666667</v>
      </c>
      <c r="F169" s="3">
        <v>1.11</v>
      </c>
      <c r="G169" s="3">
        <v>0.91</v>
      </c>
      <c r="H169" s="3">
        <v>1.41</v>
      </c>
      <c r="I169" s="4">
        <f t="shared" si="5"/>
        <v>1.14333333333333</v>
      </c>
      <c r="J169" s="3">
        <v>109</v>
      </c>
      <c r="K169" s="3">
        <v>312</v>
      </c>
      <c r="L169" s="3">
        <v>346</v>
      </c>
      <c r="M169" s="3">
        <v>26</v>
      </c>
      <c r="N169" s="3">
        <v>25</v>
      </c>
      <c r="O169" s="3">
        <v>35</v>
      </c>
      <c r="P169" s="3">
        <v>-3.20984952903814</v>
      </c>
      <c r="Q169" s="3">
        <v>8.6876581217436e-12</v>
      </c>
      <c r="R169" s="3">
        <v>1.76391876506178e-9</v>
      </c>
      <c r="S169" s="3" t="s">
        <v>45</v>
      </c>
      <c r="T169" s="3" t="s">
        <v>764</v>
      </c>
      <c r="U169" s="3">
        <v>485091</v>
      </c>
      <c r="V169" s="3">
        <v>486757</v>
      </c>
      <c r="W169" s="3" t="s">
        <v>37</v>
      </c>
      <c r="X169" s="3" t="s">
        <v>763</v>
      </c>
      <c r="Y169" s="3" t="s">
        <v>38</v>
      </c>
      <c r="Z169" s="3" t="s">
        <v>765</v>
      </c>
      <c r="AA169" s="3" t="s">
        <v>747</v>
      </c>
      <c r="AB169" s="3" t="s">
        <v>766</v>
      </c>
      <c r="AC169" s="3" t="s">
        <v>767</v>
      </c>
      <c r="AD169" s="3" t="s">
        <v>768</v>
      </c>
      <c r="AE169" s="3" t="s">
        <v>769</v>
      </c>
      <c r="AF169" s="3" t="s">
        <v>770</v>
      </c>
      <c r="AG169" s="3" t="s">
        <v>771</v>
      </c>
    </row>
    <row r="170" customHeight="1" spans="1:33">
      <c r="A170" s="3" t="s">
        <v>772</v>
      </c>
      <c r="B170" s="3">
        <v>11.89</v>
      </c>
      <c r="C170" s="3">
        <v>10.58</v>
      </c>
      <c r="D170" s="3">
        <v>19.93</v>
      </c>
      <c r="E170" s="4">
        <f t="shared" si="4"/>
        <v>14.1333333333333</v>
      </c>
      <c r="F170" s="3">
        <v>3.29</v>
      </c>
      <c r="G170" s="3">
        <v>5.72</v>
      </c>
      <c r="H170" s="3">
        <v>1.37</v>
      </c>
      <c r="I170" s="4">
        <f t="shared" si="5"/>
        <v>3.46</v>
      </c>
      <c r="J170" s="3">
        <v>208</v>
      </c>
      <c r="K170" s="3">
        <v>193</v>
      </c>
      <c r="L170" s="3">
        <v>369</v>
      </c>
      <c r="M170" s="3">
        <v>59</v>
      </c>
      <c r="N170" s="3">
        <v>120</v>
      </c>
      <c r="O170" s="3">
        <v>26</v>
      </c>
      <c r="P170" s="3">
        <v>-2.01104170040328</v>
      </c>
      <c r="Q170" s="3">
        <v>5.01714281058651e-5</v>
      </c>
      <c r="R170" s="3">
        <v>0.00243752507942191</v>
      </c>
      <c r="S170" s="3" t="s">
        <v>45</v>
      </c>
      <c r="T170" s="3" t="s">
        <v>773</v>
      </c>
      <c r="U170" s="3">
        <v>130501</v>
      </c>
      <c r="V170" s="3">
        <v>131524</v>
      </c>
      <c r="W170" s="3" t="s">
        <v>47</v>
      </c>
      <c r="X170" s="3" t="s">
        <v>772</v>
      </c>
      <c r="Y170" s="3" t="s">
        <v>38</v>
      </c>
      <c r="Z170" s="3" t="s">
        <v>774</v>
      </c>
      <c r="AA170" s="3" t="s">
        <v>775</v>
      </c>
      <c r="AB170" s="3" t="s">
        <v>776</v>
      </c>
      <c r="AC170" s="3" t="s">
        <v>777</v>
      </c>
      <c r="AD170" s="3" t="s">
        <v>778</v>
      </c>
      <c r="AE170" s="3" t="s">
        <v>38</v>
      </c>
      <c r="AF170" s="3" t="s">
        <v>779</v>
      </c>
      <c r="AG170" s="3" t="s">
        <v>780</v>
      </c>
    </row>
    <row r="171" customHeight="1" spans="1:33">
      <c r="A171" s="3" t="s">
        <v>781</v>
      </c>
      <c r="B171" s="3">
        <v>2.71</v>
      </c>
      <c r="C171" s="3">
        <v>2.28</v>
      </c>
      <c r="D171" s="3">
        <v>2.82</v>
      </c>
      <c r="E171" s="4">
        <f t="shared" si="4"/>
        <v>2.60333333333333</v>
      </c>
      <c r="F171" s="3">
        <v>0.77</v>
      </c>
      <c r="G171" s="3">
        <v>0.58</v>
      </c>
      <c r="H171" s="3">
        <v>0.69</v>
      </c>
      <c r="I171" s="4">
        <f t="shared" si="5"/>
        <v>0.68</v>
      </c>
      <c r="J171" s="3">
        <v>58</v>
      </c>
      <c r="K171" s="3">
        <v>51</v>
      </c>
      <c r="L171" s="3">
        <v>64</v>
      </c>
      <c r="M171" s="3">
        <v>17</v>
      </c>
      <c r="N171" s="3">
        <v>15</v>
      </c>
      <c r="O171" s="3">
        <v>16</v>
      </c>
      <c r="P171" s="3">
        <v>-1.91953128735997</v>
      </c>
      <c r="Q171" s="3">
        <v>5.54249716170421e-6</v>
      </c>
      <c r="R171" s="3">
        <v>0.000367792000679235</v>
      </c>
      <c r="S171" s="3" t="s">
        <v>45</v>
      </c>
      <c r="T171" s="3" t="s">
        <v>396</v>
      </c>
      <c r="U171" s="3">
        <v>1143414</v>
      </c>
      <c r="V171" s="3">
        <v>1146163</v>
      </c>
      <c r="W171" s="3" t="s">
        <v>47</v>
      </c>
      <c r="X171" s="3" t="s">
        <v>781</v>
      </c>
      <c r="Y171" s="3" t="s">
        <v>38</v>
      </c>
      <c r="Z171" s="3" t="s">
        <v>782</v>
      </c>
      <c r="AA171" s="3" t="s">
        <v>38</v>
      </c>
      <c r="AB171" s="3" t="s">
        <v>783</v>
      </c>
      <c r="AC171" s="3" t="s">
        <v>784</v>
      </c>
      <c r="AD171" s="3" t="s">
        <v>785</v>
      </c>
      <c r="AE171" s="3" t="s">
        <v>786</v>
      </c>
      <c r="AF171" s="3" t="s">
        <v>787</v>
      </c>
      <c r="AG171" s="3" t="s">
        <v>788</v>
      </c>
    </row>
    <row r="172" customHeight="1" spans="1:33">
      <c r="A172" s="3" t="s">
        <v>789</v>
      </c>
      <c r="B172" s="3">
        <v>6.76</v>
      </c>
      <c r="C172" s="3">
        <v>10.49</v>
      </c>
      <c r="D172" s="3">
        <v>9.88</v>
      </c>
      <c r="E172" s="4">
        <f t="shared" si="4"/>
        <v>9.04333333333333</v>
      </c>
      <c r="F172" s="3">
        <v>0.61</v>
      </c>
      <c r="G172" s="3">
        <v>0.64</v>
      </c>
      <c r="H172" s="3">
        <v>1.09</v>
      </c>
      <c r="I172" s="4">
        <f t="shared" si="5"/>
        <v>0.78</v>
      </c>
      <c r="J172" s="3">
        <v>97</v>
      </c>
      <c r="K172" s="3">
        <v>157</v>
      </c>
      <c r="L172" s="3">
        <v>150</v>
      </c>
      <c r="M172" s="3">
        <v>9</v>
      </c>
      <c r="N172" s="3">
        <v>11</v>
      </c>
      <c r="O172" s="3">
        <v>17</v>
      </c>
      <c r="P172" s="3">
        <v>-3.51430598468598</v>
      </c>
      <c r="Q172" s="3">
        <v>5.84831709291969e-16</v>
      </c>
      <c r="R172" s="3">
        <v>2.06643069022164e-13</v>
      </c>
      <c r="S172" s="3" t="s">
        <v>45</v>
      </c>
      <c r="T172" s="3" t="s">
        <v>790</v>
      </c>
      <c r="U172" s="3">
        <v>120956</v>
      </c>
      <c r="V172" s="3">
        <v>123383</v>
      </c>
      <c r="W172" s="3" t="s">
        <v>47</v>
      </c>
      <c r="X172" s="3" t="s">
        <v>789</v>
      </c>
      <c r="Y172" s="3" t="s">
        <v>38</v>
      </c>
      <c r="Z172" s="3" t="s">
        <v>791</v>
      </c>
      <c r="AA172" s="3" t="s">
        <v>38</v>
      </c>
      <c r="AB172" s="3" t="s">
        <v>783</v>
      </c>
      <c r="AC172" s="3" t="s">
        <v>792</v>
      </c>
      <c r="AD172" s="3" t="s">
        <v>793</v>
      </c>
      <c r="AE172" s="3" t="s">
        <v>786</v>
      </c>
      <c r="AF172" s="3" t="s">
        <v>787</v>
      </c>
      <c r="AG172" s="3" t="s">
        <v>788</v>
      </c>
    </row>
    <row r="173" customHeight="1" spans="1:33">
      <c r="A173" s="3" t="s">
        <v>794</v>
      </c>
      <c r="B173" s="3">
        <v>19.69</v>
      </c>
      <c r="C173" s="3">
        <v>13.83</v>
      </c>
      <c r="D173" s="3">
        <v>14</v>
      </c>
      <c r="E173" s="4">
        <f t="shared" si="4"/>
        <v>15.84</v>
      </c>
      <c r="F173" s="3">
        <v>5.04</v>
      </c>
      <c r="G173" s="3">
        <v>6.85</v>
      </c>
      <c r="H173" s="3">
        <v>6.82</v>
      </c>
      <c r="I173" s="4">
        <f t="shared" si="5"/>
        <v>6.23666666666667</v>
      </c>
      <c r="J173" s="3">
        <v>504</v>
      </c>
      <c r="K173" s="3">
        <v>369</v>
      </c>
      <c r="L173" s="3">
        <v>379</v>
      </c>
      <c r="M173" s="3">
        <v>132</v>
      </c>
      <c r="N173" s="3">
        <v>210</v>
      </c>
      <c r="O173" s="3">
        <v>189</v>
      </c>
      <c r="P173" s="3">
        <v>-1.3235100411302</v>
      </c>
      <c r="Q173" s="3">
        <v>2.67853047530764e-7</v>
      </c>
      <c r="R173" s="3">
        <v>2.56601333245405e-5</v>
      </c>
      <c r="S173" s="3" t="s">
        <v>45</v>
      </c>
      <c r="T173" s="3" t="s">
        <v>795</v>
      </c>
      <c r="U173" s="3">
        <v>106735</v>
      </c>
      <c r="V173" s="3">
        <v>109320</v>
      </c>
      <c r="W173" s="3" t="s">
        <v>47</v>
      </c>
      <c r="X173" s="3" t="s">
        <v>794</v>
      </c>
      <c r="Y173" s="3" t="s">
        <v>38</v>
      </c>
      <c r="Z173" s="3" t="s">
        <v>796</v>
      </c>
      <c r="AA173" s="3" t="s">
        <v>38</v>
      </c>
      <c r="AB173" s="3" t="s">
        <v>797</v>
      </c>
      <c r="AC173" s="3" t="s">
        <v>798</v>
      </c>
      <c r="AD173" s="3" t="s">
        <v>799</v>
      </c>
      <c r="AE173" s="3" t="s">
        <v>800</v>
      </c>
      <c r="AF173" s="3" t="s">
        <v>801</v>
      </c>
      <c r="AG173" s="3" t="s">
        <v>802</v>
      </c>
    </row>
    <row r="174" customHeight="1" spans="1:33">
      <c r="A174" s="3" t="s">
        <v>803</v>
      </c>
      <c r="B174" s="3">
        <v>6.86</v>
      </c>
      <c r="C174" s="3">
        <v>7.61</v>
      </c>
      <c r="D174" s="3">
        <v>6.73</v>
      </c>
      <c r="E174" s="4">
        <f t="shared" si="4"/>
        <v>7.06666666666667</v>
      </c>
      <c r="F174" s="3">
        <v>3.52</v>
      </c>
      <c r="G174" s="3">
        <v>1.99</v>
      </c>
      <c r="H174" s="3">
        <v>1.88</v>
      </c>
      <c r="I174" s="4">
        <f t="shared" si="5"/>
        <v>2.46333333333333</v>
      </c>
      <c r="J174" s="3">
        <v>236</v>
      </c>
      <c r="K174" s="3">
        <v>273</v>
      </c>
      <c r="L174" s="3">
        <v>245</v>
      </c>
      <c r="M174" s="3">
        <v>124</v>
      </c>
      <c r="N174" s="3">
        <v>82</v>
      </c>
      <c r="O174" s="3">
        <v>70</v>
      </c>
      <c r="P174" s="3">
        <v>-1.51883854296497</v>
      </c>
      <c r="Q174" s="3">
        <v>3.68026682761229e-7</v>
      </c>
      <c r="R174" s="3">
        <v>3.42907601297423e-5</v>
      </c>
      <c r="S174" s="3" t="s">
        <v>45</v>
      </c>
      <c r="T174" s="3" t="s">
        <v>804</v>
      </c>
      <c r="U174" s="3">
        <v>533810</v>
      </c>
      <c r="V174" s="3">
        <v>538300</v>
      </c>
      <c r="W174" s="3" t="s">
        <v>37</v>
      </c>
      <c r="X174" s="3" t="s">
        <v>803</v>
      </c>
      <c r="Y174" s="3" t="s">
        <v>38</v>
      </c>
      <c r="Z174" s="3" t="s">
        <v>805</v>
      </c>
      <c r="AA174" s="3" t="s">
        <v>38</v>
      </c>
      <c r="AB174" s="3" t="s">
        <v>806</v>
      </c>
      <c r="AC174" s="3" t="s">
        <v>798</v>
      </c>
      <c r="AD174" s="3" t="s">
        <v>807</v>
      </c>
      <c r="AE174" s="3" t="s">
        <v>800</v>
      </c>
      <c r="AF174" s="3" t="s">
        <v>801</v>
      </c>
      <c r="AG174" s="3" t="s">
        <v>802</v>
      </c>
    </row>
    <row r="175" customHeight="1" spans="1:33">
      <c r="A175" s="3" t="s">
        <v>808</v>
      </c>
      <c r="B175" s="3">
        <v>1.31</v>
      </c>
      <c r="C175" s="3">
        <v>0.93</v>
      </c>
      <c r="D175" s="3">
        <v>0.72</v>
      </c>
      <c r="E175" s="4">
        <f t="shared" si="4"/>
        <v>0.986666666666667</v>
      </c>
      <c r="F175" s="3">
        <v>0.1</v>
      </c>
      <c r="G175" s="3">
        <v>0.11</v>
      </c>
      <c r="H175" s="3">
        <v>0.22</v>
      </c>
      <c r="I175" s="4">
        <f t="shared" si="5"/>
        <v>0.143333333333333</v>
      </c>
      <c r="J175" s="3">
        <v>38</v>
      </c>
      <c r="K175" s="3">
        <v>28</v>
      </c>
      <c r="L175" s="3">
        <v>22</v>
      </c>
      <c r="M175" s="3">
        <v>3</v>
      </c>
      <c r="N175" s="3">
        <v>4</v>
      </c>
      <c r="O175" s="3">
        <v>7</v>
      </c>
      <c r="P175" s="3">
        <v>-2.72924975261588</v>
      </c>
      <c r="Q175" s="3">
        <v>0.000143985629645469</v>
      </c>
      <c r="R175" s="3">
        <v>0.00581219143288467</v>
      </c>
      <c r="S175" s="3" t="s">
        <v>45</v>
      </c>
      <c r="T175" s="3" t="s">
        <v>314</v>
      </c>
      <c r="U175" s="3">
        <v>1676933</v>
      </c>
      <c r="V175" s="3">
        <v>1681940</v>
      </c>
      <c r="W175" s="3" t="s">
        <v>47</v>
      </c>
      <c r="X175" s="3" t="s">
        <v>808</v>
      </c>
      <c r="Y175" s="3" t="s">
        <v>38</v>
      </c>
      <c r="Z175" s="3" t="s">
        <v>809</v>
      </c>
      <c r="AA175" s="3" t="s">
        <v>810</v>
      </c>
      <c r="AB175" s="3" t="s">
        <v>811</v>
      </c>
      <c r="AC175" s="3" t="s">
        <v>812</v>
      </c>
      <c r="AD175" s="3" t="s">
        <v>813</v>
      </c>
      <c r="AE175" s="3" t="s">
        <v>38</v>
      </c>
      <c r="AF175" s="3" t="s">
        <v>814</v>
      </c>
      <c r="AG175" s="3" t="s">
        <v>815</v>
      </c>
    </row>
    <row r="176" customHeight="1" spans="1:33">
      <c r="A176" s="3" t="s">
        <v>816</v>
      </c>
      <c r="B176" s="3">
        <v>1.019454</v>
      </c>
      <c r="C176" s="3">
        <v>0.867809</v>
      </c>
      <c r="D176" s="3">
        <v>1.555338</v>
      </c>
      <c r="E176" s="4">
        <f t="shared" si="4"/>
        <v>1.14753366666667</v>
      </c>
      <c r="F176" s="3">
        <v>0</v>
      </c>
      <c r="G176" s="3">
        <v>0.08081</v>
      </c>
      <c r="H176" s="3">
        <v>0</v>
      </c>
      <c r="I176" s="4">
        <f t="shared" si="5"/>
        <v>0.0269366666666667</v>
      </c>
      <c r="J176" s="3">
        <v>49</v>
      </c>
      <c r="K176" s="3">
        <v>43</v>
      </c>
      <c r="L176" s="3">
        <v>76</v>
      </c>
      <c r="M176" s="3">
        <v>0</v>
      </c>
      <c r="N176" s="3">
        <v>5</v>
      </c>
      <c r="O176" s="3">
        <v>0</v>
      </c>
      <c r="P176" s="3">
        <v>-5.1769337976463</v>
      </c>
      <c r="Q176" s="3">
        <v>3.36334810227216e-8</v>
      </c>
      <c r="R176" s="3">
        <v>3.96132518694886e-6</v>
      </c>
      <c r="S176" s="3" t="s">
        <v>45</v>
      </c>
      <c r="T176" s="3" t="s">
        <v>817</v>
      </c>
      <c r="U176" s="3">
        <v>331376</v>
      </c>
      <c r="V176" s="3">
        <v>332119</v>
      </c>
      <c r="W176" s="3" t="s">
        <v>37</v>
      </c>
      <c r="X176" s="3" t="s">
        <v>38</v>
      </c>
      <c r="Y176" s="3" t="s">
        <v>38</v>
      </c>
      <c r="Z176" s="3" t="s">
        <v>818</v>
      </c>
      <c r="AA176" s="3" t="s">
        <v>819</v>
      </c>
      <c r="AB176" s="3" t="s">
        <v>820</v>
      </c>
      <c r="AC176" s="3" t="s">
        <v>821</v>
      </c>
      <c r="AD176" s="3" t="s">
        <v>822</v>
      </c>
      <c r="AE176" s="3" t="s">
        <v>823</v>
      </c>
      <c r="AF176" s="3" t="s">
        <v>824</v>
      </c>
      <c r="AG176" s="3" t="s">
        <v>38</v>
      </c>
    </row>
    <row r="177" customHeight="1" spans="1:33">
      <c r="A177" s="3" t="s">
        <v>825</v>
      </c>
      <c r="B177" s="3">
        <v>0.32</v>
      </c>
      <c r="C177" s="3">
        <v>0.62</v>
      </c>
      <c r="D177" s="3">
        <v>0.47</v>
      </c>
      <c r="E177" s="4">
        <f t="shared" si="4"/>
        <v>0.47</v>
      </c>
      <c r="F177" s="3">
        <v>1.77</v>
      </c>
      <c r="G177" s="3">
        <v>3.52</v>
      </c>
      <c r="H177" s="3">
        <v>1.28</v>
      </c>
      <c r="I177" s="4">
        <f t="shared" si="5"/>
        <v>2.19</v>
      </c>
      <c r="J177" s="3">
        <v>13</v>
      </c>
      <c r="K177" s="3">
        <v>26</v>
      </c>
      <c r="L177" s="3">
        <v>20</v>
      </c>
      <c r="M177" s="3">
        <v>73</v>
      </c>
      <c r="N177" s="3">
        <v>170</v>
      </c>
      <c r="O177" s="3">
        <v>56</v>
      </c>
      <c r="P177" s="3">
        <v>2.23223159920478</v>
      </c>
      <c r="Q177" s="3">
        <v>3.03165744045197e-5</v>
      </c>
      <c r="R177" s="3">
        <v>0.00160159813558013</v>
      </c>
      <c r="S177" s="3" t="s">
        <v>35</v>
      </c>
      <c r="T177" s="3" t="s">
        <v>826</v>
      </c>
      <c r="U177" s="3">
        <v>112824</v>
      </c>
      <c r="V177" s="3">
        <v>115185</v>
      </c>
      <c r="W177" s="3" t="s">
        <v>47</v>
      </c>
      <c r="X177" s="3" t="s">
        <v>825</v>
      </c>
      <c r="Y177" s="3" t="s">
        <v>38</v>
      </c>
      <c r="Z177" s="3" t="s">
        <v>827</v>
      </c>
      <c r="AA177" s="3" t="s">
        <v>828</v>
      </c>
      <c r="AB177" s="3" t="s">
        <v>829</v>
      </c>
      <c r="AC177" s="3" t="s">
        <v>830</v>
      </c>
      <c r="AD177" s="3" t="s">
        <v>831</v>
      </c>
      <c r="AE177" s="3" t="s">
        <v>832</v>
      </c>
      <c r="AF177" s="3" t="s">
        <v>833</v>
      </c>
      <c r="AG177" s="3" t="s">
        <v>834</v>
      </c>
    </row>
    <row r="178" customHeight="1" spans="1:33">
      <c r="A178" s="3" t="s">
        <v>835</v>
      </c>
      <c r="B178" s="3">
        <v>6.61687</v>
      </c>
      <c r="C178" s="3">
        <v>3.747746</v>
      </c>
      <c r="D178" s="3">
        <v>5.113783</v>
      </c>
      <c r="E178" s="4">
        <f t="shared" si="4"/>
        <v>5.15946633333333</v>
      </c>
      <c r="F178" s="3">
        <v>1.545041</v>
      </c>
      <c r="G178" s="3">
        <v>1.197146</v>
      </c>
      <c r="H178" s="3">
        <v>1.131802</v>
      </c>
      <c r="I178" s="4">
        <f t="shared" si="5"/>
        <v>1.29132966666667</v>
      </c>
      <c r="J178" s="3">
        <v>1174</v>
      </c>
      <c r="K178" s="3">
        <v>683</v>
      </c>
      <c r="L178" s="3">
        <v>941</v>
      </c>
      <c r="M178" s="3">
        <v>277</v>
      </c>
      <c r="N178" s="3">
        <v>250</v>
      </c>
      <c r="O178" s="3">
        <v>216</v>
      </c>
      <c r="P178" s="3">
        <v>-1.98889195674797</v>
      </c>
      <c r="Q178" s="3">
        <v>6.75380435985469e-15</v>
      </c>
      <c r="R178" s="3">
        <v>1.97581457224265e-12</v>
      </c>
      <c r="S178" s="3" t="s">
        <v>45</v>
      </c>
      <c r="T178" s="3" t="s">
        <v>836</v>
      </c>
      <c r="U178" s="3">
        <v>144929</v>
      </c>
      <c r="V178" s="3">
        <v>147277</v>
      </c>
      <c r="W178" s="3" t="s">
        <v>63</v>
      </c>
      <c r="X178" s="3" t="s">
        <v>38</v>
      </c>
      <c r="Y178" s="3" t="s">
        <v>38</v>
      </c>
      <c r="Z178" s="3" t="s">
        <v>837</v>
      </c>
      <c r="AA178" s="3" t="s">
        <v>38</v>
      </c>
      <c r="AB178" s="3" t="s">
        <v>838</v>
      </c>
      <c r="AC178" s="3" t="s">
        <v>839</v>
      </c>
      <c r="AD178" s="3" t="s">
        <v>840</v>
      </c>
      <c r="AE178" s="3" t="s">
        <v>841</v>
      </c>
      <c r="AF178" s="3" t="s">
        <v>842</v>
      </c>
      <c r="AG178" s="3" t="s">
        <v>843</v>
      </c>
    </row>
    <row r="179" customHeight="1" spans="1:33">
      <c r="A179" s="3" t="s">
        <v>844</v>
      </c>
      <c r="B179" s="3">
        <v>0.52</v>
      </c>
      <c r="C179" s="3">
        <v>0.29</v>
      </c>
      <c r="D179" s="3">
        <v>0.85</v>
      </c>
      <c r="E179" s="4">
        <f t="shared" si="4"/>
        <v>0.553333333333333</v>
      </c>
      <c r="F179" s="3">
        <v>2.19</v>
      </c>
      <c r="G179" s="3">
        <v>3.51</v>
      </c>
      <c r="H179" s="3">
        <v>2.17</v>
      </c>
      <c r="I179" s="4">
        <f t="shared" si="5"/>
        <v>2.62333333333333</v>
      </c>
      <c r="J179" s="3">
        <v>33</v>
      </c>
      <c r="K179" s="3">
        <v>19</v>
      </c>
      <c r="L179" s="3">
        <v>57</v>
      </c>
      <c r="M179" s="3">
        <v>142</v>
      </c>
      <c r="N179" s="3">
        <v>266</v>
      </c>
      <c r="O179" s="3">
        <v>149</v>
      </c>
      <c r="P179" s="3">
        <v>2.26947830910878</v>
      </c>
      <c r="Q179" s="3">
        <v>2.93689574286767e-7</v>
      </c>
      <c r="R179" s="3">
        <v>2.78411576572128e-5</v>
      </c>
      <c r="S179" s="3" t="s">
        <v>35</v>
      </c>
      <c r="T179" s="3" t="s">
        <v>204</v>
      </c>
      <c r="U179" s="3">
        <v>116976</v>
      </c>
      <c r="V179" s="3">
        <v>122278</v>
      </c>
      <c r="W179" s="3" t="s">
        <v>47</v>
      </c>
      <c r="X179" s="3" t="s">
        <v>844</v>
      </c>
      <c r="Y179" s="3" t="s">
        <v>38</v>
      </c>
      <c r="Z179" s="3" t="s">
        <v>845</v>
      </c>
      <c r="AA179" s="3" t="s">
        <v>846</v>
      </c>
      <c r="AB179" s="3" t="s">
        <v>847</v>
      </c>
      <c r="AC179" s="3" t="s">
        <v>848</v>
      </c>
      <c r="AD179" s="3" t="s">
        <v>849</v>
      </c>
      <c r="AE179" s="3" t="s">
        <v>850</v>
      </c>
      <c r="AF179" s="3" t="s">
        <v>851</v>
      </c>
      <c r="AG179" s="3" t="s">
        <v>852</v>
      </c>
    </row>
    <row r="180" customHeight="1" spans="1:33">
      <c r="A180" s="3" t="s">
        <v>853</v>
      </c>
      <c r="B180" s="3">
        <v>0.56</v>
      </c>
      <c r="C180" s="3">
        <v>0.45</v>
      </c>
      <c r="D180" s="3">
        <v>1.55</v>
      </c>
      <c r="E180" s="4">
        <f t="shared" si="4"/>
        <v>0.853333333333333</v>
      </c>
      <c r="F180" s="3">
        <v>2.57</v>
      </c>
      <c r="G180" s="3">
        <v>7.4</v>
      </c>
      <c r="H180" s="3">
        <v>2.13</v>
      </c>
      <c r="I180" s="4">
        <f t="shared" si="5"/>
        <v>4.03333333333333</v>
      </c>
      <c r="J180" s="3">
        <v>30</v>
      </c>
      <c r="K180" s="3">
        <v>25</v>
      </c>
      <c r="L180" s="3">
        <v>88</v>
      </c>
      <c r="M180" s="3">
        <v>141</v>
      </c>
      <c r="N180" s="3">
        <v>476</v>
      </c>
      <c r="O180" s="3">
        <v>124</v>
      </c>
      <c r="P180" s="3">
        <v>2.27051862980017</v>
      </c>
      <c r="Q180" s="3">
        <v>0.000205991868764165</v>
      </c>
      <c r="R180" s="3">
        <v>0.00762506227682535</v>
      </c>
      <c r="S180" s="3" t="s">
        <v>35</v>
      </c>
      <c r="T180" s="3" t="s">
        <v>854</v>
      </c>
      <c r="U180" s="3">
        <v>450936</v>
      </c>
      <c r="V180" s="3">
        <v>457823</v>
      </c>
      <c r="W180" s="3" t="s">
        <v>47</v>
      </c>
      <c r="X180" s="3" t="s">
        <v>853</v>
      </c>
      <c r="Y180" s="3" t="s">
        <v>38</v>
      </c>
      <c r="Z180" s="3" t="s">
        <v>855</v>
      </c>
      <c r="AA180" s="3" t="s">
        <v>846</v>
      </c>
      <c r="AB180" s="3" t="s">
        <v>856</v>
      </c>
      <c r="AC180" s="3" t="s">
        <v>857</v>
      </c>
      <c r="AD180" s="3" t="s">
        <v>858</v>
      </c>
      <c r="AE180" s="3" t="s">
        <v>859</v>
      </c>
      <c r="AF180" s="3" t="s">
        <v>860</v>
      </c>
      <c r="AG180" s="3" t="s">
        <v>861</v>
      </c>
    </row>
    <row r="181" customHeight="1" spans="1:33">
      <c r="A181" s="3" t="s">
        <v>862</v>
      </c>
      <c r="B181" s="3">
        <v>27.05</v>
      </c>
      <c r="C181" s="3">
        <v>49.86</v>
      </c>
      <c r="D181" s="3">
        <v>32.42</v>
      </c>
      <c r="E181" s="4">
        <f t="shared" si="4"/>
        <v>36.4433333333333</v>
      </c>
      <c r="F181" s="3">
        <v>13.4</v>
      </c>
      <c r="G181" s="3">
        <v>11.09</v>
      </c>
      <c r="H181" s="3">
        <v>13.65</v>
      </c>
      <c r="I181" s="4">
        <f t="shared" si="5"/>
        <v>12.7133333333333</v>
      </c>
      <c r="J181" s="3">
        <v>682</v>
      </c>
      <c r="K181" s="3">
        <v>1311</v>
      </c>
      <c r="L181" s="3">
        <v>865</v>
      </c>
      <c r="M181" s="3">
        <v>346</v>
      </c>
      <c r="N181" s="3">
        <v>335</v>
      </c>
      <c r="O181" s="3">
        <v>373</v>
      </c>
      <c r="P181" s="3">
        <v>-1.50894360536917</v>
      </c>
      <c r="Q181" s="3">
        <v>3.74035864923039e-8</v>
      </c>
      <c r="R181" s="3">
        <v>4.33038033062175e-6</v>
      </c>
      <c r="S181" s="3" t="s">
        <v>45</v>
      </c>
      <c r="T181" s="3" t="s">
        <v>863</v>
      </c>
      <c r="U181" s="3">
        <v>198663</v>
      </c>
      <c r="V181" s="3">
        <v>201269</v>
      </c>
      <c r="W181" s="3" t="s">
        <v>37</v>
      </c>
      <c r="X181" s="3" t="s">
        <v>862</v>
      </c>
      <c r="Y181" s="3" t="s">
        <v>38</v>
      </c>
      <c r="Z181" s="3" t="s">
        <v>864</v>
      </c>
      <c r="AA181" s="3" t="s">
        <v>865</v>
      </c>
      <c r="AB181" s="3" t="s">
        <v>866</v>
      </c>
      <c r="AC181" s="3" t="s">
        <v>867</v>
      </c>
      <c r="AD181" s="3" t="s">
        <v>868</v>
      </c>
      <c r="AE181" s="3" t="s">
        <v>869</v>
      </c>
      <c r="AF181" s="3" t="s">
        <v>870</v>
      </c>
      <c r="AG181" s="3" t="s">
        <v>871</v>
      </c>
    </row>
    <row r="182" customHeight="1" spans="1:33">
      <c r="A182" s="3" t="s">
        <v>872</v>
      </c>
      <c r="B182" s="3">
        <v>1.21</v>
      </c>
      <c r="C182" s="3">
        <v>1.69</v>
      </c>
      <c r="D182" s="3">
        <v>4.01</v>
      </c>
      <c r="E182" s="4">
        <f t="shared" si="4"/>
        <v>2.30333333333333</v>
      </c>
      <c r="F182" s="3">
        <v>7.9</v>
      </c>
      <c r="G182" s="3">
        <v>12.08</v>
      </c>
      <c r="H182" s="3">
        <v>12.05</v>
      </c>
      <c r="I182" s="4">
        <f t="shared" si="5"/>
        <v>10.6766666666667</v>
      </c>
      <c r="J182" s="3">
        <v>22</v>
      </c>
      <c r="K182" s="3">
        <v>32</v>
      </c>
      <c r="L182" s="3">
        <v>77</v>
      </c>
      <c r="M182" s="3">
        <v>147</v>
      </c>
      <c r="N182" s="3">
        <v>263</v>
      </c>
      <c r="O182" s="3">
        <v>237</v>
      </c>
      <c r="P182" s="3">
        <v>2.24111243792099</v>
      </c>
      <c r="Q182" s="3">
        <v>1.91427291227088e-6</v>
      </c>
      <c r="R182" s="3">
        <v>0.000151841466834268</v>
      </c>
      <c r="S182" s="3" t="s">
        <v>35</v>
      </c>
      <c r="T182" s="3" t="s">
        <v>308</v>
      </c>
      <c r="U182" s="3">
        <v>856779</v>
      </c>
      <c r="V182" s="3">
        <v>858183</v>
      </c>
      <c r="W182" s="3" t="s">
        <v>47</v>
      </c>
      <c r="X182" s="3" t="s">
        <v>872</v>
      </c>
      <c r="Y182" s="3" t="s">
        <v>38</v>
      </c>
      <c r="Z182" s="3" t="s">
        <v>38</v>
      </c>
      <c r="AA182" s="3" t="s">
        <v>38</v>
      </c>
      <c r="AB182" s="3" t="s">
        <v>873</v>
      </c>
      <c r="AC182" s="3" t="s">
        <v>874</v>
      </c>
      <c r="AD182" s="3" t="s">
        <v>875</v>
      </c>
      <c r="AE182" s="3" t="s">
        <v>38</v>
      </c>
      <c r="AF182" s="3" t="s">
        <v>876</v>
      </c>
      <c r="AG182" s="3" t="s">
        <v>877</v>
      </c>
    </row>
    <row r="183" customHeight="1" spans="1:33">
      <c r="A183" s="3" t="s">
        <v>878</v>
      </c>
      <c r="B183" s="3">
        <v>11.86</v>
      </c>
      <c r="C183" s="3">
        <v>10.21</v>
      </c>
      <c r="D183" s="3">
        <v>14.54</v>
      </c>
      <c r="E183" s="4">
        <f t="shared" si="4"/>
        <v>12.2033333333333</v>
      </c>
      <c r="F183" s="3">
        <v>21.26</v>
      </c>
      <c r="G183" s="3">
        <v>27.14</v>
      </c>
      <c r="H183" s="3">
        <v>24.94</v>
      </c>
      <c r="I183" s="4">
        <f t="shared" si="5"/>
        <v>24.4466666666667</v>
      </c>
      <c r="J183" s="3">
        <v>587</v>
      </c>
      <c r="K183" s="3">
        <v>527</v>
      </c>
      <c r="L183" s="3">
        <v>761</v>
      </c>
      <c r="M183" s="3">
        <v>1077</v>
      </c>
      <c r="N183" s="3">
        <v>1609</v>
      </c>
      <c r="O183" s="3">
        <v>1337</v>
      </c>
      <c r="P183" s="3">
        <v>1.02368912571855</v>
      </c>
      <c r="Q183" s="3">
        <v>2.01078236329978e-7</v>
      </c>
      <c r="R183" s="3">
        <v>1.98215057095279e-5</v>
      </c>
      <c r="S183" s="3" t="s">
        <v>35</v>
      </c>
      <c r="T183" s="3" t="s">
        <v>518</v>
      </c>
      <c r="U183" s="3">
        <v>24463</v>
      </c>
      <c r="V183" s="3">
        <v>28910</v>
      </c>
      <c r="W183" s="3" t="s">
        <v>37</v>
      </c>
      <c r="X183" s="3" t="s">
        <v>878</v>
      </c>
      <c r="Y183" s="3" t="s">
        <v>38</v>
      </c>
      <c r="Z183" s="3" t="s">
        <v>879</v>
      </c>
      <c r="AA183" s="3" t="s">
        <v>486</v>
      </c>
      <c r="AB183" s="3" t="s">
        <v>880</v>
      </c>
      <c r="AC183" s="3" t="s">
        <v>881</v>
      </c>
      <c r="AD183" s="3" t="s">
        <v>882</v>
      </c>
      <c r="AE183" s="3" t="s">
        <v>38</v>
      </c>
      <c r="AF183" s="3" t="s">
        <v>883</v>
      </c>
      <c r="AG183" s="3" t="s">
        <v>884</v>
      </c>
    </row>
    <row r="184" customHeight="1" spans="1:33">
      <c r="A184" s="3" t="s">
        <v>885</v>
      </c>
      <c r="B184" s="3">
        <v>15.68</v>
      </c>
      <c r="C184" s="3">
        <v>10.34</v>
      </c>
      <c r="D184" s="3">
        <v>17.26</v>
      </c>
      <c r="E184" s="4">
        <f t="shared" si="4"/>
        <v>14.4266666666667</v>
      </c>
      <c r="F184" s="3">
        <v>28.06</v>
      </c>
      <c r="G184" s="3">
        <v>34.27</v>
      </c>
      <c r="H184" s="3">
        <v>27.55</v>
      </c>
      <c r="I184" s="4">
        <f t="shared" si="5"/>
        <v>29.96</v>
      </c>
      <c r="J184" s="3">
        <v>685</v>
      </c>
      <c r="K184" s="3">
        <v>471</v>
      </c>
      <c r="L184" s="3">
        <v>798</v>
      </c>
      <c r="M184" s="3">
        <v>1255</v>
      </c>
      <c r="N184" s="3">
        <v>1794</v>
      </c>
      <c r="O184" s="3">
        <v>1304</v>
      </c>
      <c r="P184" s="3">
        <v>1.07470586330162</v>
      </c>
      <c r="Q184" s="3">
        <v>2.01226881855646e-6</v>
      </c>
      <c r="R184" s="3">
        <v>0.000157774633275117</v>
      </c>
      <c r="S184" s="3" t="s">
        <v>35</v>
      </c>
      <c r="T184" s="3" t="s">
        <v>190</v>
      </c>
      <c r="U184" s="3">
        <v>163680</v>
      </c>
      <c r="V184" s="3">
        <v>167801</v>
      </c>
      <c r="W184" s="3" t="s">
        <v>47</v>
      </c>
      <c r="X184" s="3" t="s">
        <v>885</v>
      </c>
      <c r="Y184" s="3" t="s">
        <v>38</v>
      </c>
      <c r="Z184" s="3" t="s">
        <v>886</v>
      </c>
      <c r="AA184" s="3" t="s">
        <v>486</v>
      </c>
      <c r="AB184" s="3" t="s">
        <v>887</v>
      </c>
      <c r="AC184" s="3" t="s">
        <v>881</v>
      </c>
      <c r="AD184" s="3" t="s">
        <v>888</v>
      </c>
      <c r="AE184" s="3" t="s">
        <v>38</v>
      </c>
      <c r="AF184" s="3" t="s">
        <v>883</v>
      </c>
      <c r="AG184" s="3" t="s">
        <v>884</v>
      </c>
    </row>
    <row r="185" customHeight="1" spans="1:33">
      <c r="A185" s="3" t="s">
        <v>889</v>
      </c>
      <c r="B185" s="3">
        <v>7.13</v>
      </c>
      <c r="C185" s="3">
        <v>12.94</v>
      </c>
      <c r="D185" s="3">
        <v>6.17</v>
      </c>
      <c r="E185" s="4">
        <f t="shared" si="4"/>
        <v>8.74666666666667</v>
      </c>
      <c r="F185" s="3">
        <v>2.31</v>
      </c>
      <c r="G185" s="3">
        <v>1.44</v>
      </c>
      <c r="H185" s="3">
        <v>3.14</v>
      </c>
      <c r="I185" s="4">
        <f t="shared" si="5"/>
        <v>2.29666666666667</v>
      </c>
      <c r="J185" s="3">
        <v>178</v>
      </c>
      <c r="K185" s="3">
        <v>337</v>
      </c>
      <c r="L185" s="3">
        <v>163</v>
      </c>
      <c r="M185" s="3">
        <v>59</v>
      </c>
      <c r="N185" s="3">
        <v>43</v>
      </c>
      <c r="O185" s="3">
        <v>85</v>
      </c>
      <c r="P185" s="3">
        <v>-1.91970002200358</v>
      </c>
      <c r="Q185" s="3">
        <v>8.67084396089812e-6</v>
      </c>
      <c r="R185" s="3">
        <v>0.000542316440561276</v>
      </c>
      <c r="S185" s="3" t="s">
        <v>45</v>
      </c>
      <c r="T185" s="3" t="s">
        <v>890</v>
      </c>
      <c r="U185" s="3">
        <v>1546608</v>
      </c>
      <c r="V185" s="3">
        <v>1548435</v>
      </c>
      <c r="W185" s="3" t="s">
        <v>37</v>
      </c>
      <c r="X185" s="3" t="s">
        <v>889</v>
      </c>
      <c r="Y185" s="3" t="s">
        <v>38</v>
      </c>
      <c r="Z185" s="3" t="s">
        <v>891</v>
      </c>
      <c r="AA185" s="3" t="s">
        <v>892</v>
      </c>
      <c r="AB185" s="3" t="s">
        <v>893</v>
      </c>
      <c r="AC185" s="3" t="s">
        <v>894</v>
      </c>
      <c r="AD185" s="3" t="s">
        <v>895</v>
      </c>
      <c r="AE185" s="3" t="s">
        <v>896</v>
      </c>
      <c r="AF185" s="3" t="s">
        <v>897</v>
      </c>
      <c r="AG185" s="3" t="s">
        <v>898</v>
      </c>
    </row>
    <row r="186" customHeight="1" spans="1:33">
      <c r="A186" s="3" t="s">
        <v>899</v>
      </c>
      <c r="B186" s="3">
        <v>284.12</v>
      </c>
      <c r="C186" s="3">
        <v>178.72</v>
      </c>
      <c r="D186" s="3">
        <v>219.35</v>
      </c>
      <c r="E186" s="4">
        <f t="shared" si="4"/>
        <v>227.396666666667</v>
      </c>
      <c r="F186" s="3">
        <v>117.28</v>
      </c>
      <c r="G186" s="3">
        <v>73.08</v>
      </c>
      <c r="H186" s="3">
        <v>71.48</v>
      </c>
      <c r="I186" s="4">
        <f t="shared" si="5"/>
        <v>87.28</v>
      </c>
      <c r="J186" s="3">
        <v>6281</v>
      </c>
      <c r="K186" s="3">
        <v>4120</v>
      </c>
      <c r="L186" s="3">
        <v>5131</v>
      </c>
      <c r="M186" s="3">
        <v>2655</v>
      </c>
      <c r="N186" s="3">
        <v>1936</v>
      </c>
      <c r="O186" s="3">
        <v>1712</v>
      </c>
      <c r="P186" s="3">
        <v>-1.37228770642046</v>
      </c>
      <c r="Q186" s="3">
        <v>3.46652761200317e-8</v>
      </c>
      <c r="R186" s="3">
        <v>4.06525072154183e-6</v>
      </c>
      <c r="S186" s="3" t="s">
        <v>45</v>
      </c>
      <c r="T186" s="3" t="s">
        <v>467</v>
      </c>
      <c r="U186" s="3">
        <v>25092</v>
      </c>
      <c r="V186" s="3">
        <v>27387</v>
      </c>
      <c r="W186" s="3" t="s">
        <v>37</v>
      </c>
      <c r="X186" s="3" t="s">
        <v>899</v>
      </c>
      <c r="Y186" s="3" t="s">
        <v>38</v>
      </c>
      <c r="Z186" s="3" t="s">
        <v>900</v>
      </c>
      <c r="AA186" s="3" t="s">
        <v>901</v>
      </c>
      <c r="AB186" s="3" t="s">
        <v>902</v>
      </c>
      <c r="AC186" s="3" t="s">
        <v>903</v>
      </c>
      <c r="AD186" s="3" t="s">
        <v>904</v>
      </c>
      <c r="AE186" s="3" t="s">
        <v>38</v>
      </c>
      <c r="AF186" s="3" t="s">
        <v>905</v>
      </c>
      <c r="AG186" s="3" t="s">
        <v>906</v>
      </c>
    </row>
    <row r="187" customHeight="1" spans="1:33">
      <c r="A187" s="3" t="s">
        <v>907</v>
      </c>
      <c r="B187" s="3">
        <v>3.98</v>
      </c>
      <c r="C187" s="3">
        <v>12.06</v>
      </c>
      <c r="D187" s="3">
        <v>7.58</v>
      </c>
      <c r="E187" s="4">
        <f t="shared" si="4"/>
        <v>7.87333333333333</v>
      </c>
      <c r="F187" s="3">
        <v>2.22</v>
      </c>
      <c r="G187" s="3">
        <v>2.94</v>
      </c>
      <c r="H187" s="3">
        <v>2.44</v>
      </c>
      <c r="I187" s="4">
        <f t="shared" si="5"/>
        <v>2.53333333333333</v>
      </c>
      <c r="J187" s="3">
        <v>77</v>
      </c>
      <c r="K187" s="3">
        <v>243</v>
      </c>
      <c r="L187" s="3">
        <v>155</v>
      </c>
      <c r="M187" s="3">
        <v>44</v>
      </c>
      <c r="N187" s="3">
        <v>68</v>
      </c>
      <c r="O187" s="3">
        <v>51</v>
      </c>
      <c r="P187" s="3">
        <v>-1.6247625034692</v>
      </c>
      <c r="Q187" s="3">
        <v>0.000349627962780663</v>
      </c>
      <c r="R187" s="3">
        <v>0.011945799489227</v>
      </c>
      <c r="S187" s="3" t="s">
        <v>45</v>
      </c>
      <c r="T187" s="3" t="s">
        <v>495</v>
      </c>
      <c r="U187" s="3">
        <v>144098</v>
      </c>
      <c r="V187" s="3">
        <v>145580</v>
      </c>
      <c r="W187" s="3" t="s">
        <v>47</v>
      </c>
      <c r="X187" s="3" t="s">
        <v>907</v>
      </c>
      <c r="Y187" s="3" t="s">
        <v>38</v>
      </c>
      <c r="Z187" s="3" t="s">
        <v>908</v>
      </c>
      <c r="AA187" s="3" t="s">
        <v>38</v>
      </c>
      <c r="AB187" s="3" t="s">
        <v>909</v>
      </c>
      <c r="AC187" s="3" t="s">
        <v>910</v>
      </c>
      <c r="AD187" s="3" t="s">
        <v>911</v>
      </c>
      <c r="AE187" s="3" t="s">
        <v>912</v>
      </c>
      <c r="AF187" s="3" t="s">
        <v>913</v>
      </c>
      <c r="AG187" s="3" t="s">
        <v>914</v>
      </c>
    </row>
    <row r="188" customHeight="1" spans="1:33">
      <c r="A188" s="3" t="s">
        <v>915</v>
      </c>
      <c r="B188" s="3">
        <v>6.54</v>
      </c>
      <c r="C188" s="3">
        <v>8.61</v>
      </c>
      <c r="D188" s="3">
        <v>8.48</v>
      </c>
      <c r="E188" s="4">
        <f t="shared" si="4"/>
        <v>7.87666666666667</v>
      </c>
      <c r="F188" s="3">
        <v>5.07</v>
      </c>
      <c r="G188" s="3">
        <v>2.91</v>
      </c>
      <c r="H188" s="3">
        <v>2.48</v>
      </c>
      <c r="I188" s="4">
        <f t="shared" si="5"/>
        <v>3.48666666666667</v>
      </c>
      <c r="J188" s="3">
        <v>180</v>
      </c>
      <c r="K188" s="3">
        <v>247</v>
      </c>
      <c r="L188" s="3">
        <v>247</v>
      </c>
      <c r="M188" s="3">
        <v>143</v>
      </c>
      <c r="N188" s="3">
        <v>96</v>
      </c>
      <c r="O188" s="3">
        <v>74</v>
      </c>
      <c r="P188" s="3">
        <v>-1.17256995003454</v>
      </c>
      <c r="Q188" s="3">
        <v>0.000316442224468666</v>
      </c>
      <c r="R188" s="3">
        <v>0.0109814331646926</v>
      </c>
      <c r="S188" s="3" t="s">
        <v>45</v>
      </c>
      <c r="T188" s="3" t="s">
        <v>916</v>
      </c>
      <c r="U188" s="3">
        <v>474082</v>
      </c>
      <c r="V188" s="3">
        <v>475692</v>
      </c>
      <c r="W188" s="3" t="s">
        <v>37</v>
      </c>
      <c r="X188" s="3" t="s">
        <v>915</v>
      </c>
      <c r="Y188" s="3" t="s">
        <v>38</v>
      </c>
      <c r="Z188" s="3" t="s">
        <v>917</v>
      </c>
      <c r="AA188" s="3" t="s">
        <v>38</v>
      </c>
      <c r="AB188" s="3" t="s">
        <v>918</v>
      </c>
      <c r="AC188" s="3" t="s">
        <v>919</v>
      </c>
      <c r="AD188" s="3" t="s">
        <v>920</v>
      </c>
      <c r="AE188" s="3" t="s">
        <v>38</v>
      </c>
      <c r="AF188" s="3" t="s">
        <v>921</v>
      </c>
      <c r="AG188" s="3" t="s">
        <v>922</v>
      </c>
    </row>
    <row r="189" customHeight="1" spans="1:33">
      <c r="A189" s="3" t="s">
        <v>923</v>
      </c>
      <c r="B189" s="3">
        <v>9.9</v>
      </c>
      <c r="C189" s="3">
        <v>13.41</v>
      </c>
      <c r="D189" s="3">
        <v>12.77</v>
      </c>
      <c r="E189" s="4">
        <f t="shared" si="4"/>
        <v>12.0266666666667</v>
      </c>
      <c r="F189" s="3">
        <v>5.96</v>
      </c>
      <c r="G189" s="3">
        <v>6.06</v>
      </c>
      <c r="H189" s="3">
        <v>5.67</v>
      </c>
      <c r="I189" s="4">
        <f t="shared" si="5"/>
        <v>5.89666666666667</v>
      </c>
      <c r="J189" s="3">
        <v>504</v>
      </c>
      <c r="K189" s="3">
        <v>712</v>
      </c>
      <c r="L189" s="3">
        <v>688</v>
      </c>
      <c r="M189" s="3">
        <v>311</v>
      </c>
      <c r="N189" s="3">
        <v>370</v>
      </c>
      <c r="O189" s="3">
        <v>313</v>
      </c>
      <c r="P189" s="3">
        <v>-1.01290444818825</v>
      </c>
      <c r="Q189" s="3">
        <v>8.5251420245583e-8</v>
      </c>
      <c r="R189" s="3">
        <v>9.13163539614793e-6</v>
      </c>
      <c r="S189" s="3" t="s">
        <v>45</v>
      </c>
      <c r="T189" s="3" t="s">
        <v>341</v>
      </c>
      <c r="U189" s="3">
        <v>829713</v>
      </c>
      <c r="V189" s="3">
        <v>834209</v>
      </c>
      <c r="W189" s="3" t="s">
        <v>37</v>
      </c>
      <c r="X189" s="3" t="s">
        <v>923</v>
      </c>
      <c r="Y189" s="3" t="s">
        <v>38</v>
      </c>
      <c r="Z189" s="3" t="s">
        <v>924</v>
      </c>
      <c r="AA189" s="3" t="s">
        <v>925</v>
      </c>
      <c r="AB189" s="3" t="s">
        <v>926</v>
      </c>
      <c r="AC189" s="3" t="s">
        <v>927</v>
      </c>
      <c r="AD189" s="3" t="s">
        <v>928</v>
      </c>
      <c r="AE189" s="3" t="s">
        <v>38</v>
      </c>
      <c r="AF189" s="3" t="s">
        <v>929</v>
      </c>
      <c r="AG189" s="3" t="s">
        <v>930</v>
      </c>
    </row>
    <row r="190" customHeight="1" spans="1:33">
      <c r="A190" s="3" t="s">
        <v>931</v>
      </c>
      <c r="B190" s="3">
        <v>6.94</v>
      </c>
      <c r="C190" s="3">
        <v>13.9</v>
      </c>
      <c r="D190" s="3">
        <v>6.03</v>
      </c>
      <c r="E190" s="4">
        <f t="shared" si="4"/>
        <v>8.95666666666667</v>
      </c>
      <c r="F190" s="3">
        <v>4.68</v>
      </c>
      <c r="G190" s="3">
        <v>3.75</v>
      </c>
      <c r="H190" s="3">
        <v>2.47</v>
      </c>
      <c r="I190" s="4">
        <f t="shared" si="5"/>
        <v>3.63333333333333</v>
      </c>
      <c r="J190" s="3">
        <v>326</v>
      </c>
      <c r="K190" s="3">
        <v>681</v>
      </c>
      <c r="L190" s="3">
        <v>300</v>
      </c>
      <c r="M190" s="3">
        <v>225</v>
      </c>
      <c r="N190" s="3">
        <v>211</v>
      </c>
      <c r="O190" s="3">
        <v>126</v>
      </c>
      <c r="P190" s="3">
        <v>-1.3038188449722</v>
      </c>
      <c r="Q190" s="3">
        <v>0.000796016834023517</v>
      </c>
      <c r="R190" s="3">
        <v>0.0224893354135803</v>
      </c>
      <c r="S190" s="3" t="s">
        <v>45</v>
      </c>
      <c r="T190" s="3" t="s">
        <v>196</v>
      </c>
      <c r="U190" s="3">
        <v>296538</v>
      </c>
      <c r="V190" s="3">
        <v>299288</v>
      </c>
      <c r="W190" s="3" t="s">
        <v>47</v>
      </c>
      <c r="X190" s="3" t="s">
        <v>931</v>
      </c>
      <c r="Y190" s="3" t="s">
        <v>38</v>
      </c>
      <c r="Z190" s="3" t="s">
        <v>932</v>
      </c>
      <c r="AA190" s="3" t="s">
        <v>933</v>
      </c>
      <c r="AB190" s="3" t="s">
        <v>934</v>
      </c>
      <c r="AC190" s="3" t="s">
        <v>935</v>
      </c>
      <c r="AD190" s="3" t="s">
        <v>936</v>
      </c>
      <c r="AE190" s="3" t="s">
        <v>38</v>
      </c>
      <c r="AF190" s="3" t="s">
        <v>937</v>
      </c>
      <c r="AG190" s="3" t="s">
        <v>871</v>
      </c>
    </row>
    <row r="191" customHeight="1" spans="1:33">
      <c r="A191" s="3" t="s">
        <v>938</v>
      </c>
      <c r="B191" s="3">
        <v>4.03</v>
      </c>
      <c r="C191" s="3">
        <v>6</v>
      </c>
      <c r="D191" s="3">
        <v>2.18</v>
      </c>
      <c r="E191" s="4">
        <f t="shared" si="4"/>
        <v>4.07</v>
      </c>
      <c r="F191" s="3">
        <v>2.06</v>
      </c>
      <c r="G191" s="3">
        <v>1.16</v>
      </c>
      <c r="H191" s="3">
        <v>0.77</v>
      </c>
      <c r="I191" s="4">
        <f t="shared" si="5"/>
        <v>1.33</v>
      </c>
      <c r="J191" s="3">
        <v>168</v>
      </c>
      <c r="K191" s="3">
        <v>261</v>
      </c>
      <c r="L191" s="3">
        <v>96</v>
      </c>
      <c r="M191" s="3">
        <v>88</v>
      </c>
      <c r="N191" s="3">
        <v>58</v>
      </c>
      <c r="O191" s="3">
        <v>35</v>
      </c>
      <c r="P191" s="3">
        <v>-1.61953149400471</v>
      </c>
      <c r="Q191" s="3">
        <v>0.00104490870509255</v>
      </c>
      <c r="R191" s="3">
        <v>0.0280259912774835</v>
      </c>
      <c r="S191" s="3" t="s">
        <v>45</v>
      </c>
      <c r="T191" s="3" t="s">
        <v>939</v>
      </c>
      <c r="U191" s="3">
        <v>134214</v>
      </c>
      <c r="V191" s="3">
        <v>136654</v>
      </c>
      <c r="W191" s="3" t="s">
        <v>47</v>
      </c>
      <c r="X191" s="3" t="s">
        <v>938</v>
      </c>
      <c r="Y191" s="3" t="s">
        <v>38</v>
      </c>
      <c r="Z191" s="3" t="s">
        <v>932</v>
      </c>
      <c r="AA191" s="3" t="s">
        <v>933</v>
      </c>
      <c r="AB191" s="3" t="s">
        <v>940</v>
      </c>
      <c r="AC191" s="3" t="s">
        <v>935</v>
      </c>
      <c r="AD191" s="3" t="s">
        <v>941</v>
      </c>
      <c r="AE191" s="3" t="s">
        <v>38</v>
      </c>
      <c r="AF191" s="3" t="s">
        <v>937</v>
      </c>
      <c r="AG191" s="3" t="s">
        <v>871</v>
      </c>
    </row>
    <row r="192" customHeight="1" spans="1:33">
      <c r="A192" s="3" t="s">
        <v>942</v>
      </c>
      <c r="B192" s="3">
        <v>7.52</v>
      </c>
      <c r="C192" s="3">
        <v>10.04</v>
      </c>
      <c r="D192" s="3">
        <v>9.83</v>
      </c>
      <c r="E192" s="4">
        <f t="shared" si="4"/>
        <v>9.13</v>
      </c>
      <c r="F192" s="3">
        <v>3.32</v>
      </c>
      <c r="G192" s="3">
        <v>2.38</v>
      </c>
      <c r="H192" s="3">
        <v>3.85</v>
      </c>
      <c r="I192" s="4">
        <f t="shared" si="5"/>
        <v>3.18333333333333</v>
      </c>
      <c r="J192" s="3">
        <v>325</v>
      </c>
      <c r="K192" s="3">
        <v>452</v>
      </c>
      <c r="L192" s="3">
        <v>449</v>
      </c>
      <c r="M192" s="3">
        <v>147</v>
      </c>
      <c r="N192" s="3">
        <v>123</v>
      </c>
      <c r="O192" s="3">
        <v>180</v>
      </c>
      <c r="P192" s="3">
        <v>-1.50537407305091</v>
      </c>
      <c r="Q192" s="3">
        <v>1.28807472102698e-8</v>
      </c>
      <c r="R192" s="3">
        <v>1.62243745069357e-6</v>
      </c>
      <c r="S192" s="3" t="s">
        <v>45</v>
      </c>
      <c r="T192" s="3" t="s">
        <v>373</v>
      </c>
      <c r="U192" s="3">
        <v>68585</v>
      </c>
      <c r="V192" s="3">
        <v>73301</v>
      </c>
      <c r="W192" s="3" t="s">
        <v>37</v>
      </c>
      <c r="X192" s="3" t="s">
        <v>942</v>
      </c>
      <c r="Y192" s="3" t="s">
        <v>38</v>
      </c>
      <c r="Z192" s="3" t="s">
        <v>943</v>
      </c>
      <c r="AA192" s="3" t="s">
        <v>38</v>
      </c>
      <c r="AB192" s="3" t="s">
        <v>944</v>
      </c>
      <c r="AC192" s="3" t="s">
        <v>945</v>
      </c>
      <c r="AD192" s="3" t="s">
        <v>946</v>
      </c>
      <c r="AE192" s="3" t="s">
        <v>947</v>
      </c>
      <c r="AF192" s="3" t="s">
        <v>948</v>
      </c>
      <c r="AG192" s="3" t="s">
        <v>949</v>
      </c>
    </row>
    <row r="193" customHeight="1" spans="1:33">
      <c r="A193" s="3" t="s">
        <v>950</v>
      </c>
      <c r="B193" s="3">
        <v>17.41</v>
      </c>
      <c r="C193" s="3">
        <v>17.53</v>
      </c>
      <c r="D193" s="3">
        <v>21.36</v>
      </c>
      <c r="E193" s="4">
        <f t="shared" si="4"/>
        <v>18.7666666666667</v>
      </c>
      <c r="F193" s="3">
        <v>7.33</v>
      </c>
      <c r="G193" s="3">
        <v>9.78</v>
      </c>
      <c r="H193" s="3">
        <v>6.17</v>
      </c>
      <c r="I193" s="4">
        <f t="shared" si="5"/>
        <v>7.76</v>
      </c>
      <c r="J193" s="3">
        <v>443</v>
      </c>
      <c r="K193" s="3">
        <v>465</v>
      </c>
      <c r="L193" s="3">
        <v>575</v>
      </c>
      <c r="M193" s="3">
        <v>191</v>
      </c>
      <c r="N193" s="3">
        <v>298</v>
      </c>
      <c r="O193" s="3">
        <v>170</v>
      </c>
      <c r="P193" s="3">
        <v>-1.25689391993532</v>
      </c>
      <c r="Q193" s="3">
        <v>7.00046582796813e-8</v>
      </c>
      <c r="R193" s="3">
        <v>7.64906320407747e-6</v>
      </c>
      <c r="S193" s="3" t="s">
        <v>45</v>
      </c>
      <c r="T193" s="3" t="s">
        <v>440</v>
      </c>
      <c r="U193" s="3">
        <v>1905353</v>
      </c>
      <c r="V193" s="3">
        <v>1906841</v>
      </c>
      <c r="W193" s="3" t="s">
        <v>47</v>
      </c>
      <c r="X193" s="3" t="s">
        <v>950</v>
      </c>
      <c r="Y193" s="3" t="s">
        <v>38</v>
      </c>
      <c r="Z193" s="3" t="s">
        <v>951</v>
      </c>
      <c r="AA193" s="3" t="s">
        <v>38</v>
      </c>
      <c r="AB193" s="3" t="s">
        <v>952</v>
      </c>
      <c r="AC193" s="3" t="s">
        <v>953</v>
      </c>
      <c r="AD193" s="3" t="s">
        <v>954</v>
      </c>
      <c r="AE193" s="3" t="s">
        <v>955</v>
      </c>
      <c r="AF193" s="3" t="s">
        <v>956</v>
      </c>
      <c r="AG193" s="3" t="s">
        <v>871</v>
      </c>
    </row>
    <row r="194" customHeight="1" spans="1:33">
      <c r="A194" s="3" t="s">
        <v>957</v>
      </c>
      <c r="B194" s="3">
        <v>3.8</v>
      </c>
      <c r="C194" s="3">
        <v>4.4</v>
      </c>
      <c r="D194" s="3">
        <v>3.11</v>
      </c>
      <c r="E194" s="4">
        <f t="shared" si="4"/>
        <v>3.77</v>
      </c>
      <c r="F194" s="3">
        <v>6.26</v>
      </c>
      <c r="G194" s="3">
        <v>7.91</v>
      </c>
      <c r="H194" s="3">
        <v>12.42</v>
      </c>
      <c r="I194" s="4">
        <f t="shared" si="5"/>
        <v>8.86333333333333</v>
      </c>
      <c r="J194" s="3">
        <v>140</v>
      </c>
      <c r="K194" s="3">
        <v>169</v>
      </c>
      <c r="L194" s="3">
        <v>121</v>
      </c>
      <c r="M194" s="3">
        <v>236</v>
      </c>
      <c r="N194" s="3">
        <v>349</v>
      </c>
      <c r="O194" s="3">
        <v>495</v>
      </c>
      <c r="P194" s="3">
        <v>1.25563895660549</v>
      </c>
      <c r="Q194" s="3">
        <v>0.000186925901580687</v>
      </c>
      <c r="R194" s="3">
        <v>0.00704389612784732</v>
      </c>
      <c r="S194" s="3" t="s">
        <v>35</v>
      </c>
      <c r="T194" s="3" t="s">
        <v>233</v>
      </c>
      <c r="U194" s="3">
        <v>38886</v>
      </c>
      <c r="V194" s="3">
        <v>46528</v>
      </c>
      <c r="W194" s="3" t="s">
        <v>47</v>
      </c>
      <c r="X194" s="3" t="s">
        <v>957</v>
      </c>
      <c r="Y194" s="3" t="s">
        <v>38</v>
      </c>
      <c r="Z194" s="3" t="s">
        <v>958</v>
      </c>
      <c r="AA194" s="3" t="s">
        <v>38</v>
      </c>
      <c r="AB194" s="3" t="s">
        <v>959</v>
      </c>
      <c r="AC194" s="3" t="s">
        <v>960</v>
      </c>
      <c r="AD194" s="3" t="s">
        <v>961</v>
      </c>
      <c r="AE194" s="3" t="s">
        <v>962</v>
      </c>
      <c r="AF194" s="3" t="s">
        <v>963</v>
      </c>
      <c r="AG194" s="3" t="s">
        <v>964</v>
      </c>
    </row>
    <row r="195" customHeight="1" spans="1:33">
      <c r="A195" s="3" t="s">
        <v>965</v>
      </c>
      <c r="B195" s="3">
        <v>72.25</v>
      </c>
      <c r="C195" s="3">
        <v>43.94</v>
      </c>
      <c r="D195" s="3">
        <v>67.69</v>
      </c>
      <c r="E195" s="4">
        <f t="shared" si="4"/>
        <v>61.2933333333333</v>
      </c>
      <c r="F195" s="3">
        <v>1.52</v>
      </c>
      <c r="G195" s="3">
        <v>0.88</v>
      </c>
      <c r="H195" s="3">
        <v>0.17</v>
      </c>
      <c r="I195" s="4">
        <f t="shared" si="5"/>
        <v>0.856666666666667</v>
      </c>
      <c r="J195" s="3">
        <v>1159</v>
      </c>
      <c r="K195" s="3">
        <v>735</v>
      </c>
      <c r="L195" s="3">
        <v>1149</v>
      </c>
      <c r="M195" s="3">
        <v>25</v>
      </c>
      <c r="N195" s="3">
        <v>17</v>
      </c>
      <c r="O195" s="3">
        <v>3</v>
      </c>
      <c r="P195" s="3">
        <v>-6.1583762303188</v>
      </c>
      <c r="Q195" s="3">
        <v>6.27740194054028e-41</v>
      </c>
      <c r="R195" s="3">
        <v>1.06743296622675e-37</v>
      </c>
      <c r="S195" s="3" t="s">
        <v>45</v>
      </c>
      <c r="T195" s="3" t="s">
        <v>966</v>
      </c>
      <c r="U195" s="3">
        <v>525614</v>
      </c>
      <c r="V195" s="3">
        <v>527124</v>
      </c>
      <c r="W195" s="3" t="s">
        <v>47</v>
      </c>
      <c r="X195" s="3" t="s">
        <v>965</v>
      </c>
      <c r="Y195" s="3" t="s">
        <v>38</v>
      </c>
      <c r="Z195" s="3" t="s">
        <v>967</v>
      </c>
      <c r="AA195" s="3" t="s">
        <v>968</v>
      </c>
      <c r="AB195" s="3" t="s">
        <v>969</v>
      </c>
      <c r="AC195" s="3" t="s">
        <v>970</v>
      </c>
      <c r="AD195" s="3" t="s">
        <v>971</v>
      </c>
      <c r="AE195" s="3" t="s">
        <v>823</v>
      </c>
      <c r="AF195" s="3" t="s">
        <v>972</v>
      </c>
      <c r="AG195" s="3" t="s">
        <v>973</v>
      </c>
    </row>
    <row r="196" customHeight="1" spans="1:33">
      <c r="A196" s="3" t="s">
        <v>974</v>
      </c>
      <c r="B196" s="3">
        <v>2.87</v>
      </c>
      <c r="C196" s="3">
        <v>0.73</v>
      </c>
      <c r="D196" s="3">
        <v>2.26</v>
      </c>
      <c r="E196" s="4">
        <f t="shared" ref="E196:E259" si="6">AVERAGE(B196:D196)</f>
        <v>1.95333333333333</v>
      </c>
      <c r="F196" s="3">
        <v>0</v>
      </c>
      <c r="G196" s="3">
        <v>0</v>
      </c>
      <c r="H196" s="3">
        <v>0</v>
      </c>
      <c r="I196" s="4">
        <f t="shared" ref="I196:I259" si="7">AVERAGE(F196:H196)</f>
        <v>0</v>
      </c>
      <c r="J196" s="3">
        <v>30</v>
      </c>
      <c r="K196" s="3">
        <v>8</v>
      </c>
      <c r="L196" s="3">
        <v>25</v>
      </c>
      <c r="M196" s="3">
        <v>0</v>
      </c>
      <c r="N196" s="3">
        <v>0</v>
      </c>
      <c r="O196" s="3">
        <v>0</v>
      </c>
      <c r="P196" s="3">
        <v>-6.90893616525675</v>
      </c>
      <c r="Q196" s="3">
        <v>7.70547617540346e-6</v>
      </c>
      <c r="R196" s="3">
        <v>0.00049096695621593</v>
      </c>
      <c r="S196" s="3" t="s">
        <v>45</v>
      </c>
      <c r="T196" s="3" t="s">
        <v>975</v>
      </c>
      <c r="U196" s="3">
        <v>534301</v>
      </c>
      <c r="V196" s="3">
        <v>534912</v>
      </c>
      <c r="W196" s="3" t="s">
        <v>47</v>
      </c>
      <c r="X196" s="3" t="s">
        <v>974</v>
      </c>
      <c r="Y196" s="3" t="s">
        <v>38</v>
      </c>
      <c r="Z196" s="3" t="s">
        <v>976</v>
      </c>
      <c r="AA196" s="3" t="s">
        <v>977</v>
      </c>
      <c r="AB196" s="3" t="s">
        <v>978</v>
      </c>
      <c r="AC196" s="3" t="s">
        <v>979</v>
      </c>
      <c r="AD196" s="3" t="s">
        <v>971</v>
      </c>
      <c r="AE196" s="3" t="s">
        <v>823</v>
      </c>
      <c r="AF196" s="3" t="s">
        <v>980</v>
      </c>
      <c r="AG196" s="3" t="s">
        <v>38</v>
      </c>
    </row>
    <row r="197" customHeight="1" spans="1:33">
      <c r="A197" s="3" t="s">
        <v>981</v>
      </c>
      <c r="B197" s="3">
        <v>28.18</v>
      </c>
      <c r="C197" s="3">
        <v>5.74</v>
      </c>
      <c r="D197" s="3">
        <v>15.95</v>
      </c>
      <c r="E197" s="4">
        <f t="shared" si="6"/>
        <v>16.6233333333333</v>
      </c>
      <c r="F197" s="3">
        <v>0.2</v>
      </c>
      <c r="G197" s="3">
        <v>0.24</v>
      </c>
      <c r="H197" s="3">
        <v>0.23</v>
      </c>
      <c r="I197" s="4">
        <f t="shared" si="7"/>
        <v>0.223333333333333</v>
      </c>
      <c r="J197" s="3">
        <v>673</v>
      </c>
      <c r="K197" s="3">
        <v>143</v>
      </c>
      <c r="L197" s="3">
        <v>403</v>
      </c>
      <c r="M197" s="3">
        <v>5</v>
      </c>
      <c r="N197" s="3">
        <v>7</v>
      </c>
      <c r="O197" s="3">
        <v>6</v>
      </c>
      <c r="P197" s="3">
        <v>-6.16748591711342</v>
      </c>
      <c r="Q197" s="3">
        <v>2.07051664999755e-23</v>
      </c>
      <c r="R197" s="3">
        <v>1.34125110705913e-20</v>
      </c>
      <c r="S197" s="3" t="s">
        <v>45</v>
      </c>
      <c r="T197" s="3" t="s">
        <v>975</v>
      </c>
      <c r="U197" s="3">
        <v>542907</v>
      </c>
      <c r="V197" s="3">
        <v>544304</v>
      </c>
      <c r="W197" s="3" t="s">
        <v>47</v>
      </c>
      <c r="X197" s="3" t="s">
        <v>981</v>
      </c>
      <c r="Y197" s="3" t="s">
        <v>38</v>
      </c>
      <c r="Z197" s="3" t="s">
        <v>976</v>
      </c>
      <c r="AA197" s="3" t="s">
        <v>977</v>
      </c>
      <c r="AB197" s="3" t="s">
        <v>978</v>
      </c>
      <c r="AC197" s="3" t="s">
        <v>979</v>
      </c>
      <c r="AD197" s="3" t="s">
        <v>971</v>
      </c>
      <c r="AE197" s="3" t="s">
        <v>823</v>
      </c>
      <c r="AF197" s="3" t="s">
        <v>980</v>
      </c>
      <c r="AG197" s="3" t="s">
        <v>973</v>
      </c>
    </row>
    <row r="198" customHeight="1" spans="1:33">
      <c r="A198" s="3" t="s">
        <v>982</v>
      </c>
      <c r="B198" s="3">
        <v>4.38</v>
      </c>
      <c r="C198" s="3">
        <v>0.74</v>
      </c>
      <c r="D198" s="3">
        <v>1.62</v>
      </c>
      <c r="E198" s="4">
        <f t="shared" si="6"/>
        <v>2.24666666666667</v>
      </c>
      <c r="F198" s="3">
        <v>0</v>
      </c>
      <c r="G198" s="3">
        <v>0</v>
      </c>
      <c r="H198" s="3">
        <v>0</v>
      </c>
      <c r="I198" s="4">
        <f t="shared" si="7"/>
        <v>0</v>
      </c>
      <c r="J198" s="3">
        <v>79</v>
      </c>
      <c r="K198" s="3">
        <v>14</v>
      </c>
      <c r="L198" s="3">
        <v>31</v>
      </c>
      <c r="M198" s="3">
        <v>0</v>
      </c>
      <c r="N198" s="3">
        <v>0</v>
      </c>
      <c r="O198" s="3">
        <v>0</v>
      </c>
      <c r="P198" s="3">
        <v>-7.9008726538175</v>
      </c>
      <c r="Q198" s="3">
        <v>1.14795084561502e-7</v>
      </c>
      <c r="R198" s="3">
        <v>1.19207246781099e-5</v>
      </c>
      <c r="S198" s="3" t="s">
        <v>45</v>
      </c>
      <c r="T198" s="3" t="s">
        <v>983</v>
      </c>
      <c r="U198" s="3">
        <v>59909</v>
      </c>
      <c r="V198" s="3">
        <v>61051</v>
      </c>
      <c r="W198" s="3" t="s">
        <v>37</v>
      </c>
      <c r="X198" s="3" t="s">
        <v>982</v>
      </c>
      <c r="Y198" s="3" t="s">
        <v>38</v>
      </c>
      <c r="Z198" s="3" t="s">
        <v>976</v>
      </c>
      <c r="AA198" s="3" t="s">
        <v>977</v>
      </c>
      <c r="AB198" s="3" t="s">
        <v>978</v>
      </c>
      <c r="AC198" s="3" t="s">
        <v>979</v>
      </c>
      <c r="AD198" s="3" t="s">
        <v>971</v>
      </c>
      <c r="AE198" s="3" t="s">
        <v>823</v>
      </c>
      <c r="AF198" s="3" t="s">
        <v>980</v>
      </c>
      <c r="AG198" s="3" t="s">
        <v>973</v>
      </c>
    </row>
    <row r="199" customHeight="1" spans="1:33">
      <c r="A199" s="3" t="s">
        <v>984</v>
      </c>
      <c r="B199" s="3">
        <v>0.16</v>
      </c>
      <c r="C199" s="3">
        <v>0.13</v>
      </c>
      <c r="D199" s="3">
        <v>0.21</v>
      </c>
      <c r="E199" s="4">
        <f t="shared" si="6"/>
        <v>0.166666666666667</v>
      </c>
      <c r="F199" s="3">
        <v>1.14</v>
      </c>
      <c r="G199" s="3">
        <v>1.23</v>
      </c>
      <c r="H199" s="3">
        <v>0.75</v>
      </c>
      <c r="I199" s="4">
        <f t="shared" si="7"/>
        <v>1.04</v>
      </c>
      <c r="J199" s="3">
        <v>6</v>
      </c>
      <c r="K199" s="3">
        <v>5</v>
      </c>
      <c r="L199" s="3">
        <v>8</v>
      </c>
      <c r="M199" s="3">
        <v>43</v>
      </c>
      <c r="N199" s="3">
        <v>54</v>
      </c>
      <c r="O199" s="3">
        <v>30</v>
      </c>
      <c r="P199" s="3">
        <v>2.6574666887064</v>
      </c>
      <c r="Q199" s="3">
        <v>7.29640412010775e-6</v>
      </c>
      <c r="R199" s="3">
        <v>0.000465993584262374</v>
      </c>
      <c r="S199" s="3" t="s">
        <v>35</v>
      </c>
      <c r="T199" s="3" t="s">
        <v>985</v>
      </c>
      <c r="U199" s="3">
        <v>57614</v>
      </c>
      <c r="V199" s="3">
        <v>63966</v>
      </c>
      <c r="W199" s="3" t="s">
        <v>47</v>
      </c>
      <c r="X199" s="3" t="s">
        <v>984</v>
      </c>
      <c r="Y199" s="3" t="s">
        <v>38</v>
      </c>
      <c r="Z199" s="3" t="s">
        <v>986</v>
      </c>
      <c r="AA199" s="3" t="s">
        <v>38</v>
      </c>
      <c r="AB199" s="3" t="s">
        <v>987</v>
      </c>
      <c r="AC199" s="3" t="s">
        <v>988</v>
      </c>
      <c r="AD199" s="3" t="s">
        <v>989</v>
      </c>
      <c r="AE199" s="3" t="s">
        <v>38</v>
      </c>
      <c r="AF199" s="3" t="s">
        <v>990</v>
      </c>
      <c r="AG199" s="3" t="s">
        <v>991</v>
      </c>
    </row>
    <row r="200" customHeight="1" spans="1:33">
      <c r="A200" s="3" t="s">
        <v>992</v>
      </c>
      <c r="B200" s="3">
        <v>18.98</v>
      </c>
      <c r="C200" s="3">
        <v>24.61</v>
      </c>
      <c r="D200" s="3">
        <v>22.25</v>
      </c>
      <c r="E200" s="4">
        <f t="shared" si="6"/>
        <v>21.9466666666667</v>
      </c>
      <c r="F200" s="3">
        <v>7.54</v>
      </c>
      <c r="G200" s="3">
        <v>13.84</v>
      </c>
      <c r="H200" s="3">
        <v>10.04</v>
      </c>
      <c r="I200" s="4">
        <f t="shared" si="7"/>
        <v>10.4733333333333</v>
      </c>
      <c r="J200" s="3">
        <v>529</v>
      </c>
      <c r="K200" s="3">
        <v>715</v>
      </c>
      <c r="L200" s="3">
        <v>656</v>
      </c>
      <c r="M200" s="3">
        <v>215</v>
      </c>
      <c r="N200" s="3">
        <v>462</v>
      </c>
      <c r="O200" s="3">
        <v>303</v>
      </c>
      <c r="P200" s="3">
        <v>-1.04780709084743</v>
      </c>
      <c r="Q200" s="3">
        <v>0.00012997309956229</v>
      </c>
      <c r="R200" s="3">
        <v>0.00535784563604732</v>
      </c>
      <c r="S200" s="3" t="s">
        <v>45</v>
      </c>
      <c r="T200" s="3" t="s">
        <v>383</v>
      </c>
      <c r="U200" s="3">
        <v>242674</v>
      </c>
      <c r="V200" s="3">
        <v>244304</v>
      </c>
      <c r="W200" s="3" t="s">
        <v>47</v>
      </c>
      <c r="X200" s="3" t="s">
        <v>992</v>
      </c>
      <c r="Y200" s="3" t="s">
        <v>38</v>
      </c>
      <c r="Z200" s="3" t="s">
        <v>993</v>
      </c>
      <c r="AA200" s="3" t="s">
        <v>38</v>
      </c>
      <c r="AB200" s="3" t="s">
        <v>994</v>
      </c>
      <c r="AC200" s="3" t="s">
        <v>995</v>
      </c>
      <c r="AD200" s="3" t="s">
        <v>996</v>
      </c>
      <c r="AE200" s="3" t="s">
        <v>38</v>
      </c>
      <c r="AF200" s="3" t="s">
        <v>997</v>
      </c>
      <c r="AG200" s="3" t="s">
        <v>991</v>
      </c>
    </row>
    <row r="201" customHeight="1" spans="1:33">
      <c r="A201" s="3" t="s">
        <v>998</v>
      </c>
      <c r="B201" s="3">
        <v>13.57</v>
      </c>
      <c r="C201" s="3">
        <v>18.21</v>
      </c>
      <c r="D201" s="3">
        <v>11.44</v>
      </c>
      <c r="E201" s="4">
        <f t="shared" si="6"/>
        <v>14.4066666666667</v>
      </c>
      <c r="F201" s="3">
        <v>2.94</v>
      </c>
      <c r="G201" s="3">
        <v>3.27</v>
      </c>
      <c r="H201" s="3">
        <v>7.56</v>
      </c>
      <c r="I201" s="4">
        <f t="shared" si="7"/>
        <v>4.59</v>
      </c>
      <c r="J201" s="3">
        <v>595</v>
      </c>
      <c r="K201" s="3">
        <v>833</v>
      </c>
      <c r="L201" s="3">
        <v>531</v>
      </c>
      <c r="M201" s="3">
        <v>132</v>
      </c>
      <c r="N201" s="3">
        <v>172</v>
      </c>
      <c r="O201" s="3">
        <v>359</v>
      </c>
      <c r="P201" s="3">
        <v>-1.62544271946469</v>
      </c>
      <c r="Q201" s="3">
        <v>5.63492799139885e-5</v>
      </c>
      <c r="R201" s="3">
        <v>0.0026991106665843</v>
      </c>
      <c r="S201" s="3" t="s">
        <v>45</v>
      </c>
      <c r="T201" s="3" t="s">
        <v>999</v>
      </c>
      <c r="U201" s="3">
        <v>178522</v>
      </c>
      <c r="V201" s="3">
        <v>181088</v>
      </c>
      <c r="W201" s="3" t="s">
        <v>37</v>
      </c>
      <c r="X201" s="3" t="s">
        <v>998</v>
      </c>
      <c r="Y201" s="3" t="s">
        <v>38</v>
      </c>
      <c r="Z201" s="3" t="s">
        <v>38</v>
      </c>
      <c r="AA201" s="3" t="s">
        <v>38</v>
      </c>
      <c r="AB201" s="3" t="s">
        <v>1000</v>
      </c>
      <c r="AC201" s="3" t="s">
        <v>1001</v>
      </c>
      <c r="AD201" s="3" t="s">
        <v>1002</v>
      </c>
      <c r="AE201" s="3" t="s">
        <v>38</v>
      </c>
      <c r="AF201" s="3" t="s">
        <v>1003</v>
      </c>
      <c r="AG201" s="3" t="s">
        <v>1004</v>
      </c>
    </row>
    <row r="202" customHeight="1" spans="1:33">
      <c r="A202" s="3" t="s">
        <v>1005</v>
      </c>
      <c r="B202" s="3">
        <v>22.46</v>
      </c>
      <c r="C202" s="3">
        <v>23.34</v>
      </c>
      <c r="D202" s="3">
        <v>15.21</v>
      </c>
      <c r="E202" s="4">
        <f t="shared" si="6"/>
        <v>20.3366666666667</v>
      </c>
      <c r="F202" s="3">
        <v>44.46</v>
      </c>
      <c r="G202" s="3">
        <v>35.81</v>
      </c>
      <c r="H202" s="3">
        <v>65.72</v>
      </c>
      <c r="I202" s="4">
        <f t="shared" si="7"/>
        <v>48.6633333333333</v>
      </c>
      <c r="J202" s="3">
        <v>335</v>
      </c>
      <c r="K202" s="3">
        <v>363</v>
      </c>
      <c r="L202" s="3">
        <v>240</v>
      </c>
      <c r="M202" s="3">
        <v>679</v>
      </c>
      <c r="N202" s="3">
        <v>640</v>
      </c>
      <c r="O202" s="3">
        <v>1062</v>
      </c>
      <c r="P202" s="3">
        <v>1.27691003841647</v>
      </c>
      <c r="Q202" s="3">
        <v>2.77001470198211e-5</v>
      </c>
      <c r="R202" s="3">
        <v>0.0014923522771649</v>
      </c>
      <c r="S202" s="3" t="s">
        <v>35</v>
      </c>
      <c r="T202" s="3" t="s">
        <v>1006</v>
      </c>
      <c r="U202" s="3">
        <v>579582</v>
      </c>
      <c r="V202" s="3">
        <v>580847</v>
      </c>
      <c r="W202" s="3" t="s">
        <v>37</v>
      </c>
      <c r="X202" s="3" t="s">
        <v>1005</v>
      </c>
      <c r="Y202" s="3" t="s">
        <v>38</v>
      </c>
      <c r="Z202" s="3" t="s">
        <v>38</v>
      </c>
      <c r="AA202" s="3" t="s">
        <v>38</v>
      </c>
      <c r="AB202" s="3" t="s">
        <v>1007</v>
      </c>
      <c r="AC202" s="3" t="s">
        <v>1008</v>
      </c>
      <c r="AD202" s="3" t="s">
        <v>1009</v>
      </c>
      <c r="AE202" s="3" t="s">
        <v>38</v>
      </c>
      <c r="AF202" s="3" t="s">
        <v>1010</v>
      </c>
      <c r="AG202" s="3" t="s">
        <v>1004</v>
      </c>
    </row>
    <row r="203" customHeight="1" spans="1:33">
      <c r="A203" s="3" t="s">
        <v>1011</v>
      </c>
      <c r="B203" s="3">
        <v>9.02</v>
      </c>
      <c r="C203" s="3">
        <v>6.79</v>
      </c>
      <c r="D203" s="3">
        <v>9.31</v>
      </c>
      <c r="E203" s="4">
        <f t="shared" si="6"/>
        <v>8.37333333333333</v>
      </c>
      <c r="F203" s="3">
        <v>4.38</v>
      </c>
      <c r="G203" s="3">
        <v>2.91</v>
      </c>
      <c r="H203" s="3">
        <v>3.58</v>
      </c>
      <c r="I203" s="4">
        <f t="shared" si="7"/>
        <v>3.62333333333333</v>
      </c>
      <c r="J203" s="3">
        <v>316</v>
      </c>
      <c r="K203" s="3">
        <v>248</v>
      </c>
      <c r="L203" s="3">
        <v>345</v>
      </c>
      <c r="M203" s="3">
        <v>157</v>
      </c>
      <c r="N203" s="3">
        <v>122</v>
      </c>
      <c r="O203" s="3">
        <v>136</v>
      </c>
      <c r="P203" s="3">
        <v>-1.19589831773553</v>
      </c>
      <c r="Q203" s="3">
        <v>1.34861467900721e-6</v>
      </c>
      <c r="R203" s="3">
        <v>0.000112551409729292</v>
      </c>
      <c r="S203" s="3" t="s">
        <v>45</v>
      </c>
      <c r="T203" s="3" t="s">
        <v>532</v>
      </c>
      <c r="U203" s="3">
        <v>580346</v>
      </c>
      <c r="V203" s="3">
        <v>584611</v>
      </c>
      <c r="W203" s="3" t="s">
        <v>37</v>
      </c>
      <c r="X203" s="3" t="s">
        <v>1011</v>
      </c>
      <c r="Y203" s="3" t="s">
        <v>38</v>
      </c>
      <c r="Z203" s="3" t="s">
        <v>1012</v>
      </c>
      <c r="AA203" s="3" t="s">
        <v>1013</v>
      </c>
      <c r="AB203" s="3" t="s">
        <v>1014</v>
      </c>
      <c r="AC203" s="3" t="s">
        <v>1015</v>
      </c>
      <c r="AD203" s="3" t="s">
        <v>1016</v>
      </c>
      <c r="AE203" s="3" t="s">
        <v>1017</v>
      </c>
      <c r="AF203" s="3" t="s">
        <v>1018</v>
      </c>
      <c r="AG203" s="3" t="s">
        <v>1019</v>
      </c>
    </row>
    <row r="204" customHeight="1" spans="1:33">
      <c r="A204" s="3" t="s">
        <v>1020</v>
      </c>
      <c r="B204" s="3">
        <v>9.89</v>
      </c>
      <c r="C204" s="3">
        <v>12.49</v>
      </c>
      <c r="D204" s="3">
        <v>9.89</v>
      </c>
      <c r="E204" s="4">
        <f t="shared" si="6"/>
        <v>10.7566666666667</v>
      </c>
      <c r="F204" s="3">
        <v>1.56</v>
      </c>
      <c r="G204" s="3">
        <v>0.75</v>
      </c>
      <c r="H204" s="3">
        <v>2.02</v>
      </c>
      <c r="I204" s="4">
        <f t="shared" si="7"/>
        <v>1.44333333333333</v>
      </c>
      <c r="J204" s="3">
        <v>416</v>
      </c>
      <c r="K204" s="3">
        <v>548</v>
      </c>
      <c r="L204" s="3">
        <v>440</v>
      </c>
      <c r="M204" s="3">
        <v>67</v>
      </c>
      <c r="N204" s="3">
        <v>38</v>
      </c>
      <c r="O204" s="3">
        <v>92</v>
      </c>
      <c r="P204" s="3">
        <v>-2.88572239329319</v>
      </c>
      <c r="Q204" s="3">
        <v>1.21961865177072e-15</v>
      </c>
      <c r="R204" s="3">
        <v>4.09656353811433e-13</v>
      </c>
      <c r="S204" s="3" t="s">
        <v>45</v>
      </c>
      <c r="T204" s="3" t="s">
        <v>1021</v>
      </c>
      <c r="U204" s="3">
        <v>77581</v>
      </c>
      <c r="V204" s="3">
        <v>80042</v>
      </c>
      <c r="W204" s="3" t="s">
        <v>37</v>
      </c>
      <c r="X204" s="3" t="s">
        <v>1020</v>
      </c>
      <c r="Y204" s="3" t="s">
        <v>38</v>
      </c>
      <c r="Z204" s="3" t="s">
        <v>1022</v>
      </c>
      <c r="AA204" s="3" t="s">
        <v>1023</v>
      </c>
      <c r="AB204" s="3" t="s">
        <v>1024</v>
      </c>
      <c r="AC204" s="3" t="s">
        <v>1025</v>
      </c>
      <c r="AD204" s="3" t="s">
        <v>1026</v>
      </c>
      <c r="AE204" s="3" t="s">
        <v>1027</v>
      </c>
      <c r="AF204" s="3" t="s">
        <v>1028</v>
      </c>
      <c r="AG204" s="3" t="s">
        <v>1029</v>
      </c>
    </row>
    <row r="205" customHeight="1" spans="1:33">
      <c r="A205" s="3" t="s">
        <v>1030</v>
      </c>
      <c r="B205" s="3">
        <v>0.239197</v>
      </c>
      <c r="C205" s="3">
        <v>1.39351</v>
      </c>
      <c r="D205" s="3">
        <v>1.008928</v>
      </c>
      <c r="E205" s="4">
        <f t="shared" si="6"/>
        <v>0.880545</v>
      </c>
      <c r="F205" s="3">
        <v>0.059366</v>
      </c>
      <c r="G205" s="3">
        <v>0</v>
      </c>
      <c r="H205" s="3">
        <v>0</v>
      </c>
      <c r="I205" s="4">
        <f t="shared" si="7"/>
        <v>0.0197886666666667</v>
      </c>
      <c r="J205" s="3">
        <v>17</v>
      </c>
      <c r="K205" s="3">
        <v>96</v>
      </c>
      <c r="L205" s="3">
        <v>71</v>
      </c>
      <c r="M205" s="3">
        <v>4</v>
      </c>
      <c r="N205" s="3">
        <v>0</v>
      </c>
      <c r="O205" s="3">
        <v>0</v>
      </c>
      <c r="P205" s="3">
        <v>-5.56537745486741</v>
      </c>
      <c r="Q205" s="3">
        <v>1.13388192694707e-6</v>
      </c>
      <c r="R205" s="3">
        <v>9.61044410792805e-5</v>
      </c>
      <c r="S205" s="3" t="s">
        <v>45</v>
      </c>
      <c r="T205" s="3" t="s">
        <v>1031</v>
      </c>
      <c r="U205" s="3">
        <v>295061</v>
      </c>
      <c r="V205" s="3">
        <v>295946</v>
      </c>
      <c r="W205" s="3" t="s">
        <v>63</v>
      </c>
      <c r="X205" s="3" t="s">
        <v>38</v>
      </c>
      <c r="Y205" s="3" t="s">
        <v>38</v>
      </c>
      <c r="Z205" s="3" t="s">
        <v>1032</v>
      </c>
      <c r="AA205" s="3" t="s">
        <v>925</v>
      </c>
      <c r="AB205" s="3" t="s">
        <v>1033</v>
      </c>
      <c r="AC205" s="3" t="s">
        <v>1034</v>
      </c>
      <c r="AD205" s="3" t="s">
        <v>1035</v>
      </c>
      <c r="AE205" s="3" t="s">
        <v>38</v>
      </c>
      <c r="AF205" s="3" t="s">
        <v>1036</v>
      </c>
      <c r="AG205" s="3" t="s">
        <v>38</v>
      </c>
    </row>
    <row r="206" customHeight="1" spans="1:33">
      <c r="A206" s="3" t="s">
        <v>1037</v>
      </c>
      <c r="B206" s="3">
        <v>9.22</v>
      </c>
      <c r="C206" s="3">
        <v>8.13</v>
      </c>
      <c r="D206" s="3">
        <v>9.56</v>
      </c>
      <c r="E206" s="4">
        <f t="shared" si="6"/>
        <v>8.97</v>
      </c>
      <c r="F206" s="3">
        <v>5.57</v>
      </c>
      <c r="G206" s="3">
        <v>3.49</v>
      </c>
      <c r="H206" s="3">
        <v>4.14</v>
      </c>
      <c r="I206" s="4">
        <f t="shared" si="7"/>
        <v>4.4</v>
      </c>
      <c r="J206" s="3">
        <v>236</v>
      </c>
      <c r="K206" s="3">
        <v>217</v>
      </c>
      <c r="L206" s="3">
        <v>259</v>
      </c>
      <c r="M206" s="3">
        <v>146</v>
      </c>
      <c r="N206" s="3">
        <v>107</v>
      </c>
      <c r="O206" s="3">
        <v>115</v>
      </c>
      <c r="P206" s="3">
        <v>-1.0175389579509</v>
      </c>
      <c r="Q206" s="3">
        <v>4.1147168460013e-5</v>
      </c>
      <c r="R206" s="3">
        <v>0.00207697775935357</v>
      </c>
      <c r="S206" s="3" t="s">
        <v>45</v>
      </c>
      <c r="T206" s="3" t="s">
        <v>460</v>
      </c>
      <c r="U206" s="3">
        <v>710731</v>
      </c>
      <c r="V206" s="3">
        <v>712229</v>
      </c>
      <c r="W206" s="3" t="s">
        <v>37</v>
      </c>
      <c r="X206" s="3" t="s">
        <v>1037</v>
      </c>
      <c r="Y206" s="3" t="s">
        <v>38</v>
      </c>
      <c r="Z206" s="3" t="s">
        <v>1038</v>
      </c>
      <c r="AA206" s="3" t="s">
        <v>1023</v>
      </c>
      <c r="AB206" s="3" t="s">
        <v>1039</v>
      </c>
      <c r="AC206" s="3" t="s">
        <v>1040</v>
      </c>
      <c r="AD206" s="3" t="s">
        <v>1041</v>
      </c>
      <c r="AE206" s="3" t="s">
        <v>38</v>
      </c>
      <c r="AF206" s="3" t="s">
        <v>1042</v>
      </c>
      <c r="AG206" s="3" t="s">
        <v>1043</v>
      </c>
    </row>
    <row r="207" customHeight="1" spans="1:33">
      <c r="A207" s="3" t="s">
        <v>1044</v>
      </c>
      <c r="B207" s="3">
        <v>12.93</v>
      </c>
      <c r="C207" s="3">
        <v>9.36</v>
      </c>
      <c r="D207" s="3">
        <v>11.03</v>
      </c>
      <c r="E207" s="4">
        <f t="shared" si="6"/>
        <v>11.1066666666667</v>
      </c>
      <c r="F207" s="3">
        <v>5.92</v>
      </c>
      <c r="G207" s="3">
        <v>5.36</v>
      </c>
      <c r="H207" s="3">
        <v>3.9</v>
      </c>
      <c r="I207" s="4">
        <f t="shared" si="7"/>
        <v>5.06</v>
      </c>
      <c r="J207" s="3">
        <v>318</v>
      </c>
      <c r="K207" s="3">
        <v>240</v>
      </c>
      <c r="L207" s="3">
        <v>287</v>
      </c>
      <c r="M207" s="3">
        <v>149</v>
      </c>
      <c r="N207" s="3">
        <v>158</v>
      </c>
      <c r="O207" s="3">
        <v>104</v>
      </c>
      <c r="P207" s="3">
        <v>-1.12166271901876</v>
      </c>
      <c r="Q207" s="3">
        <v>6.31420667523212e-6</v>
      </c>
      <c r="R207" s="3">
        <v>0.00041395330364588</v>
      </c>
      <c r="S207" s="3" t="s">
        <v>45</v>
      </c>
      <c r="T207" s="3" t="s">
        <v>1045</v>
      </c>
      <c r="U207" s="3">
        <v>403434</v>
      </c>
      <c r="V207" s="3">
        <v>406765</v>
      </c>
      <c r="W207" s="3" t="s">
        <v>47</v>
      </c>
      <c r="X207" s="3" t="s">
        <v>1044</v>
      </c>
      <c r="Y207" s="3" t="s">
        <v>38</v>
      </c>
      <c r="Z207" s="3" t="s">
        <v>1046</v>
      </c>
      <c r="AA207" s="3" t="s">
        <v>38</v>
      </c>
      <c r="AB207" s="3" t="s">
        <v>1047</v>
      </c>
      <c r="AC207" s="3" t="s">
        <v>1048</v>
      </c>
      <c r="AD207" s="3" t="s">
        <v>1049</v>
      </c>
      <c r="AE207" s="3" t="s">
        <v>38</v>
      </c>
      <c r="AF207" s="3" t="s">
        <v>1050</v>
      </c>
      <c r="AG207" s="3" t="s">
        <v>1051</v>
      </c>
    </row>
    <row r="208" customHeight="1" spans="1:33">
      <c r="A208" s="3" t="s">
        <v>1052</v>
      </c>
      <c r="B208" s="3">
        <v>31.47</v>
      </c>
      <c r="C208" s="3">
        <v>43.4</v>
      </c>
      <c r="D208" s="3">
        <v>36.57</v>
      </c>
      <c r="E208" s="4">
        <f t="shared" si="6"/>
        <v>37.1466666666667</v>
      </c>
      <c r="F208" s="3">
        <v>3.9</v>
      </c>
      <c r="G208" s="3">
        <v>4.7</v>
      </c>
      <c r="H208" s="3">
        <v>2.95</v>
      </c>
      <c r="I208" s="4">
        <f t="shared" si="7"/>
        <v>3.85</v>
      </c>
      <c r="J208" s="3">
        <v>1347</v>
      </c>
      <c r="K208" s="3">
        <v>1937</v>
      </c>
      <c r="L208" s="3">
        <v>1656</v>
      </c>
      <c r="M208" s="3">
        <v>171</v>
      </c>
      <c r="N208" s="3">
        <v>241</v>
      </c>
      <c r="O208" s="3">
        <v>137</v>
      </c>
      <c r="P208" s="3">
        <v>-3.2572810501477</v>
      </c>
      <c r="Q208" s="3">
        <v>2.13421876172439e-45</v>
      </c>
      <c r="R208" s="3">
        <v>4.14754927501682e-42</v>
      </c>
      <c r="S208" s="3" t="s">
        <v>45</v>
      </c>
      <c r="T208" s="3" t="s">
        <v>1053</v>
      </c>
      <c r="U208" s="3">
        <v>545075</v>
      </c>
      <c r="V208" s="3">
        <v>552724</v>
      </c>
      <c r="W208" s="3" t="s">
        <v>47</v>
      </c>
      <c r="X208" s="3" t="s">
        <v>1052</v>
      </c>
      <c r="Y208" s="3" t="s">
        <v>38</v>
      </c>
      <c r="Z208" s="3" t="s">
        <v>1054</v>
      </c>
      <c r="AA208" s="3" t="s">
        <v>38</v>
      </c>
      <c r="AB208" s="3" t="s">
        <v>1055</v>
      </c>
      <c r="AC208" s="3" t="s">
        <v>1056</v>
      </c>
      <c r="AD208" s="3" t="s">
        <v>1057</v>
      </c>
      <c r="AE208" s="3" t="s">
        <v>1058</v>
      </c>
      <c r="AF208" s="3" t="s">
        <v>1059</v>
      </c>
      <c r="AG208" s="3" t="s">
        <v>1060</v>
      </c>
    </row>
    <row r="209" customHeight="1" spans="1:33">
      <c r="A209" s="3" t="s">
        <v>1061</v>
      </c>
      <c r="B209" s="3">
        <v>51.74</v>
      </c>
      <c r="C209" s="3">
        <v>69.48</v>
      </c>
      <c r="D209" s="3">
        <v>79.68</v>
      </c>
      <c r="E209" s="4">
        <f t="shared" si="6"/>
        <v>66.9666666666667</v>
      </c>
      <c r="F209" s="3">
        <v>31.24</v>
      </c>
      <c r="G209" s="3">
        <v>31.05</v>
      </c>
      <c r="H209" s="3">
        <v>16.07</v>
      </c>
      <c r="I209" s="4">
        <f t="shared" si="7"/>
        <v>26.12</v>
      </c>
      <c r="J209" s="3">
        <v>1349</v>
      </c>
      <c r="K209" s="3">
        <v>1889</v>
      </c>
      <c r="L209" s="3">
        <v>2198</v>
      </c>
      <c r="M209" s="3">
        <v>834</v>
      </c>
      <c r="N209" s="3">
        <v>970</v>
      </c>
      <c r="O209" s="3">
        <v>454</v>
      </c>
      <c r="P209" s="3">
        <v>-1.34975560219224</v>
      </c>
      <c r="Q209" s="3">
        <v>2.29513568995695e-6</v>
      </c>
      <c r="R209" s="3">
        <v>0.000173938040993478</v>
      </c>
      <c r="S209" s="3" t="s">
        <v>45</v>
      </c>
      <c r="T209" s="3" t="s">
        <v>291</v>
      </c>
      <c r="U209" s="3">
        <v>129546</v>
      </c>
      <c r="V209" s="3">
        <v>132123</v>
      </c>
      <c r="W209" s="3" t="s">
        <v>47</v>
      </c>
      <c r="X209" s="3" t="s">
        <v>1061</v>
      </c>
      <c r="Y209" s="3" t="s">
        <v>38</v>
      </c>
      <c r="Z209" s="3" t="s">
        <v>1062</v>
      </c>
      <c r="AA209" s="3" t="s">
        <v>486</v>
      </c>
      <c r="AB209" s="3" t="s">
        <v>1063</v>
      </c>
      <c r="AC209" s="3" t="s">
        <v>1064</v>
      </c>
      <c r="AD209" s="3" t="s">
        <v>1065</v>
      </c>
      <c r="AE209" s="3" t="s">
        <v>38</v>
      </c>
      <c r="AF209" s="3" t="s">
        <v>1066</v>
      </c>
      <c r="AG209" s="3" t="s">
        <v>1067</v>
      </c>
    </row>
    <row r="210" customHeight="1" spans="1:33">
      <c r="A210" s="3" t="s">
        <v>1068</v>
      </c>
      <c r="B210" s="3">
        <v>20.72</v>
      </c>
      <c r="C210" s="3">
        <v>62.22</v>
      </c>
      <c r="D210" s="3">
        <v>28.4</v>
      </c>
      <c r="E210" s="4">
        <f t="shared" si="6"/>
        <v>37.1133333333333</v>
      </c>
      <c r="F210" s="3">
        <v>4.52</v>
      </c>
      <c r="G210" s="3">
        <v>6.92</v>
      </c>
      <c r="H210" s="3">
        <v>8.52</v>
      </c>
      <c r="I210" s="4">
        <f t="shared" si="7"/>
        <v>6.65333333333333</v>
      </c>
      <c r="J210" s="3">
        <v>662</v>
      </c>
      <c r="K210" s="3">
        <v>2073</v>
      </c>
      <c r="L210" s="3">
        <v>960</v>
      </c>
      <c r="M210" s="3">
        <v>148</v>
      </c>
      <c r="N210" s="3">
        <v>265</v>
      </c>
      <c r="O210" s="3">
        <v>295</v>
      </c>
      <c r="P210" s="3">
        <v>-2.46350218669589</v>
      </c>
      <c r="Q210" s="3">
        <v>9.49739678359121e-9</v>
      </c>
      <c r="R210" s="3">
        <v>1.24828828159984e-6</v>
      </c>
      <c r="S210" s="3" t="s">
        <v>45</v>
      </c>
      <c r="T210" s="3" t="s">
        <v>1069</v>
      </c>
      <c r="U210" s="3">
        <v>312403</v>
      </c>
      <c r="V210" s="3">
        <v>314272</v>
      </c>
      <c r="W210" s="3" t="s">
        <v>47</v>
      </c>
      <c r="X210" s="3" t="s">
        <v>1068</v>
      </c>
      <c r="Y210" s="3" t="s">
        <v>38</v>
      </c>
      <c r="Z210" s="3" t="s">
        <v>1070</v>
      </c>
      <c r="AA210" s="3" t="s">
        <v>38</v>
      </c>
      <c r="AB210" s="3" t="s">
        <v>1071</v>
      </c>
      <c r="AC210" s="3" t="s">
        <v>1072</v>
      </c>
      <c r="AD210" s="3" t="s">
        <v>1073</v>
      </c>
      <c r="AE210" s="3" t="s">
        <v>38</v>
      </c>
      <c r="AF210" s="3" t="s">
        <v>1074</v>
      </c>
      <c r="AG210" s="3" t="s">
        <v>1075</v>
      </c>
    </row>
    <row r="211" customHeight="1" spans="1:33">
      <c r="A211" s="3" t="s">
        <v>1076</v>
      </c>
      <c r="B211" s="3">
        <v>15.75</v>
      </c>
      <c r="C211" s="3">
        <v>10</v>
      </c>
      <c r="D211" s="3">
        <v>14.35</v>
      </c>
      <c r="E211" s="4">
        <f t="shared" si="6"/>
        <v>13.3666666666667</v>
      </c>
      <c r="F211" s="3">
        <v>3.26</v>
      </c>
      <c r="G211" s="3">
        <v>2.37</v>
      </c>
      <c r="H211" s="3">
        <v>7.4</v>
      </c>
      <c r="I211" s="4">
        <f t="shared" si="7"/>
        <v>4.34333333333333</v>
      </c>
      <c r="J211" s="3">
        <v>444</v>
      </c>
      <c r="K211" s="3">
        <v>294</v>
      </c>
      <c r="L211" s="3">
        <v>428</v>
      </c>
      <c r="M211" s="3">
        <v>94</v>
      </c>
      <c r="N211" s="3">
        <v>80</v>
      </c>
      <c r="O211" s="3">
        <v>226</v>
      </c>
      <c r="P211" s="3">
        <v>-1.59145696912383</v>
      </c>
      <c r="Q211" s="3">
        <v>0.000276107317974347</v>
      </c>
      <c r="R211" s="3">
        <v>0.00973063704679801</v>
      </c>
      <c r="S211" s="3" t="s">
        <v>45</v>
      </c>
      <c r="T211" s="3" t="s">
        <v>1077</v>
      </c>
      <c r="U211" s="3">
        <v>266689</v>
      </c>
      <c r="V211" s="3">
        <v>281228</v>
      </c>
      <c r="W211" s="3" t="s">
        <v>47</v>
      </c>
      <c r="X211" s="3" t="s">
        <v>1076</v>
      </c>
      <c r="Y211" s="3" t="s">
        <v>38</v>
      </c>
      <c r="Z211" s="3" t="s">
        <v>1078</v>
      </c>
      <c r="AA211" s="3" t="s">
        <v>38</v>
      </c>
      <c r="AB211" s="3" t="s">
        <v>1079</v>
      </c>
      <c r="AC211" s="3" t="s">
        <v>1080</v>
      </c>
      <c r="AD211" s="3" t="s">
        <v>1081</v>
      </c>
      <c r="AE211" s="3" t="s">
        <v>1082</v>
      </c>
      <c r="AF211" s="3" t="s">
        <v>1083</v>
      </c>
      <c r="AG211" s="3" t="s">
        <v>1084</v>
      </c>
    </row>
    <row r="212" customHeight="1" spans="1:33">
      <c r="A212" s="3" t="s">
        <v>1085</v>
      </c>
      <c r="B212" s="3">
        <v>21.73</v>
      </c>
      <c r="C212" s="3">
        <v>30.41</v>
      </c>
      <c r="D212" s="3">
        <v>6.15</v>
      </c>
      <c r="E212" s="4">
        <f t="shared" si="6"/>
        <v>19.43</v>
      </c>
      <c r="F212" s="3">
        <v>5.97</v>
      </c>
      <c r="G212" s="3">
        <v>3.35</v>
      </c>
      <c r="H212" s="3">
        <v>8.13</v>
      </c>
      <c r="I212" s="4">
        <f t="shared" si="7"/>
        <v>5.81666666666667</v>
      </c>
      <c r="J212" s="3">
        <v>444</v>
      </c>
      <c r="K212" s="3">
        <v>648</v>
      </c>
      <c r="L212" s="3">
        <v>133</v>
      </c>
      <c r="M212" s="3">
        <v>125</v>
      </c>
      <c r="N212" s="3">
        <v>82</v>
      </c>
      <c r="O212" s="3">
        <v>180</v>
      </c>
      <c r="P212" s="3">
        <v>-1.73180713321081</v>
      </c>
      <c r="Q212" s="3">
        <v>0.00170213609023882</v>
      </c>
      <c r="R212" s="3">
        <v>0.0405872187617245</v>
      </c>
      <c r="S212" s="3" t="s">
        <v>45</v>
      </c>
      <c r="T212" s="3" t="s">
        <v>518</v>
      </c>
      <c r="U212" s="3">
        <v>411193</v>
      </c>
      <c r="V212" s="3">
        <v>412388</v>
      </c>
      <c r="W212" s="3" t="s">
        <v>37</v>
      </c>
      <c r="X212" s="3" t="s">
        <v>1085</v>
      </c>
      <c r="Y212" s="3" t="s">
        <v>38</v>
      </c>
      <c r="Z212" s="3" t="s">
        <v>38</v>
      </c>
      <c r="AA212" s="3" t="s">
        <v>38</v>
      </c>
      <c r="AB212" s="3" t="s">
        <v>1086</v>
      </c>
      <c r="AC212" s="3" t="s">
        <v>1087</v>
      </c>
      <c r="AD212" s="3" t="s">
        <v>1088</v>
      </c>
      <c r="AE212" s="3" t="s">
        <v>38</v>
      </c>
      <c r="AF212" s="3" t="s">
        <v>1089</v>
      </c>
      <c r="AG212" s="3" t="s">
        <v>1090</v>
      </c>
    </row>
    <row r="213" customHeight="1" spans="1:33">
      <c r="A213" s="3" t="s">
        <v>1091</v>
      </c>
      <c r="B213" s="3">
        <v>5.87</v>
      </c>
      <c r="C213" s="3">
        <v>5.73</v>
      </c>
      <c r="D213" s="3">
        <v>9.16</v>
      </c>
      <c r="E213" s="4">
        <f t="shared" si="6"/>
        <v>6.92</v>
      </c>
      <c r="F213" s="3">
        <v>3.44</v>
      </c>
      <c r="G213" s="3">
        <v>3.58</v>
      </c>
      <c r="H213" s="3">
        <v>1.88</v>
      </c>
      <c r="I213" s="4">
        <f t="shared" si="7"/>
        <v>2.96666666666667</v>
      </c>
      <c r="J213" s="3">
        <v>115</v>
      </c>
      <c r="K213" s="3">
        <v>117</v>
      </c>
      <c r="L213" s="3">
        <v>190</v>
      </c>
      <c r="M213" s="3">
        <v>69</v>
      </c>
      <c r="N213" s="3">
        <v>84</v>
      </c>
      <c r="O213" s="3">
        <v>40</v>
      </c>
      <c r="P213" s="3">
        <v>-1.20776634161036</v>
      </c>
      <c r="Q213" s="3">
        <v>0.00104285831302845</v>
      </c>
      <c r="R213" s="3">
        <v>0.0280089300321472</v>
      </c>
      <c r="S213" s="3" t="s">
        <v>45</v>
      </c>
      <c r="T213" s="3" t="s">
        <v>1092</v>
      </c>
      <c r="U213" s="3">
        <v>178112</v>
      </c>
      <c r="V213" s="3">
        <v>179435</v>
      </c>
      <c r="W213" s="3" t="s">
        <v>37</v>
      </c>
      <c r="X213" s="3" t="s">
        <v>1091</v>
      </c>
      <c r="Y213" s="3" t="s">
        <v>38</v>
      </c>
      <c r="Z213" s="3" t="s">
        <v>38</v>
      </c>
      <c r="AA213" s="3" t="s">
        <v>38</v>
      </c>
      <c r="AB213" s="3" t="s">
        <v>1093</v>
      </c>
      <c r="AC213" s="3" t="s">
        <v>1094</v>
      </c>
      <c r="AD213" s="3" t="s">
        <v>1095</v>
      </c>
      <c r="AE213" s="3" t="s">
        <v>38</v>
      </c>
      <c r="AF213" s="3" t="s">
        <v>1096</v>
      </c>
      <c r="AG213" s="3" t="s">
        <v>1097</v>
      </c>
    </row>
    <row r="214" customHeight="1" spans="1:33">
      <c r="A214" s="3" t="s">
        <v>1098</v>
      </c>
      <c r="B214" s="3">
        <v>2.39</v>
      </c>
      <c r="C214" s="3">
        <v>1.72</v>
      </c>
      <c r="D214" s="3">
        <v>2.5</v>
      </c>
      <c r="E214" s="4">
        <f t="shared" si="6"/>
        <v>2.20333333333333</v>
      </c>
      <c r="F214" s="3">
        <v>4.69</v>
      </c>
      <c r="G214" s="3">
        <v>4.34</v>
      </c>
      <c r="H214" s="3">
        <v>4.29</v>
      </c>
      <c r="I214" s="4">
        <f t="shared" si="7"/>
        <v>4.44</v>
      </c>
      <c r="J214" s="3">
        <v>132</v>
      </c>
      <c r="K214" s="3">
        <v>99</v>
      </c>
      <c r="L214" s="3">
        <v>146</v>
      </c>
      <c r="M214" s="3">
        <v>265</v>
      </c>
      <c r="N214" s="3">
        <v>287</v>
      </c>
      <c r="O214" s="3">
        <v>256</v>
      </c>
      <c r="P214" s="3">
        <v>1.02651825680269</v>
      </c>
      <c r="Q214" s="3">
        <v>5.39400749083243e-6</v>
      </c>
      <c r="R214" s="3">
        <v>0.000359693043634995</v>
      </c>
      <c r="S214" s="3" t="s">
        <v>35</v>
      </c>
      <c r="T214" s="3" t="s">
        <v>1099</v>
      </c>
      <c r="U214" s="3">
        <v>190897</v>
      </c>
      <c r="V214" s="3">
        <v>194707</v>
      </c>
      <c r="W214" s="3" t="s">
        <v>37</v>
      </c>
      <c r="X214" s="3" t="s">
        <v>1098</v>
      </c>
      <c r="Y214" s="3" t="s">
        <v>38</v>
      </c>
      <c r="Z214" s="3" t="s">
        <v>1100</v>
      </c>
      <c r="AA214" s="3" t="s">
        <v>1101</v>
      </c>
      <c r="AB214" s="3" t="s">
        <v>1102</v>
      </c>
      <c r="AC214" s="3" t="s">
        <v>1103</v>
      </c>
      <c r="AD214" s="3" t="s">
        <v>1104</v>
      </c>
      <c r="AE214" s="3" t="s">
        <v>38</v>
      </c>
      <c r="AF214" s="3" t="s">
        <v>1105</v>
      </c>
      <c r="AG214" s="3" t="s">
        <v>1097</v>
      </c>
    </row>
    <row r="215" customHeight="1" spans="1:33">
      <c r="A215" s="3" t="s">
        <v>1106</v>
      </c>
      <c r="B215" s="3">
        <v>27.71</v>
      </c>
      <c r="C215" s="3">
        <v>33.79</v>
      </c>
      <c r="D215" s="3">
        <v>36.46</v>
      </c>
      <c r="E215" s="4">
        <f t="shared" si="6"/>
        <v>32.6533333333333</v>
      </c>
      <c r="F215" s="3">
        <v>12.48</v>
      </c>
      <c r="G215" s="3">
        <v>15.15</v>
      </c>
      <c r="H215" s="3">
        <v>10.81</v>
      </c>
      <c r="I215" s="4">
        <f t="shared" si="7"/>
        <v>12.8133333333333</v>
      </c>
      <c r="J215" s="3">
        <v>464</v>
      </c>
      <c r="K215" s="3">
        <v>590</v>
      </c>
      <c r="L215" s="3">
        <v>646</v>
      </c>
      <c r="M215" s="3">
        <v>214</v>
      </c>
      <c r="N215" s="3">
        <v>304</v>
      </c>
      <c r="O215" s="3">
        <v>196</v>
      </c>
      <c r="P215" s="3">
        <v>-1.33389827033528</v>
      </c>
      <c r="Q215" s="3">
        <v>4.37199980293567e-10</v>
      </c>
      <c r="R215" s="3">
        <v>6.99699991991005e-8</v>
      </c>
      <c r="S215" s="3" t="s">
        <v>45</v>
      </c>
      <c r="T215" s="3" t="s">
        <v>1107</v>
      </c>
      <c r="U215" s="3">
        <v>359345</v>
      </c>
      <c r="V215" s="3">
        <v>363264</v>
      </c>
      <c r="W215" s="3" t="s">
        <v>47</v>
      </c>
      <c r="X215" s="3" t="s">
        <v>1106</v>
      </c>
      <c r="Y215" s="3" t="s">
        <v>38</v>
      </c>
      <c r="Z215" s="3" t="s">
        <v>1108</v>
      </c>
      <c r="AA215" s="3" t="s">
        <v>1101</v>
      </c>
      <c r="AB215" s="3" t="s">
        <v>1109</v>
      </c>
      <c r="AC215" s="3" t="s">
        <v>1110</v>
      </c>
      <c r="AD215" s="3" t="s">
        <v>1111</v>
      </c>
      <c r="AE215" s="3" t="s">
        <v>38</v>
      </c>
      <c r="AF215" s="3" t="s">
        <v>1112</v>
      </c>
      <c r="AG215" s="3" t="s">
        <v>1097</v>
      </c>
    </row>
    <row r="216" customHeight="1" spans="1:33">
      <c r="A216" s="3" t="s">
        <v>1113</v>
      </c>
      <c r="B216" s="3">
        <v>7.3</v>
      </c>
      <c r="C216" s="3">
        <v>8.85</v>
      </c>
      <c r="D216" s="3">
        <v>8.42</v>
      </c>
      <c r="E216" s="4">
        <f t="shared" si="6"/>
        <v>8.19</v>
      </c>
      <c r="F216" s="3">
        <v>3.59</v>
      </c>
      <c r="G216" s="3">
        <v>4.19</v>
      </c>
      <c r="H216" s="3">
        <v>3.75</v>
      </c>
      <c r="I216" s="4">
        <f t="shared" si="7"/>
        <v>3.84333333333333</v>
      </c>
      <c r="J216" s="3">
        <v>246</v>
      </c>
      <c r="K216" s="3">
        <v>311</v>
      </c>
      <c r="L216" s="3">
        <v>300</v>
      </c>
      <c r="M216" s="3">
        <v>124</v>
      </c>
      <c r="N216" s="3">
        <v>169</v>
      </c>
      <c r="O216" s="3">
        <v>137</v>
      </c>
      <c r="P216" s="3">
        <v>-1.07417992366106</v>
      </c>
      <c r="Q216" s="3">
        <v>3.22224346915844e-7</v>
      </c>
      <c r="R216" s="3">
        <v>3.04401312727061e-5</v>
      </c>
      <c r="S216" s="3" t="s">
        <v>45</v>
      </c>
      <c r="T216" s="3" t="s">
        <v>1114</v>
      </c>
      <c r="U216" s="3">
        <v>44491</v>
      </c>
      <c r="V216" s="3">
        <v>49278</v>
      </c>
      <c r="W216" s="3" t="s">
        <v>47</v>
      </c>
      <c r="X216" s="3" t="s">
        <v>1113</v>
      </c>
      <c r="Y216" s="3" t="s">
        <v>38</v>
      </c>
      <c r="Z216" s="3" t="s">
        <v>1115</v>
      </c>
      <c r="AA216" s="3" t="s">
        <v>1101</v>
      </c>
      <c r="AB216" s="3" t="s">
        <v>1109</v>
      </c>
      <c r="AC216" s="3" t="s">
        <v>1110</v>
      </c>
      <c r="AD216" s="3" t="s">
        <v>1116</v>
      </c>
      <c r="AE216" s="3" t="s">
        <v>38</v>
      </c>
      <c r="AF216" s="3" t="s">
        <v>1112</v>
      </c>
      <c r="AG216" s="3" t="s">
        <v>1097</v>
      </c>
    </row>
    <row r="217" customHeight="1" spans="1:33">
      <c r="A217" s="3" t="s">
        <v>1117</v>
      </c>
      <c r="B217" s="3">
        <v>18.47</v>
      </c>
      <c r="C217" s="3">
        <v>30.8</v>
      </c>
      <c r="D217" s="3">
        <v>33.05</v>
      </c>
      <c r="E217" s="4">
        <f t="shared" si="6"/>
        <v>27.44</v>
      </c>
      <c r="F217" s="3">
        <v>15.05</v>
      </c>
      <c r="G217" s="3">
        <v>13.82</v>
      </c>
      <c r="H217" s="3">
        <v>10.13</v>
      </c>
      <c r="I217" s="4">
        <f t="shared" si="7"/>
        <v>13</v>
      </c>
      <c r="J217" s="3">
        <v>609</v>
      </c>
      <c r="K217" s="3">
        <v>1059</v>
      </c>
      <c r="L217" s="3">
        <v>1153</v>
      </c>
      <c r="M217" s="3">
        <v>508</v>
      </c>
      <c r="N217" s="3">
        <v>546</v>
      </c>
      <c r="O217" s="3">
        <v>362</v>
      </c>
      <c r="P217" s="3">
        <v>-1.06753254972659</v>
      </c>
      <c r="Q217" s="3">
        <v>7.91913667614081e-5</v>
      </c>
      <c r="R217" s="3">
        <v>0.00357306718984682</v>
      </c>
      <c r="S217" s="3" t="s">
        <v>45</v>
      </c>
      <c r="T217" s="3" t="s">
        <v>1118</v>
      </c>
      <c r="U217" s="3">
        <v>285487</v>
      </c>
      <c r="V217" s="3">
        <v>288641</v>
      </c>
      <c r="W217" s="3" t="s">
        <v>47</v>
      </c>
      <c r="X217" s="3" t="s">
        <v>1117</v>
      </c>
      <c r="Y217" s="3" t="s">
        <v>38</v>
      </c>
      <c r="Z217" s="3" t="s">
        <v>1108</v>
      </c>
      <c r="AA217" s="3" t="s">
        <v>1101</v>
      </c>
      <c r="AB217" s="3" t="s">
        <v>1119</v>
      </c>
      <c r="AC217" s="3" t="s">
        <v>1120</v>
      </c>
      <c r="AD217" s="3" t="s">
        <v>1121</v>
      </c>
      <c r="AE217" s="3" t="s">
        <v>38</v>
      </c>
      <c r="AF217" s="3" t="s">
        <v>1122</v>
      </c>
      <c r="AG217" s="3" t="s">
        <v>1097</v>
      </c>
    </row>
    <row r="218" customHeight="1" spans="1:33">
      <c r="A218" s="3" t="s">
        <v>1123</v>
      </c>
      <c r="B218" s="3">
        <v>2.039488</v>
      </c>
      <c r="C218" s="3">
        <v>4.80042</v>
      </c>
      <c r="D218" s="3">
        <v>3.80138</v>
      </c>
      <c r="E218" s="4">
        <f t="shared" si="6"/>
        <v>3.547096</v>
      </c>
      <c r="F218" s="3">
        <v>1.530434</v>
      </c>
      <c r="G218" s="3">
        <v>1.799357</v>
      </c>
      <c r="H218" s="3">
        <v>1.716151</v>
      </c>
      <c r="I218" s="4">
        <f t="shared" si="7"/>
        <v>1.68198066666667</v>
      </c>
      <c r="J218" s="3">
        <v>293</v>
      </c>
      <c r="K218" s="3">
        <v>708</v>
      </c>
      <c r="L218" s="3">
        <v>566</v>
      </c>
      <c r="M218" s="3">
        <v>222</v>
      </c>
      <c r="N218" s="3">
        <v>304</v>
      </c>
      <c r="O218" s="3">
        <v>265</v>
      </c>
      <c r="P218" s="3">
        <v>-1.06108927061748</v>
      </c>
      <c r="Q218" s="3">
        <v>0.00113198925247806</v>
      </c>
      <c r="R218" s="3">
        <v>0.0297278297221724</v>
      </c>
      <c r="S218" s="3" t="s">
        <v>45</v>
      </c>
      <c r="T218" s="3" t="s">
        <v>1124</v>
      </c>
      <c r="U218" s="3">
        <v>319584</v>
      </c>
      <c r="V218" s="3">
        <v>321649</v>
      </c>
      <c r="W218" s="3" t="s">
        <v>37</v>
      </c>
      <c r="X218" s="3" t="s">
        <v>38</v>
      </c>
      <c r="Y218" s="3" t="s">
        <v>38</v>
      </c>
      <c r="Z218" s="3" t="s">
        <v>1125</v>
      </c>
      <c r="AA218" s="3" t="s">
        <v>38</v>
      </c>
      <c r="AB218" s="3" t="s">
        <v>1126</v>
      </c>
      <c r="AC218" s="3" t="s">
        <v>1127</v>
      </c>
      <c r="AD218" s="3" t="s">
        <v>1128</v>
      </c>
      <c r="AE218" s="3" t="s">
        <v>38</v>
      </c>
      <c r="AF218" s="3" t="s">
        <v>1129</v>
      </c>
      <c r="AG218" s="3" t="s">
        <v>1075</v>
      </c>
    </row>
    <row r="219" customHeight="1" spans="1:33">
      <c r="A219" s="3" t="s">
        <v>1130</v>
      </c>
      <c r="B219" s="3">
        <v>4.675305</v>
      </c>
      <c r="C219" s="3">
        <v>9.665565</v>
      </c>
      <c r="D219" s="3">
        <v>6.102192</v>
      </c>
      <c r="E219" s="4">
        <f t="shared" si="6"/>
        <v>6.814354</v>
      </c>
      <c r="F219" s="3">
        <v>2.945738</v>
      </c>
      <c r="G219" s="3">
        <v>1.260078</v>
      </c>
      <c r="H219" s="3">
        <v>2.806758</v>
      </c>
      <c r="I219" s="4">
        <f t="shared" si="7"/>
        <v>2.33752466666667</v>
      </c>
      <c r="J219" s="3">
        <v>567</v>
      </c>
      <c r="K219" s="3">
        <v>1204</v>
      </c>
      <c r="L219" s="3">
        <v>767</v>
      </c>
      <c r="M219" s="3">
        <v>360</v>
      </c>
      <c r="N219" s="3">
        <v>180</v>
      </c>
      <c r="O219" s="3">
        <v>365</v>
      </c>
      <c r="P219" s="3">
        <v>-1.53729815977736</v>
      </c>
      <c r="Q219" s="3">
        <v>6.64558484371321e-5</v>
      </c>
      <c r="R219" s="3">
        <v>0.00308543390516903</v>
      </c>
      <c r="S219" s="3" t="s">
        <v>45</v>
      </c>
      <c r="T219" s="3" t="s">
        <v>573</v>
      </c>
      <c r="U219" s="3">
        <v>314391</v>
      </c>
      <c r="V219" s="3">
        <v>316133</v>
      </c>
      <c r="W219" s="3" t="s">
        <v>47</v>
      </c>
      <c r="X219" s="3" t="s">
        <v>38</v>
      </c>
      <c r="Y219" s="3" t="s">
        <v>38</v>
      </c>
      <c r="Z219" s="3" t="s">
        <v>1131</v>
      </c>
      <c r="AA219" s="3" t="s">
        <v>38</v>
      </c>
      <c r="AB219" s="3" t="s">
        <v>1132</v>
      </c>
      <c r="AC219" s="3" t="s">
        <v>1127</v>
      </c>
      <c r="AD219" s="3" t="s">
        <v>1133</v>
      </c>
      <c r="AE219" s="3" t="s">
        <v>38</v>
      </c>
      <c r="AF219" s="3" t="s">
        <v>1129</v>
      </c>
      <c r="AG219" s="3" t="s">
        <v>1075</v>
      </c>
    </row>
    <row r="220" customHeight="1" spans="1:33">
      <c r="A220" s="3" t="s">
        <v>1134</v>
      </c>
      <c r="B220" s="3">
        <v>4.995191</v>
      </c>
      <c r="C220" s="3">
        <v>8.134421</v>
      </c>
      <c r="D220" s="3">
        <v>6.350763</v>
      </c>
      <c r="E220" s="4">
        <f t="shared" si="6"/>
        <v>6.49345833333333</v>
      </c>
      <c r="F220" s="3">
        <v>2.327317</v>
      </c>
      <c r="G220" s="3">
        <v>1.779003</v>
      </c>
      <c r="H220" s="3">
        <v>1.10813</v>
      </c>
      <c r="I220" s="4">
        <f t="shared" si="7"/>
        <v>1.73815</v>
      </c>
      <c r="J220" s="3">
        <v>632</v>
      </c>
      <c r="K220" s="3">
        <v>1057</v>
      </c>
      <c r="L220" s="3">
        <v>834</v>
      </c>
      <c r="M220" s="3">
        <v>297</v>
      </c>
      <c r="N220" s="3">
        <v>265</v>
      </c>
      <c r="O220" s="3">
        <v>151</v>
      </c>
      <c r="P220" s="3">
        <v>-1.90131860516293</v>
      </c>
      <c r="Q220" s="3">
        <v>3.66392235550326e-10</v>
      </c>
      <c r="R220" s="3">
        <v>5.9335914003677e-8</v>
      </c>
      <c r="S220" s="3" t="s">
        <v>45</v>
      </c>
      <c r="T220" s="3" t="s">
        <v>396</v>
      </c>
      <c r="U220" s="3">
        <v>85216</v>
      </c>
      <c r="V220" s="3">
        <v>86890</v>
      </c>
      <c r="W220" s="3" t="s">
        <v>63</v>
      </c>
      <c r="X220" s="3" t="s">
        <v>38</v>
      </c>
      <c r="Y220" s="3" t="s">
        <v>38</v>
      </c>
      <c r="Z220" s="3" t="s">
        <v>1135</v>
      </c>
      <c r="AA220" s="3" t="s">
        <v>1136</v>
      </c>
      <c r="AB220" s="3" t="s">
        <v>1137</v>
      </c>
      <c r="AC220" s="3" t="s">
        <v>1138</v>
      </c>
      <c r="AD220" s="3" t="s">
        <v>1139</v>
      </c>
      <c r="AE220" s="3" t="s">
        <v>38</v>
      </c>
      <c r="AF220" s="3" t="s">
        <v>1140</v>
      </c>
      <c r="AG220" s="3" t="s">
        <v>1141</v>
      </c>
    </row>
    <row r="221" customHeight="1" spans="1:33">
      <c r="A221" s="3" t="s">
        <v>1142</v>
      </c>
      <c r="B221" s="3">
        <v>19.693895</v>
      </c>
      <c r="C221" s="3">
        <v>20.135815</v>
      </c>
      <c r="D221" s="3">
        <v>4.424559</v>
      </c>
      <c r="E221" s="4">
        <f t="shared" si="6"/>
        <v>14.751423</v>
      </c>
      <c r="F221" s="3">
        <v>4.688583</v>
      </c>
      <c r="G221" s="3">
        <v>3.552668</v>
      </c>
      <c r="H221" s="3">
        <v>5.39032</v>
      </c>
      <c r="I221" s="4">
        <f t="shared" si="7"/>
        <v>4.543857</v>
      </c>
      <c r="J221" s="3">
        <v>2821</v>
      </c>
      <c r="K221" s="3">
        <v>2963</v>
      </c>
      <c r="L221" s="3">
        <v>658</v>
      </c>
      <c r="M221" s="3">
        <v>677</v>
      </c>
      <c r="N221" s="3">
        <v>598</v>
      </c>
      <c r="O221" s="3">
        <v>829</v>
      </c>
      <c r="P221" s="3">
        <v>-1.69851730958896</v>
      </c>
      <c r="Q221" s="3">
        <v>0.000409484737086467</v>
      </c>
      <c r="R221" s="3">
        <v>0.0134920025965431</v>
      </c>
      <c r="S221" s="3" t="s">
        <v>45</v>
      </c>
      <c r="T221" s="3" t="s">
        <v>1143</v>
      </c>
      <c r="U221" s="3">
        <v>65406</v>
      </c>
      <c r="V221" s="3">
        <v>67302</v>
      </c>
      <c r="W221" s="3" t="s">
        <v>63</v>
      </c>
      <c r="X221" s="3" t="s">
        <v>38</v>
      </c>
      <c r="Y221" s="3" t="s">
        <v>38</v>
      </c>
      <c r="Z221" s="3" t="s">
        <v>1144</v>
      </c>
      <c r="AA221" s="3" t="s">
        <v>1136</v>
      </c>
      <c r="AB221" s="3" t="s">
        <v>1145</v>
      </c>
      <c r="AC221" s="3" t="s">
        <v>1146</v>
      </c>
      <c r="AD221" s="3" t="s">
        <v>1147</v>
      </c>
      <c r="AE221" s="3" t="s">
        <v>38</v>
      </c>
      <c r="AF221" s="3" t="s">
        <v>1148</v>
      </c>
      <c r="AG221" s="3" t="s">
        <v>1149</v>
      </c>
    </row>
    <row r="222" customHeight="1" spans="1:33">
      <c r="A222" s="3" t="s">
        <v>1150</v>
      </c>
      <c r="B222" s="3">
        <v>4.58</v>
      </c>
      <c r="C222" s="3">
        <v>2.95</v>
      </c>
      <c r="D222" s="3">
        <v>5.97</v>
      </c>
      <c r="E222" s="4">
        <f t="shared" si="6"/>
        <v>4.5</v>
      </c>
      <c r="F222" s="3">
        <v>15.27</v>
      </c>
      <c r="G222" s="3">
        <v>28.78</v>
      </c>
      <c r="H222" s="3">
        <v>11.85</v>
      </c>
      <c r="I222" s="4">
        <f t="shared" si="7"/>
        <v>18.6333333333333</v>
      </c>
      <c r="J222" s="3">
        <v>134</v>
      </c>
      <c r="K222" s="3">
        <v>90</v>
      </c>
      <c r="L222" s="3">
        <v>185</v>
      </c>
      <c r="M222" s="3">
        <v>458</v>
      </c>
      <c r="N222" s="3">
        <v>1010</v>
      </c>
      <c r="O222" s="3">
        <v>376</v>
      </c>
      <c r="P222" s="3">
        <v>2.07159155733151</v>
      </c>
      <c r="Q222" s="3">
        <v>1.17893537222608e-7</v>
      </c>
      <c r="R222" s="3">
        <v>1.21959295331387e-5</v>
      </c>
      <c r="S222" s="3" t="s">
        <v>35</v>
      </c>
      <c r="T222" s="3" t="s">
        <v>1151</v>
      </c>
      <c r="U222" s="3">
        <v>1244196</v>
      </c>
      <c r="V222" s="3">
        <v>1246511</v>
      </c>
      <c r="W222" s="3" t="s">
        <v>47</v>
      </c>
      <c r="X222" s="3" t="s">
        <v>1150</v>
      </c>
      <c r="Y222" s="3" t="s">
        <v>38</v>
      </c>
      <c r="Z222" s="3" t="s">
        <v>1152</v>
      </c>
      <c r="AA222" s="3" t="s">
        <v>828</v>
      </c>
      <c r="AB222" s="3" t="s">
        <v>1153</v>
      </c>
      <c r="AC222" s="3" t="s">
        <v>1154</v>
      </c>
      <c r="AD222" s="3" t="s">
        <v>1155</v>
      </c>
      <c r="AE222" s="3" t="s">
        <v>38</v>
      </c>
      <c r="AF222" s="3" t="s">
        <v>1156</v>
      </c>
      <c r="AG222" s="3" t="s">
        <v>1157</v>
      </c>
    </row>
    <row r="223" customHeight="1" spans="1:33">
      <c r="A223" s="3" t="s">
        <v>1158</v>
      </c>
      <c r="B223" s="3">
        <v>19.94</v>
      </c>
      <c r="C223" s="3">
        <v>29.02</v>
      </c>
      <c r="D223" s="3">
        <v>16.67</v>
      </c>
      <c r="E223" s="4">
        <f t="shared" si="6"/>
        <v>21.8766666666667</v>
      </c>
      <c r="F223" s="3">
        <v>10.73</v>
      </c>
      <c r="G223" s="3">
        <v>5.39</v>
      </c>
      <c r="H223" s="3">
        <v>10.8</v>
      </c>
      <c r="I223" s="4">
        <f t="shared" si="7"/>
        <v>8.97333333333333</v>
      </c>
      <c r="J223" s="3">
        <v>840</v>
      </c>
      <c r="K223" s="3">
        <v>1275</v>
      </c>
      <c r="L223" s="3">
        <v>743</v>
      </c>
      <c r="M223" s="3">
        <v>463</v>
      </c>
      <c r="N223" s="3">
        <v>272</v>
      </c>
      <c r="O223" s="3">
        <v>493</v>
      </c>
      <c r="P223" s="3">
        <v>-1.2770151457676</v>
      </c>
      <c r="Q223" s="3">
        <v>0.000136913679127035</v>
      </c>
      <c r="R223" s="3">
        <v>0.00555143139792732</v>
      </c>
      <c r="S223" s="3" t="s">
        <v>45</v>
      </c>
      <c r="T223" s="3" t="s">
        <v>383</v>
      </c>
      <c r="U223" s="3">
        <v>876859</v>
      </c>
      <c r="V223" s="3">
        <v>881985</v>
      </c>
      <c r="W223" s="3" t="s">
        <v>47</v>
      </c>
      <c r="X223" s="3" t="s">
        <v>1158</v>
      </c>
      <c r="Y223" s="3" t="s">
        <v>38</v>
      </c>
      <c r="Z223" s="3" t="s">
        <v>1159</v>
      </c>
      <c r="AA223" s="3" t="s">
        <v>1160</v>
      </c>
      <c r="AB223" s="3" t="s">
        <v>1161</v>
      </c>
      <c r="AC223" s="3" t="s">
        <v>1162</v>
      </c>
      <c r="AD223" s="3" t="s">
        <v>1163</v>
      </c>
      <c r="AE223" s="3" t="s">
        <v>38</v>
      </c>
      <c r="AF223" s="3" t="s">
        <v>1164</v>
      </c>
      <c r="AG223" s="3" t="s">
        <v>1165</v>
      </c>
    </row>
    <row r="224" customHeight="1" spans="1:33">
      <c r="A224" s="3" t="s">
        <v>1166</v>
      </c>
      <c r="B224" s="3">
        <v>0.48</v>
      </c>
      <c r="C224" s="3">
        <v>1.14</v>
      </c>
      <c r="D224" s="3">
        <v>0.74</v>
      </c>
      <c r="E224" s="4">
        <f t="shared" si="6"/>
        <v>0.786666666666667</v>
      </c>
      <c r="F224" s="3">
        <v>0</v>
      </c>
      <c r="G224" s="3">
        <v>0.03</v>
      </c>
      <c r="H224" s="3">
        <v>0</v>
      </c>
      <c r="I224" s="4">
        <f t="shared" si="7"/>
        <v>0.01</v>
      </c>
      <c r="J224" s="3">
        <v>13</v>
      </c>
      <c r="K224" s="3">
        <v>32</v>
      </c>
      <c r="L224" s="3">
        <v>21</v>
      </c>
      <c r="M224" s="3">
        <v>0</v>
      </c>
      <c r="N224" s="3">
        <v>1</v>
      </c>
      <c r="O224" s="3">
        <v>0</v>
      </c>
      <c r="P224" s="3">
        <v>-6.01275749884046</v>
      </c>
      <c r="Q224" s="3">
        <v>3.04572669981564e-5</v>
      </c>
      <c r="R224" s="3">
        <v>0.00160280631183528</v>
      </c>
      <c r="S224" s="3" t="s">
        <v>45</v>
      </c>
      <c r="T224" s="3" t="s">
        <v>1167</v>
      </c>
      <c r="U224" s="3">
        <v>30677</v>
      </c>
      <c r="V224" s="3">
        <v>32721</v>
      </c>
      <c r="W224" s="3" t="s">
        <v>47</v>
      </c>
      <c r="X224" s="3" t="s">
        <v>1166</v>
      </c>
      <c r="Y224" s="3" t="s">
        <v>38</v>
      </c>
      <c r="Z224" s="3" t="s">
        <v>1168</v>
      </c>
      <c r="AA224" s="3" t="s">
        <v>1169</v>
      </c>
      <c r="AB224" s="3" t="s">
        <v>1170</v>
      </c>
      <c r="AC224" s="3" t="s">
        <v>1171</v>
      </c>
      <c r="AD224" s="3" t="s">
        <v>1172</v>
      </c>
      <c r="AE224" s="3" t="s">
        <v>1173</v>
      </c>
      <c r="AF224" s="3" t="s">
        <v>1174</v>
      </c>
      <c r="AG224" s="3" t="s">
        <v>1175</v>
      </c>
    </row>
    <row r="225" customHeight="1" spans="1:33">
      <c r="A225" s="3" t="s">
        <v>1176</v>
      </c>
      <c r="B225" s="3">
        <v>4.112481</v>
      </c>
      <c r="C225" s="3">
        <v>2.46965</v>
      </c>
      <c r="D225" s="3">
        <v>4.403968</v>
      </c>
      <c r="E225" s="4">
        <f t="shared" si="6"/>
        <v>3.662033</v>
      </c>
      <c r="F225" s="3">
        <v>0</v>
      </c>
      <c r="G225" s="3">
        <v>0</v>
      </c>
      <c r="H225" s="3">
        <v>0</v>
      </c>
      <c r="I225" s="4">
        <f t="shared" si="7"/>
        <v>0</v>
      </c>
      <c r="J225" s="3">
        <v>373</v>
      </c>
      <c r="K225" s="3">
        <v>230</v>
      </c>
      <c r="L225" s="3">
        <v>414</v>
      </c>
      <c r="M225" s="3">
        <v>0</v>
      </c>
      <c r="N225" s="3">
        <v>0</v>
      </c>
      <c r="O225" s="3">
        <v>0</v>
      </c>
      <c r="P225" s="3">
        <v>-10.918113444737</v>
      </c>
      <c r="Q225" s="3">
        <v>4.89363045280486e-19</v>
      </c>
      <c r="R225" s="3">
        <v>2.25662718185529e-16</v>
      </c>
      <c r="S225" s="3" t="s">
        <v>45</v>
      </c>
      <c r="T225" s="3" t="s">
        <v>1177</v>
      </c>
      <c r="U225" s="3">
        <v>92</v>
      </c>
      <c r="V225" s="3">
        <v>2299</v>
      </c>
      <c r="W225" s="3" t="s">
        <v>37</v>
      </c>
      <c r="X225" s="3" t="s">
        <v>38</v>
      </c>
      <c r="Y225" s="3" t="s">
        <v>38</v>
      </c>
      <c r="Z225" s="3" t="s">
        <v>1178</v>
      </c>
      <c r="AA225" s="3" t="s">
        <v>1179</v>
      </c>
      <c r="AB225" s="3" t="s">
        <v>1180</v>
      </c>
      <c r="AC225" s="3" t="s">
        <v>1181</v>
      </c>
      <c r="AD225" s="3" t="s">
        <v>1182</v>
      </c>
      <c r="AE225" s="3" t="s">
        <v>1183</v>
      </c>
      <c r="AF225" s="3" t="s">
        <v>1184</v>
      </c>
      <c r="AG225" s="3" t="s">
        <v>1185</v>
      </c>
    </row>
    <row r="226" customHeight="1" spans="1:33">
      <c r="A226" s="3" t="s">
        <v>1186</v>
      </c>
      <c r="B226" s="3">
        <v>3.65</v>
      </c>
      <c r="C226" s="3">
        <v>5.86</v>
      </c>
      <c r="D226" s="3">
        <v>2.72</v>
      </c>
      <c r="E226" s="4">
        <f t="shared" si="6"/>
        <v>4.07666666666667</v>
      </c>
      <c r="F226" s="3">
        <v>41.74</v>
      </c>
      <c r="G226" s="3">
        <v>57.69</v>
      </c>
      <c r="H226" s="3">
        <v>35.37</v>
      </c>
      <c r="I226" s="4">
        <f t="shared" si="7"/>
        <v>44.9333333333333</v>
      </c>
      <c r="J226" s="3">
        <v>52</v>
      </c>
      <c r="K226" s="3">
        <v>87</v>
      </c>
      <c r="L226" s="3">
        <v>41</v>
      </c>
      <c r="M226" s="3">
        <v>609</v>
      </c>
      <c r="N226" s="3">
        <v>985</v>
      </c>
      <c r="O226" s="3">
        <v>546</v>
      </c>
      <c r="P226" s="3">
        <v>3.47162966275202</v>
      </c>
      <c r="Q226" s="3">
        <v>1.58372320579599e-24</v>
      </c>
      <c r="R226" s="3">
        <v>1.10482967333568e-21</v>
      </c>
      <c r="S226" s="3" t="s">
        <v>35</v>
      </c>
      <c r="T226" s="3" t="s">
        <v>1187</v>
      </c>
      <c r="U226" s="3">
        <v>729951</v>
      </c>
      <c r="V226" s="3">
        <v>731557</v>
      </c>
      <c r="W226" s="3" t="s">
        <v>47</v>
      </c>
      <c r="X226" s="3" t="s">
        <v>1186</v>
      </c>
      <c r="Y226" s="3" t="s">
        <v>38</v>
      </c>
      <c r="Z226" s="3" t="s">
        <v>1188</v>
      </c>
      <c r="AA226" s="3" t="s">
        <v>38</v>
      </c>
      <c r="AB226" s="3" t="s">
        <v>1189</v>
      </c>
      <c r="AC226" s="3" t="s">
        <v>1190</v>
      </c>
      <c r="AD226" s="3" t="s">
        <v>1191</v>
      </c>
      <c r="AE226" s="3" t="s">
        <v>1192</v>
      </c>
      <c r="AF226" s="3" t="s">
        <v>1193</v>
      </c>
      <c r="AG226" s="3" t="s">
        <v>1194</v>
      </c>
    </row>
    <row r="227" customHeight="1" spans="1:33">
      <c r="A227" s="3" t="s">
        <v>1195</v>
      </c>
      <c r="B227" s="3">
        <v>5.55</v>
      </c>
      <c r="C227" s="3">
        <v>4.33</v>
      </c>
      <c r="D227" s="3">
        <v>5.24</v>
      </c>
      <c r="E227" s="4">
        <f t="shared" si="6"/>
        <v>5.04</v>
      </c>
      <c r="F227" s="3">
        <v>11.5</v>
      </c>
      <c r="G227" s="3">
        <v>10.8</v>
      </c>
      <c r="H227" s="3">
        <v>8.02</v>
      </c>
      <c r="I227" s="4">
        <f t="shared" si="7"/>
        <v>10.1066666666667</v>
      </c>
      <c r="J227" s="3">
        <v>81</v>
      </c>
      <c r="K227" s="3">
        <v>66</v>
      </c>
      <c r="L227" s="3">
        <v>81</v>
      </c>
      <c r="M227" s="3">
        <v>172</v>
      </c>
      <c r="N227" s="3">
        <v>189</v>
      </c>
      <c r="O227" s="3">
        <v>127</v>
      </c>
      <c r="P227" s="3">
        <v>1.01717216088826</v>
      </c>
      <c r="Q227" s="3">
        <v>0.000176765990918836</v>
      </c>
      <c r="R227" s="3">
        <v>0.00677362297877292</v>
      </c>
      <c r="S227" s="3" t="s">
        <v>35</v>
      </c>
      <c r="T227" s="3" t="s">
        <v>1196</v>
      </c>
      <c r="U227" s="3">
        <v>31291</v>
      </c>
      <c r="V227" s="3">
        <v>39692</v>
      </c>
      <c r="W227" s="3" t="s">
        <v>47</v>
      </c>
      <c r="X227" s="3" t="s">
        <v>1195</v>
      </c>
      <c r="Y227" s="3" t="s">
        <v>38</v>
      </c>
      <c r="Z227" s="3" t="s">
        <v>1197</v>
      </c>
      <c r="AA227" s="3" t="s">
        <v>38</v>
      </c>
      <c r="AB227" s="3" t="s">
        <v>1198</v>
      </c>
      <c r="AC227" s="3" t="s">
        <v>1199</v>
      </c>
      <c r="AD227" s="3" t="s">
        <v>1191</v>
      </c>
      <c r="AE227" s="3" t="s">
        <v>1192</v>
      </c>
      <c r="AF227" s="3" t="s">
        <v>1200</v>
      </c>
      <c r="AG227" s="3" t="s">
        <v>1194</v>
      </c>
    </row>
    <row r="228" customHeight="1" spans="1:33">
      <c r="A228" s="3" t="s">
        <v>1201</v>
      </c>
      <c r="B228" s="3">
        <v>64.78</v>
      </c>
      <c r="C228" s="3">
        <v>119.8</v>
      </c>
      <c r="D228" s="3">
        <v>73.69</v>
      </c>
      <c r="E228" s="4">
        <f t="shared" si="6"/>
        <v>86.09</v>
      </c>
      <c r="F228" s="3">
        <v>53.47</v>
      </c>
      <c r="G228" s="3">
        <v>36.09</v>
      </c>
      <c r="H228" s="3">
        <v>38.15</v>
      </c>
      <c r="I228" s="4">
        <f t="shared" si="7"/>
        <v>42.57</v>
      </c>
      <c r="J228" s="3">
        <v>1763</v>
      </c>
      <c r="K228" s="3">
        <v>3400</v>
      </c>
      <c r="L228" s="3">
        <v>2122</v>
      </c>
      <c r="M228" s="3">
        <v>1490</v>
      </c>
      <c r="N228" s="3">
        <v>1177</v>
      </c>
      <c r="O228" s="3">
        <v>1125</v>
      </c>
      <c r="P228" s="3">
        <v>-1.01191329973857</v>
      </c>
      <c r="Q228" s="3">
        <v>0.000304984432248016</v>
      </c>
      <c r="R228" s="3">
        <v>0.0106244704842148</v>
      </c>
      <c r="S228" s="3" t="s">
        <v>45</v>
      </c>
      <c r="T228" s="3" t="s">
        <v>155</v>
      </c>
      <c r="U228" s="3">
        <v>420130</v>
      </c>
      <c r="V228" s="3">
        <v>425434</v>
      </c>
      <c r="W228" s="3" t="s">
        <v>37</v>
      </c>
      <c r="X228" s="3" t="s">
        <v>1201</v>
      </c>
      <c r="Y228" s="3" t="s">
        <v>38</v>
      </c>
      <c r="Z228" s="3" t="s">
        <v>1202</v>
      </c>
      <c r="AA228" s="3" t="s">
        <v>1203</v>
      </c>
      <c r="AB228" s="3" t="s">
        <v>1204</v>
      </c>
      <c r="AC228" s="3" t="s">
        <v>1205</v>
      </c>
      <c r="AD228" s="3" t="s">
        <v>1206</v>
      </c>
      <c r="AE228" s="3" t="s">
        <v>1207</v>
      </c>
      <c r="AF228" s="3" t="s">
        <v>1208</v>
      </c>
      <c r="AG228" s="3" t="s">
        <v>1209</v>
      </c>
    </row>
    <row r="229" customHeight="1" spans="1:33">
      <c r="A229" s="3" t="s">
        <v>1210</v>
      </c>
      <c r="B229" s="3">
        <v>30.78</v>
      </c>
      <c r="C229" s="3">
        <v>56.6</v>
      </c>
      <c r="D229" s="3">
        <v>34.74</v>
      </c>
      <c r="E229" s="4">
        <f t="shared" si="6"/>
        <v>40.7066666666667</v>
      </c>
      <c r="F229" s="3">
        <v>14.16</v>
      </c>
      <c r="G229" s="3">
        <v>14.71</v>
      </c>
      <c r="H229" s="3">
        <v>22.93</v>
      </c>
      <c r="I229" s="4">
        <f t="shared" si="7"/>
        <v>17.2666666666667</v>
      </c>
      <c r="J229" s="3">
        <v>571</v>
      </c>
      <c r="K229" s="3">
        <v>1095</v>
      </c>
      <c r="L229" s="3">
        <v>682</v>
      </c>
      <c r="M229" s="3">
        <v>269</v>
      </c>
      <c r="N229" s="3">
        <v>327</v>
      </c>
      <c r="O229" s="3">
        <v>461</v>
      </c>
      <c r="P229" s="3">
        <v>-1.21991179960705</v>
      </c>
      <c r="Q229" s="3">
        <v>0.000180059960610233</v>
      </c>
      <c r="R229" s="3">
        <v>0.00686119236459749</v>
      </c>
      <c r="S229" s="3" t="s">
        <v>45</v>
      </c>
      <c r="T229" s="3" t="s">
        <v>1211</v>
      </c>
      <c r="U229" s="3">
        <v>194158</v>
      </c>
      <c r="V229" s="3">
        <v>195243</v>
      </c>
      <c r="W229" s="3" t="s">
        <v>47</v>
      </c>
      <c r="X229" s="3" t="s">
        <v>1210</v>
      </c>
      <c r="Y229" s="3" t="s">
        <v>38</v>
      </c>
      <c r="Z229" s="3" t="s">
        <v>1212</v>
      </c>
      <c r="AA229" s="3" t="s">
        <v>1213</v>
      </c>
      <c r="AB229" s="3" t="s">
        <v>1214</v>
      </c>
      <c r="AC229" s="3" t="s">
        <v>1215</v>
      </c>
      <c r="AD229" s="3" t="s">
        <v>1216</v>
      </c>
      <c r="AE229" s="3" t="s">
        <v>38</v>
      </c>
      <c r="AF229" s="3" t="s">
        <v>1217</v>
      </c>
      <c r="AG229" s="3" t="s">
        <v>1218</v>
      </c>
    </row>
    <row r="230" customHeight="1" spans="1:33">
      <c r="A230" s="3" t="s">
        <v>1219</v>
      </c>
      <c r="B230" s="3">
        <v>882.23</v>
      </c>
      <c r="C230" s="3">
        <v>573.57</v>
      </c>
      <c r="D230" s="3">
        <v>1061.45</v>
      </c>
      <c r="E230" s="4">
        <f t="shared" si="6"/>
        <v>839.083333333333</v>
      </c>
      <c r="F230" s="3">
        <v>444.37</v>
      </c>
      <c r="G230" s="3">
        <v>509.01</v>
      </c>
      <c r="H230" s="3">
        <v>219.75</v>
      </c>
      <c r="I230" s="4">
        <f t="shared" si="7"/>
        <v>391.043333333333</v>
      </c>
      <c r="J230" s="3">
        <v>21463</v>
      </c>
      <c r="K230" s="3">
        <v>14551</v>
      </c>
      <c r="L230" s="3">
        <v>27324</v>
      </c>
      <c r="M230" s="3">
        <v>11070</v>
      </c>
      <c r="N230" s="3">
        <v>14840</v>
      </c>
      <c r="O230" s="3">
        <v>5792</v>
      </c>
      <c r="P230" s="3">
        <v>-1.08813716091614</v>
      </c>
      <c r="Q230" s="3">
        <v>0.000799939344423823</v>
      </c>
      <c r="R230" s="3">
        <v>0.0225419122018891</v>
      </c>
      <c r="S230" s="3" t="s">
        <v>45</v>
      </c>
      <c r="T230" s="3" t="s">
        <v>1220</v>
      </c>
      <c r="U230" s="3">
        <v>23481</v>
      </c>
      <c r="V230" s="3">
        <v>24904</v>
      </c>
      <c r="W230" s="3" t="s">
        <v>47</v>
      </c>
      <c r="X230" s="3" t="s">
        <v>1219</v>
      </c>
      <c r="Y230" s="3" t="s">
        <v>38</v>
      </c>
      <c r="Z230" s="3" t="s">
        <v>1221</v>
      </c>
      <c r="AA230" s="3" t="s">
        <v>667</v>
      </c>
      <c r="AB230" s="3" t="s">
        <v>1222</v>
      </c>
      <c r="AC230" s="3" t="s">
        <v>1223</v>
      </c>
      <c r="AD230" s="3" t="s">
        <v>1224</v>
      </c>
      <c r="AE230" s="3" t="s">
        <v>38</v>
      </c>
      <c r="AF230" s="3" t="s">
        <v>1225</v>
      </c>
      <c r="AG230" s="3" t="s">
        <v>1226</v>
      </c>
    </row>
    <row r="231" customHeight="1" spans="1:33">
      <c r="A231" s="3" t="s">
        <v>1227</v>
      </c>
      <c r="B231" s="3">
        <v>2.24448154363284</v>
      </c>
      <c r="C231" s="3">
        <v>1.51368541047188</v>
      </c>
      <c r="D231" s="3">
        <v>4.52735813445378</v>
      </c>
      <c r="E231" s="4">
        <f t="shared" si="6"/>
        <v>2.76184169618617</v>
      </c>
      <c r="F231" s="3">
        <v>1.02887610601164</v>
      </c>
      <c r="G231" s="3">
        <v>0.452053105365223</v>
      </c>
      <c r="H231" s="3">
        <v>0.625564727860375</v>
      </c>
      <c r="I231" s="4">
        <f t="shared" si="7"/>
        <v>0.702164646412413</v>
      </c>
      <c r="J231" s="3">
        <v>264</v>
      </c>
      <c r="K231" s="3">
        <v>183</v>
      </c>
      <c r="L231" s="3">
        <v>549</v>
      </c>
      <c r="M231" s="3">
        <v>122</v>
      </c>
      <c r="N231" s="3">
        <v>64</v>
      </c>
      <c r="O231" s="3">
        <v>80</v>
      </c>
      <c r="P231" s="3">
        <v>-1.94531058943608</v>
      </c>
      <c r="Q231" s="3">
        <v>1.60320535031129e-5</v>
      </c>
      <c r="R231" s="3">
        <v>0.000920219577340071</v>
      </c>
      <c r="S231" s="3" t="s">
        <v>45</v>
      </c>
      <c r="T231" s="3" t="s">
        <v>1228</v>
      </c>
      <c r="U231" s="3">
        <v>1</v>
      </c>
      <c r="V231" s="3">
        <v>1969</v>
      </c>
      <c r="W231" s="3" t="s">
        <v>37</v>
      </c>
      <c r="X231" s="3" t="s">
        <v>38</v>
      </c>
      <c r="Y231" s="3" t="s">
        <v>38</v>
      </c>
      <c r="Z231" s="3" t="s">
        <v>1221</v>
      </c>
      <c r="AA231" s="3" t="s">
        <v>667</v>
      </c>
      <c r="AB231" s="3" t="s">
        <v>1222</v>
      </c>
      <c r="AC231" s="3" t="s">
        <v>1223</v>
      </c>
      <c r="AD231" s="3" t="s">
        <v>1229</v>
      </c>
      <c r="AE231" s="3" t="s">
        <v>38</v>
      </c>
      <c r="AF231" s="3" t="s">
        <v>1225</v>
      </c>
      <c r="AG231" s="3" t="s">
        <v>1226</v>
      </c>
    </row>
    <row r="232" customHeight="1" spans="1:33">
      <c r="A232" s="3" t="s">
        <v>1230</v>
      </c>
      <c r="B232" s="3">
        <v>162.22</v>
      </c>
      <c r="C232" s="3">
        <v>229.94</v>
      </c>
      <c r="D232" s="3">
        <v>172.8</v>
      </c>
      <c r="E232" s="4">
        <f t="shared" si="6"/>
        <v>188.32</v>
      </c>
      <c r="F232" s="3">
        <v>108.45</v>
      </c>
      <c r="G232" s="3">
        <v>72.39</v>
      </c>
      <c r="H232" s="3">
        <v>98.77</v>
      </c>
      <c r="I232" s="4">
        <f t="shared" si="7"/>
        <v>93.2033333333333</v>
      </c>
      <c r="J232" s="3">
        <v>1322</v>
      </c>
      <c r="K232" s="3">
        <v>1954</v>
      </c>
      <c r="L232" s="3">
        <v>1490</v>
      </c>
      <c r="M232" s="3">
        <v>905</v>
      </c>
      <c r="N232" s="3">
        <v>707</v>
      </c>
      <c r="O232" s="3">
        <v>872</v>
      </c>
      <c r="P232" s="3">
        <v>-1.0047493741248</v>
      </c>
      <c r="Q232" s="3">
        <v>1.18770446885884e-5</v>
      </c>
      <c r="R232" s="3">
        <v>0.000711759371899613</v>
      </c>
      <c r="S232" s="3" t="s">
        <v>45</v>
      </c>
      <c r="T232" s="3" t="s">
        <v>532</v>
      </c>
      <c r="U232" s="3">
        <v>1019237</v>
      </c>
      <c r="V232" s="3">
        <v>1019713</v>
      </c>
      <c r="W232" s="3" t="s">
        <v>47</v>
      </c>
      <c r="X232" s="3" t="s">
        <v>1230</v>
      </c>
      <c r="Y232" s="3" t="s">
        <v>38</v>
      </c>
      <c r="Z232" s="3" t="s">
        <v>1231</v>
      </c>
      <c r="AA232" s="3" t="s">
        <v>38</v>
      </c>
      <c r="AB232" s="3" t="s">
        <v>1232</v>
      </c>
      <c r="AC232" s="3" t="s">
        <v>1233</v>
      </c>
      <c r="AD232" s="3" t="s">
        <v>1234</v>
      </c>
      <c r="AE232" s="3" t="s">
        <v>38</v>
      </c>
      <c r="AF232" s="3" t="s">
        <v>1235</v>
      </c>
      <c r="AG232" s="3" t="s">
        <v>884</v>
      </c>
    </row>
    <row r="233" customHeight="1" spans="1:33">
      <c r="A233" s="3" t="s">
        <v>1236</v>
      </c>
      <c r="B233" s="3">
        <v>215.39</v>
      </c>
      <c r="C233" s="3">
        <v>337.74</v>
      </c>
      <c r="D233" s="3">
        <v>394.49</v>
      </c>
      <c r="E233" s="4">
        <f t="shared" si="6"/>
        <v>315.873333333333</v>
      </c>
      <c r="F233" s="3">
        <v>133.19</v>
      </c>
      <c r="G233" s="3">
        <v>140.59</v>
      </c>
      <c r="H233" s="3">
        <v>122.84</v>
      </c>
      <c r="I233" s="4">
        <f t="shared" si="7"/>
        <v>132.206666666667</v>
      </c>
      <c r="J233" s="3">
        <v>6723</v>
      </c>
      <c r="K233" s="3">
        <v>10993</v>
      </c>
      <c r="L233" s="3">
        <v>13029</v>
      </c>
      <c r="M233" s="3">
        <v>4257</v>
      </c>
      <c r="N233" s="3">
        <v>5259</v>
      </c>
      <c r="O233" s="3">
        <v>4154</v>
      </c>
      <c r="P233" s="3">
        <v>-1.24071302279606</v>
      </c>
      <c r="Q233" s="3">
        <v>8.8979955264323e-8</v>
      </c>
      <c r="R233" s="3">
        <v>9.49363781520171e-6</v>
      </c>
      <c r="S233" s="3" t="s">
        <v>45</v>
      </c>
      <c r="T233" s="3" t="s">
        <v>1237</v>
      </c>
      <c r="U233" s="3">
        <v>42414</v>
      </c>
      <c r="V233" s="3">
        <v>45013</v>
      </c>
      <c r="W233" s="3" t="s">
        <v>47</v>
      </c>
      <c r="X233" s="3" t="s">
        <v>1236</v>
      </c>
      <c r="Y233" s="3" t="s">
        <v>38</v>
      </c>
      <c r="Z233" s="3" t="s">
        <v>1238</v>
      </c>
      <c r="AA233" s="3" t="s">
        <v>1239</v>
      </c>
      <c r="AB233" s="3" t="s">
        <v>1240</v>
      </c>
      <c r="AC233" s="3" t="s">
        <v>1241</v>
      </c>
      <c r="AD233" s="3" t="s">
        <v>1242</v>
      </c>
      <c r="AE233" s="3" t="s">
        <v>896</v>
      </c>
      <c r="AF233" s="3" t="s">
        <v>1243</v>
      </c>
      <c r="AG233" s="3" t="s">
        <v>898</v>
      </c>
    </row>
    <row r="234" customHeight="1" spans="1:33">
      <c r="A234" s="3" t="s">
        <v>1244</v>
      </c>
      <c r="B234" s="3">
        <v>34.04</v>
      </c>
      <c r="C234" s="3">
        <v>72.84</v>
      </c>
      <c r="D234" s="3">
        <v>41.08</v>
      </c>
      <c r="E234" s="4">
        <f t="shared" si="6"/>
        <v>49.32</v>
      </c>
      <c r="F234" s="3">
        <v>11.31</v>
      </c>
      <c r="G234" s="3">
        <v>12.41</v>
      </c>
      <c r="H234" s="3">
        <v>26.81</v>
      </c>
      <c r="I234" s="4">
        <f t="shared" si="7"/>
        <v>16.8433333333333</v>
      </c>
      <c r="J234" s="3">
        <v>838</v>
      </c>
      <c r="K234" s="3">
        <v>1870</v>
      </c>
      <c r="L234" s="3">
        <v>1070</v>
      </c>
      <c r="M234" s="3">
        <v>285</v>
      </c>
      <c r="N234" s="3">
        <v>366</v>
      </c>
      <c r="O234" s="3">
        <v>715</v>
      </c>
      <c r="P234" s="3">
        <v>-1.52815132338682</v>
      </c>
      <c r="Q234" s="3">
        <v>0.0002328709916273</v>
      </c>
      <c r="R234" s="3">
        <v>0.00843637958615706</v>
      </c>
      <c r="S234" s="3" t="s">
        <v>45</v>
      </c>
      <c r="T234" s="3" t="s">
        <v>1245</v>
      </c>
      <c r="U234" s="3">
        <v>1071240</v>
      </c>
      <c r="V234" s="3">
        <v>1075158</v>
      </c>
      <c r="W234" s="3" t="s">
        <v>47</v>
      </c>
      <c r="X234" s="3" t="s">
        <v>1244</v>
      </c>
      <c r="Y234" s="3" t="s">
        <v>38</v>
      </c>
      <c r="Z234" s="3" t="s">
        <v>1246</v>
      </c>
      <c r="AA234" s="3" t="s">
        <v>1247</v>
      </c>
      <c r="AB234" s="3" t="s">
        <v>1248</v>
      </c>
      <c r="AC234" s="3" t="s">
        <v>1249</v>
      </c>
      <c r="AD234" s="3" t="s">
        <v>1250</v>
      </c>
      <c r="AE234" s="3" t="s">
        <v>1251</v>
      </c>
      <c r="AF234" s="3" t="s">
        <v>1252</v>
      </c>
      <c r="AG234" s="3" t="s">
        <v>1253</v>
      </c>
    </row>
    <row r="235" customHeight="1" spans="1:33">
      <c r="A235" s="3" t="s">
        <v>1254</v>
      </c>
      <c r="B235" s="3">
        <v>4.45</v>
      </c>
      <c r="C235" s="3">
        <v>4.93</v>
      </c>
      <c r="D235" s="3">
        <v>2.71</v>
      </c>
      <c r="E235" s="4">
        <f t="shared" si="6"/>
        <v>4.03</v>
      </c>
      <c r="F235" s="3">
        <v>1.59</v>
      </c>
      <c r="G235" s="3">
        <v>1.41</v>
      </c>
      <c r="H235" s="3">
        <v>1.8</v>
      </c>
      <c r="I235" s="4">
        <f t="shared" si="7"/>
        <v>1.6</v>
      </c>
      <c r="J235" s="3">
        <v>414</v>
      </c>
      <c r="K235" s="3">
        <v>478</v>
      </c>
      <c r="L235" s="3">
        <v>267</v>
      </c>
      <c r="M235" s="3">
        <v>151</v>
      </c>
      <c r="N235" s="3">
        <v>157</v>
      </c>
      <c r="O235" s="3">
        <v>181</v>
      </c>
      <c r="P235" s="3">
        <v>-1.32381212086016</v>
      </c>
      <c r="Q235" s="3">
        <v>7.95680388405878e-6</v>
      </c>
      <c r="R235" s="3">
        <v>0.000504617163807896</v>
      </c>
      <c r="S235" s="3" t="s">
        <v>45</v>
      </c>
      <c r="T235" s="3" t="s">
        <v>1255</v>
      </c>
      <c r="U235" s="3">
        <v>159997</v>
      </c>
      <c r="V235" s="3">
        <v>169785</v>
      </c>
      <c r="W235" s="3" t="s">
        <v>47</v>
      </c>
      <c r="X235" s="3" t="s">
        <v>1254</v>
      </c>
      <c r="Y235" s="3" t="s">
        <v>38</v>
      </c>
      <c r="Z235" s="3" t="s">
        <v>1256</v>
      </c>
      <c r="AA235" s="3" t="s">
        <v>38</v>
      </c>
      <c r="AB235" s="3" t="s">
        <v>1257</v>
      </c>
      <c r="AC235" s="3" t="s">
        <v>1258</v>
      </c>
      <c r="AD235" s="3" t="s">
        <v>1259</v>
      </c>
      <c r="AE235" s="3" t="s">
        <v>1260</v>
      </c>
      <c r="AF235" s="3" t="s">
        <v>1261</v>
      </c>
      <c r="AG235" s="3" t="s">
        <v>1262</v>
      </c>
    </row>
    <row r="236" customHeight="1" spans="1:33">
      <c r="A236" s="3" t="s">
        <v>1263</v>
      </c>
      <c r="B236" s="3">
        <v>23.39</v>
      </c>
      <c r="C236" s="3">
        <v>33.36</v>
      </c>
      <c r="D236" s="3">
        <v>24.66</v>
      </c>
      <c r="E236" s="4">
        <f t="shared" si="6"/>
        <v>27.1366666666667</v>
      </c>
      <c r="F236" s="3">
        <v>5.97</v>
      </c>
      <c r="G236" s="3">
        <v>8.73</v>
      </c>
      <c r="H236" s="3">
        <v>7.59</v>
      </c>
      <c r="I236" s="4">
        <f t="shared" si="7"/>
        <v>7.43</v>
      </c>
      <c r="J236" s="3">
        <v>199</v>
      </c>
      <c r="K236" s="3">
        <v>296</v>
      </c>
      <c r="L236" s="3">
        <v>222</v>
      </c>
      <c r="M236" s="3">
        <v>52</v>
      </c>
      <c r="N236" s="3">
        <v>89</v>
      </c>
      <c r="O236" s="3">
        <v>70</v>
      </c>
      <c r="P236" s="3">
        <v>-1.8502852137901</v>
      </c>
      <c r="Q236" s="3">
        <v>4.76595854860188e-10</v>
      </c>
      <c r="R236" s="3">
        <v>7.53880431580298e-8</v>
      </c>
      <c r="S236" s="3" t="s">
        <v>45</v>
      </c>
      <c r="T236" s="3" t="s">
        <v>445</v>
      </c>
      <c r="U236" s="3">
        <v>701875</v>
      </c>
      <c r="V236" s="3">
        <v>702930</v>
      </c>
      <c r="W236" s="3" t="s">
        <v>47</v>
      </c>
      <c r="X236" s="3" t="s">
        <v>1263</v>
      </c>
      <c r="Y236" s="3" t="s">
        <v>38</v>
      </c>
      <c r="Z236" s="3" t="s">
        <v>1264</v>
      </c>
      <c r="AA236" s="3" t="s">
        <v>1265</v>
      </c>
      <c r="AB236" s="3" t="s">
        <v>1266</v>
      </c>
      <c r="AC236" s="3" t="s">
        <v>1267</v>
      </c>
      <c r="AD236" s="3" t="s">
        <v>1268</v>
      </c>
      <c r="AE236" s="3" t="s">
        <v>1269</v>
      </c>
      <c r="AF236" s="3" t="s">
        <v>1270</v>
      </c>
      <c r="AG236" s="3" t="s">
        <v>1271</v>
      </c>
    </row>
    <row r="237" customHeight="1" spans="1:33">
      <c r="A237" s="3" t="s">
        <v>1272</v>
      </c>
      <c r="B237" s="3">
        <v>2.52</v>
      </c>
      <c r="C237" s="3">
        <v>3.84</v>
      </c>
      <c r="D237" s="3">
        <v>2.52</v>
      </c>
      <c r="E237" s="4">
        <f t="shared" si="6"/>
        <v>2.96</v>
      </c>
      <c r="F237" s="3">
        <v>0.58</v>
      </c>
      <c r="G237" s="3">
        <v>0.62</v>
      </c>
      <c r="H237" s="3">
        <v>0.87</v>
      </c>
      <c r="I237" s="4">
        <f t="shared" si="7"/>
        <v>0.69</v>
      </c>
      <c r="J237" s="3">
        <v>51</v>
      </c>
      <c r="K237" s="3">
        <v>81</v>
      </c>
      <c r="L237" s="3">
        <v>54</v>
      </c>
      <c r="M237" s="3">
        <v>12</v>
      </c>
      <c r="N237" s="3">
        <v>15</v>
      </c>
      <c r="O237" s="3">
        <v>19</v>
      </c>
      <c r="P237" s="3">
        <v>-2.08971487523777</v>
      </c>
      <c r="Q237" s="3">
        <v>1.00435199388615e-5</v>
      </c>
      <c r="R237" s="3">
        <v>0.000611306592788823</v>
      </c>
      <c r="S237" s="3" t="s">
        <v>45</v>
      </c>
      <c r="T237" s="3" t="s">
        <v>1273</v>
      </c>
      <c r="U237" s="3">
        <v>1366900</v>
      </c>
      <c r="V237" s="3">
        <v>1368083</v>
      </c>
      <c r="W237" s="3" t="s">
        <v>37</v>
      </c>
      <c r="X237" s="3" t="s">
        <v>1272</v>
      </c>
      <c r="Y237" s="3" t="s">
        <v>38</v>
      </c>
      <c r="Z237" s="3" t="s">
        <v>1274</v>
      </c>
      <c r="AA237" s="3" t="s">
        <v>1265</v>
      </c>
      <c r="AB237" s="3" t="s">
        <v>1275</v>
      </c>
      <c r="AC237" s="3" t="s">
        <v>1276</v>
      </c>
      <c r="AD237" s="3" t="s">
        <v>1277</v>
      </c>
      <c r="AE237" s="3" t="s">
        <v>1269</v>
      </c>
      <c r="AF237" s="3" t="s">
        <v>1278</v>
      </c>
      <c r="AG237" s="3" t="s">
        <v>1262</v>
      </c>
    </row>
    <row r="238" customHeight="1" spans="1:33">
      <c r="A238" s="3" t="s">
        <v>1279</v>
      </c>
      <c r="B238" s="3">
        <v>11.84</v>
      </c>
      <c r="C238" s="3">
        <v>21.44</v>
      </c>
      <c r="D238" s="3">
        <v>12.18</v>
      </c>
      <c r="E238" s="4">
        <f t="shared" si="6"/>
        <v>15.1533333333333</v>
      </c>
      <c r="F238" s="3">
        <v>4.71</v>
      </c>
      <c r="G238" s="3">
        <v>4.5</v>
      </c>
      <c r="H238" s="3">
        <v>8.34</v>
      </c>
      <c r="I238" s="4">
        <f t="shared" si="7"/>
        <v>5.85</v>
      </c>
      <c r="J238" s="3">
        <v>270</v>
      </c>
      <c r="K238" s="3">
        <v>510</v>
      </c>
      <c r="L238" s="3">
        <v>294</v>
      </c>
      <c r="M238" s="3">
        <v>110</v>
      </c>
      <c r="N238" s="3">
        <v>123</v>
      </c>
      <c r="O238" s="3">
        <v>206</v>
      </c>
      <c r="P238" s="3">
        <v>-1.35595884693952</v>
      </c>
      <c r="Q238" s="3">
        <v>0.000338967986178413</v>
      </c>
      <c r="R238" s="3">
        <v>0.0116443207070153</v>
      </c>
      <c r="S238" s="3" t="s">
        <v>45</v>
      </c>
      <c r="T238" s="3" t="s">
        <v>1280</v>
      </c>
      <c r="U238" s="3">
        <v>202017</v>
      </c>
      <c r="V238" s="3">
        <v>203351</v>
      </c>
      <c r="W238" s="3" t="s">
        <v>47</v>
      </c>
      <c r="X238" s="3" t="s">
        <v>1279</v>
      </c>
      <c r="Y238" s="3" t="s">
        <v>38</v>
      </c>
      <c r="Z238" s="3" t="s">
        <v>1281</v>
      </c>
      <c r="AA238" s="3" t="s">
        <v>38</v>
      </c>
      <c r="AB238" s="3" t="s">
        <v>1282</v>
      </c>
      <c r="AC238" s="3" t="s">
        <v>1283</v>
      </c>
      <c r="AD238" s="3" t="s">
        <v>1284</v>
      </c>
      <c r="AE238" s="3" t="s">
        <v>1285</v>
      </c>
      <c r="AF238" s="3" t="s">
        <v>1286</v>
      </c>
      <c r="AG238" s="3" t="s">
        <v>1271</v>
      </c>
    </row>
    <row r="239" customHeight="1" spans="1:33">
      <c r="A239" s="3" t="s">
        <v>1287</v>
      </c>
      <c r="B239" s="3">
        <v>13.59</v>
      </c>
      <c r="C239" s="3">
        <v>28.21</v>
      </c>
      <c r="D239" s="3">
        <v>15.16</v>
      </c>
      <c r="E239" s="4">
        <f t="shared" si="6"/>
        <v>18.9866666666667</v>
      </c>
      <c r="F239" s="3">
        <v>7.4</v>
      </c>
      <c r="G239" s="3">
        <v>5.52</v>
      </c>
      <c r="H239" s="3">
        <v>7.61</v>
      </c>
      <c r="I239" s="4">
        <f t="shared" si="7"/>
        <v>6.84333333333333</v>
      </c>
      <c r="J239" s="3">
        <v>183</v>
      </c>
      <c r="K239" s="3">
        <v>396</v>
      </c>
      <c r="L239" s="3">
        <v>216</v>
      </c>
      <c r="M239" s="3">
        <v>102</v>
      </c>
      <c r="N239" s="3">
        <v>89</v>
      </c>
      <c r="O239" s="3">
        <v>111</v>
      </c>
      <c r="P239" s="3">
        <v>-1.46498410324369</v>
      </c>
      <c r="Q239" s="3">
        <v>5.91282983893864e-5</v>
      </c>
      <c r="R239" s="3">
        <v>0.00281064898894161</v>
      </c>
      <c r="S239" s="3" t="s">
        <v>45</v>
      </c>
      <c r="T239" s="3" t="s">
        <v>701</v>
      </c>
      <c r="U239" s="3">
        <v>358525</v>
      </c>
      <c r="V239" s="3">
        <v>359312</v>
      </c>
      <c r="W239" s="3" t="s">
        <v>47</v>
      </c>
      <c r="X239" s="3" t="s">
        <v>1287</v>
      </c>
      <c r="Y239" s="3" t="s">
        <v>38</v>
      </c>
      <c r="Z239" s="3" t="s">
        <v>1281</v>
      </c>
      <c r="AA239" s="3" t="s">
        <v>38</v>
      </c>
      <c r="AB239" s="3" t="s">
        <v>1288</v>
      </c>
      <c r="AC239" s="3" t="s">
        <v>1283</v>
      </c>
      <c r="AD239" s="3" t="s">
        <v>1289</v>
      </c>
      <c r="AE239" s="3" t="s">
        <v>1285</v>
      </c>
      <c r="AF239" s="3" t="s">
        <v>1286</v>
      </c>
      <c r="AG239" s="3" t="s">
        <v>1271</v>
      </c>
    </row>
    <row r="240" customHeight="1" spans="1:33">
      <c r="A240" s="3" t="s">
        <v>1290</v>
      </c>
      <c r="B240" s="3">
        <v>6.96</v>
      </c>
      <c r="C240" s="3">
        <v>4.75</v>
      </c>
      <c r="D240" s="3">
        <v>7.82</v>
      </c>
      <c r="E240" s="4">
        <f t="shared" si="6"/>
        <v>6.51</v>
      </c>
      <c r="F240" s="3">
        <v>0.08</v>
      </c>
      <c r="G240" s="3">
        <v>0.06</v>
      </c>
      <c r="H240" s="3">
        <v>0.07</v>
      </c>
      <c r="I240" s="4">
        <f t="shared" si="7"/>
        <v>0.07</v>
      </c>
      <c r="J240" s="3">
        <v>90</v>
      </c>
      <c r="K240" s="3">
        <v>64</v>
      </c>
      <c r="L240" s="3">
        <v>107</v>
      </c>
      <c r="M240" s="3">
        <v>1</v>
      </c>
      <c r="N240" s="3">
        <v>1</v>
      </c>
      <c r="O240" s="3">
        <v>1</v>
      </c>
      <c r="P240" s="3">
        <v>-6.51451206158856</v>
      </c>
      <c r="Q240" s="3">
        <v>3.53034992950092e-12</v>
      </c>
      <c r="R240" s="3">
        <v>7.56301027810485e-10</v>
      </c>
      <c r="S240" s="3" t="s">
        <v>45</v>
      </c>
      <c r="T240" s="3" t="s">
        <v>1291</v>
      </c>
      <c r="U240" s="3">
        <v>94291</v>
      </c>
      <c r="V240" s="3">
        <v>95047</v>
      </c>
      <c r="W240" s="3" t="s">
        <v>47</v>
      </c>
      <c r="X240" s="3" t="s">
        <v>1290</v>
      </c>
      <c r="Y240" s="3" t="s">
        <v>38</v>
      </c>
      <c r="Z240" s="3" t="s">
        <v>38</v>
      </c>
      <c r="AA240" s="3" t="s">
        <v>38</v>
      </c>
      <c r="AB240" s="3" t="s">
        <v>1292</v>
      </c>
      <c r="AC240" s="3" t="s">
        <v>1293</v>
      </c>
      <c r="AD240" s="3" t="s">
        <v>1294</v>
      </c>
      <c r="AE240" s="3" t="s">
        <v>38</v>
      </c>
      <c r="AF240" s="3" t="s">
        <v>1295</v>
      </c>
      <c r="AG240" s="3" t="s">
        <v>1296</v>
      </c>
    </row>
    <row r="241" customHeight="1" spans="1:33">
      <c r="A241" s="3" t="s">
        <v>1297</v>
      </c>
      <c r="B241" s="3">
        <v>26.63</v>
      </c>
      <c r="C241" s="3">
        <v>51.2</v>
      </c>
      <c r="D241" s="3">
        <v>32.11</v>
      </c>
      <c r="E241" s="4">
        <f t="shared" si="6"/>
        <v>36.6466666666667</v>
      </c>
      <c r="F241" s="3">
        <v>3.72</v>
      </c>
      <c r="G241" s="3">
        <v>3.62</v>
      </c>
      <c r="H241" s="3">
        <v>7.89</v>
      </c>
      <c r="I241" s="4">
        <f t="shared" si="7"/>
        <v>5.07666666666667</v>
      </c>
      <c r="J241" s="3">
        <v>399</v>
      </c>
      <c r="K241" s="3">
        <v>800</v>
      </c>
      <c r="L241" s="3">
        <v>509</v>
      </c>
      <c r="M241" s="3">
        <v>57</v>
      </c>
      <c r="N241" s="3">
        <v>65</v>
      </c>
      <c r="O241" s="3">
        <v>128</v>
      </c>
      <c r="P241" s="3">
        <v>-2.83228995282638</v>
      </c>
      <c r="Q241" s="3">
        <v>2.44880084434418e-12</v>
      </c>
      <c r="R241" s="3">
        <v>5.46102660426819e-10</v>
      </c>
      <c r="S241" s="3" t="s">
        <v>45</v>
      </c>
      <c r="T241" s="3" t="s">
        <v>1298</v>
      </c>
      <c r="U241" s="3">
        <v>471232</v>
      </c>
      <c r="V241" s="3">
        <v>472108</v>
      </c>
      <c r="W241" s="3" t="s">
        <v>47</v>
      </c>
      <c r="X241" s="3" t="s">
        <v>1297</v>
      </c>
      <c r="Y241" s="3" t="s">
        <v>38</v>
      </c>
      <c r="Z241" s="3" t="s">
        <v>38</v>
      </c>
      <c r="AA241" s="3" t="s">
        <v>38</v>
      </c>
      <c r="AB241" s="3" t="s">
        <v>1299</v>
      </c>
      <c r="AC241" s="3" t="s">
        <v>1293</v>
      </c>
      <c r="AD241" s="3" t="s">
        <v>1300</v>
      </c>
      <c r="AE241" s="3" t="s">
        <v>38</v>
      </c>
      <c r="AF241" s="3" t="s">
        <v>1295</v>
      </c>
      <c r="AG241" s="3" t="s">
        <v>1296</v>
      </c>
    </row>
    <row r="242" customHeight="1" spans="1:33">
      <c r="A242" s="3" t="s">
        <v>1301</v>
      </c>
      <c r="B242" s="3">
        <v>3.69</v>
      </c>
      <c r="C242" s="3">
        <v>3.98</v>
      </c>
      <c r="D242" s="3">
        <v>4.88</v>
      </c>
      <c r="E242" s="4">
        <f t="shared" si="6"/>
        <v>4.18333333333333</v>
      </c>
      <c r="F242" s="3">
        <v>5.9</v>
      </c>
      <c r="G242" s="3">
        <v>8.71</v>
      </c>
      <c r="H242" s="3">
        <v>11.36</v>
      </c>
      <c r="I242" s="4">
        <f t="shared" si="7"/>
        <v>8.65666666666667</v>
      </c>
      <c r="J242" s="3">
        <v>138</v>
      </c>
      <c r="K242" s="3">
        <v>155</v>
      </c>
      <c r="L242" s="3">
        <v>193</v>
      </c>
      <c r="M242" s="3">
        <v>226</v>
      </c>
      <c r="N242" s="3">
        <v>390</v>
      </c>
      <c r="O242" s="3">
        <v>460</v>
      </c>
      <c r="P242" s="3">
        <v>1.07614518775615</v>
      </c>
      <c r="Q242" s="3">
        <v>0.00053882255106413</v>
      </c>
      <c r="R242" s="3">
        <v>0.0167666577766734</v>
      </c>
      <c r="S242" s="3" t="s">
        <v>35</v>
      </c>
      <c r="T242" s="3" t="s">
        <v>273</v>
      </c>
      <c r="U242" s="3">
        <v>417093</v>
      </c>
      <c r="V242" s="3">
        <v>421467</v>
      </c>
      <c r="W242" s="3" t="s">
        <v>37</v>
      </c>
      <c r="X242" s="3" t="s">
        <v>1301</v>
      </c>
      <c r="Y242" s="3" t="s">
        <v>38</v>
      </c>
      <c r="Z242" s="3" t="s">
        <v>1302</v>
      </c>
      <c r="AA242" s="3" t="s">
        <v>38</v>
      </c>
      <c r="AB242" s="3" t="s">
        <v>1303</v>
      </c>
      <c r="AC242" s="3" t="s">
        <v>1304</v>
      </c>
      <c r="AD242" s="3" t="s">
        <v>1305</v>
      </c>
      <c r="AE242" s="3" t="s">
        <v>38</v>
      </c>
      <c r="AF242" s="3" t="s">
        <v>1306</v>
      </c>
      <c r="AG242" s="3" t="s">
        <v>1307</v>
      </c>
    </row>
    <row r="243" customHeight="1" spans="1:33">
      <c r="A243" s="3" t="s">
        <v>1308</v>
      </c>
      <c r="B243" s="3">
        <v>21.29</v>
      </c>
      <c r="C243" s="3">
        <v>28.03</v>
      </c>
      <c r="D243" s="3">
        <v>25.56</v>
      </c>
      <c r="E243" s="4">
        <f t="shared" si="6"/>
        <v>24.96</v>
      </c>
      <c r="F243" s="3">
        <v>11.9</v>
      </c>
      <c r="G243" s="3">
        <v>11.99</v>
      </c>
      <c r="H243" s="3">
        <v>10.94</v>
      </c>
      <c r="I243" s="4">
        <f t="shared" si="7"/>
        <v>11.61</v>
      </c>
      <c r="J243" s="3">
        <v>643</v>
      </c>
      <c r="K243" s="3">
        <v>883</v>
      </c>
      <c r="L243" s="3">
        <v>817</v>
      </c>
      <c r="M243" s="3">
        <v>368</v>
      </c>
      <c r="N243" s="3">
        <v>434</v>
      </c>
      <c r="O243" s="3">
        <v>358</v>
      </c>
      <c r="P243" s="3">
        <v>-1.09093147081539</v>
      </c>
      <c r="Q243" s="3">
        <v>6.66538617426677e-10</v>
      </c>
      <c r="R243" s="3">
        <v>1.01310146169428e-7</v>
      </c>
      <c r="S243" s="3" t="s">
        <v>45</v>
      </c>
      <c r="T243" s="3" t="s">
        <v>200</v>
      </c>
      <c r="U243" s="3">
        <v>842548</v>
      </c>
      <c r="V243" s="3">
        <v>849356</v>
      </c>
      <c r="W243" s="3" t="s">
        <v>37</v>
      </c>
      <c r="X243" s="3" t="s">
        <v>1308</v>
      </c>
      <c r="Y243" s="3" t="s">
        <v>38</v>
      </c>
      <c r="Z243" s="3" t="s">
        <v>1309</v>
      </c>
      <c r="AA243" s="3" t="s">
        <v>38</v>
      </c>
      <c r="AB243" s="3" t="s">
        <v>1310</v>
      </c>
      <c r="AC243" s="3" t="s">
        <v>1311</v>
      </c>
      <c r="AD243" s="3" t="s">
        <v>1312</v>
      </c>
      <c r="AE243" s="3" t="s">
        <v>832</v>
      </c>
      <c r="AF243" s="3" t="s">
        <v>1313</v>
      </c>
      <c r="AG243" s="3" t="s">
        <v>834</v>
      </c>
    </row>
    <row r="244" customHeight="1" spans="1:33">
      <c r="A244" s="3" t="s">
        <v>1314</v>
      </c>
      <c r="B244" s="3">
        <v>10.450084</v>
      </c>
      <c r="C244" s="3">
        <v>9.848064</v>
      </c>
      <c r="D244" s="3">
        <v>10.295578</v>
      </c>
      <c r="E244" s="4">
        <f t="shared" si="6"/>
        <v>10.1979086666667</v>
      </c>
      <c r="F244" s="3">
        <v>4.303082</v>
      </c>
      <c r="G244" s="3">
        <v>5.314429</v>
      </c>
      <c r="H244" s="3">
        <v>4.309804</v>
      </c>
      <c r="I244" s="4">
        <f t="shared" si="7"/>
        <v>4.64243833333333</v>
      </c>
      <c r="J244" s="3">
        <v>1470</v>
      </c>
      <c r="K244" s="3">
        <v>1423</v>
      </c>
      <c r="L244" s="3">
        <v>1502</v>
      </c>
      <c r="M244" s="3">
        <v>610</v>
      </c>
      <c r="N244" s="3">
        <v>878</v>
      </c>
      <c r="O244" s="3">
        <v>651</v>
      </c>
      <c r="P244" s="3">
        <v>-1.12342829384277</v>
      </c>
      <c r="Q244" s="3">
        <v>1.36118773418136e-13</v>
      </c>
      <c r="R244" s="3">
        <v>3.59551793047303e-11</v>
      </c>
      <c r="S244" s="3" t="s">
        <v>45</v>
      </c>
      <c r="T244" s="3" t="s">
        <v>1315</v>
      </c>
      <c r="U244" s="3">
        <v>128585</v>
      </c>
      <c r="V244" s="3">
        <v>134976</v>
      </c>
      <c r="W244" s="3" t="s">
        <v>47</v>
      </c>
      <c r="X244" s="3" t="s">
        <v>38</v>
      </c>
      <c r="Y244" s="3" t="s">
        <v>38</v>
      </c>
      <c r="Z244" s="3" t="s">
        <v>1316</v>
      </c>
      <c r="AA244" s="3" t="s">
        <v>38</v>
      </c>
      <c r="AB244" s="3" t="s">
        <v>1317</v>
      </c>
      <c r="AC244" s="3" t="s">
        <v>1311</v>
      </c>
      <c r="AD244" s="3" t="s">
        <v>1318</v>
      </c>
      <c r="AE244" s="3" t="s">
        <v>832</v>
      </c>
      <c r="AF244" s="3" t="s">
        <v>1313</v>
      </c>
      <c r="AG244" s="3" t="s">
        <v>834</v>
      </c>
    </row>
    <row r="245" customHeight="1" spans="1:33">
      <c r="A245" s="3" t="s">
        <v>1319</v>
      </c>
      <c r="B245" s="3">
        <v>8.016955</v>
      </c>
      <c r="C245" s="3">
        <v>7.38044</v>
      </c>
      <c r="D245" s="3">
        <v>9.144826</v>
      </c>
      <c r="E245" s="4">
        <f t="shared" si="6"/>
        <v>8.18074033333333</v>
      </c>
      <c r="F245" s="3">
        <v>15.169165</v>
      </c>
      <c r="G245" s="3">
        <v>15.205959</v>
      </c>
      <c r="H245" s="3">
        <v>18.593538</v>
      </c>
      <c r="I245" s="4">
        <f t="shared" si="7"/>
        <v>16.3228873333333</v>
      </c>
      <c r="J245" s="3">
        <v>595</v>
      </c>
      <c r="K245" s="3">
        <v>563</v>
      </c>
      <c r="L245" s="3">
        <v>704</v>
      </c>
      <c r="M245" s="3">
        <v>1133</v>
      </c>
      <c r="N245" s="3">
        <v>1325</v>
      </c>
      <c r="O245" s="3">
        <v>1480</v>
      </c>
      <c r="P245" s="3">
        <v>1.01153188312959</v>
      </c>
      <c r="Q245" s="3">
        <v>9.9050793518246e-9</v>
      </c>
      <c r="R245" s="3">
        <v>1.28941384653154e-6</v>
      </c>
      <c r="S245" s="3" t="s">
        <v>35</v>
      </c>
      <c r="T245" s="3" t="s">
        <v>1320</v>
      </c>
      <c r="U245" s="3">
        <v>60</v>
      </c>
      <c r="V245" s="3">
        <v>1745</v>
      </c>
      <c r="W245" s="3" t="s">
        <v>47</v>
      </c>
      <c r="X245" s="3" t="s">
        <v>38</v>
      </c>
      <c r="Y245" s="3" t="s">
        <v>38</v>
      </c>
      <c r="Z245" s="3" t="s">
        <v>1321</v>
      </c>
      <c r="AA245" s="3" t="s">
        <v>38</v>
      </c>
      <c r="AB245" s="3" t="s">
        <v>1322</v>
      </c>
      <c r="AC245" s="3" t="s">
        <v>1323</v>
      </c>
      <c r="AD245" s="3" t="s">
        <v>1324</v>
      </c>
      <c r="AE245" s="3" t="s">
        <v>1325</v>
      </c>
      <c r="AF245" s="3" t="s">
        <v>1326</v>
      </c>
      <c r="AG245" s="3" t="s">
        <v>1327</v>
      </c>
    </row>
    <row r="246" customHeight="1" spans="1:33">
      <c r="A246" s="3" t="s">
        <v>1328</v>
      </c>
      <c r="B246" s="3">
        <v>19.9</v>
      </c>
      <c r="C246" s="3">
        <v>23.56</v>
      </c>
      <c r="D246" s="3">
        <v>29.24</v>
      </c>
      <c r="E246" s="4">
        <f t="shared" si="6"/>
        <v>24.2333333333333</v>
      </c>
      <c r="F246" s="3">
        <v>15.02</v>
      </c>
      <c r="G246" s="3">
        <v>9.37</v>
      </c>
      <c r="H246" s="3">
        <v>3.97</v>
      </c>
      <c r="I246" s="4">
        <f t="shared" si="7"/>
        <v>9.45333333333333</v>
      </c>
      <c r="J246" s="3">
        <v>546</v>
      </c>
      <c r="K246" s="3">
        <v>674</v>
      </c>
      <c r="L246" s="3">
        <v>849</v>
      </c>
      <c r="M246" s="3">
        <v>422</v>
      </c>
      <c r="N246" s="3">
        <v>308</v>
      </c>
      <c r="O246" s="3">
        <v>118</v>
      </c>
      <c r="P246" s="3">
        <v>-1.3588075310837</v>
      </c>
      <c r="Q246" s="3">
        <v>0.000922961922324409</v>
      </c>
      <c r="R246" s="3">
        <v>0.0253390767110799</v>
      </c>
      <c r="S246" s="3" t="s">
        <v>45</v>
      </c>
      <c r="T246" s="3" t="s">
        <v>1329</v>
      </c>
      <c r="U246" s="3">
        <v>100592</v>
      </c>
      <c r="V246" s="3">
        <v>102691</v>
      </c>
      <c r="W246" s="3" t="s">
        <v>37</v>
      </c>
      <c r="X246" s="3" t="s">
        <v>1328</v>
      </c>
      <c r="Y246" s="3" t="s">
        <v>38</v>
      </c>
      <c r="Z246" s="3" t="s">
        <v>38</v>
      </c>
      <c r="AA246" s="3" t="s">
        <v>38</v>
      </c>
      <c r="AB246" s="3" t="s">
        <v>1330</v>
      </c>
      <c r="AC246" s="3" t="s">
        <v>1331</v>
      </c>
      <c r="AD246" s="3" t="s">
        <v>1332</v>
      </c>
      <c r="AE246" s="3" t="s">
        <v>38</v>
      </c>
      <c r="AF246" s="3" t="s">
        <v>38</v>
      </c>
      <c r="AG246" s="3" t="s">
        <v>1333</v>
      </c>
    </row>
    <row r="247" customHeight="1" spans="1:33">
      <c r="A247" s="3" t="s">
        <v>1334</v>
      </c>
      <c r="B247" s="3">
        <v>2.21</v>
      </c>
      <c r="C247" s="3">
        <v>2.64</v>
      </c>
      <c r="D247" s="3">
        <v>3.73</v>
      </c>
      <c r="E247" s="4">
        <f t="shared" si="6"/>
        <v>2.86</v>
      </c>
      <c r="F247" s="3">
        <v>7.47</v>
      </c>
      <c r="G247" s="3">
        <v>5.59</v>
      </c>
      <c r="H247" s="3">
        <v>7.51</v>
      </c>
      <c r="I247" s="4">
        <f t="shared" si="7"/>
        <v>6.85666666666667</v>
      </c>
      <c r="J247" s="3">
        <v>37</v>
      </c>
      <c r="K247" s="3">
        <v>46</v>
      </c>
      <c r="L247" s="3">
        <v>66</v>
      </c>
      <c r="M247" s="3">
        <v>128</v>
      </c>
      <c r="N247" s="3">
        <v>112</v>
      </c>
      <c r="O247" s="3">
        <v>136</v>
      </c>
      <c r="P247" s="3">
        <v>1.27663636268409</v>
      </c>
      <c r="Q247" s="3">
        <v>0.000151062259166366</v>
      </c>
      <c r="R247" s="3">
        <v>0.00604404541932252</v>
      </c>
      <c r="S247" s="3" t="s">
        <v>35</v>
      </c>
      <c r="T247" s="3" t="s">
        <v>383</v>
      </c>
      <c r="U247" s="3">
        <v>1237909</v>
      </c>
      <c r="V247" s="3">
        <v>1238887</v>
      </c>
      <c r="W247" s="3" t="s">
        <v>47</v>
      </c>
      <c r="X247" s="3" t="s">
        <v>1334</v>
      </c>
      <c r="Y247" s="3" t="s">
        <v>38</v>
      </c>
      <c r="Z247" s="3" t="s">
        <v>38</v>
      </c>
      <c r="AA247" s="3" t="s">
        <v>38</v>
      </c>
      <c r="AB247" s="3" t="s">
        <v>1335</v>
      </c>
      <c r="AC247" s="3" t="s">
        <v>1336</v>
      </c>
      <c r="AD247" s="3" t="s">
        <v>1337</v>
      </c>
      <c r="AE247" s="3" t="s">
        <v>38</v>
      </c>
      <c r="AF247" s="3" t="s">
        <v>1338</v>
      </c>
      <c r="AG247" s="3" t="s">
        <v>780</v>
      </c>
    </row>
    <row r="248" customHeight="1" spans="1:33">
      <c r="A248" s="3" t="s">
        <v>1339</v>
      </c>
      <c r="B248" s="3">
        <v>89.41</v>
      </c>
      <c r="C248" s="3">
        <v>99.12</v>
      </c>
      <c r="D248" s="3">
        <v>128.83</v>
      </c>
      <c r="E248" s="4">
        <f t="shared" si="6"/>
        <v>105.786666666667</v>
      </c>
      <c r="F248" s="3">
        <v>17.26</v>
      </c>
      <c r="G248" s="3">
        <v>16.01</v>
      </c>
      <c r="H248" s="3">
        <v>7.06</v>
      </c>
      <c r="I248" s="4">
        <f t="shared" si="7"/>
        <v>13.4433333333333</v>
      </c>
      <c r="J248" s="3">
        <v>4031</v>
      </c>
      <c r="K248" s="3">
        <v>4660</v>
      </c>
      <c r="L248" s="3">
        <v>6146</v>
      </c>
      <c r="M248" s="3">
        <v>797</v>
      </c>
      <c r="N248" s="3">
        <v>865</v>
      </c>
      <c r="O248" s="3">
        <v>345</v>
      </c>
      <c r="P248" s="3">
        <v>-2.96878568104411</v>
      </c>
      <c r="Q248" s="3">
        <v>3.97564233961365e-21</v>
      </c>
      <c r="R248" s="3">
        <v>2.16330602267737e-18</v>
      </c>
      <c r="S248" s="3" t="s">
        <v>45</v>
      </c>
      <c r="T248" s="3" t="s">
        <v>1340</v>
      </c>
      <c r="U248" s="3">
        <v>112705</v>
      </c>
      <c r="V248" s="3">
        <v>121301</v>
      </c>
      <c r="W248" s="3" t="s">
        <v>47</v>
      </c>
      <c r="X248" s="3" t="s">
        <v>1339</v>
      </c>
      <c r="Y248" s="3" t="s">
        <v>38</v>
      </c>
      <c r="Z248" s="3" t="s">
        <v>1341</v>
      </c>
      <c r="AA248" s="3" t="s">
        <v>38</v>
      </c>
      <c r="AB248" s="3" t="s">
        <v>1342</v>
      </c>
      <c r="AC248" s="3" t="s">
        <v>1343</v>
      </c>
      <c r="AD248" s="3" t="s">
        <v>1344</v>
      </c>
      <c r="AE248" s="3" t="s">
        <v>38</v>
      </c>
      <c r="AF248" s="3" t="s">
        <v>1345</v>
      </c>
      <c r="AG248" s="3" t="s">
        <v>1346</v>
      </c>
    </row>
    <row r="249" customHeight="1" spans="1:33">
      <c r="A249" s="3" t="s">
        <v>1347</v>
      </c>
      <c r="B249" s="3">
        <v>7.73</v>
      </c>
      <c r="C249" s="3">
        <v>12.05</v>
      </c>
      <c r="D249" s="3">
        <v>18.27</v>
      </c>
      <c r="E249" s="4">
        <f t="shared" si="6"/>
        <v>12.6833333333333</v>
      </c>
      <c r="F249" s="3">
        <v>6.69</v>
      </c>
      <c r="G249" s="3">
        <v>1.51</v>
      </c>
      <c r="H249" s="3">
        <v>0.74</v>
      </c>
      <c r="I249" s="4">
        <f t="shared" si="7"/>
        <v>2.98</v>
      </c>
      <c r="J249" s="3">
        <v>184</v>
      </c>
      <c r="K249" s="3">
        <v>299</v>
      </c>
      <c r="L249" s="3">
        <v>460</v>
      </c>
      <c r="M249" s="3">
        <v>163</v>
      </c>
      <c r="N249" s="3">
        <v>43</v>
      </c>
      <c r="O249" s="3">
        <v>19</v>
      </c>
      <c r="P249" s="3">
        <v>-2.10456484943383</v>
      </c>
      <c r="Q249" s="3">
        <v>0.0018193637535229</v>
      </c>
      <c r="R249" s="3">
        <v>0.0427456214525886</v>
      </c>
      <c r="S249" s="3" t="s">
        <v>45</v>
      </c>
      <c r="T249" s="3" t="s">
        <v>314</v>
      </c>
      <c r="U249" s="3">
        <v>1282066</v>
      </c>
      <c r="V249" s="3">
        <v>1287865</v>
      </c>
      <c r="W249" s="3" t="s">
        <v>37</v>
      </c>
      <c r="X249" s="3" t="s">
        <v>1347</v>
      </c>
      <c r="Y249" s="3" t="s">
        <v>38</v>
      </c>
      <c r="Z249" s="3" t="s">
        <v>1348</v>
      </c>
      <c r="AA249" s="3" t="s">
        <v>38</v>
      </c>
      <c r="AB249" s="3" t="s">
        <v>1349</v>
      </c>
      <c r="AC249" s="3" t="s">
        <v>1350</v>
      </c>
      <c r="AD249" s="3" t="s">
        <v>1351</v>
      </c>
      <c r="AE249" s="3" t="s">
        <v>1352</v>
      </c>
      <c r="AF249" s="3" t="s">
        <v>1353</v>
      </c>
      <c r="AG249" s="3" t="s">
        <v>1354</v>
      </c>
    </row>
    <row r="250" customHeight="1" spans="1:33">
      <c r="A250" s="3" t="s">
        <v>1355</v>
      </c>
      <c r="B250" s="3">
        <v>20.22</v>
      </c>
      <c r="C250" s="3">
        <v>11.79</v>
      </c>
      <c r="D250" s="3">
        <v>15.48</v>
      </c>
      <c r="E250" s="4">
        <f t="shared" si="6"/>
        <v>15.83</v>
      </c>
      <c r="F250" s="3">
        <v>1.6</v>
      </c>
      <c r="G250" s="3">
        <v>0.86</v>
      </c>
      <c r="H250" s="3">
        <v>1.38</v>
      </c>
      <c r="I250" s="4">
        <f t="shared" si="7"/>
        <v>1.28</v>
      </c>
      <c r="J250" s="3">
        <v>569</v>
      </c>
      <c r="K250" s="3">
        <v>346</v>
      </c>
      <c r="L250" s="3">
        <v>461</v>
      </c>
      <c r="M250" s="3">
        <v>46</v>
      </c>
      <c r="N250" s="3">
        <v>29</v>
      </c>
      <c r="O250" s="3">
        <v>42</v>
      </c>
      <c r="P250" s="3">
        <v>-3.62131196789193</v>
      </c>
      <c r="Q250" s="3">
        <v>7.72756966451492e-29</v>
      </c>
      <c r="R250" s="3">
        <v>7.7868143652762e-26</v>
      </c>
      <c r="S250" s="3" t="s">
        <v>45</v>
      </c>
      <c r="T250" s="3" t="s">
        <v>1356</v>
      </c>
      <c r="U250" s="3">
        <v>241748</v>
      </c>
      <c r="V250" s="3">
        <v>243692</v>
      </c>
      <c r="W250" s="3" t="s">
        <v>37</v>
      </c>
      <c r="X250" s="3" t="s">
        <v>1355</v>
      </c>
      <c r="Y250" s="3" t="s">
        <v>38</v>
      </c>
      <c r="Z250" s="3" t="s">
        <v>1357</v>
      </c>
      <c r="AA250" s="3" t="s">
        <v>1358</v>
      </c>
      <c r="AB250" s="3" t="s">
        <v>1359</v>
      </c>
      <c r="AC250" s="3" t="s">
        <v>1360</v>
      </c>
      <c r="AD250" s="3" t="s">
        <v>1361</v>
      </c>
      <c r="AE250" s="3" t="s">
        <v>38</v>
      </c>
      <c r="AF250" s="3" t="s">
        <v>1362</v>
      </c>
      <c r="AG250" s="3" t="s">
        <v>1363</v>
      </c>
    </row>
    <row r="251" customHeight="1" spans="1:33">
      <c r="A251" s="3" t="s">
        <v>1364</v>
      </c>
      <c r="B251" s="3">
        <v>10.66</v>
      </c>
      <c r="C251" s="3">
        <v>7.81</v>
      </c>
      <c r="D251" s="3">
        <v>8.08</v>
      </c>
      <c r="E251" s="4">
        <f t="shared" si="6"/>
        <v>8.85</v>
      </c>
      <c r="F251" s="3">
        <v>0.43</v>
      </c>
      <c r="G251" s="3">
        <v>0.39</v>
      </c>
      <c r="H251" s="3">
        <v>0.74</v>
      </c>
      <c r="I251" s="4">
        <f t="shared" si="7"/>
        <v>0.52</v>
      </c>
      <c r="J251" s="3">
        <v>293</v>
      </c>
      <c r="K251" s="3">
        <v>224</v>
      </c>
      <c r="L251" s="3">
        <v>235</v>
      </c>
      <c r="M251" s="3">
        <v>12</v>
      </c>
      <c r="N251" s="3">
        <v>13</v>
      </c>
      <c r="O251" s="3">
        <v>22</v>
      </c>
      <c r="P251" s="3">
        <v>-4.07225702851981</v>
      </c>
      <c r="Q251" s="3">
        <v>6.57499080140762e-29</v>
      </c>
      <c r="R251" s="3">
        <v>6.88022210514989e-26</v>
      </c>
      <c r="S251" s="3" t="s">
        <v>45</v>
      </c>
      <c r="T251" s="3" t="s">
        <v>1092</v>
      </c>
      <c r="U251" s="3">
        <v>431439</v>
      </c>
      <c r="V251" s="3">
        <v>433342</v>
      </c>
      <c r="W251" s="3" t="s">
        <v>37</v>
      </c>
      <c r="X251" s="3" t="s">
        <v>1364</v>
      </c>
      <c r="Y251" s="3" t="s">
        <v>38</v>
      </c>
      <c r="Z251" s="3" t="s">
        <v>1365</v>
      </c>
      <c r="AA251" s="3" t="s">
        <v>1358</v>
      </c>
      <c r="AB251" s="3" t="s">
        <v>1366</v>
      </c>
      <c r="AC251" s="3" t="s">
        <v>1360</v>
      </c>
      <c r="AD251" s="3" t="s">
        <v>1361</v>
      </c>
      <c r="AE251" s="3" t="s">
        <v>38</v>
      </c>
      <c r="AF251" s="3" t="s">
        <v>1362</v>
      </c>
      <c r="AG251" s="3" t="s">
        <v>1363</v>
      </c>
    </row>
    <row r="252" customHeight="1" spans="1:33">
      <c r="A252" s="3" t="s">
        <v>1367</v>
      </c>
      <c r="B252" s="3">
        <v>74.75</v>
      </c>
      <c r="C252" s="3">
        <v>79.91</v>
      </c>
      <c r="D252" s="3">
        <v>69.16</v>
      </c>
      <c r="E252" s="4">
        <f t="shared" si="6"/>
        <v>74.6066666666667</v>
      </c>
      <c r="F252" s="3">
        <v>2.54</v>
      </c>
      <c r="G252" s="3">
        <v>1.31</v>
      </c>
      <c r="H252" s="3">
        <v>2.25</v>
      </c>
      <c r="I252" s="4">
        <f t="shared" si="7"/>
        <v>2.03333333333333</v>
      </c>
      <c r="J252" s="3">
        <v>1899</v>
      </c>
      <c r="K252" s="3">
        <v>2117</v>
      </c>
      <c r="L252" s="3">
        <v>1859</v>
      </c>
      <c r="M252" s="3">
        <v>66</v>
      </c>
      <c r="N252" s="3">
        <v>40</v>
      </c>
      <c r="O252" s="3">
        <v>62</v>
      </c>
      <c r="P252" s="3">
        <v>-5.19242554065221</v>
      </c>
      <c r="Q252" s="3">
        <v>1.40650787101675e-101</v>
      </c>
      <c r="R252" s="3">
        <v>3.82668596467527e-97</v>
      </c>
      <c r="S252" s="3" t="s">
        <v>45</v>
      </c>
      <c r="T252" s="3" t="s">
        <v>1368</v>
      </c>
      <c r="U252" s="3">
        <v>14073</v>
      </c>
      <c r="V252" s="3">
        <v>16325</v>
      </c>
      <c r="W252" s="3" t="s">
        <v>37</v>
      </c>
      <c r="X252" s="3" t="s">
        <v>1367</v>
      </c>
      <c r="Y252" s="3" t="s">
        <v>38</v>
      </c>
      <c r="Z252" s="3" t="s">
        <v>1369</v>
      </c>
      <c r="AA252" s="3" t="s">
        <v>1358</v>
      </c>
      <c r="AB252" s="3" t="s">
        <v>1370</v>
      </c>
      <c r="AC252" s="3" t="s">
        <v>1371</v>
      </c>
      <c r="AD252" s="3" t="s">
        <v>1361</v>
      </c>
      <c r="AE252" s="3" t="s">
        <v>38</v>
      </c>
      <c r="AF252" s="3" t="s">
        <v>1372</v>
      </c>
      <c r="AG252" s="3" t="s">
        <v>1363</v>
      </c>
    </row>
    <row r="253" customHeight="1" spans="1:33">
      <c r="A253" s="3" t="s">
        <v>1373</v>
      </c>
      <c r="B253" s="3">
        <v>11.08</v>
      </c>
      <c r="C253" s="3">
        <v>12.54</v>
      </c>
      <c r="D253" s="3">
        <v>12.18</v>
      </c>
      <c r="E253" s="4">
        <f t="shared" si="6"/>
        <v>11.9333333333333</v>
      </c>
      <c r="F253" s="3">
        <v>2.6</v>
      </c>
      <c r="G253" s="3">
        <v>2.78</v>
      </c>
      <c r="H253" s="3">
        <v>2.33</v>
      </c>
      <c r="I253" s="4">
        <f t="shared" si="7"/>
        <v>2.57</v>
      </c>
      <c r="J253" s="3">
        <v>299</v>
      </c>
      <c r="K253" s="3">
        <v>353</v>
      </c>
      <c r="L253" s="3">
        <v>348</v>
      </c>
      <c r="M253" s="3">
        <v>72</v>
      </c>
      <c r="N253" s="3">
        <v>90</v>
      </c>
      <c r="O253" s="3">
        <v>68</v>
      </c>
      <c r="P253" s="3">
        <v>-2.19918101293793</v>
      </c>
      <c r="Q253" s="3">
        <v>3.46632503815354e-25</v>
      </c>
      <c r="R253" s="3">
        <v>2.54887311656874e-22</v>
      </c>
      <c r="S253" s="3" t="s">
        <v>45</v>
      </c>
      <c r="T253" s="3" t="s">
        <v>696</v>
      </c>
      <c r="U253" s="3">
        <v>1909166</v>
      </c>
      <c r="V253" s="3">
        <v>1911359</v>
      </c>
      <c r="W253" s="3" t="s">
        <v>37</v>
      </c>
      <c r="X253" s="3" t="s">
        <v>1373</v>
      </c>
      <c r="Y253" s="3" t="s">
        <v>38</v>
      </c>
      <c r="Z253" s="3" t="s">
        <v>1374</v>
      </c>
      <c r="AA253" s="3" t="s">
        <v>1358</v>
      </c>
      <c r="AB253" s="3" t="s">
        <v>1370</v>
      </c>
      <c r="AC253" s="3" t="s">
        <v>1371</v>
      </c>
      <c r="AD253" s="3" t="s">
        <v>1361</v>
      </c>
      <c r="AE253" s="3" t="s">
        <v>38</v>
      </c>
      <c r="AF253" s="3" t="s">
        <v>1372</v>
      </c>
      <c r="AG253" s="3" t="s">
        <v>1363</v>
      </c>
    </row>
    <row r="254" customHeight="1" spans="1:33">
      <c r="A254" s="3" t="s">
        <v>1375</v>
      </c>
      <c r="B254" s="3">
        <v>99.39</v>
      </c>
      <c r="C254" s="3">
        <v>96.98</v>
      </c>
      <c r="D254" s="3">
        <v>69.59</v>
      </c>
      <c r="E254" s="4">
        <f t="shared" si="6"/>
        <v>88.6533333333334</v>
      </c>
      <c r="F254" s="3">
        <v>2.8</v>
      </c>
      <c r="G254" s="3">
        <v>1.7</v>
      </c>
      <c r="H254" s="3">
        <v>2</v>
      </c>
      <c r="I254" s="4">
        <f t="shared" si="7"/>
        <v>2.16666666666667</v>
      </c>
      <c r="J254" s="3">
        <v>2389</v>
      </c>
      <c r="K254" s="3">
        <v>2431</v>
      </c>
      <c r="L254" s="3">
        <v>1770</v>
      </c>
      <c r="M254" s="3">
        <v>69</v>
      </c>
      <c r="N254" s="3">
        <v>49</v>
      </c>
      <c r="O254" s="3">
        <v>52</v>
      </c>
      <c r="P254" s="3">
        <v>-5.35139155523786</v>
      </c>
      <c r="Q254" s="3">
        <v>2.23419212477356e-98</v>
      </c>
      <c r="R254" s="3">
        <v>3.03928325693572e-94</v>
      </c>
      <c r="S254" s="3" t="s">
        <v>45</v>
      </c>
      <c r="T254" s="3" t="s">
        <v>1376</v>
      </c>
      <c r="U254" s="3">
        <v>112005</v>
      </c>
      <c r="V254" s="3">
        <v>113411</v>
      </c>
      <c r="W254" s="3" t="s">
        <v>47</v>
      </c>
      <c r="X254" s="3" t="s">
        <v>1375</v>
      </c>
      <c r="Y254" s="3" t="s">
        <v>38</v>
      </c>
      <c r="Z254" s="3" t="s">
        <v>1377</v>
      </c>
      <c r="AA254" s="3" t="s">
        <v>1358</v>
      </c>
      <c r="AB254" s="3" t="s">
        <v>1378</v>
      </c>
      <c r="AC254" s="3" t="s">
        <v>1379</v>
      </c>
      <c r="AD254" s="3" t="s">
        <v>1361</v>
      </c>
      <c r="AE254" s="3" t="s">
        <v>38</v>
      </c>
      <c r="AF254" s="3" t="s">
        <v>1372</v>
      </c>
      <c r="AG254" s="3" t="s">
        <v>1363</v>
      </c>
    </row>
    <row r="255" customHeight="1" spans="1:33">
      <c r="A255" s="3" t="s">
        <v>1380</v>
      </c>
      <c r="B255" s="3">
        <v>26.39</v>
      </c>
      <c r="C255" s="3">
        <v>13.02</v>
      </c>
      <c r="D255" s="3">
        <v>17.51</v>
      </c>
      <c r="E255" s="4">
        <f t="shared" si="6"/>
        <v>18.9733333333333</v>
      </c>
      <c r="F255" s="3">
        <v>0.95</v>
      </c>
      <c r="G255" s="3">
        <v>0.41</v>
      </c>
      <c r="H255" s="3">
        <v>1.12</v>
      </c>
      <c r="I255" s="4">
        <f t="shared" si="7"/>
        <v>0.826666666666667</v>
      </c>
      <c r="J255" s="3">
        <v>651</v>
      </c>
      <c r="K255" s="3">
        <v>335</v>
      </c>
      <c r="L255" s="3">
        <v>457</v>
      </c>
      <c r="M255" s="3">
        <v>24</v>
      </c>
      <c r="N255" s="3">
        <v>12</v>
      </c>
      <c r="O255" s="3">
        <v>30</v>
      </c>
      <c r="P255" s="3">
        <v>-4.51015672250831</v>
      </c>
      <c r="Q255" s="3">
        <v>2.94662000823818e-27</v>
      </c>
      <c r="R255" s="3">
        <v>2.50527158012925e-24</v>
      </c>
      <c r="S255" s="3" t="s">
        <v>45</v>
      </c>
      <c r="T255" s="3" t="s">
        <v>1381</v>
      </c>
      <c r="U255" s="3">
        <v>54118</v>
      </c>
      <c r="V255" s="3">
        <v>56788</v>
      </c>
      <c r="W255" s="3" t="s">
        <v>47</v>
      </c>
      <c r="X255" s="3" t="s">
        <v>1380</v>
      </c>
      <c r="Y255" s="3" t="s">
        <v>38</v>
      </c>
      <c r="Z255" s="3" t="s">
        <v>1382</v>
      </c>
      <c r="AA255" s="3" t="s">
        <v>1358</v>
      </c>
      <c r="AB255" s="3" t="s">
        <v>1383</v>
      </c>
      <c r="AC255" s="3" t="s">
        <v>1384</v>
      </c>
      <c r="AD255" s="3" t="s">
        <v>1361</v>
      </c>
      <c r="AE255" s="3" t="s">
        <v>38</v>
      </c>
      <c r="AF255" s="3" t="s">
        <v>1385</v>
      </c>
      <c r="AG255" s="3" t="s">
        <v>1363</v>
      </c>
    </row>
    <row r="256" customHeight="1" spans="1:33">
      <c r="A256" s="3" t="s">
        <v>1386</v>
      </c>
      <c r="B256" s="3">
        <v>44.67</v>
      </c>
      <c r="C256" s="3">
        <v>43.19</v>
      </c>
      <c r="D256" s="3">
        <v>42.57</v>
      </c>
      <c r="E256" s="4">
        <f t="shared" si="6"/>
        <v>43.4766666666667</v>
      </c>
      <c r="F256" s="3">
        <v>0.03</v>
      </c>
      <c r="G256" s="3">
        <v>0.28</v>
      </c>
      <c r="H256" s="3">
        <v>0.46</v>
      </c>
      <c r="I256" s="4">
        <f t="shared" si="7"/>
        <v>0.256666666666667</v>
      </c>
      <c r="J256" s="3">
        <v>1341</v>
      </c>
      <c r="K256" s="3">
        <v>1352</v>
      </c>
      <c r="L256" s="3">
        <v>1352</v>
      </c>
      <c r="M256" s="3">
        <v>1</v>
      </c>
      <c r="N256" s="3">
        <v>10</v>
      </c>
      <c r="O256" s="3">
        <v>15</v>
      </c>
      <c r="P256" s="3">
        <v>-7.35898818688034</v>
      </c>
      <c r="Q256" s="3">
        <v>1.59361373531023e-91</v>
      </c>
      <c r="R256" s="3">
        <v>1.44524829655285e-87</v>
      </c>
      <c r="S256" s="3" t="s">
        <v>45</v>
      </c>
      <c r="T256" s="3" t="s">
        <v>532</v>
      </c>
      <c r="U256" s="3">
        <v>455890</v>
      </c>
      <c r="V256" s="3">
        <v>457646</v>
      </c>
      <c r="W256" s="3" t="s">
        <v>47</v>
      </c>
      <c r="X256" s="3" t="s">
        <v>1386</v>
      </c>
      <c r="Y256" s="3" t="s">
        <v>38</v>
      </c>
      <c r="Z256" s="3" t="s">
        <v>1387</v>
      </c>
      <c r="AA256" s="3" t="s">
        <v>1358</v>
      </c>
      <c r="AB256" s="3" t="s">
        <v>1388</v>
      </c>
      <c r="AC256" s="3" t="s">
        <v>1389</v>
      </c>
      <c r="AD256" s="3" t="s">
        <v>1361</v>
      </c>
      <c r="AE256" s="3" t="s">
        <v>38</v>
      </c>
      <c r="AF256" s="3" t="s">
        <v>1372</v>
      </c>
      <c r="AG256" s="3" t="s">
        <v>1363</v>
      </c>
    </row>
    <row r="257" customHeight="1" spans="1:33">
      <c r="A257" s="3" t="s">
        <v>1390</v>
      </c>
      <c r="B257" s="3">
        <v>63.68</v>
      </c>
      <c r="C257" s="3">
        <v>107.95</v>
      </c>
      <c r="D257" s="3">
        <v>56.98</v>
      </c>
      <c r="E257" s="4">
        <f t="shared" si="6"/>
        <v>76.2033333333333</v>
      </c>
      <c r="F257" s="3">
        <v>1.53</v>
      </c>
      <c r="G257" s="3">
        <v>1.25</v>
      </c>
      <c r="H257" s="3">
        <v>1.32</v>
      </c>
      <c r="I257" s="4">
        <f t="shared" si="7"/>
        <v>1.36666666666667</v>
      </c>
      <c r="J257" s="3">
        <v>977</v>
      </c>
      <c r="K257" s="3">
        <v>1727</v>
      </c>
      <c r="L257" s="3">
        <v>925</v>
      </c>
      <c r="M257" s="3">
        <v>24</v>
      </c>
      <c r="N257" s="3">
        <v>23</v>
      </c>
      <c r="O257" s="3">
        <v>22</v>
      </c>
      <c r="P257" s="3">
        <v>-5.79556449330809</v>
      </c>
      <c r="Q257" s="3">
        <v>3.99029806935244e-64</v>
      </c>
      <c r="R257" s="3">
        <v>2.17128079145744e-60</v>
      </c>
      <c r="S257" s="3" t="s">
        <v>45</v>
      </c>
      <c r="T257" s="3" t="s">
        <v>532</v>
      </c>
      <c r="U257" s="3">
        <v>458384</v>
      </c>
      <c r="V257" s="3">
        <v>459281</v>
      </c>
      <c r="W257" s="3" t="s">
        <v>37</v>
      </c>
      <c r="X257" s="3" t="s">
        <v>1390</v>
      </c>
      <c r="Y257" s="3" t="s">
        <v>38</v>
      </c>
      <c r="Z257" s="3" t="s">
        <v>1387</v>
      </c>
      <c r="AA257" s="3" t="s">
        <v>1358</v>
      </c>
      <c r="AB257" s="3" t="s">
        <v>1388</v>
      </c>
      <c r="AC257" s="3" t="s">
        <v>1389</v>
      </c>
      <c r="AD257" s="3" t="s">
        <v>1361</v>
      </c>
      <c r="AE257" s="3" t="s">
        <v>38</v>
      </c>
      <c r="AF257" s="3" t="s">
        <v>1372</v>
      </c>
      <c r="AG257" s="3" t="s">
        <v>1363</v>
      </c>
    </row>
    <row r="258" customHeight="1" spans="1:33">
      <c r="A258" s="3" t="s">
        <v>1391</v>
      </c>
      <c r="B258" s="3">
        <v>35.59</v>
      </c>
      <c r="C258" s="3">
        <v>29.88</v>
      </c>
      <c r="D258" s="3">
        <v>31</v>
      </c>
      <c r="E258" s="4">
        <f t="shared" si="6"/>
        <v>32.1566666666667</v>
      </c>
      <c r="F258" s="3">
        <v>0.49</v>
      </c>
      <c r="G258" s="3">
        <v>0.31</v>
      </c>
      <c r="H258" s="3">
        <v>1.02</v>
      </c>
      <c r="I258" s="4">
        <f t="shared" si="7"/>
        <v>0.606666666666667</v>
      </c>
      <c r="J258" s="3">
        <v>1061</v>
      </c>
      <c r="K258" s="3">
        <v>929</v>
      </c>
      <c r="L258" s="3">
        <v>978</v>
      </c>
      <c r="M258" s="3">
        <v>15</v>
      </c>
      <c r="N258" s="3">
        <v>11</v>
      </c>
      <c r="O258" s="3">
        <v>33</v>
      </c>
      <c r="P258" s="3">
        <v>-5.71268455264123</v>
      </c>
      <c r="Q258" s="3">
        <v>1.80057555803882e-58</v>
      </c>
      <c r="R258" s="3">
        <v>6.12353240094529e-55</v>
      </c>
      <c r="S258" s="3" t="s">
        <v>45</v>
      </c>
      <c r="T258" s="3" t="s">
        <v>105</v>
      </c>
      <c r="U258" s="3">
        <v>1523798</v>
      </c>
      <c r="V258" s="3">
        <v>1526031</v>
      </c>
      <c r="W258" s="3" t="s">
        <v>47</v>
      </c>
      <c r="X258" s="3" t="s">
        <v>1391</v>
      </c>
      <c r="Y258" s="3" t="s">
        <v>38</v>
      </c>
      <c r="Z258" s="3" t="s">
        <v>1392</v>
      </c>
      <c r="AA258" s="3" t="s">
        <v>1358</v>
      </c>
      <c r="AB258" s="3" t="s">
        <v>1393</v>
      </c>
      <c r="AC258" s="3" t="s">
        <v>1394</v>
      </c>
      <c r="AD258" s="3" t="s">
        <v>1361</v>
      </c>
      <c r="AE258" s="3" t="s">
        <v>38</v>
      </c>
      <c r="AF258" s="3" t="s">
        <v>1362</v>
      </c>
      <c r="AG258" s="3" t="s">
        <v>1363</v>
      </c>
    </row>
    <row r="259" customHeight="1" spans="1:33">
      <c r="A259" s="3" t="s">
        <v>1395</v>
      </c>
      <c r="B259" s="3">
        <v>8.81</v>
      </c>
      <c r="C259" s="3">
        <v>6.95</v>
      </c>
      <c r="D259" s="3">
        <v>8.25</v>
      </c>
      <c r="E259" s="4">
        <f t="shared" si="6"/>
        <v>8.00333333333333</v>
      </c>
      <c r="F259" s="3">
        <v>0.91</v>
      </c>
      <c r="G259" s="3">
        <v>0.74</v>
      </c>
      <c r="H259" s="3">
        <v>0.72</v>
      </c>
      <c r="I259" s="4">
        <f t="shared" si="7"/>
        <v>0.79</v>
      </c>
      <c r="J259" s="3">
        <v>237</v>
      </c>
      <c r="K259" s="3">
        <v>195</v>
      </c>
      <c r="L259" s="3">
        <v>235</v>
      </c>
      <c r="M259" s="3">
        <v>25</v>
      </c>
      <c r="N259" s="3">
        <v>24</v>
      </c>
      <c r="O259" s="3">
        <v>21</v>
      </c>
      <c r="P259" s="3">
        <v>-3.32732121246784</v>
      </c>
      <c r="Q259" s="3">
        <v>2.02905456690855e-29</v>
      </c>
      <c r="R259" s="3">
        <v>2.30018698341171e-26</v>
      </c>
      <c r="S259" s="3" t="s">
        <v>45</v>
      </c>
      <c r="T259" s="3" t="s">
        <v>177</v>
      </c>
      <c r="U259" s="3">
        <v>1360454</v>
      </c>
      <c r="V259" s="3">
        <v>1362587</v>
      </c>
      <c r="W259" s="3" t="s">
        <v>37</v>
      </c>
      <c r="X259" s="3" t="s">
        <v>1395</v>
      </c>
      <c r="Y259" s="3" t="s">
        <v>38</v>
      </c>
      <c r="Z259" s="3" t="s">
        <v>1396</v>
      </c>
      <c r="AA259" s="3" t="s">
        <v>1358</v>
      </c>
      <c r="AB259" s="3" t="s">
        <v>1397</v>
      </c>
      <c r="AC259" s="3" t="s">
        <v>1398</v>
      </c>
      <c r="AD259" s="3" t="s">
        <v>1361</v>
      </c>
      <c r="AE259" s="3" t="s">
        <v>38</v>
      </c>
      <c r="AF259" s="3" t="s">
        <v>1362</v>
      </c>
      <c r="AG259" s="3" t="s">
        <v>1363</v>
      </c>
    </row>
    <row r="260" customHeight="1" spans="1:33">
      <c r="A260" s="3" t="s">
        <v>1399</v>
      </c>
      <c r="B260" s="3">
        <v>3.31</v>
      </c>
      <c r="C260" s="3">
        <v>2.48</v>
      </c>
      <c r="D260" s="3">
        <v>3.69</v>
      </c>
      <c r="E260" s="4">
        <f t="shared" ref="E260:E310" si="8">AVERAGE(B260:D260)</f>
        <v>3.16</v>
      </c>
      <c r="F260" s="3">
        <v>0.06</v>
      </c>
      <c r="G260" s="3">
        <v>0.15</v>
      </c>
      <c r="H260" s="3">
        <v>0.11</v>
      </c>
      <c r="I260" s="4">
        <f t="shared" ref="I260:I310" si="9">AVERAGE(F260:H260)</f>
        <v>0.106666666666667</v>
      </c>
      <c r="J260" s="3">
        <v>55</v>
      </c>
      <c r="K260" s="3">
        <v>43</v>
      </c>
      <c r="L260" s="3">
        <v>65</v>
      </c>
      <c r="M260" s="3">
        <v>1</v>
      </c>
      <c r="N260" s="3">
        <v>3</v>
      </c>
      <c r="O260" s="3">
        <v>2</v>
      </c>
      <c r="P260" s="3">
        <v>-4.84225199914566</v>
      </c>
      <c r="Q260" s="3">
        <v>1.91200471955456e-10</v>
      </c>
      <c r="R260" s="3">
        <v>3.25124452530755e-8</v>
      </c>
      <c r="S260" s="3" t="s">
        <v>45</v>
      </c>
      <c r="T260" s="3" t="s">
        <v>616</v>
      </c>
      <c r="U260" s="3">
        <v>19149</v>
      </c>
      <c r="V260" s="3">
        <v>20618</v>
      </c>
      <c r="W260" s="3" t="s">
        <v>37</v>
      </c>
      <c r="X260" s="3" t="s">
        <v>1399</v>
      </c>
      <c r="Y260" s="3" t="s">
        <v>38</v>
      </c>
      <c r="Z260" s="3" t="s">
        <v>1400</v>
      </c>
      <c r="AA260" s="3" t="s">
        <v>1358</v>
      </c>
      <c r="AB260" s="3" t="s">
        <v>1401</v>
      </c>
      <c r="AC260" s="3" t="s">
        <v>1398</v>
      </c>
      <c r="AD260" s="3" t="s">
        <v>1361</v>
      </c>
      <c r="AE260" s="3" t="s">
        <v>38</v>
      </c>
      <c r="AF260" s="3" t="s">
        <v>1362</v>
      </c>
      <c r="AG260" s="3" t="s">
        <v>1363</v>
      </c>
    </row>
    <row r="261" customHeight="1" spans="1:33">
      <c r="A261" s="3" t="s">
        <v>1402</v>
      </c>
      <c r="B261" s="3">
        <v>21.418783</v>
      </c>
      <c r="C261" s="3">
        <v>29.902884</v>
      </c>
      <c r="D261" s="3">
        <v>24.308372</v>
      </c>
      <c r="E261" s="4">
        <f t="shared" si="8"/>
        <v>25.210013</v>
      </c>
      <c r="F261" s="3">
        <v>3.323657</v>
      </c>
      <c r="G261" s="3">
        <v>1.449251</v>
      </c>
      <c r="H261" s="3">
        <v>2.575219</v>
      </c>
      <c r="I261" s="4">
        <f t="shared" si="9"/>
        <v>2.44937566666667</v>
      </c>
      <c r="J261" s="3">
        <v>1981</v>
      </c>
      <c r="K261" s="3">
        <v>2842</v>
      </c>
      <c r="L261" s="3">
        <v>2332</v>
      </c>
      <c r="M261" s="3">
        <v>310</v>
      </c>
      <c r="N261" s="3">
        <v>158</v>
      </c>
      <c r="O261" s="3">
        <v>256</v>
      </c>
      <c r="P261" s="3">
        <v>-3.35852843513913</v>
      </c>
      <c r="Q261" s="3">
        <v>2.52405676551152e-29</v>
      </c>
      <c r="R261" s="3">
        <v>2.74688049677087e-26</v>
      </c>
      <c r="S261" s="3" t="s">
        <v>45</v>
      </c>
      <c r="T261" s="3" t="s">
        <v>1403</v>
      </c>
      <c r="U261" s="3">
        <v>67595</v>
      </c>
      <c r="V261" s="3">
        <v>69010</v>
      </c>
      <c r="W261" s="3" t="s">
        <v>37</v>
      </c>
      <c r="X261" s="3" t="s">
        <v>38</v>
      </c>
      <c r="Y261" s="3" t="s">
        <v>38</v>
      </c>
      <c r="Z261" s="3" t="s">
        <v>1404</v>
      </c>
      <c r="AA261" s="3" t="s">
        <v>1358</v>
      </c>
      <c r="AB261" s="3" t="s">
        <v>1405</v>
      </c>
      <c r="AC261" s="3" t="s">
        <v>1406</v>
      </c>
      <c r="AD261" s="3" t="s">
        <v>1361</v>
      </c>
      <c r="AE261" s="3" t="s">
        <v>38</v>
      </c>
      <c r="AF261" s="3" t="s">
        <v>1362</v>
      </c>
      <c r="AG261" s="3" t="s">
        <v>1363</v>
      </c>
    </row>
    <row r="262" customHeight="1" spans="1:33">
      <c r="A262" s="3" t="s">
        <v>1407</v>
      </c>
      <c r="B262" s="3">
        <v>10.49</v>
      </c>
      <c r="C262" s="3">
        <v>4.43</v>
      </c>
      <c r="D262" s="3">
        <v>6.18</v>
      </c>
      <c r="E262" s="4">
        <f t="shared" si="8"/>
        <v>7.03333333333333</v>
      </c>
      <c r="F262" s="3">
        <v>1.16</v>
      </c>
      <c r="G262" s="3">
        <v>0.85</v>
      </c>
      <c r="H262" s="3">
        <v>0.99</v>
      </c>
      <c r="I262" s="4">
        <f t="shared" si="9"/>
        <v>1</v>
      </c>
      <c r="J262" s="3">
        <v>186</v>
      </c>
      <c r="K262" s="3">
        <v>82</v>
      </c>
      <c r="L262" s="3">
        <v>116</v>
      </c>
      <c r="M262" s="3">
        <v>21</v>
      </c>
      <c r="N262" s="3">
        <v>18</v>
      </c>
      <c r="O262" s="3">
        <v>19</v>
      </c>
      <c r="P262" s="3">
        <v>-2.80432802564071</v>
      </c>
      <c r="Q262" s="3">
        <v>6.27321314124331e-10</v>
      </c>
      <c r="R262" s="3">
        <v>9.70051800545172e-8</v>
      </c>
      <c r="S262" s="3" t="s">
        <v>45</v>
      </c>
      <c r="T262" s="3" t="s">
        <v>1408</v>
      </c>
      <c r="U262" s="3">
        <v>212816</v>
      </c>
      <c r="V262" s="3">
        <v>213992</v>
      </c>
      <c r="W262" s="3" t="s">
        <v>37</v>
      </c>
      <c r="X262" s="3" t="s">
        <v>1407</v>
      </c>
      <c r="Y262" s="3" t="s">
        <v>38</v>
      </c>
      <c r="Z262" s="3" t="s">
        <v>1409</v>
      </c>
      <c r="AA262" s="3" t="s">
        <v>1358</v>
      </c>
      <c r="AB262" s="3" t="s">
        <v>1410</v>
      </c>
      <c r="AC262" s="3" t="s">
        <v>1411</v>
      </c>
      <c r="AD262" s="3" t="s">
        <v>1361</v>
      </c>
      <c r="AE262" s="3" t="s">
        <v>38</v>
      </c>
      <c r="AF262" s="3" t="s">
        <v>1412</v>
      </c>
      <c r="AG262" s="3" t="s">
        <v>1363</v>
      </c>
    </row>
    <row r="263" customHeight="1" spans="1:33">
      <c r="A263" s="3" t="s">
        <v>1413</v>
      </c>
      <c r="B263" s="3">
        <v>23.55</v>
      </c>
      <c r="C263" s="3">
        <v>18.07</v>
      </c>
      <c r="D263" s="3">
        <v>18.95</v>
      </c>
      <c r="E263" s="4">
        <f t="shared" si="8"/>
        <v>20.19</v>
      </c>
      <c r="F263" s="3">
        <v>3.89</v>
      </c>
      <c r="G263" s="3">
        <v>2.14</v>
      </c>
      <c r="H263" s="3">
        <v>4.57</v>
      </c>
      <c r="I263" s="4">
        <f t="shared" si="9"/>
        <v>3.53333333333333</v>
      </c>
      <c r="J263" s="3">
        <v>680</v>
      </c>
      <c r="K263" s="3">
        <v>544</v>
      </c>
      <c r="L263" s="3">
        <v>579</v>
      </c>
      <c r="M263" s="3">
        <v>115</v>
      </c>
      <c r="N263" s="3">
        <v>74</v>
      </c>
      <c r="O263" s="3">
        <v>143</v>
      </c>
      <c r="P263" s="3">
        <v>-2.49917698371911</v>
      </c>
      <c r="Q263" s="3">
        <v>4.00244723025813e-16</v>
      </c>
      <c r="R263" s="3">
        <v>1.43282344465307e-13</v>
      </c>
      <c r="S263" s="3" t="s">
        <v>45</v>
      </c>
      <c r="T263" s="3" t="s">
        <v>1414</v>
      </c>
      <c r="U263" s="3">
        <v>313771</v>
      </c>
      <c r="V263" s="3">
        <v>315656</v>
      </c>
      <c r="W263" s="3" t="s">
        <v>47</v>
      </c>
      <c r="X263" s="3" t="s">
        <v>1413</v>
      </c>
      <c r="Y263" s="3" t="s">
        <v>38</v>
      </c>
      <c r="Z263" s="3" t="s">
        <v>1409</v>
      </c>
      <c r="AA263" s="3" t="s">
        <v>1358</v>
      </c>
      <c r="AB263" s="3" t="s">
        <v>1415</v>
      </c>
      <c r="AC263" s="3" t="s">
        <v>1411</v>
      </c>
      <c r="AD263" s="3" t="s">
        <v>1361</v>
      </c>
      <c r="AE263" s="3" t="s">
        <v>38</v>
      </c>
      <c r="AF263" s="3" t="s">
        <v>1412</v>
      </c>
      <c r="AG263" s="3" t="s">
        <v>1363</v>
      </c>
    </row>
    <row r="264" customHeight="1" spans="1:33">
      <c r="A264" s="3" t="s">
        <v>1416</v>
      </c>
      <c r="B264" s="3">
        <v>7.38</v>
      </c>
      <c r="C264" s="3">
        <v>5.92</v>
      </c>
      <c r="D264" s="3">
        <v>5.26</v>
      </c>
      <c r="E264" s="4">
        <f t="shared" si="8"/>
        <v>6.18666666666667</v>
      </c>
      <c r="F264" s="3">
        <v>0.39</v>
      </c>
      <c r="G264" s="3">
        <v>0.78</v>
      </c>
      <c r="H264" s="3">
        <v>0.25</v>
      </c>
      <c r="I264" s="4">
        <f t="shared" si="9"/>
        <v>0.473333333333333</v>
      </c>
      <c r="J264" s="3">
        <v>110</v>
      </c>
      <c r="K264" s="3">
        <v>92</v>
      </c>
      <c r="L264" s="3">
        <v>83</v>
      </c>
      <c r="M264" s="3">
        <v>6</v>
      </c>
      <c r="N264" s="3">
        <v>14</v>
      </c>
      <c r="O264" s="3">
        <v>4</v>
      </c>
      <c r="P264" s="3">
        <v>-3.67115516349384</v>
      </c>
      <c r="Q264" s="3">
        <v>1.14563665242644e-12</v>
      </c>
      <c r="R264" s="3">
        <v>2.64146918665816e-10</v>
      </c>
      <c r="S264" s="3" t="s">
        <v>45</v>
      </c>
      <c r="T264" s="3" t="s">
        <v>1417</v>
      </c>
      <c r="U264" s="3">
        <v>310813</v>
      </c>
      <c r="V264" s="3">
        <v>312506</v>
      </c>
      <c r="W264" s="3" t="s">
        <v>47</v>
      </c>
      <c r="X264" s="3" t="s">
        <v>1416</v>
      </c>
      <c r="Y264" s="3" t="s">
        <v>38</v>
      </c>
      <c r="Z264" s="3" t="s">
        <v>1418</v>
      </c>
      <c r="AA264" s="3" t="s">
        <v>1358</v>
      </c>
      <c r="AB264" s="3" t="s">
        <v>1419</v>
      </c>
      <c r="AC264" s="3" t="s">
        <v>1420</v>
      </c>
      <c r="AD264" s="3" t="s">
        <v>1361</v>
      </c>
      <c r="AE264" s="3" t="s">
        <v>38</v>
      </c>
      <c r="AF264" s="3" t="s">
        <v>1421</v>
      </c>
      <c r="AG264" s="3" t="s">
        <v>1363</v>
      </c>
    </row>
    <row r="265" customHeight="1" spans="1:33">
      <c r="A265" s="3" t="s">
        <v>1422</v>
      </c>
      <c r="B265" s="3">
        <v>38.12</v>
      </c>
      <c r="C265" s="3">
        <v>30.1</v>
      </c>
      <c r="D265" s="3">
        <v>33.29</v>
      </c>
      <c r="E265" s="4">
        <f t="shared" si="8"/>
        <v>33.8366666666667</v>
      </c>
      <c r="F265" s="3">
        <v>12.56</v>
      </c>
      <c r="G265" s="3">
        <v>15.68</v>
      </c>
      <c r="H265" s="3">
        <v>12.99</v>
      </c>
      <c r="I265" s="4">
        <f t="shared" si="9"/>
        <v>13.7433333333333</v>
      </c>
      <c r="J265" s="3">
        <v>566</v>
      </c>
      <c r="K265" s="3">
        <v>466</v>
      </c>
      <c r="L265" s="3">
        <v>523</v>
      </c>
      <c r="M265" s="3">
        <v>191</v>
      </c>
      <c r="N265" s="3">
        <v>279</v>
      </c>
      <c r="O265" s="3">
        <v>209</v>
      </c>
      <c r="P265" s="3">
        <v>-1.28050413193329</v>
      </c>
      <c r="Q265" s="3">
        <v>7.58499866842656e-11</v>
      </c>
      <c r="R265" s="3">
        <v>1.38500039444216e-8</v>
      </c>
      <c r="S265" s="3" t="s">
        <v>45</v>
      </c>
      <c r="T265" s="3" t="s">
        <v>1423</v>
      </c>
      <c r="U265" s="3">
        <v>2958</v>
      </c>
      <c r="V265" s="3">
        <v>3907</v>
      </c>
      <c r="W265" s="3" t="s">
        <v>47</v>
      </c>
      <c r="X265" s="3" t="s">
        <v>1422</v>
      </c>
      <c r="Y265" s="3" t="s">
        <v>38</v>
      </c>
      <c r="Z265" s="3" t="s">
        <v>1424</v>
      </c>
      <c r="AA265" s="3" t="s">
        <v>1358</v>
      </c>
      <c r="AB265" s="3" t="s">
        <v>1425</v>
      </c>
      <c r="AC265" s="3" t="s">
        <v>1426</v>
      </c>
      <c r="AD265" s="3" t="s">
        <v>1361</v>
      </c>
      <c r="AE265" s="3" t="s">
        <v>38</v>
      </c>
      <c r="AF265" s="3" t="s">
        <v>1427</v>
      </c>
      <c r="AG265" s="3" t="s">
        <v>1363</v>
      </c>
    </row>
    <row r="266" customHeight="1" spans="1:33">
      <c r="A266" s="3" t="s">
        <v>1428</v>
      </c>
      <c r="B266" s="3">
        <v>19.61</v>
      </c>
      <c r="C266" s="3">
        <v>21.69</v>
      </c>
      <c r="D266" s="3">
        <v>14.65</v>
      </c>
      <c r="E266" s="4">
        <f t="shared" si="8"/>
        <v>18.65</v>
      </c>
      <c r="F266" s="3">
        <v>2.81</v>
      </c>
      <c r="G266" s="3">
        <v>3.4</v>
      </c>
      <c r="H266" s="3">
        <v>4.21</v>
      </c>
      <c r="I266" s="4">
        <f t="shared" si="9"/>
        <v>3.47333333333333</v>
      </c>
      <c r="J266" s="3">
        <v>606</v>
      </c>
      <c r="K266" s="3">
        <v>699</v>
      </c>
      <c r="L266" s="3">
        <v>479</v>
      </c>
      <c r="M266" s="3">
        <v>89</v>
      </c>
      <c r="N266" s="3">
        <v>126</v>
      </c>
      <c r="O266" s="3">
        <v>141</v>
      </c>
      <c r="P266" s="3">
        <v>-2.40564666840409</v>
      </c>
      <c r="Q266" s="3">
        <v>4.4877613712309e-19</v>
      </c>
      <c r="R266" s="3">
        <v>2.10514695908757e-16</v>
      </c>
      <c r="S266" s="3" t="s">
        <v>45</v>
      </c>
      <c r="T266" s="3" t="s">
        <v>1273</v>
      </c>
      <c r="U266" s="3">
        <v>2433432</v>
      </c>
      <c r="V266" s="3">
        <v>2440675</v>
      </c>
      <c r="W266" s="3" t="s">
        <v>37</v>
      </c>
      <c r="X266" s="3" t="s">
        <v>1428</v>
      </c>
      <c r="Y266" s="3" t="s">
        <v>38</v>
      </c>
      <c r="Z266" s="3" t="s">
        <v>1424</v>
      </c>
      <c r="AA266" s="3" t="s">
        <v>1358</v>
      </c>
      <c r="AB266" s="3" t="s">
        <v>1429</v>
      </c>
      <c r="AC266" s="3" t="s">
        <v>1426</v>
      </c>
      <c r="AD266" s="3" t="s">
        <v>1361</v>
      </c>
      <c r="AE266" s="3" t="s">
        <v>38</v>
      </c>
      <c r="AF266" s="3" t="s">
        <v>1427</v>
      </c>
      <c r="AG266" s="3" t="s">
        <v>1363</v>
      </c>
    </row>
    <row r="267" customHeight="1" spans="1:33">
      <c r="A267" s="3" t="s">
        <v>1430</v>
      </c>
      <c r="B267" s="3">
        <v>29.91</v>
      </c>
      <c r="C267" s="3">
        <v>24.03</v>
      </c>
      <c r="D267" s="3">
        <v>20.88</v>
      </c>
      <c r="E267" s="4">
        <f t="shared" si="8"/>
        <v>24.94</v>
      </c>
      <c r="F267" s="3">
        <v>5.99</v>
      </c>
      <c r="G267" s="3">
        <v>6.58</v>
      </c>
      <c r="H267" s="3">
        <v>9.7</v>
      </c>
      <c r="I267" s="4">
        <f t="shared" si="9"/>
        <v>7.42333333333333</v>
      </c>
      <c r="J267" s="3">
        <v>444</v>
      </c>
      <c r="K267" s="3">
        <v>372</v>
      </c>
      <c r="L267" s="3">
        <v>328</v>
      </c>
      <c r="M267" s="3">
        <v>91</v>
      </c>
      <c r="N267" s="3">
        <v>117</v>
      </c>
      <c r="O267" s="3">
        <v>156</v>
      </c>
      <c r="P267" s="3">
        <v>-1.72729492592874</v>
      </c>
      <c r="Q267" s="3">
        <v>2.58849327264381e-9</v>
      </c>
      <c r="R267" s="3">
        <v>3.63016167365052e-7</v>
      </c>
      <c r="S267" s="3" t="s">
        <v>45</v>
      </c>
      <c r="T267" s="3" t="s">
        <v>1431</v>
      </c>
      <c r="U267" s="3">
        <v>93501</v>
      </c>
      <c r="V267" s="3">
        <v>94449</v>
      </c>
      <c r="W267" s="3" t="s">
        <v>47</v>
      </c>
      <c r="X267" s="3" t="s">
        <v>1430</v>
      </c>
      <c r="Y267" s="3" t="s">
        <v>38</v>
      </c>
      <c r="Z267" s="3" t="s">
        <v>1424</v>
      </c>
      <c r="AA267" s="3" t="s">
        <v>1358</v>
      </c>
      <c r="AB267" s="3" t="s">
        <v>1425</v>
      </c>
      <c r="AC267" s="3" t="s">
        <v>1426</v>
      </c>
      <c r="AD267" s="3" t="s">
        <v>1361</v>
      </c>
      <c r="AE267" s="3" t="s">
        <v>38</v>
      </c>
      <c r="AF267" s="3" t="s">
        <v>1427</v>
      </c>
      <c r="AG267" s="3" t="s">
        <v>1363</v>
      </c>
    </row>
    <row r="268" customHeight="1" spans="1:33">
      <c r="A268" s="3" t="s">
        <v>1432</v>
      </c>
      <c r="B268" s="3">
        <v>4.14</v>
      </c>
      <c r="C268" s="3">
        <v>8.21</v>
      </c>
      <c r="D268" s="3">
        <v>7.46</v>
      </c>
      <c r="E268" s="4">
        <f t="shared" si="8"/>
        <v>6.60333333333333</v>
      </c>
      <c r="F268" s="3">
        <v>0.14</v>
      </c>
      <c r="G268" s="3">
        <v>1.06</v>
      </c>
      <c r="H268" s="3">
        <v>0.26</v>
      </c>
      <c r="I268" s="4">
        <f t="shared" si="9"/>
        <v>0.486666666666667</v>
      </c>
      <c r="J268" s="3">
        <v>88</v>
      </c>
      <c r="K268" s="3">
        <v>182</v>
      </c>
      <c r="L268" s="3">
        <v>168</v>
      </c>
      <c r="M268" s="3">
        <v>3</v>
      </c>
      <c r="N268" s="3">
        <v>27</v>
      </c>
      <c r="O268" s="3">
        <v>6</v>
      </c>
      <c r="P268" s="3">
        <v>-3.72727634879659</v>
      </c>
      <c r="Q268" s="3">
        <v>2.5918049572167e-8</v>
      </c>
      <c r="R268" s="3">
        <v>3.13401055426643e-6</v>
      </c>
      <c r="S268" s="3" t="s">
        <v>45</v>
      </c>
      <c r="T268" s="3" t="s">
        <v>243</v>
      </c>
      <c r="U268" s="3">
        <v>2587439</v>
      </c>
      <c r="V268" s="3">
        <v>2589399</v>
      </c>
      <c r="W268" s="3" t="s">
        <v>47</v>
      </c>
      <c r="X268" s="3" t="s">
        <v>1432</v>
      </c>
      <c r="Y268" s="3" t="s">
        <v>38</v>
      </c>
      <c r="Z268" s="3" t="s">
        <v>1433</v>
      </c>
      <c r="AA268" s="3" t="s">
        <v>1358</v>
      </c>
      <c r="AB268" s="3" t="s">
        <v>1434</v>
      </c>
      <c r="AC268" s="3" t="s">
        <v>1435</v>
      </c>
      <c r="AD268" s="3" t="s">
        <v>1361</v>
      </c>
      <c r="AE268" s="3" t="s">
        <v>38</v>
      </c>
      <c r="AF268" s="3" t="s">
        <v>1436</v>
      </c>
      <c r="AG268" s="3" t="s">
        <v>1363</v>
      </c>
    </row>
    <row r="269" customHeight="1" spans="1:33">
      <c r="A269" s="3" t="s">
        <v>1437</v>
      </c>
      <c r="B269" s="3">
        <v>17.46</v>
      </c>
      <c r="C269" s="3">
        <v>16.99</v>
      </c>
      <c r="D269" s="3">
        <v>23.69</v>
      </c>
      <c r="E269" s="4">
        <f t="shared" si="8"/>
        <v>19.38</v>
      </c>
      <c r="F269" s="3">
        <v>9.71</v>
      </c>
      <c r="G269" s="3">
        <v>8.3</v>
      </c>
      <c r="H269" s="3">
        <v>10.16</v>
      </c>
      <c r="I269" s="4">
        <f t="shared" si="9"/>
        <v>9.39</v>
      </c>
      <c r="J269" s="3">
        <v>734</v>
      </c>
      <c r="K269" s="3">
        <v>745</v>
      </c>
      <c r="L269" s="3">
        <v>1054</v>
      </c>
      <c r="M269" s="3">
        <v>418</v>
      </c>
      <c r="N269" s="3">
        <v>418</v>
      </c>
      <c r="O269" s="3">
        <v>463</v>
      </c>
      <c r="P269" s="3">
        <v>-1.02702141790211</v>
      </c>
      <c r="Q269" s="3">
        <v>2.45556056213996e-7</v>
      </c>
      <c r="R269" s="3">
        <v>2.36909348277099e-5</v>
      </c>
      <c r="S269" s="3" t="s">
        <v>45</v>
      </c>
      <c r="T269" s="3" t="s">
        <v>1438</v>
      </c>
      <c r="U269" s="3">
        <v>610838</v>
      </c>
      <c r="V269" s="3">
        <v>615148</v>
      </c>
      <c r="W269" s="3" t="s">
        <v>47</v>
      </c>
      <c r="X269" s="3" t="s">
        <v>1437</v>
      </c>
      <c r="Y269" s="3" t="s">
        <v>38</v>
      </c>
      <c r="Z269" s="3" t="s">
        <v>1439</v>
      </c>
      <c r="AA269" s="3" t="s">
        <v>1440</v>
      </c>
      <c r="AB269" s="3" t="s">
        <v>1441</v>
      </c>
      <c r="AC269" s="3" t="s">
        <v>1442</v>
      </c>
      <c r="AD269" s="3" t="s">
        <v>1443</v>
      </c>
      <c r="AE269" s="3" t="s">
        <v>38</v>
      </c>
      <c r="AF269" s="3" t="s">
        <v>1444</v>
      </c>
      <c r="AG269" s="3" t="s">
        <v>1445</v>
      </c>
    </row>
    <row r="270" customHeight="1" spans="1:33">
      <c r="A270" s="3" t="s">
        <v>1446</v>
      </c>
      <c r="B270" s="3">
        <v>6.28</v>
      </c>
      <c r="C270" s="3">
        <v>4.76</v>
      </c>
      <c r="D270" s="3">
        <v>5.63</v>
      </c>
      <c r="E270" s="4">
        <f t="shared" si="8"/>
        <v>5.55666666666667</v>
      </c>
      <c r="F270" s="3">
        <v>2.99</v>
      </c>
      <c r="G270" s="3">
        <v>2.77</v>
      </c>
      <c r="H270" s="3">
        <v>2.29</v>
      </c>
      <c r="I270" s="4">
        <f t="shared" si="9"/>
        <v>2.68333333333333</v>
      </c>
      <c r="J270" s="3">
        <v>195</v>
      </c>
      <c r="K270" s="3">
        <v>154</v>
      </c>
      <c r="L270" s="3">
        <v>185</v>
      </c>
      <c r="M270" s="3">
        <v>95</v>
      </c>
      <c r="N270" s="3">
        <v>103</v>
      </c>
      <c r="O270" s="3">
        <v>77</v>
      </c>
      <c r="P270" s="3">
        <v>-1.03656080521961</v>
      </c>
      <c r="Q270" s="3">
        <v>2.95214188036143e-5</v>
      </c>
      <c r="R270" s="3">
        <v>0.00156872898708971</v>
      </c>
      <c r="S270" s="3" t="s">
        <v>45</v>
      </c>
      <c r="T270" s="3" t="s">
        <v>1447</v>
      </c>
      <c r="U270" s="3">
        <v>501882</v>
      </c>
      <c r="V270" s="3">
        <v>505044</v>
      </c>
      <c r="W270" s="3" t="s">
        <v>47</v>
      </c>
      <c r="X270" s="3" t="s">
        <v>1446</v>
      </c>
      <c r="Y270" s="3" t="s">
        <v>38</v>
      </c>
      <c r="Z270" s="3" t="s">
        <v>38</v>
      </c>
      <c r="AA270" s="3" t="s">
        <v>38</v>
      </c>
      <c r="AB270" s="3" t="s">
        <v>1448</v>
      </c>
      <c r="AC270" s="3" t="s">
        <v>1449</v>
      </c>
      <c r="AD270" s="3" t="s">
        <v>1450</v>
      </c>
      <c r="AE270" s="3" t="s">
        <v>38</v>
      </c>
      <c r="AF270" s="3" t="s">
        <v>1451</v>
      </c>
      <c r="AG270" s="3" t="s">
        <v>1452</v>
      </c>
    </row>
    <row r="271" customHeight="1" spans="1:33">
      <c r="A271" s="3" t="s">
        <v>1453</v>
      </c>
      <c r="B271" s="3">
        <v>1.46</v>
      </c>
      <c r="C271" s="3">
        <v>1.89</v>
      </c>
      <c r="D271" s="3">
        <v>3.15</v>
      </c>
      <c r="E271" s="4">
        <f t="shared" si="8"/>
        <v>2.16666666666667</v>
      </c>
      <c r="F271" s="3">
        <v>0.27</v>
      </c>
      <c r="G271" s="3">
        <v>0.45</v>
      </c>
      <c r="H271" s="3">
        <v>0.53</v>
      </c>
      <c r="I271" s="4">
        <f t="shared" si="9"/>
        <v>0.416666666666667</v>
      </c>
      <c r="J271" s="3">
        <v>43</v>
      </c>
      <c r="K271" s="3">
        <v>58</v>
      </c>
      <c r="L271" s="3">
        <v>98</v>
      </c>
      <c r="M271" s="3">
        <v>8</v>
      </c>
      <c r="N271" s="3">
        <v>16</v>
      </c>
      <c r="O271" s="3">
        <v>17</v>
      </c>
      <c r="P271" s="3">
        <v>-2.34477652445188</v>
      </c>
      <c r="Q271" s="3">
        <v>1.22885118105258e-5</v>
      </c>
      <c r="R271" s="3">
        <v>0.00072839551378862</v>
      </c>
      <c r="S271" s="3" t="s">
        <v>45</v>
      </c>
      <c r="T271" s="3" t="s">
        <v>1454</v>
      </c>
      <c r="U271" s="3">
        <v>1762909</v>
      </c>
      <c r="V271" s="3">
        <v>1765982</v>
      </c>
      <c r="W271" s="3" t="s">
        <v>37</v>
      </c>
      <c r="X271" s="3" t="s">
        <v>1453</v>
      </c>
      <c r="Y271" s="3" t="s">
        <v>38</v>
      </c>
      <c r="Z271" s="3" t="s">
        <v>1455</v>
      </c>
      <c r="AA271" s="3" t="s">
        <v>1456</v>
      </c>
      <c r="AB271" s="3" t="s">
        <v>1457</v>
      </c>
      <c r="AC271" s="3" t="s">
        <v>1458</v>
      </c>
      <c r="AD271" s="3" t="s">
        <v>1459</v>
      </c>
      <c r="AE271" s="3" t="s">
        <v>38</v>
      </c>
      <c r="AF271" s="3" t="s">
        <v>1460</v>
      </c>
      <c r="AG271" s="3" t="s">
        <v>1452</v>
      </c>
    </row>
    <row r="272" customHeight="1" spans="1:33">
      <c r="A272" s="3" t="s">
        <v>1461</v>
      </c>
      <c r="B272" s="3">
        <v>6.81</v>
      </c>
      <c r="C272" s="3">
        <v>6.95</v>
      </c>
      <c r="D272" s="3">
        <v>8.12</v>
      </c>
      <c r="E272" s="4">
        <f t="shared" si="8"/>
        <v>7.29333333333333</v>
      </c>
      <c r="F272" s="3">
        <v>10.4</v>
      </c>
      <c r="G272" s="3">
        <v>16.93</v>
      </c>
      <c r="H272" s="3">
        <v>16.56</v>
      </c>
      <c r="I272" s="4">
        <f t="shared" si="9"/>
        <v>14.63</v>
      </c>
      <c r="J272" s="3">
        <v>168</v>
      </c>
      <c r="K272" s="3">
        <v>179</v>
      </c>
      <c r="L272" s="3">
        <v>212</v>
      </c>
      <c r="M272" s="3">
        <v>263</v>
      </c>
      <c r="N272" s="3">
        <v>501</v>
      </c>
      <c r="O272" s="3">
        <v>443</v>
      </c>
      <c r="P272" s="3">
        <v>1.02917094569507</v>
      </c>
      <c r="Q272" s="3">
        <v>0.000145885951433088</v>
      </c>
      <c r="R272" s="3">
        <v>0.00588017641576298</v>
      </c>
      <c r="S272" s="3" t="s">
        <v>35</v>
      </c>
      <c r="T272" s="3" t="s">
        <v>341</v>
      </c>
      <c r="U272" s="3">
        <v>155632</v>
      </c>
      <c r="V272" s="3">
        <v>159502</v>
      </c>
      <c r="W272" s="3" t="s">
        <v>37</v>
      </c>
      <c r="X272" s="3" t="s">
        <v>1461</v>
      </c>
      <c r="Y272" s="3" t="s">
        <v>38</v>
      </c>
      <c r="Z272" s="3" t="s">
        <v>1462</v>
      </c>
      <c r="AA272" s="3" t="s">
        <v>1203</v>
      </c>
      <c r="AB272" s="3" t="s">
        <v>1463</v>
      </c>
      <c r="AC272" s="3" t="s">
        <v>1464</v>
      </c>
      <c r="AD272" s="3" t="s">
        <v>1465</v>
      </c>
      <c r="AE272" s="3" t="s">
        <v>1466</v>
      </c>
      <c r="AF272" s="3" t="s">
        <v>1467</v>
      </c>
      <c r="AG272" s="3" t="s">
        <v>38</v>
      </c>
    </row>
    <row r="273" customHeight="1" spans="1:33">
      <c r="A273" s="3" t="s">
        <v>1468</v>
      </c>
      <c r="B273" s="3">
        <v>35.93</v>
      </c>
      <c r="C273" s="3">
        <v>40.26</v>
      </c>
      <c r="D273" s="3">
        <v>39.71</v>
      </c>
      <c r="E273" s="4">
        <f t="shared" si="8"/>
        <v>38.6333333333333</v>
      </c>
      <c r="F273" s="3">
        <v>19.32</v>
      </c>
      <c r="G273" s="3">
        <v>12.79</v>
      </c>
      <c r="H273" s="3">
        <v>5.96</v>
      </c>
      <c r="I273" s="4">
        <f t="shared" si="9"/>
        <v>12.69</v>
      </c>
      <c r="J273" s="3">
        <v>879</v>
      </c>
      <c r="K273" s="3">
        <v>1027</v>
      </c>
      <c r="L273" s="3">
        <v>1028</v>
      </c>
      <c r="M273" s="3">
        <v>484</v>
      </c>
      <c r="N273" s="3">
        <v>375</v>
      </c>
      <c r="O273" s="3">
        <v>158</v>
      </c>
      <c r="P273" s="3">
        <v>-1.60679485138074</v>
      </c>
      <c r="Q273" s="3">
        <v>8.04969570012468e-6</v>
      </c>
      <c r="R273" s="3">
        <v>0.000509321095147191</v>
      </c>
      <c r="S273" s="3" t="s">
        <v>45</v>
      </c>
      <c r="T273" s="3" t="s">
        <v>706</v>
      </c>
      <c r="U273" s="3">
        <v>78479</v>
      </c>
      <c r="V273" s="3">
        <v>80672</v>
      </c>
      <c r="W273" s="3" t="s">
        <v>37</v>
      </c>
      <c r="X273" s="3" t="s">
        <v>1468</v>
      </c>
      <c r="Y273" s="3" t="s">
        <v>38</v>
      </c>
      <c r="Z273" s="3" t="s">
        <v>1469</v>
      </c>
      <c r="AA273" s="3" t="s">
        <v>1136</v>
      </c>
      <c r="AB273" s="3" t="s">
        <v>1470</v>
      </c>
      <c r="AC273" s="3" t="s">
        <v>1471</v>
      </c>
      <c r="AD273" s="3" t="s">
        <v>1472</v>
      </c>
      <c r="AE273" s="3" t="s">
        <v>1473</v>
      </c>
      <c r="AF273" s="3" t="s">
        <v>1474</v>
      </c>
      <c r="AG273" s="3" t="s">
        <v>1475</v>
      </c>
    </row>
    <row r="274" customHeight="1" spans="1:33">
      <c r="A274" s="3" t="s">
        <v>1476</v>
      </c>
      <c r="B274" s="3">
        <v>2.28</v>
      </c>
      <c r="C274" s="3">
        <v>2.7</v>
      </c>
      <c r="D274" s="3">
        <v>2.15</v>
      </c>
      <c r="E274" s="4">
        <f t="shared" si="8"/>
        <v>2.37666666666667</v>
      </c>
      <c r="F274" s="3">
        <v>8.79</v>
      </c>
      <c r="G274" s="3">
        <v>4.07</v>
      </c>
      <c r="H274" s="3">
        <v>7.3</v>
      </c>
      <c r="I274" s="4">
        <f t="shared" si="9"/>
        <v>6.72</v>
      </c>
      <c r="J274" s="3">
        <v>21</v>
      </c>
      <c r="K274" s="3">
        <v>26</v>
      </c>
      <c r="L274" s="3">
        <v>21</v>
      </c>
      <c r="M274" s="3">
        <v>83</v>
      </c>
      <c r="N274" s="3">
        <v>45</v>
      </c>
      <c r="O274" s="3">
        <v>73</v>
      </c>
      <c r="P274" s="3">
        <v>1.50666461864064</v>
      </c>
      <c r="Q274" s="3">
        <v>0.00116419684554091</v>
      </c>
      <c r="R274" s="3">
        <v>0.0302235721151063</v>
      </c>
      <c r="S274" s="3" t="s">
        <v>35</v>
      </c>
      <c r="T274" s="3" t="s">
        <v>1255</v>
      </c>
      <c r="U274" s="3">
        <v>477656</v>
      </c>
      <c r="V274" s="3">
        <v>478195</v>
      </c>
      <c r="W274" s="3" t="s">
        <v>37</v>
      </c>
      <c r="X274" s="3" t="s">
        <v>1476</v>
      </c>
      <c r="Y274" s="3" t="s">
        <v>38</v>
      </c>
      <c r="Z274" s="3" t="s">
        <v>38</v>
      </c>
      <c r="AA274" s="3" t="s">
        <v>38</v>
      </c>
      <c r="AB274" s="3" t="s">
        <v>1477</v>
      </c>
      <c r="AC274" s="3" t="s">
        <v>1478</v>
      </c>
      <c r="AD274" s="3" t="s">
        <v>1479</v>
      </c>
      <c r="AE274" s="3" t="s">
        <v>38</v>
      </c>
      <c r="AF274" s="3" t="s">
        <v>1480</v>
      </c>
      <c r="AG274" s="3" t="s">
        <v>38</v>
      </c>
    </row>
    <row r="275" customHeight="1" spans="1:33">
      <c r="A275" s="3" t="s">
        <v>1481</v>
      </c>
      <c r="B275" s="3">
        <v>4.62</v>
      </c>
      <c r="C275" s="3">
        <v>4.91</v>
      </c>
      <c r="D275" s="3">
        <v>8.49</v>
      </c>
      <c r="E275" s="4">
        <f t="shared" si="8"/>
        <v>6.00666666666667</v>
      </c>
      <c r="F275" s="3">
        <v>15.58</v>
      </c>
      <c r="G275" s="3">
        <v>22.47</v>
      </c>
      <c r="H275" s="3">
        <v>10.02</v>
      </c>
      <c r="I275" s="4">
        <f t="shared" si="9"/>
        <v>16.0233333333333</v>
      </c>
      <c r="J275" s="3">
        <v>183</v>
      </c>
      <c r="K275" s="3">
        <v>203</v>
      </c>
      <c r="L275" s="3">
        <v>356</v>
      </c>
      <c r="M275" s="3">
        <v>632</v>
      </c>
      <c r="N275" s="3">
        <v>1067</v>
      </c>
      <c r="O275" s="3">
        <v>430</v>
      </c>
      <c r="P275" s="3">
        <v>1.43177468142379</v>
      </c>
      <c r="Q275" s="3">
        <v>5.30723685179224e-5</v>
      </c>
      <c r="R275" s="3">
        <v>0.00256017718132467</v>
      </c>
      <c r="S275" s="3" t="s">
        <v>35</v>
      </c>
      <c r="T275" s="3" t="s">
        <v>1482</v>
      </c>
      <c r="U275" s="3">
        <v>1145597</v>
      </c>
      <c r="V275" s="3">
        <v>1148994</v>
      </c>
      <c r="W275" s="3" t="s">
        <v>37</v>
      </c>
      <c r="X275" s="3" t="s">
        <v>1481</v>
      </c>
      <c r="Y275" s="3" t="s">
        <v>38</v>
      </c>
      <c r="Z275" s="3" t="s">
        <v>1483</v>
      </c>
      <c r="AA275" s="3" t="s">
        <v>38</v>
      </c>
      <c r="AB275" s="3" t="s">
        <v>1484</v>
      </c>
      <c r="AC275" s="3" t="s">
        <v>1485</v>
      </c>
      <c r="AD275" s="3" t="s">
        <v>1486</v>
      </c>
      <c r="AE275" s="3" t="s">
        <v>38</v>
      </c>
      <c r="AF275" s="3" t="s">
        <v>1487</v>
      </c>
      <c r="AG275" s="3" t="s">
        <v>1488</v>
      </c>
    </row>
    <row r="276" customHeight="1" spans="1:33">
      <c r="A276" s="3" t="s">
        <v>1489</v>
      </c>
      <c r="B276" s="3">
        <v>3.67</v>
      </c>
      <c r="C276" s="3">
        <v>4.04</v>
      </c>
      <c r="D276" s="3">
        <v>2.44</v>
      </c>
      <c r="E276" s="4">
        <f t="shared" si="8"/>
        <v>3.38333333333333</v>
      </c>
      <c r="F276" s="3">
        <v>1.54</v>
      </c>
      <c r="G276" s="3">
        <v>1.45</v>
      </c>
      <c r="H276" s="3">
        <v>0.5</v>
      </c>
      <c r="I276" s="4">
        <f t="shared" si="9"/>
        <v>1.16333333333333</v>
      </c>
      <c r="J276" s="3">
        <v>135</v>
      </c>
      <c r="K276" s="3">
        <v>155</v>
      </c>
      <c r="L276" s="3">
        <v>95</v>
      </c>
      <c r="M276" s="3">
        <v>58</v>
      </c>
      <c r="N276" s="3">
        <v>64</v>
      </c>
      <c r="O276" s="3">
        <v>20</v>
      </c>
      <c r="P276" s="3">
        <v>-1.53804028912658</v>
      </c>
      <c r="Q276" s="3">
        <v>0.00105056952556925</v>
      </c>
      <c r="R276" s="3">
        <v>0.0281132066443879</v>
      </c>
      <c r="S276" s="3" t="s">
        <v>45</v>
      </c>
      <c r="T276" s="3" t="s">
        <v>1490</v>
      </c>
      <c r="U276" s="3">
        <v>265591</v>
      </c>
      <c r="V276" s="3">
        <v>270642</v>
      </c>
      <c r="W276" s="3" t="s">
        <v>47</v>
      </c>
      <c r="X276" s="3" t="s">
        <v>1489</v>
      </c>
      <c r="Y276" s="3" t="s">
        <v>38</v>
      </c>
      <c r="Z276" s="3" t="s">
        <v>1491</v>
      </c>
      <c r="AA276" s="3" t="s">
        <v>38</v>
      </c>
      <c r="AB276" s="3" t="s">
        <v>1492</v>
      </c>
      <c r="AC276" s="3" t="s">
        <v>1493</v>
      </c>
      <c r="AD276" s="3" t="s">
        <v>1494</v>
      </c>
      <c r="AE276" s="3" t="s">
        <v>742</v>
      </c>
      <c r="AF276" s="3" t="s">
        <v>1495</v>
      </c>
      <c r="AG276" s="3" t="s">
        <v>744</v>
      </c>
    </row>
    <row r="277" customHeight="1" spans="1:33">
      <c r="A277" s="3" t="s">
        <v>1496</v>
      </c>
      <c r="B277" s="3">
        <v>0.86</v>
      </c>
      <c r="C277" s="3">
        <v>0.83</v>
      </c>
      <c r="D277" s="3">
        <v>0.56</v>
      </c>
      <c r="E277" s="4">
        <f t="shared" si="8"/>
        <v>0.75</v>
      </c>
      <c r="F277" s="3">
        <v>0.19</v>
      </c>
      <c r="G277" s="3">
        <v>0.18</v>
      </c>
      <c r="H277" s="3">
        <v>0.07</v>
      </c>
      <c r="I277" s="4">
        <f t="shared" si="9"/>
        <v>0.146666666666667</v>
      </c>
      <c r="J277" s="3">
        <v>44</v>
      </c>
      <c r="K277" s="3">
        <v>44</v>
      </c>
      <c r="L277" s="3">
        <v>30</v>
      </c>
      <c r="M277" s="3">
        <v>10</v>
      </c>
      <c r="N277" s="3">
        <v>11</v>
      </c>
      <c r="O277" s="3">
        <v>4</v>
      </c>
      <c r="P277" s="3">
        <v>-2.33163938954697</v>
      </c>
      <c r="Q277" s="3">
        <v>0.000112159579650491</v>
      </c>
      <c r="R277" s="3">
        <v>0.00471642300394266</v>
      </c>
      <c r="S277" s="3" t="s">
        <v>45</v>
      </c>
      <c r="T277" s="3" t="s">
        <v>1497</v>
      </c>
      <c r="U277" s="3">
        <v>222312</v>
      </c>
      <c r="V277" s="3">
        <v>227082</v>
      </c>
      <c r="W277" s="3" t="s">
        <v>37</v>
      </c>
      <c r="X277" s="3" t="s">
        <v>1496</v>
      </c>
      <c r="Y277" s="3" t="s">
        <v>38</v>
      </c>
      <c r="Z277" s="3" t="s">
        <v>1498</v>
      </c>
      <c r="AA277" s="3" t="s">
        <v>1101</v>
      </c>
      <c r="AB277" s="3" t="s">
        <v>1499</v>
      </c>
      <c r="AC277" s="3" t="s">
        <v>1500</v>
      </c>
      <c r="AD277" s="3" t="s">
        <v>1501</v>
      </c>
      <c r="AE277" s="3" t="s">
        <v>742</v>
      </c>
      <c r="AF277" s="3" t="s">
        <v>1502</v>
      </c>
      <c r="AG277" s="3" t="s">
        <v>744</v>
      </c>
    </row>
    <row r="278" customHeight="1" spans="1:33">
      <c r="A278" s="3" t="s">
        <v>1503</v>
      </c>
      <c r="B278" s="3">
        <v>17.34</v>
      </c>
      <c r="C278" s="3">
        <v>11.61</v>
      </c>
      <c r="D278" s="3">
        <v>14.94</v>
      </c>
      <c r="E278" s="4">
        <f t="shared" si="8"/>
        <v>14.63</v>
      </c>
      <c r="F278" s="3">
        <v>33.87</v>
      </c>
      <c r="G278" s="3">
        <v>54.65</v>
      </c>
      <c r="H278" s="3">
        <v>21.84</v>
      </c>
      <c r="I278" s="4">
        <f t="shared" si="9"/>
        <v>36.7866666666667</v>
      </c>
      <c r="J278" s="3">
        <v>192</v>
      </c>
      <c r="K278" s="3">
        <v>134</v>
      </c>
      <c r="L278" s="3">
        <v>175</v>
      </c>
      <c r="M278" s="3">
        <v>384</v>
      </c>
      <c r="N278" s="3">
        <v>725</v>
      </c>
      <c r="O278" s="3">
        <v>262</v>
      </c>
      <c r="P278" s="3">
        <v>1.34573171086892</v>
      </c>
      <c r="Q278" s="3">
        <v>0.00016783793160082</v>
      </c>
      <c r="R278" s="3">
        <v>0.00651503012116642</v>
      </c>
      <c r="S278" s="3" t="s">
        <v>35</v>
      </c>
      <c r="T278" s="3" t="s">
        <v>1504</v>
      </c>
      <c r="U278" s="3">
        <v>151776</v>
      </c>
      <c r="V278" s="3">
        <v>153017</v>
      </c>
      <c r="W278" s="3" t="s">
        <v>47</v>
      </c>
      <c r="X278" s="3" t="s">
        <v>1503</v>
      </c>
      <c r="Y278" s="3" t="s">
        <v>38</v>
      </c>
      <c r="Z278" s="3" t="s">
        <v>1505</v>
      </c>
      <c r="AA278" s="3" t="s">
        <v>1506</v>
      </c>
      <c r="AB278" s="3" t="s">
        <v>1507</v>
      </c>
      <c r="AC278" s="3" t="s">
        <v>1508</v>
      </c>
      <c r="AD278" s="3" t="s">
        <v>1509</v>
      </c>
      <c r="AE278" s="3" t="s">
        <v>1510</v>
      </c>
      <c r="AF278" s="3" t="s">
        <v>1511</v>
      </c>
      <c r="AG278" s="3" t="s">
        <v>1512</v>
      </c>
    </row>
    <row r="279" customHeight="1" spans="1:33">
      <c r="A279" s="3" t="s">
        <v>1513</v>
      </c>
      <c r="B279" s="3">
        <v>6.56</v>
      </c>
      <c r="C279" s="3">
        <v>6.54</v>
      </c>
      <c r="D279" s="3">
        <v>11.83</v>
      </c>
      <c r="E279" s="4">
        <f t="shared" si="8"/>
        <v>8.31</v>
      </c>
      <c r="F279" s="3">
        <v>1.4</v>
      </c>
      <c r="G279" s="3">
        <v>3.19</v>
      </c>
      <c r="H279" s="3">
        <v>1.52</v>
      </c>
      <c r="I279" s="4">
        <f t="shared" si="9"/>
        <v>2.03666666666667</v>
      </c>
      <c r="J279" s="3">
        <v>151</v>
      </c>
      <c r="K279" s="3">
        <v>157</v>
      </c>
      <c r="L279" s="3">
        <v>288</v>
      </c>
      <c r="M279" s="3">
        <v>33</v>
      </c>
      <c r="N279" s="3">
        <v>88</v>
      </c>
      <c r="O279" s="3">
        <v>38</v>
      </c>
      <c r="P279" s="3">
        <v>-1.99956014625124</v>
      </c>
      <c r="Q279" s="3">
        <v>4.55865998868875e-6</v>
      </c>
      <c r="R279" s="3">
        <v>0.000311626789729284</v>
      </c>
      <c r="S279" s="3" t="s">
        <v>45</v>
      </c>
      <c r="T279" s="3" t="s">
        <v>1092</v>
      </c>
      <c r="U279" s="3">
        <v>361244</v>
      </c>
      <c r="V279" s="3">
        <v>365117</v>
      </c>
      <c r="W279" s="3" t="s">
        <v>47</v>
      </c>
      <c r="X279" s="3" t="s">
        <v>1513</v>
      </c>
      <c r="Y279" s="3" t="s">
        <v>38</v>
      </c>
      <c r="Z279" s="3" t="s">
        <v>1514</v>
      </c>
      <c r="AA279" s="3" t="s">
        <v>1265</v>
      </c>
      <c r="AB279" s="3" t="s">
        <v>1515</v>
      </c>
      <c r="AC279" s="3" t="s">
        <v>1516</v>
      </c>
      <c r="AD279" s="3" t="s">
        <v>1517</v>
      </c>
      <c r="AE279" s="3" t="s">
        <v>1518</v>
      </c>
      <c r="AF279" s="3" t="s">
        <v>1519</v>
      </c>
      <c r="AG279" s="3" t="s">
        <v>1520</v>
      </c>
    </row>
    <row r="280" customHeight="1" spans="1:33">
      <c r="A280" s="3" t="s">
        <v>1521</v>
      </c>
      <c r="B280" s="3">
        <v>8.98</v>
      </c>
      <c r="C280" s="3">
        <v>8.01</v>
      </c>
      <c r="D280" s="3">
        <v>11.41</v>
      </c>
      <c r="E280" s="4">
        <f t="shared" si="8"/>
        <v>9.46666666666667</v>
      </c>
      <c r="F280" s="3">
        <v>1.86</v>
      </c>
      <c r="G280" s="3">
        <v>4.09</v>
      </c>
      <c r="H280" s="3">
        <v>3.02</v>
      </c>
      <c r="I280" s="4">
        <f t="shared" si="9"/>
        <v>2.99</v>
      </c>
      <c r="J280" s="3">
        <v>99</v>
      </c>
      <c r="K280" s="3">
        <v>92</v>
      </c>
      <c r="L280" s="3">
        <v>133</v>
      </c>
      <c r="M280" s="3">
        <v>21</v>
      </c>
      <c r="N280" s="3">
        <v>54</v>
      </c>
      <c r="O280" s="3">
        <v>36</v>
      </c>
      <c r="P280" s="3">
        <v>-1.63318788381297</v>
      </c>
      <c r="Q280" s="3">
        <v>4.95052302145537e-5</v>
      </c>
      <c r="R280" s="3">
        <v>0.00240946117790226</v>
      </c>
      <c r="S280" s="3" t="s">
        <v>45</v>
      </c>
      <c r="T280" s="3" t="s">
        <v>1522</v>
      </c>
      <c r="U280" s="3">
        <v>1626</v>
      </c>
      <c r="V280" s="3">
        <v>4577</v>
      </c>
      <c r="W280" s="3" t="s">
        <v>47</v>
      </c>
      <c r="X280" s="3" t="s">
        <v>1521</v>
      </c>
      <c r="Y280" s="3" t="s">
        <v>38</v>
      </c>
      <c r="Z280" s="3" t="s">
        <v>1514</v>
      </c>
      <c r="AA280" s="3" t="s">
        <v>1265</v>
      </c>
      <c r="AB280" s="3" t="s">
        <v>1523</v>
      </c>
      <c r="AC280" s="3" t="s">
        <v>1516</v>
      </c>
      <c r="AD280" s="3" t="s">
        <v>1517</v>
      </c>
      <c r="AE280" s="3" t="s">
        <v>1518</v>
      </c>
      <c r="AF280" s="3" t="s">
        <v>1519</v>
      </c>
      <c r="AG280" s="3" t="s">
        <v>38</v>
      </c>
    </row>
    <row r="281" customHeight="1" spans="1:33">
      <c r="A281" s="3" t="s">
        <v>1524</v>
      </c>
      <c r="B281" s="3">
        <v>0.914439</v>
      </c>
      <c r="C281" s="3">
        <v>0.729024</v>
      </c>
      <c r="D281" s="3">
        <v>1.727067</v>
      </c>
      <c r="E281" s="4">
        <f t="shared" si="8"/>
        <v>1.12351</v>
      </c>
      <c r="F281" s="3">
        <v>3.875989</v>
      </c>
      <c r="G281" s="3">
        <v>3.628109</v>
      </c>
      <c r="H281" s="3">
        <v>1.543362</v>
      </c>
      <c r="I281" s="4">
        <f t="shared" si="9"/>
        <v>3.01582</v>
      </c>
      <c r="J281" s="3">
        <v>88</v>
      </c>
      <c r="K281" s="3">
        <v>72</v>
      </c>
      <c r="L281" s="3">
        <v>172</v>
      </c>
      <c r="M281" s="3">
        <v>375</v>
      </c>
      <c r="N281" s="3">
        <v>410</v>
      </c>
      <c r="O281" s="3">
        <v>159</v>
      </c>
      <c r="P281" s="3">
        <v>1.43162670773515</v>
      </c>
      <c r="Q281" s="3">
        <v>0.00101077049918495</v>
      </c>
      <c r="R281" s="3">
        <v>0.0273632168868906</v>
      </c>
      <c r="S281" s="3" t="s">
        <v>35</v>
      </c>
      <c r="T281" s="3" t="s">
        <v>1525</v>
      </c>
      <c r="U281" s="3">
        <v>429896</v>
      </c>
      <c r="V281" s="3">
        <v>431274</v>
      </c>
      <c r="W281" s="3" t="s">
        <v>47</v>
      </c>
      <c r="X281" s="3" t="s">
        <v>38</v>
      </c>
      <c r="Y281" s="3" t="s">
        <v>38</v>
      </c>
      <c r="Z281" s="3" t="s">
        <v>38</v>
      </c>
      <c r="AA281" s="3" t="s">
        <v>38</v>
      </c>
      <c r="AB281" s="3" t="s">
        <v>1526</v>
      </c>
      <c r="AC281" s="3" t="s">
        <v>1527</v>
      </c>
      <c r="AD281" s="3" t="s">
        <v>1528</v>
      </c>
      <c r="AE281" s="3" t="s">
        <v>38</v>
      </c>
      <c r="AF281" s="3" t="s">
        <v>1529</v>
      </c>
      <c r="AG281" s="3" t="s">
        <v>38</v>
      </c>
    </row>
    <row r="282" customHeight="1" spans="1:33">
      <c r="A282" s="3" t="s">
        <v>1530</v>
      </c>
      <c r="B282" s="3">
        <v>24.28</v>
      </c>
      <c r="C282" s="3">
        <v>8.35</v>
      </c>
      <c r="D282" s="3">
        <v>23.96</v>
      </c>
      <c r="E282" s="4">
        <f t="shared" si="8"/>
        <v>18.8633333333333</v>
      </c>
      <c r="F282" s="3">
        <v>37.42</v>
      </c>
      <c r="G282" s="3">
        <v>115.4</v>
      </c>
      <c r="H282" s="3">
        <v>47.28</v>
      </c>
      <c r="I282" s="4">
        <f t="shared" si="9"/>
        <v>66.7</v>
      </c>
      <c r="J282" s="3">
        <v>382</v>
      </c>
      <c r="K282" s="3">
        <v>137</v>
      </c>
      <c r="L282" s="3">
        <v>399</v>
      </c>
      <c r="M282" s="3">
        <v>603</v>
      </c>
      <c r="N282" s="3">
        <v>2176</v>
      </c>
      <c r="O282" s="3">
        <v>806</v>
      </c>
      <c r="P282" s="3">
        <v>1.85072168889809</v>
      </c>
      <c r="Q282" s="3">
        <v>0.000167862539601487</v>
      </c>
      <c r="R282" s="3">
        <v>0.00651503012116642</v>
      </c>
      <c r="S282" s="3" t="s">
        <v>35</v>
      </c>
      <c r="T282" s="3" t="s">
        <v>1531</v>
      </c>
      <c r="U282" s="3">
        <v>366249</v>
      </c>
      <c r="V282" s="3">
        <v>367169</v>
      </c>
      <c r="W282" s="3" t="s">
        <v>47</v>
      </c>
      <c r="X282" s="3" t="s">
        <v>1530</v>
      </c>
      <c r="Y282" s="3" t="s">
        <v>38</v>
      </c>
      <c r="Z282" s="3" t="s">
        <v>1532</v>
      </c>
      <c r="AA282" s="3" t="s">
        <v>38</v>
      </c>
      <c r="AB282" s="3" t="s">
        <v>1533</v>
      </c>
      <c r="AC282" s="3" t="s">
        <v>1534</v>
      </c>
      <c r="AD282" s="3" t="s">
        <v>1535</v>
      </c>
      <c r="AE282" s="3" t="s">
        <v>38</v>
      </c>
      <c r="AF282" s="3" t="s">
        <v>1536</v>
      </c>
      <c r="AG282" s="3" t="s">
        <v>1537</v>
      </c>
    </row>
    <row r="283" customHeight="1" spans="1:33">
      <c r="A283" s="3" t="s">
        <v>1538</v>
      </c>
      <c r="B283" s="3">
        <v>0.077234</v>
      </c>
      <c r="C283" s="3">
        <v>0.263126</v>
      </c>
      <c r="D283" s="3">
        <v>0.484496</v>
      </c>
      <c r="E283" s="4">
        <f t="shared" si="8"/>
        <v>0.274952</v>
      </c>
      <c r="F283" s="3">
        <v>0.996255</v>
      </c>
      <c r="G283" s="3">
        <v>0.99973</v>
      </c>
      <c r="H283" s="3">
        <v>1.278244</v>
      </c>
      <c r="I283" s="4">
        <f t="shared" si="9"/>
        <v>1.09140966666667</v>
      </c>
      <c r="J283" s="3">
        <v>5</v>
      </c>
      <c r="K283" s="3">
        <v>14</v>
      </c>
      <c r="L283" s="3">
        <v>27</v>
      </c>
      <c r="M283" s="3">
        <v>52</v>
      </c>
      <c r="N283" s="3">
        <v>61</v>
      </c>
      <c r="O283" s="3">
        <v>72</v>
      </c>
      <c r="P283" s="3">
        <v>1.95640445483952</v>
      </c>
      <c r="Q283" s="3">
        <v>0.00123172353637588</v>
      </c>
      <c r="R283" s="3">
        <v>0.0314957727952805</v>
      </c>
      <c r="S283" s="3" t="s">
        <v>35</v>
      </c>
      <c r="T283" s="3" t="s">
        <v>1539</v>
      </c>
      <c r="U283" s="3">
        <v>300</v>
      </c>
      <c r="V283" s="3">
        <v>985</v>
      </c>
      <c r="W283" s="3" t="s">
        <v>63</v>
      </c>
      <c r="X283" s="3" t="s">
        <v>38</v>
      </c>
      <c r="Y283" s="3" t="s">
        <v>38</v>
      </c>
      <c r="Z283" s="3" t="s">
        <v>1540</v>
      </c>
      <c r="AA283" s="3" t="s">
        <v>157</v>
      </c>
      <c r="AB283" s="3" t="s">
        <v>1541</v>
      </c>
      <c r="AC283" s="3" t="s">
        <v>1542</v>
      </c>
      <c r="AD283" s="3" t="s">
        <v>1543</v>
      </c>
      <c r="AE283" s="3" t="s">
        <v>1544</v>
      </c>
      <c r="AF283" s="3" t="s">
        <v>1545</v>
      </c>
      <c r="AG283" s="3" t="s">
        <v>1546</v>
      </c>
    </row>
    <row r="284" customHeight="1" spans="1:33">
      <c r="A284" s="3" t="s">
        <v>1547</v>
      </c>
      <c r="B284" s="3">
        <v>12.02</v>
      </c>
      <c r="C284" s="3">
        <v>18.82</v>
      </c>
      <c r="D284" s="3">
        <v>20.8</v>
      </c>
      <c r="E284" s="4">
        <f t="shared" si="8"/>
        <v>17.2133333333333</v>
      </c>
      <c r="F284" s="3">
        <v>10.51</v>
      </c>
      <c r="G284" s="3">
        <v>7.1</v>
      </c>
      <c r="H284" s="3">
        <v>5.98</v>
      </c>
      <c r="I284" s="4">
        <f t="shared" si="9"/>
        <v>7.86333333333333</v>
      </c>
      <c r="J284" s="3">
        <v>202</v>
      </c>
      <c r="K284" s="3">
        <v>330</v>
      </c>
      <c r="L284" s="3">
        <v>370</v>
      </c>
      <c r="M284" s="3">
        <v>181</v>
      </c>
      <c r="N284" s="3">
        <v>143</v>
      </c>
      <c r="O284" s="3">
        <v>109</v>
      </c>
      <c r="P284" s="3">
        <v>-1.1235675995819</v>
      </c>
      <c r="Q284" s="3">
        <v>0.000372274607494827</v>
      </c>
      <c r="R284" s="3">
        <v>0.0125507747783293</v>
      </c>
      <c r="S284" s="3" t="s">
        <v>45</v>
      </c>
      <c r="T284" s="3" t="s">
        <v>1504</v>
      </c>
      <c r="U284" s="3">
        <v>60811</v>
      </c>
      <c r="V284" s="3">
        <v>61794</v>
      </c>
      <c r="W284" s="3" t="s">
        <v>47</v>
      </c>
      <c r="X284" s="3" t="s">
        <v>1547</v>
      </c>
      <c r="Y284" s="3" t="s">
        <v>38</v>
      </c>
      <c r="Z284" s="3" t="s">
        <v>1548</v>
      </c>
      <c r="AA284" s="3" t="s">
        <v>38</v>
      </c>
      <c r="AB284" s="3" t="s">
        <v>1549</v>
      </c>
      <c r="AC284" s="3" t="s">
        <v>1550</v>
      </c>
      <c r="AD284" s="3" t="s">
        <v>1551</v>
      </c>
      <c r="AE284" s="3" t="s">
        <v>955</v>
      </c>
      <c r="AF284" s="3" t="s">
        <v>1552</v>
      </c>
      <c r="AG284" s="3" t="s">
        <v>871</v>
      </c>
    </row>
    <row r="285" customHeight="1" spans="1:33">
      <c r="A285" s="3" t="s">
        <v>1553</v>
      </c>
      <c r="B285" s="3">
        <v>5.21</v>
      </c>
      <c r="C285" s="3">
        <v>26.5</v>
      </c>
      <c r="D285" s="3">
        <v>26.18</v>
      </c>
      <c r="E285" s="4">
        <f t="shared" si="8"/>
        <v>19.2966666666667</v>
      </c>
      <c r="F285" s="3">
        <v>4.67</v>
      </c>
      <c r="G285" s="3">
        <v>4.76</v>
      </c>
      <c r="H285" s="3">
        <v>5.93</v>
      </c>
      <c r="I285" s="4">
        <f t="shared" si="9"/>
        <v>5.12</v>
      </c>
      <c r="J285" s="3">
        <v>168</v>
      </c>
      <c r="K285" s="3">
        <v>891</v>
      </c>
      <c r="L285" s="3">
        <v>893</v>
      </c>
      <c r="M285" s="3">
        <v>154</v>
      </c>
      <c r="N285" s="3">
        <v>184</v>
      </c>
      <c r="O285" s="3">
        <v>207</v>
      </c>
      <c r="P285" s="3">
        <v>-1.89717122071562</v>
      </c>
      <c r="Q285" s="3">
        <v>0.000220666336400143</v>
      </c>
      <c r="R285" s="3">
        <v>0.00805556557326458</v>
      </c>
      <c r="S285" s="3" t="s">
        <v>45</v>
      </c>
      <c r="T285" s="3" t="s">
        <v>1124</v>
      </c>
      <c r="U285" s="3">
        <v>228478</v>
      </c>
      <c r="V285" s="3">
        <v>230682</v>
      </c>
      <c r="W285" s="3" t="s">
        <v>37</v>
      </c>
      <c r="X285" s="3" t="s">
        <v>1553</v>
      </c>
      <c r="Y285" s="3" t="s">
        <v>38</v>
      </c>
      <c r="Z285" s="3" t="s">
        <v>1554</v>
      </c>
      <c r="AA285" s="3" t="s">
        <v>38</v>
      </c>
      <c r="AB285" s="3" t="s">
        <v>1555</v>
      </c>
      <c r="AC285" s="3" t="s">
        <v>1556</v>
      </c>
      <c r="AD285" s="3" t="s">
        <v>1557</v>
      </c>
      <c r="AE285" s="3" t="s">
        <v>955</v>
      </c>
      <c r="AF285" s="3" t="s">
        <v>1558</v>
      </c>
      <c r="AG285" s="3" t="s">
        <v>871</v>
      </c>
    </row>
    <row r="286" customHeight="1" spans="1:33">
      <c r="A286" s="3" t="s">
        <v>1559</v>
      </c>
      <c r="B286" s="3">
        <v>1.66</v>
      </c>
      <c r="C286" s="3">
        <v>2.08</v>
      </c>
      <c r="D286" s="3">
        <v>2.14</v>
      </c>
      <c r="E286" s="4">
        <f t="shared" si="8"/>
        <v>1.96</v>
      </c>
      <c r="F286" s="3">
        <v>0.46</v>
      </c>
      <c r="G286" s="3">
        <v>0.79</v>
      </c>
      <c r="H286" s="3">
        <v>0.19</v>
      </c>
      <c r="I286" s="4">
        <f t="shared" si="9"/>
        <v>0.48</v>
      </c>
      <c r="J286" s="3">
        <v>56</v>
      </c>
      <c r="K286" s="3">
        <v>73</v>
      </c>
      <c r="L286" s="3">
        <v>76</v>
      </c>
      <c r="M286" s="3">
        <v>16</v>
      </c>
      <c r="N286" s="3">
        <v>32</v>
      </c>
      <c r="O286" s="3">
        <v>7</v>
      </c>
      <c r="P286" s="3">
        <v>-2.00180200911774</v>
      </c>
      <c r="Q286" s="3">
        <v>0.000265661952714014</v>
      </c>
      <c r="R286" s="3">
        <v>0.00944818921240546</v>
      </c>
      <c r="S286" s="3" t="s">
        <v>45</v>
      </c>
      <c r="T286" s="3" t="s">
        <v>1560</v>
      </c>
      <c r="U286" s="3">
        <v>256587</v>
      </c>
      <c r="V286" s="3">
        <v>258555</v>
      </c>
      <c r="W286" s="3" t="s">
        <v>47</v>
      </c>
      <c r="X286" s="3" t="s">
        <v>1559</v>
      </c>
      <c r="Y286" s="3" t="s">
        <v>38</v>
      </c>
      <c r="Z286" s="3" t="s">
        <v>1561</v>
      </c>
      <c r="AA286" s="3" t="s">
        <v>1562</v>
      </c>
      <c r="AB286" s="3" t="s">
        <v>1563</v>
      </c>
      <c r="AC286" s="3" t="s">
        <v>1564</v>
      </c>
      <c r="AD286" s="3" t="s">
        <v>1565</v>
      </c>
      <c r="AE286" s="3" t="s">
        <v>869</v>
      </c>
      <c r="AF286" s="3" t="s">
        <v>1566</v>
      </c>
      <c r="AG286" s="3" t="s">
        <v>871</v>
      </c>
    </row>
    <row r="287" customHeight="1" spans="1:33">
      <c r="A287" s="3" t="s">
        <v>1567</v>
      </c>
      <c r="B287" s="3">
        <v>47.43</v>
      </c>
      <c r="C287" s="3">
        <v>58.55</v>
      </c>
      <c r="D287" s="3">
        <v>65.88</v>
      </c>
      <c r="E287" s="4">
        <f t="shared" si="8"/>
        <v>57.2866666666667</v>
      </c>
      <c r="F287" s="3">
        <v>17.04</v>
      </c>
      <c r="G287" s="3">
        <v>10.59</v>
      </c>
      <c r="H287" s="3">
        <v>5.28</v>
      </c>
      <c r="I287" s="4">
        <f t="shared" si="9"/>
        <v>10.97</v>
      </c>
      <c r="J287" s="3">
        <v>1375</v>
      </c>
      <c r="K287" s="3">
        <v>1770</v>
      </c>
      <c r="L287" s="3">
        <v>2021</v>
      </c>
      <c r="M287" s="3">
        <v>506</v>
      </c>
      <c r="N287" s="3">
        <v>368</v>
      </c>
      <c r="O287" s="3">
        <v>166</v>
      </c>
      <c r="P287" s="3">
        <v>-2.38419919659879</v>
      </c>
      <c r="Q287" s="3">
        <v>4.09904496802708e-11</v>
      </c>
      <c r="R287" s="3">
        <v>7.69122182380088e-9</v>
      </c>
      <c r="S287" s="3" t="s">
        <v>45</v>
      </c>
      <c r="T287" s="3" t="s">
        <v>1560</v>
      </c>
      <c r="U287" s="3">
        <v>314029</v>
      </c>
      <c r="V287" s="3">
        <v>320866</v>
      </c>
      <c r="W287" s="3" t="s">
        <v>37</v>
      </c>
      <c r="X287" s="3" t="s">
        <v>1567</v>
      </c>
      <c r="Y287" s="3" t="s">
        <v>38</v>
      </c>
      <c r="Z287" s="3" t="s">
        <v>1568</v>
      </c>
      <c r="AA287" s="3" t="s">
        <v>1569</v>
      </c>
      <c r="AB287" s="3" t="s">
        <v>1570</v>
      </c>
      <c r="AC287" s="3" t="s">
        <v>1571</v>
      </c>
      <c r="AD287" s="3" t="s">
        <v>1572</v>
      </c>
      <c r="AE287" s="3" t="s">
        <v>955</v>
      </c>
      <c r="AF287" s="3" t="s">
        <v>1573</v>
      </c>
      <c r="AG287" s="3" t="s">
        <v>871</v>
      </c>
    </row>
    <row r="288" customHeight="1" spans="1:33">
      <c r="A288" s="3" t="s">
        <v>1574</v>
      </c>
      <c r="B288" s="3">
        <v>2.41</v>
      </c>
      <c r="C288" s="3">
        <v>3.54</v>
      </c>
      <c r="D288" s="3">
        <v>3.18</v>
      </c>
      <c r="E288" s="4">
        <f t="shared" si="8"/>
        <v>3.04333333333333</v>
      </c>
      <c r="F288" s="3">
        <v>0.23</v>
      </c>
      <c r="G288" s="3">
        <v>0.28</v>
      </c>
      <c r="H288" s="3">
        <v>0.17</v>
      </c>
      <c r="I288" s="4">
        <f t="shared" si="9"/>
        <v>0.226666666666667</v>
      </c>
      <c r="J288" s="3">
        <v>51</v>
      </c>
      <c r="K288" s="3">
        <v>78</v>
      </c>
      <c r="L288" s="3">
        <v>71</v>
      </c>
      <c r="M288" s="3">
        <v>5</v>
      </c>
      <c r="N288" s="3">
        <v>7</v>
      </c>
      <c r="O288" s="3">
        <v>4</v>
      </c>
      <c r="P288" s="3">
        <v>-3.72308266086406</v>
      </c>
      <c r="Q288" s="3">
        <v>1.82551553276249e-11</v>
      </c>
      <c r="R288" s="3">
        <v>3.57315115826397e-9</v>
      </c>
      <c r="S288" s="3" t="s">
        <v>45</v>
      </c>
      <c r="T288" s="3" t="s">
        <v>1482</v>
      </c>
      <c r="U288" s="3">
        <v>788712</v>
      </c>
      <c r="V288" s="3">
        <v>790428</v>
      </c>
      <c r="W288" s="3" t="s">
        <v>47</v>
      </c>
      <c r="X288" s="3" t="s">
        <v>1574</v>
      </c>
      <c r="Y288" s="3" t="s">
        <v>38</v>
      </c>
      <c r="Z288" s="3" t="s">
        <v>1575</v>
      </c>
      <c r="AA288" s="3" t="s">
        <v>38</v>
      </c>
      <c r="AB288" s="3" t="s">
        <v>1576</v>
      </c>
      <c r="AC288" s="3" t="s">
        <v>1577</v>
      </c>
      <c r="AD288" s="3" t="s">
        <v>1578</v>
      </c>
      <c r="AE288" s="3" t="s">
        <v>38</v>
      </c>
      <c r="AF288" s="3" t="s">
        <v>1579</v>
      </c>
      <c r="AG288" s="3" t="s">
        <v>1580</v>
      </c>
    </row>
    <row r="289" customHeight="1" spans="1:33">
      <c r="A289" s="3" t="s">
        <v>1581</v>
      </c>
      <c r="B289" s="3">
        <v>7.28</v>
      </c>
      <c r="C289" s="3">
        <v>13.69</v>
      </c>
      <c r="D289" s="3">
        <v>9.02</v>
      </c>
      <c r="E289" s="4">
        <f t="shared" si="8"/>
        <v>9.99666666666667</v>
      </c>
      <c r="F289" s="3">
        <v>4.29</v>
      </c>
      <c r="G289" s="3">
        <v>3.02</v>
      </c>
      <c r="H289" s="3">
        <v>2.16</v>
      </c>
      <c r="I289" s="4">
        <f t="shared" si="9"/>
        <v>3.15666666666667</v>
      </c>
      <c r="J289" s="3">
        <v>171</v>
      </c>
      <c r="K289" s="3">
        <v>335</v>
      </c>
      <c r="L289" s="3">
        <v>224</v>
      </c>
      <c r="M289" s="3">
        <v>103</v>
      </c>
      <c r="N289" s="3">
        <v>85</v>
      </c>
      <c r="O289" s="3">
        <v>55</v>
      </c>
      <c r="P289" s="3">
        <v>-1.66285502349299</v>
      </c>
      <c r="Q289" s="3">
        <v>5.97278595216403e-6</v>
      </c>
      <c r="R289" s="3">
        <v>0.000394421328642055</v>
      </c>
      <c r="S289" s="3" t="s">
        <v>45</v>
      </c>
      <c r="T289" s="3" t="s">
        <v>1582</v>
      </c>
      <c r="U289" s="3">
        <v>77056</v>
      </c>
      <c r="V289" s="3">
        <v>78429</v>
      </c>
      <c r="W289" s="3" t="s">
        <v>47</v>
      </c>
      <c r="X289" s="3" t="s">
        <v>1581</v>
      </c>
      <c r="Y289" s="3" t="s">
        <v>38</v>
      </c>
      <c r="Z289" s="3" t="s">
        <v>1583</v>
      </c>
      <c r="AA289" s="3" t="s">
        <v>38</v>
      </c>
      <c r="AB289" s="3" t="s">
        <v>1584</v>
      </c>
      <c r="AC289" s="3" t="s">
        <v>1585</v>
      </c>
      <c r="AD289" s="3" t="s">
        <v>1586</v>
      </c>
      <c r="AE289" s="3" t="s">
        <v>1587</v>
      </c>
      <c r="AF289" s="3" t="s">
        <v>1588</v>
      </c>
      <c r="AG289" s="3" t="s">
        <v>1589</v>
      </c>
    </row>
    <row r="290" customHeight="1" spans="1:33">
      <c r="A290" s="3" t="s">
        <v>1590</v>
      </c>
      <c r="B290" s="3">
        <v>11.64</v>
      </c>
      <c r="C290" s="3">
        <v>13.14</v>
      </c>
      <c r="D290" s="3">
        <v>10.55</v>
      </c>
      <c r="E290" s="4">
        <f t="shared" si="8"/>
        <v>11.7766666666667</v>
      </c>
      <c r="F290" s="3">
        <v>4.56</v>
      </c>
      <c r="G290" s="3">
        <v>4.63</v>
      </c>
      <c r="H290" s="3">
        <v>2.56</v>
      </c>
      <c r="I290" s="4">
        <f t="shared" si="9"/>
        <v>3.91666666666667</v>
      </c>
      <c r="J290" s="3">
        <v>197</v>
      </c>
      <c r="K290" s="3">
        <v>232</v>
      </c>
      <c r="L290" s="3">
        <v>189</v>
      </c>
      <c r="M290" s="3">
        <v>79</v>
      </c>
      <c r="N290" s="3">
        <v>94</v>
      </c>
      <c r="O290" s="3">
        <v>47</v>
      </c>
      <c r="P290" s="3">
        <v>-1.57900518947083</v>
      </c>
      <c r="Q290" s="3">
        <v>2.44970729271994e-7</v>
      </c>
      <c r="R290" s="3">
        <v>2.36909348277099e-5</v>
      </c>
      <c r="S290" s="3" t="s">
        <v>45</v>
      </c>
      <c r="T290" s="3" t="s">
        <v>1591</v>
      </c>
      <c r="U290" s="3">
        <v>157658</v>
      </c>
      <c r="V290" s="3">
        <v>159542</v>
      </c>
      <c r="W290" s="3" t="s">
        <v>47</v>
      </c>
      <c r="X290" s="3" t="s">
        <v>1590</v>
      </c>
      <c r="Y290" s="3" t="s">
        <v>38</v>
      </c>
      <c r="Z290" s="3" t="s">
        <v>38</v>
      </c>
      <c r="AA290" s="3" t="s">
        <v>38</v>
      </c>
      <c r="AB290" s="3" t="s">
        <v>1592</v>
      </c>
      <c r="AC290" s="3" t="s">
        <v>1593</v>
      </c>
      <c r="AD290" s="3" t="s">
        <v>1594</v>
      </c>
      <c r="AE290" s="3" t="s">
        <v>38</v>
      </c>
      <c r="AF290" s="3" t="s">
        <v>1595</v>
      </c>
      <c r="AG290" s="3" t="s">
        <v>1596</v>
      </c>
    </row>
    <row r="291" customHeight="1" spans="1:33">
      <c r="A291" s="3" t="s">
        <v>1597</v>
      </c>
      <c r="B291" s="3">
        <v>4898.03</v>
      </c>
      <c r="C291" s="3">
        <v>4060.4</v>
      </c>
      <c r="D291" s="3">
        <v>5666.75</v>
      </c>
      <c r="E291" s="4">
        <f t="shared" si="8"/>
        <v>4875.06</v>
      </c>
      <c r="F291" s="3">
        <v>1839.84</v>
      </c>
      <c r="G291" s="3">
        <v>1997.13</v>
      </c>
      <c r="H291" s="3">
        <v>1556.68</v>
      </c>
      <c r="I291" s="4">
        <f t="shared" si="9"/>
        <v>1797.88333333333</v>
      </c>
      <c r="J291" s="3">
        <v>18828</v>
      </c>
      <c r="K291" s="3">
        <v>16276</v>
      </c>
      <c r="L291" s="3">
        <v>23049</v>
      </c>
      <c r="M291" s="3">
        <v>7242</v>
      </c>
      <c r="N291" s="3">
        <v>9200</v>
      </c>
      <c r="O291" s="3">
        <v>6483</v>
      </c>
      <c r="P291" s="3">
        <v>-1.42233723060992</v>
      </c>
      <c r="Q291" s="3">
        <v>2.39575858727715e-17</v>
      </c>
      <c r="R291" s="3">
        <v>1.00279082898538e-14</v>
      </c>
      <c r="S291" s="3" t="s">
        <v>45</v>
      </c>
      <c r="T291" s="3" t="s">
        <v>1598</v>
      </c>
      <c r="U291" s="3">
        <v>284173</v>
      </c>
      <c r="V291" s="3">
        <v>284533</v>
      </c>
      <c r="W291" s="3" t="s">
        <v>47</v>
      </c>
      <c r="X291" s="3" t="s">
        <v>1597</v>
      </c>
      <c r="Y291" s="3" t="s">
        <v>38</v>
      </c>
      <c r="Z291" s="3" t="s">
        <v>38</v>
      </c>
      <c r="AA291" s="3" t="s">
        <v>38</v>
      </c>
      <c r="AB291" s="3" t="s">
        <v>1599</v>
      </c>
      <c r="AC291" s="3" t="s">
        <v>1600</v>
      </c>
      <c r="AD291" s="3" t="s">
        <v>1601</v>
      </c>
      <c r="AE291" s="3" t="s">
        <v>38</v>
      </c>
      <c r="AF291" s="3" t="s">
        <v>1602</v>
      </c>
      <c r="AG291" s="3" t="s">
        <v>1603</v>
      </c>
    </row>
    <row r="292" customHeight="1" spans="1:33">
      <c r="A292" s="3" t="s">
        <v>1604</v>
      </c>
      <c r="B292" s="3">
        <v>1.88</v>
      </c>
      <c r="C292" s="3">
        <v>3.46</v>
      </c>
      <c r="D292" s="3">
        <v>2.37</v>
      </c>
      <c r="E292" s="4">
        <f t="shared" si="8"/>
        <v>2.57</v>
      </c>
      <c r="F292" s="3">
        <v>0.23</v>
      </c>
      <c r="G292" s="3">
        <v>0.59</v>
      </c>
      <c r="H292" s="3">
        <v>0.65</v>
      </c>
      <c r="I292" s="4">
        <f t="shared" si="9"/>
        <v>0.49</v>
      </c>
      <c r="J292" s="3">
        <v>24</v>
      </c>
      <c r="K292" s="3">
        <v>46</v>
      </c>
      <c r="L292" s="3">
        <v>32</v>
      </c>
      <c r="M292" s="3">
        <v>3</v>
      </c>
      <c r="N292" s="3">
        <v>9</v>
      </c>
      <c r="O292" s="3">
        <v>9</v>
      </c>
      <c r="P292" s="3">
        <v>-2.36265791617724</v>
      </c>
      <c r="Q292" s="3">
        <v>0.000431947961807329</v>
      </c>
      <c r="R292" s="3">
        <v>0.0141269120244005</v>
      </c>
      <c r="S292" s="3" t="s">
        <v>45</v>
      </c>
      <c r="T292" s="3" t="s">
        <v>725</v>
      </c>
      <c r="U292" s="3">
        <v>73094</v>
      </c>
      <c r="V292" s="3">
        <v>73840</v>
      </c>
      <c r="W292" s="3" t="s">
        <v>37</v>
      </c>
      <c r="X292" s="3" t="s">
        <v>1604</v>
      </c>
      <c r="Y292" s="3" t="s">
        <v>38</v>
      </c>
      <c r="Z292" s="3" t="s">
        <v>1605</v>
      </c>
      <c r="AA292" s="3" t="s">
        <v>38</v>
      </c>
      <c r="AB292" s="3" t="s">
        <v>1606</v>
      </c>
      <c r="AC292" s="3" t="s">
        <v>1607</v>
      </c>
      <c r="AD292" s="3" t="s">
        <v>1608</v>
      </c>
      <c r="AE292" s="3" t="s">
        <v>38</v>
      </c>
      <c r="AF292" s="3" t="s">
        <v>1609</v>
      </c>
      <c r="AG292" s="3" t="s">
        <v>1610</v>
      </c>
    </row>
    <row r="293" customHeight="1" spans="1:33">
      <c r="A293" s="3" t="s">
        <v>1611</v>
      </c>
      <c r="B293" s="3">
        <v>8.65</v>
      </c>
      <c r="C293" s="3">
        <v>14.08</v>
      </c>
      <c r="D293" s="3">
        <v>11.18</v>
      </c>
      <c r="E293" s="4">
        <f t="shared" si="8"/>
        <v>11.3033333333333</v>
      </c>
      <c r="F293" s="3">
        <v>3.05</v>
      </c>
      <c r="G293" s="3">
        <v>2.93</v>
      </c>
      <c r="H293" s="3">
        <v>2.04</v>
      </c>
      <c r="I293" s="4">
        <f t="shared" si="9"/>
        <v>2.67333333333333</v>
      </c>
      <c r="J293" s="3">
        <v>313</v>
      </c>
      <c r="K293" s="3">
        <v>531</v>
      </c>
      <c r="L293" s="3">
        <v>428</v>
      </c>
      <c r="M293" s="3">
        <v>113</v>
      </c>
      <c r="N293" s="3">
        <v>127</v>
      </c>
      <c r="O293" s="3">
        <v>80</v>
      </c>
      <c r="P293" s="3">
        <v>-2.07151408859593</v>
      </c>
      <c r="Q293" s="3">
        <v>1.84596103565257e-13</v>
      </c>
      <c r="R293" s="3">
        <v>4.78576980730674e-11</v>
      </c>
      <c r="S293" s="3" t="s">
        <v>45</v>
      </c>
      <c r="T293" s="3" t="s">
        <v>440</v>
      </c>
      <c r="U293" s="3">
        <v>1772960</v>
      </c>
      <c r="V293" s="3">
        <v>1776631</v>
      </c>
      <c r="W293" s="3" t="s">
        <v>37</v>
      </c>
      <c r="X293" s="3" t="s">
        <v>1611</v>
      </c>
      <c r="Y293" s="3" t="s">
        <v>38</v>
      </c>
      <c r="Z293" s="3" t="s">
        <v>1612</v>
      </c>
      <c r="AA293" s="3" t="s">
        <v>38</v>
      </c>
      <c r="AB293" s="3" t="s">
        <v>1613</v>
      </c>
      <c r="AC293" s="3" t="s">
        <v>1614</v>
      </c>
      <c r="AD293" s="3" t="s">
        <v>1615</v>
      </c>
      <c r="AE293" s="3" t="s">
        <v>742</v>
      </c>
      <c r="AF293" s="3" t="s">
        <v>1616</v>
      </c>
      <c r="AG293" s="3" t="s">
        <v>1617</v>
      </c>
    </row>
    <row r="294" customHeight="1" spans="1:33">
      <c r="A294" s="3" t="s">
        <v>1618</v>
      </c>
      <c r="B294" s="3">
        <v>7.91</v>
      </c>
      <c r="C294" s="3">
        <v>12.32</v>
      </c>
      <c r="D294" s="3">
        <v>19.84</v>
      </c>
      <c r="E294" s="4">
        <f t="shared" si="8"/>
        <v>13.3566666666667</v>
      </c>
      <c r="F294" s="3">
        <v>3.78</v>
      </c>
      <c r="G294" s="3">
        <v>1.78</v>
      </c>
      <c r="H294" s="3">
        <v>4.71</v>
      </c>
      <c r="I294" s="4">
        <f t="shared" si="9"/>
        <v>3.42333333333333</v>
      </c>
      <c r="J294" s="3">
        <v>141</v>
      </c>
      <c r="K294" s="3">
        <v>229</v>
      </c>
      <c r="L294" s="3">
        <v>374</v>
      </c>
      <c r="M294" s="3">
        <v>69</v>
      </c>
      <c r="N294" s="3">
        <v>38</v>
      </c>
      <c r="O294" s="3">
        <v>91</v>
      </c>
      <c r="P294" s="3">
        <v>-1.9434771738684</v>
      </c>
      <c r="Q294" s="3">
        <v>2.81682736946015e-5</v>
      </c>
      <c r="R294" s="3">
        <v>0.00151158623749314</v>
      </c>
      <c r="S294" s="3" t="s">
        <v>45</v>
      </c>
      <c r="T294" s="3" t="s">
        <v>854</v>
      </c>
      <c r="U294" s="3">
        <v>814731</v>
      </c>
      <c r="V294" s="3">
        <v>815773</v>
      </c>
      <c r="W294" s="3" t="s">
        <v>37</v>
      </c>
      <c r="X294" s="3" t="s">
        <v>1618</v>
      </c>
      <c r="Y294" s="3" t="s">
        <v>38</v>
      </c>
      <c r="Z294" s="3" t="s">
        <v>1619</v>
      </c>
      <c r="AA294" s="3" t="s">
        <v>1620</v>
      </c>
      <c r="AB294" s="3" t="s">
        <v>1621</v>
      </c>
      <c r="AC294" s="3" t="s">
        <v>1622</v>
      </c>
      <c r="AD294" s="3" t="s">
        <v>1623</v>
      </c>
      <c r="AE294" s="3" t="s">
        <v>38</v>
      </c>
      <c r="AF294" s="3" t="s">
        <v>1624</v>
      </c>
      <c r="AG294" s="3" t="s">
        <v>1625</v>
      </c>
    </row>
    <row r="295" customHeight="1" spans="1:33">
      <c r="A295" s="3" t="s">
        <v>1626</v>
      </c>
      <c r="B295" s="3">
        <v>0.972871</v>
      </c>
      <c r="C295" s="3">
        <v>0.58937</v>
      </c>
      <c r="D295" s="3">
        <v>0.848828</v>
      </c>
      <c r="E295" s="4">
        <f t="shared" si="8"/>
        <v>0.803689666666667</v>
      </c>
      <c r="F295" s="3">
        <v>1.422898</v>
      </c>
      <c r="G295" s="3">
        <v>1.498744</v>
      </c>
      <c r="H295" s="3">
        <v>2.130009</v>
      </c>
      <c r="I295" s="4">
        <f t="shared" si="9"/>
        <v>1.68388366666667</v>
      </c>
      <c r="J295" s="3">
        <v>115</v>
      </c>
      <c r="K295" s="3">
        <v>72</v>
      </c>
      <c r="L295" s="3">
        <v>104</v>
      </c>
      <c r="M295" s="3">
        <v>169</v>
      </c>
      <c r="N295" s="3">
        <v>208</v>
      </c>
      <c r="O295" s="3">
        <v>269</v>
      </c>
      <c r="P295" s="3">
        <v>1.08067207938861</v>
      </c>
      <c r="Q295" s="3">
        <v>0.000685720473133703</v>
      </c>
      <c r="R295" s="3">
        <v>0.0199107757871384</v>
      </c>
      <c r="S295" s="3" t="s">
        <v>35</v>
      </c>
      <c r="T295" s="3" t="s">
        <v>1627</v>
      </c>
      <c r="U295" s="3">
        <v>1474</v>
      </c>
      <c r="V295" s="3">
        <v>3137</v>
      </c>
      <c r="W295" s="3" t="s">
        <v>47</v>
      </c>
      <c r="X295" s="3" t="s">
        <v>38</v>
      </c>
      <c r="Y295" s="3" t="s">
        <v>38</v>
      </c>
      <c r="Z295" s="3" t="s">
        <v>1628</v>
      </c>
      <c r="AA295" s="3" t="s">
        <v>38</v>
      </c>
      <c r="AB295" s="3" t="s">
        <v>1629</v>
      </c>
      <c r="AC295" s="3" t="s">
        <v>1630</v>
      </c>
      <c r="AD295" s="3" t="s">
        <v>1631</v>
      </c>
      <c r="AE295" s="3" t="s">
        <v>38</v>
      </c>
      <c r="AF295" s="3" t="s">
        <v>1632</v>
      </c>
      <c r="AG295" s="3" t="s">
        <v>1633</v>
      </c>
    </row>
    <row r="296" customHeight="1" spans="1:33">
      <c r="A296" s="3" t="s">
        <v>1634</v>
      </c>
      <c r="B296" s="3">
        <v>56.15</v>
      </c>
      <c r="C296" s="3">
        <v>61.97</v>
      </c>
      <c r="D296" s="3">
        <v>30.21</v>
      </c>
      <c r="E296" s="4">
        <f t="shared" si="8"/>
        <v>49.4433333333333</v>
      </c>
      <c r="F296" s="3">
        <v>23.62</v>
      </c>
      <c r="G296" s="3">
        <v>18.25</v>
      </c>
      <c r="H296" s="3">
        <v>14.72</v>
      </c>
      <c r="I296" s="4">
        <f t="shared" si="9"/>
        <v>18.8633333333333</v>
      </c>
      <c r="J296" s="3">
        <v>729</v>
      </c>
      <c r="K296" s="3">
        <v>839</v>
      </c>
      <c r="L296" s="3">
        <v>415</v>
      </c>
      <c r="M296" s="3">
        <v>314</v>
      </c>
      <c r="N296" s="3">
        <v>284</v>
      </c>
      <c r="O296" s="3">
        <v>207</v>
      </c>
      <c r="P296" s="3">
        <v>-1.38752117665237</v>
      </c>
      <c r="Q296" s="3">
        <v>1.58676835820248e-5</v>
      </c>
      <c r="R296" s="3">
        <v>0.000914071773214125</v>
      </c>
      <c r="S296" s="3" t="s">
        <v>45</v>
      </c>
      <c r="T296" s="3" t="s">
        <v>1635</v>
      </c>
      <c r="U296" s="3">
        <v>113383</v>
      </c>
      <c r="V296" s="3">
        <v>114142</v>
      </c>
      <c r="W296" s="3" t="s">
        <v>47</v>
      </c>
      <c r="X296" s="3" t="s">
        <v>1634</v>
      </c>
      <c r="Y296" s="3" t="s">
        <v>38</v>
      </c>
      <c r="Z296" s="3" t="s">
        <v>1636</v>
      </c>
      <c r="AA296" s="3" t="s">
        <v>38</v>
      </c>
      <c r="AB296" s="3" t="s">
        <v>1637</v>
      </c>
      <c r="AC296" s="3" t="s">
        <v>1638</v>
      </c>
      <c r="AD296" s="3" t="s">
        <v>1639</v>
      </c>
      <c r="AE296" s="3" t="s">
        <v>38</v>
      </c>
      <c r="AF296" s="3" t="s">
        <v>1640</v>
      </c>
      <c r="AG296" s="3" t="s">
        <v>1625</v>
      </c>
    </row>
    <row r="297" customHeight="1" spans="1:33">
      <c r="A297" s="3" t="s">
        <v>1641</v>
      </c>
      <c r="B297" s="3">
        <v>4.12</v>
      </c>
      <c r="C297" s="3">
        <v>6.28</v>
      </c>
      <c r="D297" s="3">
        <v>7.55</v>
      </c>
      <c r="E297" s="4">
        <f t="shared" si="8"/>
        <v>5.98333333333333</v>
      </c>
      <c r="F297" s="3">
        <v>2.82</v>
      </c>
      <c r="G297" s="3">
        <v>3.16</v>
      </c>
      <c r="H297" s="3">
        <v>2.67</v>
      </c>
      <c r="I297" s="4">
        <f t="shared" si="9"/>
        <v>2.88333333333333</v>
      </c>
      <c r="J297" s="3">
        <v>97</v>
      </c>
      <c r="K297" s="3">
        <v>154</v>
      </c>
      <c r="L297" s="3">
        <v>188</v>
      </c>
      <c r="M297" s="3">
        <v>68</v>
      </c>
      <c r="N297" s="3">
        <v>89</v>
      </c>
      <c r="O297" s="3">
        <v>68</v>
      </c>
      <c r="P297" s="3">
        <v>-1.03710343083185</v>
      </c>
      <c r="Q297" s="3">
        <v>0.00138207958096633</v>
      </c>
      <c r="R297" s="3">
        <v>0.0346517348648906</v>
      </c>
      <c r="S297" s="3" t="s">
        <v>45</v>
      </c>
      <c r="T297" s="3" t="s">
        <v>1642</v>
      </c>
      <c r="U297" s="3">
        <v>280334</v>
      </c>
      <c r="V297" s="3">
        <v>283664</v>
      </c>
      <c r="W297" s="3" t="s">
        <v>47</v>
      </c>
      <c r="X297" s="3" t="s">
        <v>1641</v>
      </c>
      <c r="Y297" s="3" t="s">
        <v>38</v>
      </c>
      <c r="Z297" s="3" t="s">
        <v>1643</v>
      </c>
      <c r="AA297" s="3" t="s">
        <v>1644</v>
      </c>
      <c r="AB297" s="3" t="s">
        <v>1645</v>
      </c>
      <c r="AC297" s="3" t="s">
        <v>1646</v>
      </c>
      <c r="AD297" s="3" t="s">
        <v>1647</v>
      </c>
      <c r="AE297" s="3" t="s">
        <v>1648</v>
      </c>
      <c r="AF297" s="3" t="s">
        <v>1649</v>
      </c>
      <c r="AG297" s="3" t="s">
        <v>1650</v>
      </c>
    </row>
    <row r="298" customHeight="1" spans="1:33">
      <c r="A298" s="3" t="s">
        <v>1651</v>
      </c>
      <c r="B298" s="3">
        <v>1.16</v>
      </c>
      <c r="C298" s="3">
        <v>1.98</v>
      </c>
      <c r="D298" s="3">
        <v>2.45</v>
      </c>
      <c r="E298" s="4">
        <f t="shared" si="8"/>
        <v>1.86333333333333</v>
      </c>
      <c r="F298" s="3">
        <v>0.52</v>
      </c>
      <c r="G298" s="3">
        <v>0.26</v>
      </c>
      <c r="H298" s="3">
        <v>0.05</v>
      </c>
      <c r="I298" s="4">
        <f t="shared" si="9"/>
        <v>0.276666666666667</v>
      </c>
      <c r="J298" s="3">
        <v>22</v>
      </c>
      <c r="K298" s="3">
        <v>39</v>
      </c>
      <c r="L298" s="3">
        <v>49</v>
      </c>
      <c r="M298" s="3">
        <v>10</v>
      </c>
      <c r="N298" s="3">
        <v>6</v>
      </c>
      <c r="O298" s="3">
        <v>1</v>
      </c>
      <c r="P298" s="3">
        <v>-2.760807322102</v>
      </c>
      <c r="Q298" s="3">
        <v>0.000470340413382608</v>
      </c>
      <c r="R298" s="3">
        <v>0.0150194267921369</v>
      </c>
      <c r="S298" s="3" t="s">
        <v>45</v>
      </c>
      <c r="T298" s="3" t="s">
        <v>1652</v>
      </c>
      <c r="U298" s="3">
        <v>220649</v>
      </c>
      <c r="V298" s="3">
        <v>221755</v>
      </c>
      <c r="W298" s="3" t="s">
        <v>37</v>
      </c>
      <c r="X298" s="3" t="s">
        <v>1651</v>
      </c>
      <c r="Y298" s="3" t="s">
        <v>38</v>
      </c>
      <c r="Z298" s="3" t="s">
        <v>1653</v>
      </c>
      <c r="AA298" s="3" t="s">
        <v>1654</v>
      </c>
      <c r="AB298" s="3" t="s">
        <v>1655</v>
      </c>
      <c r="AC298" s="3" t="s">
        <v>1656</v>
      </c>
      <c r="AD298" s="3" t="s">
        <v>1657</v>
      </c>
      <c r="AE298" s="3" t="s">
        <v>1658</v>
      </c>
      <c r="AF298" s="3" t="s">
        <v>1659</v>
      </c>
      <c r="AG298" s="3" t="s">
        <v>1660</v>
      </c>
    </row>
    <row r="299" customHeight="1" spans="1:33">
      <c r="A299" s="3" t="s">
        <v>1661</v>
      </c>
      <c r="B299" s="3">
        <v>0.05</v>
      </c>
      <c r="C299" s="3">
        <v>2.54</v>
      </c>
      <c r="D299" s="3">
        <v>1.4</v>
      </c>
      <c r="E299" s="4">
        <f t="shared" si="8"/>
        <v>1.33</v>
      </c>
      <c r="F299" s="3">
        <v>0</v>
      </c>
      <c r="G299" s="3">
        <v>0</v>
      </c>
      <c r="H299" s="3">
        <v>0</v>
      </c>
      <c r="I299" s="4">
        <f t="shared" si="9"/>
        <v>0</v>
      </c>
      <c r="J299" s="3">
        <v>1</v>
      </c>
      <c r="K299" s="3">
        <v>50</v>
      </c>
      <c r="L299" s="3">
        <v>28</v>
      </c>
      <c r="M299" s="3">
        <v>0</v>
      </c>
      <c r="N299" s="3">
        <v>0</v>
      </c>
      <c r="O299" s="3">
        <v>0</v>
      </c>
      <c r="P299" s="3">
        <v>-7.22616487549519</v>
      </c>
      <c r="Q299" s="3">
        <v>7.69473570678146e-5</v>
      </c>
      <c r="R299" s="3">
        <v>0.00347758595306318</v>
      </c>
      <c r="S299" s="3" t="s">
        <v>45</v>
      </c>
      <c r="T299" s="3" t="s">
        <v>623</v>
      </c>
      <c r="U299" s="3">
        <v>176796</v>
      </c>
      <c r="V299" s="3">
        <v>177902</v>
      </c>
      <c r="W299" s="3" t="s">
        <v>37</v>
      </c>
      <c r="X299" s="3" t="s">
        <v>1661</v>
      </c>
      <c r="Y299" s="3" t="s">
        <v>38</v>
      </c>
      <c r="Z299" s="3" t="s">
        <v>1662</v>
      </c>
      <c r="AA299" s="3" t="s">
        <v>38</v>
      </c>
      <c r="AB299" s="3" t="s">
        <v>1655</v>
      </c>
      <c r="AC299" s="3" t="s">
        <v>1656</v>
      </c>
      <c r="AD299" s="3" t="s">
        <v>1657</v>
      </c>
      <c r="AE299" s="3" t="s">
        <v>1658</v>
      </c>
      <c r="AF299" s="3" t="s">
        <v>1659</v>
      </c>
      <c r="AG299" s="3" t="s">
        <v>1660</v>
      </c>
    </row>
    <row r="300" customHeight="1" spans="1:33">
      <c r="A300" s="3" t="s">
        <v>1663</v>
      </c>
      <c r="B300" s="3">
        <v>0.38</v>
      </c>
      <c r="C300" s="3">
        <v>0.89</v>
      </c>
      <c r="D300" s="3">
        <v>0.12</v>
      </c>
      <c r="E300" s="4">
        <f t="shared" si="8"/>
        <v>0.463333333333333</v>
      </c>
      <c r="F300" s="3">
        <v>1.89</v>
      </c>
      <c r="G300" s="3">
        <v>2.77</v>
      </c>
      <c r="H300" s="3">
        <v>4.77</v>
      </c>
      <c r="I300" s="4">
        <f t="shared" si="9"/>
        <v>3.14333333333333</v>
      </c>
      <c r="J300" s="3">
        <v>9</v>
      </c>
      <c r="K300" s="3">
        <v>22</v>
      </c>
      <c r="L300" s="3">
        <v>3</v>
      </c>
      <c r="M300" s="3">
        <v>46</v>
      </c>
      <c r="N300" s="3">
        <v>79</v>
      </c>
      <c r="O300" s="3">
        <v>123</v>
      </c>
      <c r="P300" s="3">
        <v>2.78518206484515</v>
      </c>
      <c r="Q300" s="3">
        <v>0.000113467098158829</v>
      </c>
      <c r="R300" s="3">
        <v>0.00474938359939577</v>
      </c>
      <c r="S300" s="3" t="s">
        <v>35</v>
      </c>
      <c r="T300" s="3" t="s">
        <v>484</v>
      </c>
      <c r="U300" s="3">
        <v>131304</v>
      </c>
      <c r="V300" s="3">
        <v>132790</v>
      </c>
      <c r="W300" s="3" t="s">
        <v>47</v>
      </c>
      <c r="X300" s="3" t="s">
        <v>1663</v>
      </c>
      <c r="Y300" s="3" t="s">
        <v>38</v>
      </c>
      <c r="Z300" s="3" t="s">
        <v>38</v>
      </c>
      <c r="AA300" s="3" t="s">
        <v>38</v>
      </c>
      <c r="AB300" s="3" t="s">
        <v>1664</v>
      </c>
      <c r="AC300" s="3" t="s">
        <v>1665</v>
      </c>
      <c r="AD300" s="3" t="s">
        <v>1666</v>
      </c>
      <c r="AE300" s="3" t="s">
        <v>38</v>
      </c>
      <c r="AF300" s="3" t="s">
        <v>38</v>
      </c>
      <c r="AG300" s="3" t="s">
        <v>1667</v>
      </c>
    </row>
    <row r="301" customHeight="1" spans="1:33">
      <c r="A301" s="3" t="s">
        <v>1668</v>
      </c>
      <c r="B301" s="3">
        <v>0.85</v>
      </c>
      <c r="C301" s="3">
        <v>0.64</v>
      </c>
      <c r="D301" s="3">
        <v>1.35</v>
      </c>
      <c r="E301" s="4">
        <f t="shared" si="8"/>
        <v>0.946666666666667</v>
      </c>
      <c r="F301" s="3">
        <v>4.57</v>
      </c>
      <c r="G301" s="3">
        <v>2.27</v>
      </c>
      <c r="H301" s="3">
        <v>1.81</v>
      </c>
      <c r="I301" s="4">
        <f t="shared" si="9"/>
        <v>2.88333333333333</v>
      </c>
      <c r="J301" s="3">
        <v>27</v>
      </c>
      <c r="K301" s="3">
        <v>21</v>
      </c>
      <c r="L301" s="3">
        <v>45</v>
      </c>
      <c r="M301" s="3">
        <v>148</v>
      </c>
      <c r="N301" s="3">
        <v>86</v>
      </c>
      <c r="O301" s="3">
        <v>62</v>
      </c>
      <c r="P301" s="3">
        <v>1.61367987742259</v>
      </c>
      <c r="Q301" s="3">
        <v>0.00117787552792508</v>
      </c>
      <c r="R301" s="3">
        <v>0.0305110909483175</v>
      </c>
      <c r="S301" s="3" t="s">
        <v>35</v>
      </c>
      <c r="T301" s="3" t="s">
        <v>1669</v>
      </c>
      <c r="U301" s="3">
        <v>17210</v>
      </c>
      <c r="V301" s="3">
        <v>19498</v>
      </c>
      <c r="W301" s="3" t="s">
        <v>37</v>
      </c>
      <c r="X301" s="3" t="s">
        <v>1668</v>
      </c>
      <c r="Y301" s="3" t="s">
        <v>38</v>
      </c>
      <c r="Z301" s="3" t="s">
        <v>38</v>
      </c>
      <c r="AA301" s="3" t="s">
        <v>38</v>
      </c>
      <c r="AB301" s="3" t="s">
        <v>1670</v>
      </c>
      <c r="AC301" s="3" t="s">
        <v>1671</v>
      </c>
      <c r="AD301" s="3" t="s">
        <v>1672</v>
      </c>
      <c r="AE301" s="3" t="s">
        <v>38</v>
      </c>
      <c r="AF301" s="3" t="s">
        <v>1673</v>
      </c>
      <c r="AG301" s="3" t="s">
        <v>1674</v>
      </c>
    </row>
    <row r="302" customHeight="1" spans="1:33">
      <c r="A302" s="3" t="s">
        <v>1675</v>
      </c>
      <c r="B302" s="3">
        <v>16.67</v>
      </c>
      <c r="C302" s="3">
        <v>27.07</v>
      </c>
      <c r="D302" s="3">
        <v>18.09</v>
      </c>
      <c r="E302" s="4">
        <f t="shared" si="8"/>
        <v>20.61</v>
      </c>
      <c r="F302" s="3">
        <v>5.14</v>
      </c>
      <c r="G302" s="3">
        <v>10.48</v>
      </c>
      <c r="H302" s="3">
        <v>10.93</v>
      </c>
      <c r="I302" s="4">
        <f t="shared" si="9"/>
        <v>8.85</v>
      </c>
      <c r="J302" s="3">
        <v>466</v>
      </c>
      <c r="K302" s="3">
        <v>789</v>
      </c>
      <c r="L302" s="3">
        <v>535</v>
      </c>
      <c r="M302" s="3">
        <v>147</v>
      </c>
      <c r="N302" s="3">
        <v>351</v>
      </c>
      <c r="O302" s="3">
        <v>331</v>
      </c>
      <c r="P302" s="3">
        <v>-1.1976270700489</v>
      </c>
      <c r="Q302" s="3">
        <v>0.00075974806205613</v>
      </c>
      <c r="R302" s="3">
        <v>0.0217136013933672</v>
      </c>
      <c r="S302" s="3" t="s">
        <v>45</v>
      </c>
      <c r="T302" s="3" t="s">
        <v>1676</v>
      </c>
      <c r="U302" s="3">
        <v>869297</v>
      </c>
      <c r="V302" s="3">
        <v>870932</v>
      </c>
      <c r="W302" s="3" t="s">
        <v>37</v>
      </c>
      <c r="X302" s="3" t="s">
        <v>1675</v>
      </c>
      <c r="Y302" s="3" t="s">
        <v>38</v>
      </c>
      <c r="Z302" s="3" t="s">
        <v>1677</v>
      </c>
      <c r="AA302" s="3" t="s">
        <v>38</v>
      </c>
      <c r="AB302" s="3" t="s">
        <v>1678</v>
      </c>
      <c r="AC302" s="3" t="s">
        <v>1679</v>
      </c>
      <c r="AD302" s="3" t="s">
        <v>1680</v>
      </c>
      <c r="AE302" s="3" t="s">
        <v>1681</v>
      </c>
      <c r="AF302" s="3" t="s">
        <v>1682</v>
      </c>
      <c r="AG302" s="3" t="s">
        <v>1683</v>
      </c>
    </row>
    <row r="303" customHeight="1" spans="1:33">
      <c r="A303" s="3" t="s">
        <v>1684</v>
      </c>
      <c r="B303" s="3">
        <v>37.3</v>
      </c>
      <c r="C303" s="3">
        <v>54.77</v>
      </c>
      <c r="D303" s="3">
        <v>42.44</v>
      </c>
      <c r="E303" s="4">
        <f t="shared" si="8"/>
        <v>44.8366666666667</v>
      </c>
      <c r="F303" s="3">
        <v>9.65</v>
      </c>
      <c r="G303" s="3">
        <v>12.23</v>
      </c>
      <c r="H303" s="3">
        <v>3.26</v>
      </c>
      <c r="I303" s="4">
        <f t="shared" si="9"/>
        <v>8.38</v>
      </c>
      <c r="J303" s="3">
        <v>2242</v>
      </c>
      <c r="K303" s="3">
        <v>3433</v>
      </c>
      <c r="L303" s="3">
        <v>2699</v>
      </c>
      <c r="M303" s="3">
        <v>594</v>
      </c>
      <c r="N303" s="3">
        <v>881</v>
      </c>
      <c r="O303" s="3">
        <v>212</v>
      </c>
      <c r="P303" s="3">
        <v>-2.4170053348478</v>
      </c>
      <c r="Q303" s="3">
        <v>2.8031699086151e-9</v>
      </c>
      <c r="R303" s="3">
        <v>3.9110689078816e-7</v>
      </c>
      <c r="S303" s="3" t="s">
        <v>45</v>
      </c>
      <c r="T303" s="3" t="s">
        <v>1685</v>
      </c>
      <c r="U303" s="3">
        <v>194784</v>
      </c>
      <c r="V303" s="3">
        <v>199712</v>
      </c>
      <c r="W303" s="3" t="s">
        <v>37</v>
      </c>
      <c r="X303" s="3" t="s">
        <v>1684</v>
      </c>
      <c r="Y303" s="3" t="s">
        <v>38</v>
      </c>
      <c r="Z303" s="3" t="s">
        <v>1686</v>
      </c>
      <c r="AA303" s="3" t="s">
        <v>1687</v>
      </c>
      <c r="AB303" s="3" t="s">
        <v>1688</v>
      </c>
      <c r="AC303" s="3" t="s">
        <v>1689</v>
      </c>
      <c r="AD303" s="3" t="s">
        <v>1690</v>
      </c>
      <c r="AE303" s="3" t="s">
        <v>38</v>
      </c>
      <c r="AF303" s="3" t="s">
        <v>1691</v>
      </c>
      <c r="AG303" s="3" t="s">
        <v>1692</v>
      </c>
    </row>
    <row r="304" customHeight="1" spans="1:33">
      <c r="A304" s="3" t="s">
        <v>1693</v>
      </c>
      <c r="B304" s="3">
        <v>19.722198</v>
      </c>
      <c r="C304" s="3">
        <v>16.341194</v>
      </c>
      <c r="D304" s="3">
        <v>19.249659</v>
      </c>
      <c r="E304" s="4">
        <f t="shared" si="8"/>
        <v>18.4376836666667</v>
      </c>
      <c r="F304" s="3">
        <v>25.647829</v>
      </c>
      <c r="G304" s="3">
        <v>43.884518</v>
      </c>
      <c r="H304" s="3">
        <v>49.966164</v>
      </c>
      <c r="I304" s="4">
        <f t="shared" si="9"/>
        <v>39.832837</v>
      </c>
      <c r="J304" s="3">
        <v>477</v>
      </c>
      <c r="K304" s="3">
        <v>406</v>
      </c>
      <c r="L304" s="3">
        <v>483</v>
      </c>
      <c r="M304" s="3">
        <v>625</v>
      </c>
      <c r="N304" s="3">
        <v>1246</v>
      </c>
      <c r="O304" s="3">
        <v>1296</v>
      </c>
      <c r="P304" s="3">
        <v>1.1326402841594</v>
      </c>
      <c r="Q304" s="3">
        <v>7.16880903686654e-5</v>
      </c>
      <c r="R304" s="3">
        <v>0.0032946247882775</v>
      </c>
      <c r="S304" s="3" t="s">
        <v>35</v>
      </c>
      <c r="T304" s="3" t="s">
        <v>735</v>
      </c>
      <c r="U304" s="3">
        <v>45652</v>
      </c>
      <c r="V304" s="3">
        <v>47006</v>
      </c>
      <c r="W304" s="3" t="s">
        <v>47</v>
      </c>
      <c r="X304" s="3" t="s">
        <v>38</v>
      </c>
      <c r="Y304" s="3" t="s">
        <v>38</v>
      </c>
      <c r="Z304" s="3" t="s">
        <v>252</v>
      </c>
      <c r="AA304" s="3" t="s">
        <v>253</v>
      </c>
      <c r="AB304" s="3" t="s">
        <v>1694</v>
      </c>
      <c r="AC304" s="3" t="s">
        <v>1695</v>
      </c>
      <c r="AD304" s="3" t="s">
        <v>1696</v>
      </c>
      <c r="AE304" s="3" t="s">
        <v>38</v>
      </c>
      <c r="AF304" s="3" t="s">
        <v>1697</v>
      </c>
      <c r="AG304" s="3" t="s">
        <v>38</v>
      </c>
    </row>
    <row r="305" customHeight="1" spans="1:33">
      <c r="A305" s="3" t="s">
        <v>1698</v>
      </c>
      <c r="B305" s="3">
        <v>4.86</v>
      </c>
      <c r="C305" s="3">
        <v>7.3</v>
      </c>
      <c r="D305" s="3">
        <v>5.06</v>
      </c>
      <c r="E305" s="4">
        <f t="shared" si="8"/>
        <v>5.74</v>
      </c>
      <c r="F305" s="3">
        <v>1.55</v>
      </c>
      <c r="G305" s="3">
        <v>1.03</v>
      </c>
      <c r="H305" s="3">
        <v>1.11</v>
      </c>
      <c r="I305" s="4">
        <f t="shared" si="9"/>
        <v>1.23</v>
      </c>
      <c r="J305" s="3">
        <v>138</v>
      </c>
      <c r="K305" s="3">
        <v>216</v>
      </c>
      <c r="L305" s="3">
        <v>152</v>
      </c>
      <c r="M305" s="3">
        <v>45</v>
      </c>
      <c r="N305" s="3">
        <v>35</v>
      </c>
      <c r="O305" s="3">
        <v>34</v>
      </c>
      <c r="P305" s="3">
        <v>-2.22173679031313</v>
      </c>
      <c r="Q305" s="3">
        <v>6.26693005948913e-11</v>
      </c>
      <c r="R305" s="3">
        <v>1.15205652789541e-8</v>
      </c>
      <c r="S305" s="3" t="s">
        <v>45</v>
      </c>
      <c r="T305" s="3" t="s">
        <v>854</v>
      </c>
      <c r="U305" s="3">
        <v>67732</v>
      </c>
      <c r="V305" s="3">
        <v>69392</v>
      </c>
      <c r="W305" s="3" t="s">
        <v>37</v>
      </c>
      <c r="X305" s="3" t="s">
        <v>1698</v>
      </c>
      <c r="Y305" s="3" t="s">
        <v>38</v>
      </c>
      <c r="Z305" s="3" t="s">
        <v>1699</v>
      </c>
      <c r="AA305" s="3" t="s">
        <v>1700</v>
      </c>
      <c r="AB305" s="3" t="s">
        <v>1701</v>
      </c>
      <c r="AC305" s="3" t="s">
        <v>1702</v>
      </c>
      <c r="AD305" s="3" t="s">
        <v>1703</v>
      </c>
      <c r="AE305" s="3" t="s">
        <v>38</v>
      </c>
      <c r="AF305" s="3" t="s">
        <v>1704</v>
      </c>
      <c r="AG305" s="3" t="s">
        <v>1705</v>
      </c>
    </row>
    <row r="306" customHeight="1" spans="1:33">
      <c r="A306" s="3" t="s">
        <v>1706</v>
      </c>
      <c r="B306" s="3">
        <v>10.63</v>
      </c>
      <c r="C306" s="3">
        <v>12.79</v>
      </c>
      <c r="D306" s="3">
        <v>7.37</v>
      </c>
      <c r="E306" s="4">
        <f t="shared" si="8"/>
        <v>10.2633333333333</v>
      </c>
      <c r="F306" s="3">
        <v>2.48</v>
      </c>
      <c r="G306" s="3">
        <v>2.45</v>
      </c>
      <c r="H306" s="3">
        <v>4.3</v>
      </c>
      <c r="I306" s="4">
        <f t="shared" si="9"/>
        <v>3.07666666666667</v>
      </c>
      <c r="J306" s="3">
        <v>326</v>
      </c>
      <c r="K306" s="3">
        <v>409</v>
      </c>
      <c r="L306" s="3">
        <v>239</v>
      </c>
      <c r="M306" s="3">
        <v>78</v>
      </c>
      <c r="N306" s="3">
        <v>90</v>
      </c>
      <c r="O306" s="3">
        <v>143</v>
      </c>
      <c r="P306" s="3">
        <v>-1.71857448343225</v>
      </c>
      <c r="Q306" s="3">
        <v>1.2203334579219e-6</v>
      </c>
      <c r="R306" s="3">
        <v>0.000103110597483482</v>
      </c>
      <c r="S306" s="3" t="s">
        <v>45</v>
      </c>
      <c r="T306" s="3" t="s">
        <v>636</v>
      </c>
      <c r="U306" s="3">
        <v>126704</v>
      </c>
      <c r="V306" s="3">
        <v>128498</v>
      </c>
      <c r="W306" s="3" t="s">
        <v>47</v>
      </c>
      <c r="X306" s="3" t="s">
        <v>1706</v>
      </c>
      <c r="Y306" s="3" t="s">
        <v>38</v>
      </c>
      <c r="Z306" s="3" t="s">
        <v>1707</v>
      </c>
      <c r="AA306" s="3" t="s">
        <v>38</v>
      </c>
      <c r="AB306" s="3" t="s">
        <v>1102</v>
      </c>
      <c r="AC306" s="3" t="s">
        <v>1708</v>
      </c>
      <c r="AD306" s="3" t="s">
        <v>1709</v>
      </c>
      <c r="AE306" s="3" t="s">
        <v>1681</v>
      </c>
      <c r="AF306" s="3" t="s">
        <v>1710</v>
      </c>
      <c r="AG306" s="3" t="s">
        <v>1711</v>
      </c>
    </row>
    <row r="307" customHeight="1" spans="1:33">
      <c r="A307" s="3" t="s">
        <v>1712</v>
      </c>
      <c r="B307" s="3">
        <v>53.35</v>
      </c>
      <c r="C307" s="3">
        <v>39.91</v>
      </c>
      <c r="D307" s="3">
        <v>34.72</v>
      </c>
      <c r="E307" s="4">
        <f t="shared" si="8"/>
        <v>42.66</v>
      </c>
      <c r="F307" s="3">
        <v>78.52</v>
      </c>
      <c r="G307" s="3">
        <v>102.39</v>
      </c>
      <c r="H307" s="3">
        <v>122.61</v>
      </c>
      <c r="I307" s="4">
        <f t="shared" si="9"/>
        <v>101.173333333333</v>
      </c>
      <c r="J307" s="3">
        <v>700</v>
      </c>
      <c r="K307" s="3">
        <v>546</v>
      </c>
      <c r="L307" s="3">
        <v>482</v>
      </c>
      <c r="M307" s="3">
        <v>1055</v>
      </c>
      <c r="N307" s="3">
        <v>1610</v>
      </c>
      <c r="O307" s="3">
        <v>1743</v>
      </c>
      <c r="P307" s="3">
        <v>1.26800600347291</v>
      </c>
      <c r="Q307" s="3">
        <v>8.97391459719442e-7</v>
      </c>
      <c r="R307" s="3">
        <v>7.80042474267951e-5</v>
      </c>
      <c r="S307" s="3" t="s">
        <v>35</v>
      </c>
      <c r="T307" s="3" t="s">
        <v>1713</v>
      </c>
      <c r="U307" s="3">
        <v>29019</v>
      </c>
      <c r="V307" s="3">
        <v>29786</v>
      </c>
      <c r="W307" s="3" t="s">
        <v>47</v>
      </c>
      <c r="X307" s="3" t="s">
        <v>1712</v>
      </c>
      <c r="Y307" s="3" t="s">
        <v>38</v>
      </c>
      <c r="Z307" s="3" t="s">
        <v>1714</v>
      </c>
      <c r="AA307" s="3" t="s">
        <v>38</v>
      </c>
      <c r="AB307" s="3" t="s">
        <v>1715</v>
      </c>
      <c r="AC307" s="3" t="s">
        <v>1716</v>
      </c>
      <c r="AD307" s="3" t="s">
        <v>1717</v>
      </c>
      <c r="AE307" s="3" t="s">
        <v>1681</v>
      </c>
      <c r="AF307" s="3" t="s">
        <v>1718</v>
      </c>
      <c r="AG307" s="3" t="s">
        <v>1683</v>
      </c>
    </row>
    <row r="308" customHeight="1" spans="1:33">
      <c r="A308" s="3" t="s">
        <v>1719</v>
      </c>
      <c r="B308" s="3">
        <v>14.41</v>
      </c>
      <c r="C308" s="3">
        <v>20.59</v>
      </c>
      <c r="D308" s="3">
        <v>13.81</v>
      </c>
      <c r="E308" s="4">
        <f t="shared" si="8"/>
        <v>16.27</v>
      </c>
      <c r="F308" s="3">
        <v>7.65</v>
      </c>
      <c r="G308" s="3">
        <v>7.94</v>
      </c>
      <c r="H308" s="3">
        <v>6.2</v>
      </c>
      <c r="I308" s="4">
        <f t="shared" si="9"/>
        <v>7.26333333333333</v>
      </c>
      <c r="J308" s="3">
        <v>206</v>
      </c>
      <c r="K308" s="3">
        <v>307</v>
      </c>
      <c r="L308" s="3">
        <v>209</v>
      </c>
      <c r="M308" s="3">
        <v>112</v>
      </c>
      <c r="N308" s="3">
        <v>136</v>
      </c>
      <c r="O308" s="3">
        <v>96</v>
      </c>
      <c r="P308" s="3">
        <v>-1.15401126013662</v>
      </c>
      <c r="Q308" s="3">
        <v>2.65070640675653e-5</v>
      </c>
      <c r="R308" s="3">
        <v>0.0014423553841725</v>
      </c>
      <c r="S308" s="3" t="s">
        <v>45</v>
      </c>
      <c r="T308" s="3" t="s">
        <v>1211</v>
      </c>
      <c r="U308" s="3">
        <v>680191</v>
      </c>
      <c r="V308" s="3">
        <v>681724</v>
      </c>
      <c r="W308" s="3" t="s">
        <v>47</v>
      </c>
      <c r="X308" s="3" t="s">
        <v>1719</v>
      </c>
      <c r="Y308" s="3" t="s">
        <v>38</v>
      </c>
      <c r="Z308" s="3" t="s">
        <v>1720</v>
      </c>
      <c r="AA308" s="3" t="s">
        <v>38</v>
      </c>
      <c r="AB308" s="3" t="s">
        <v>1721</v>
      </c>
      <c r="AC308" s="3" t="s">
        <v>1716</v>
      </c>
      <c r="AD308" s="3" t="s">
        <v>1722</v>
      </c>
      <c r="AE308" s="3" t="s">
        <v>1681</v>
      </c>
      <c r="AF308" s="3" t="s">
        <v>1718</v>
      </c>
      <c r="AG308" s="3" t="s">
        <v>38</v>
      </c>
    </row>
    <row r="309" customHeight="1" spans="1:33">
      <c r="A309" s="3" t="s">
        <v>1723</v>
      </c>
      <c r="B309" s="3">
        <v>19.3</v>
      </c>
      <c r="C309" s="3">
        <v>15.56</v>
      </c>
      <c r="D309" s="3">
        <v>18.04</v>
      </c>
      <c r="E309" s="4">
        <f t="shared" si="8"/>
        <v>17.6333333333333</v>
      </c>
      <c r="F309" s="3">
        <v>0.62</v>
      </c>
      <c r="G309" s="3">
        <v>0.97</v>
      </c>
      <c r="H309" s="3">
        <v>0.29</v>
      </c>
      <c r="I309" s="4">
        <f t="shared" si="9"/>
        <v>0.626666666666667</v>
      </c>
      <c r="J309" s="3">
        <v>182</v>
      </c>
      <c r="K309" s="3">
        <v>153</v>
      </c>
      <c r="L309" s="3">
        <v>180</v>
      </c>
      <c r="M309" s="3">
        <v>6</v>
      </c>
      <c r="N309" s="3">
        <v>11</v>
      </c>
      <c r="O309" s="3">
        <v>3</v>
      </c>
      <c r="P309" s="3">
        <v>-4.77392627285568</v>
      </c>
      <c r="Q309" s="3">
        <v>4.54609878985856e-26</v>
      </c>
      <c r="R309" s="3">
        <v>3.43571416043561e-23</v>
      </c>
      <c r="S309" s="3" t="s">
        <v>45</v>
      </c>
      <c r="T309" s="3" t="s">
        <v>691</v>
      </c>
      <c r="U309" s="3">
        <v>752398</v>
      </c>
      <c r="V309" s="3">
        <v>753173</v>
      </c>
      <c r="W309" s="3" t="s">
        <v>47</v>
      </c>
      <c r="X309" s="3" t="s">
        <v>1723</v>
      </c>
      <c r="Y309" s="3" t="s">
        <v>38</v>
      </c>
      <c r="Z309" s="3" t="s">
        <v>1724</v>
      </c>
      <c r="AA309" s="3" t="s">
        <v>38</v>
      </c>
      <c r="AB309" s="3" t="s">
        <v>1725</v>
      </c>
      <c r="AC309" s="3" t="s">
        <v>1726</v>
      </c>
      <c r="AD309" s="3" t="s">
        <v>1727</v>
      </c>
      <c r="AE309" s="3" t="s">
        <v>38</v>
      </c>
      <c r="AF309" s="3" t="s">
        <v>1728</v>
      </c>
      <c r="AG309" s="3" t="s">
        <v>1363</v>
      </c>
    </row>
    <row r="310" customHeight="1" spans="1:33">
      <c r="A310" s="3" t="s">
        <v>1729</v>
      </c>
      <c r="B310" s="3">
        <v>6.25</v>
      </c>
      <c r="C310" s="3">
        <v>10.55</v>
      </c>
      <c r="D310" s="3">
        <v>11.74</v>
      </c>
      <c r="E310" s="4">
        <f t="shared" si="8"/>
        <v>9.51333333333333</v>
      </c>
      <c r="F310" s="3">
        <v>0.65</v>
      </c>
      <c r="G310" s="3">
        <v>1.11</v>
      </c>
      <c r="H310" s="3">
        <v>0.15</v>
      </c>
      <c r="I310" s="4">
        <f t="shared" si="9"/>
        <v>0.636666666666667</v>
      </c>
      <c r="J310" s="3">
        <v>75</v>
      </c>
      <c r="K310" s="3">
        <v>132</v>
      </c>
      <c r="L310" s="3">
        <v>149</v>
      </c>
      <c r="M310" s="3">
        <v>8</v>
      </c>
      <c r="N310" s="3">
        <v>16</v>
      </c>
      <c r="O310" s="3">
        <v>2</v>
      </c>
      <c r="P310" s="3">
        <v>-3.87193606311707</v>
      </c>
      <c r="Q310" s="3">
        <v>7.95832901626887e-11</v>
      </c>
      <c r="R310" s="3">
        <v>1.44348171697085e-8</v>
      </c>
      <c r="S310" s="3" t="s">
        <v>45</v>
      </c>
      <c r="T310" s="3" t="s">
        <v>691</v>
      </c>
      <c r="U310" s="3">
        <v>752259</v>
      </c>
      <c r="V310" s="3">
        <v>769163</v>
      </c>
      <c r="W310" s="3" t="s">
        <v>47</v>
      </c>
      <c r="X310" s="3" t="s">
        <v>1729</v>
      </c>
      <c r="Y310" s="3" t="s">
        <v>38</v>
      </c>
      <c r="Z310" s="3" t="s">
        <v>1724</v>
      </c>
      <c r="AA310" s="3" t="s">
        <v>38</v>
      </c>
      <c r="AB310" s="3" t="s">
        <v>1730</v>
      </c>
      <c r="AC310" s="3" t="s">
        <v>1726</v>
      </c>
      <c r="AD310" s="3" t="s">
        <v>1731</v>
      </c>
      <c r="AE310" s="3" t="s">
        <v>38</v>
      </c>
      <c r="AF310" s="3" t="s">
        <v>1728</v>
      </c>
      <c r="AG310" s="3" t="s">
        <v>1363</v>
      </c>
    </row>
    <row r="311" customHeight="1" spans="1:33">
      <c r="A311" s="3" t="s">
        <v>1732</v>
      </c>
      <c r="B311" s="3">
        <v>331.36</v>
      </c>
      <c r="C311" s="3">
        <v>383.67</v>
      </c>
      <c r="D311" s="3">
        <v>302.63</v>
      </c>
      <c r="E311" s="4">
        <f t="shared" ref="E311:E374" si="10">AVERAGE(B311:D311)</f>
        <v>339.22</v>
      </c>
      <c r="F311" s="3">
        <v>4.5</v>
      </c>
      <c r="G311" s="3">
        <v>12.97</v>
      </c>
      <c r="H311" s="3">
        <v>0.3</v>
      </c>
      <c r="I311" s="4">
        <f t="shared" ref="I311:I374" si="11">AVERAGE(F311:H311)</f>
        <v>5.92333333333333</v>
      </c>
      <c r="J311" s="3">
        <v>3091</v>
      </c>
      <c r="K311" s="3">
        <v>3732</v>
      </c>
      <c r="L311" s="3">
        <v>2987</v>
      </c>
      <c r="M311" s="3">
        <v>43</v>
      </c>
      <c r="N311" s="3">
        <v>145</v>
      </c>
      <c r="O311" s="3">
        <v>3</v>
      </c>
      <c r="P311" s="3">
        <v>-5.83253473905894</v>
      </c>
      <c r="Q311" s="3">
        <v>4.88443197488249e-7</v>
      </c>
      <c r="R311" s="3">
        <v>4.47443571517266e-5</v>
      </c>
      <c r="S311" s="3" t="s">
        <v>45</v>
      </c>
      <c r="T311" s="3" t="s">
        <v>691</v>
      </c>
      <c r="U311" s="3">
        <v>777404</v>
      </c>
      <c r="V311" s="3">
        <v>778169</v>
      </c>
      <c r="W311" s="3" t="s">
        <v>47</v>
      </c>
      <c r="X311" s="3" t="s">
        <v>1732</v>
      </c>
      <c r="Y311" s="3" t="s">
        <v>38</v>
      </c>
      <c r="Z311" s="3" t="s">
        <v>1724</v>
      </c>
      <c r="AA311" s="3" t="s">
        <v>38</v>
      </c>
      <c r="AB311" s="3" t="s">
        <v>1733</v>
      </c>
      <c r="AC311" s="3" t="s">
        <v>1726</v>
      </c>
      <c r="AD311" s="3" t="s">
        <v>1734</v>
      </c>
      <c r="AE311" s="3" t="s">
        <v>38</v>
      </c>
      <c r="AF311" s="3" t="s">
        <v>1728</v>
      </c>
      <c r="AG311" s="3" t="s">
        <v>1363</v>
      </c>
    </row>
    <row r="312" customHeight="1" spans="1:33">
      <c r="A312" s="3" t="s">
        <v>1735</v>
      </c>
      <c r="B312" s="3">
        <v>141.93</v>
      </c>
      <c r="C312" s="3">
        <v>143.95</v>
      </c>
      <c r="D312" s="3">
        <v>118.85</v>
      </c>
      <c r="E312" s="4">
        <f t="shared" si="10"/>
        <v>134.91</v>
      </c>
      <c r="F312" s="3">
        <v>10.88</v>
      </c>
      <c r="G312" s="3">
        <v>19.02</v>
      </c>
      <c r="H312" s="3">
        <v>1.75</v>
      </c>
      <c r="I312" s="4">
        <f t="shared" si="11"/>
        <v>10.55</v>
      </c>
      <c r="J312" s="3">
        <v>4115</v>
      </c>
      <c r="K312" s="3">
        <v>4352</v>
      </c>
      <c r="L312" s="3">
        <v>3646</v>
      </c>
      <c r="M312" s="3">
        <v>323</v>
      </c>
      <c r="N312" s="3">
        <v>661</v>
      </c>
      <c r="O312" s="3">
        <v>55</v>
      </c>
      <c r="P312" s="3">
        <v>-3.67312112646628</v>
      </c>
      <c r="Q312" s="3">
        <v>1.36931905730616e-5</v>
      </c>
      <c r="R312" s="3">
        <v>0.000799464883951259</v>
      </c>
      <c r="S312" s="3" t="s">
        <v>45</v>
      </c>
      <c r="T312" s="3" t="s">
        <v>691</v>
      </c>
      <c r="U312" s="3">
        <v>782744</v>
      </c>
      <c r="V312" s="3">
        <v>784650</v>
      </c>
      <c r="W312" s="3" t="s">
        <v>47</v>
      </c>
      <c r="X312" s="3" t="s">
        <v>1735</v>
      </c>
      <c r="Y312" s="3" t="s">
        <v>38</v>
      </c>
      <c r="Z312" s="3" t="s">
        <v>1724</v>
      </c>
      <c r="AA312" s="3" t="s">
        <v>38</v>
      </c>
      <c r="AB312" s="3" t="s">
        <v>1736</v>
      </c>
      <c r="AC312" s="3" t="s">
        <v>1726</v>
      </c>
      <c r="AD312" s="3" t="s">
        <v>1737</v>
      </c>
      <c r="AE312" s="3" t="s">
        <v>38</v>
      </c>
      <c r="AF312" s="3" t="s">
        <v>1728</v>
      </c>
      <c r="AG312" s="3" t="s">
        <v>1363</v>
      </c>
    </row>
    <row r="313" customHeight="1" spans="1:33">
      <c r="A313" s="3" t="s">
        <v>1738</v>
      </c>
      <c r="B313" s="3">
        <v>1.41</v>
      </c>
      <c r="C313" s="3">
        <v>1.1</v>
      </c>
      <c r="D313" s="3">
        <v>2.48</v>
      </c>
      <c r="E313" s="4">
        <f t="shared" si="10"/>
        <v>1.66333333333333</v>
      </c>
      <c r="F313" s="3">
        <v>3.88</v>
      </c>
      <c r="G313" s="3">
        <v>4.88</v>
      </c>
      <c r="H313" s="3">
        <v>4.66</v>
      </c>
      <c r="I313" s="4">
        <f t="shared" si="11"/>
        <v>4.47333333333333</v>
      </c>
      <c r="J313" s="3">
        <v>21</v>
      </c>
      <c r="K313" s="3">
        <v>17</v>
      </c>
      <c r="L313" s="3">
        <v>39</v>
      </c>
      <c r="M313" s="3">
        <v>59</v>
      </c>
      <c r="N313" s="3">
        <v>87</v>
      </c>
      <c r="O313" s="3">
        <v>75</v>
      </c>
      <c r="P313" s="3">
        <v>1.45065625536164</v>
      </c>
      <c r="Q313" s="3">
        <v>0.00107397989218827</v>
      </c>
      <c r="R313" s="3">
        <v>0.0285349325456702</v>
      </c>
      <c r="S313" s="3" t="s">
        <v>35</v>
      </c>
      <c r="T313" s="3" t="s">
        <v>1739</v>
      </c>
      <c r="U313" s="3">
        <v>17907</v>
      </c>
      <c r="V313" s="3">
        <v>20440</v>
      </c>
      <c r="W313" s="3" t="s">
        <v>47</v>
      </c>
      <c r="X313" s="3" t="s">
        <v>1738</v>
      </c>
      <c r="Y313" s="3" t="s">
        <v>38</v>
      </c>
      <c r="Z313" s="3" t="s">
        <v>1740</v>
      </c>
      <c r="AA313" s="3" t="s">
        <v>38</v>
      </c>
      <c r="AB313" s="3" t="s">
        <v>1741</v>
      </c>
      <c r="AC313" s="3" t="s">
        <v>1742</v>
      </c>
      <c r="AD313" s="3" t="s">
        <v>1743</v>
      </c>
      <c r="AE313" s="3" t="s">
        <v>38</v>
      </c>
      <c r="AF313" s="3" t="s">
        <v>1744</v>
      </c>
      <c r="AG313" s="3" t="s">
        <v>1745</v>
      </c>
    </row>
    <row r="314" customHeight="1" spans="1:33">
      <c r="A314" s="3" t="s">
        <v>1746</v>
      </c>
      <c r="B314" s="3">
        <v>6.8</v>
      </c>
      <c r="C314" s="3">
        <v>6.76</v>
      </c>
      <c r="D314" s="3">
        <v>8.35</v>
      </c>
      <c r="E314" s="4">
        <f t="shared" si="10"/>
        <v>7.30333333333333</v>
      </c>
      <c r="F314" s="3">
        <v>4.41</v>
      </c>
      <c r="G314" s="3">
        <v>3.22</v>
      </c>
      <c r="H314" s="3">
        <v>3.01</v>
      </c>
      <c r="I314" s="4">
        <f t="shared" si="11"/>
        <v>3.54666666666667</v>
      </c>
      <c r="J314" s="3">
        <v>448</v>
      </c>
      <c r="K314" s="3">
        <v>464</v>
      </c>
      <c r="L314" s="3">
        <v>582</v>
      </c>
      <c r="M314" s="3">
        <v>297</v>
      </c>
      <c r="N314" s="3">
        <v>254</v>
      </c>
      <c r="O314" s="3">
        <v>215</v>
      </c>
      <c r="P314" s="3">
        <v>-1.03216102608129</v>
      </c>
      <c r="Q314" s="3">
        <v>8.09525419817663e-7</v>
      </c>
      <c r="R314" s="3">
        <v>7.12775342944309e-5</v>
      </c>
      <c r="S314" s="3" t="s">
        <v>45</v>
      </c>
      <c r="T314" s="3" t="s">
        <v>1747</v>
      </c>
      <c r="U314" s="3">
        <v>1242</v>
      </c>
      <c r="V314" s="3">
        <v>8167</v>
      </c>
      <c r="W314" s="3" t="s">
        <v>47</v>
      </c>
      <c r="X314" s="3" t="s">
        <v>1746</v>
      </c>
      <c r="Y314" s="3" t="s">
        <v>38</v>
      </c>
      <c r="Z314" s="3" t="s">
        <v>1748</v>
      </c>
      <c r="AA314" s="3" t="s">
        <v>38</v>
      </c>
      <c r="AB314" s="3" t="s">
        <v>1749</v>
      </c>
      <c r="AC314" s="3" t="s">
        <v>1750</v>
      </c>
      <c r="AD314" s="3" t="s">
        <v>1751</v>
      </c>
      <c r="AE314" s="3" t="s">
        <v>1752</v>
      </c>
      <c r="AF314" s="3" t="s">
        <v>1753</v>
      </c>
      <c r="AG314" s="3" t="s">
        <v>1754</v>
      </c>
    </row>
    <row r="315" customHeight="1" spans="1:33">
      <c r="A315" s="3" t="s">
        <v>1755</v>
      </c>
      <c r="B315" s="3">
        <v>1.57</v>
      </c>
      <c r="C315" s="3">
        <v>4.24</v>
      </c>
      <c r="D315" s="3">
        <v>3.94</v>
      </c>
      <c r="E315" s="4">
        <f t="shared" si="10"/>
        <v>3.25</v>
      </c>
      <c r="F315" s="3">
        <v>0.75</v>
      </c>
      <c r="G315" s="3">
        <v>1.14</v>
      </c>
      <c r="H315" s="3">
        <v>0.98</v>
      </c>
      <c r="I315" s="4">
        <f t="shared" si="11"/>
        <v>0.956666666666667</v>
      </c>
      <c r="J315" s="3">
        <v>37</v>
      </c>
      <c r="K315" s="3">
        <v>104</v>
      </c>
      <c r="L315" s="3">
        <v>98</v>
      </c>
      <c r="M315" s="3">
        <v>18</v>
      </c>
      <c r="N315" s="3">
        <v>32</v>
      </c>
      <c r="O315" s="3">
        <v>25</v>
      </c>
      <c r="P315" s="3">
        <v>-1.74804415726441</v>
      </c>
      <c r="Q315" s="3">
        <v>0.000691217360557906</v>
      </c>
      <c r="R315" s="3">
        <v>0.0200276365587848</v>
      </c>
      <c r="S315" s="3" t="s">
        <v>45</v>
      </c>
      <c r="T315" s="3" t="s">
        <v>826</v>
      </c>
      <c r="U315" s="3">
        <v>293721</v>
      </c>
      <c r="V315" s="3">
        <v>295097</v>
      </c>
      <c r="W315" s="3" t="s">
        <v>37</v>
      </c>
      <c r="X315" s="3" t="s">
        <v>1755</v>
      </c>
      <c r="Y315" s="3" t="s">
        <v>38</v>
      </c>
      <c r="Z315" s="3" t="s">
        <v>1756</v>
      </c>
      <c r="AA315" s="3" t="s">
        <v>1654</v>
      </c>
      <c r="AB315" s="3" t="s">
        <v>1757</v>
      </c>
      <c r="AC315" s="3" t="s">
        <v>1758</v>
      </c>
      <c r="AD315" s="3" t="s">
        <v>1759</v>
      </c>
      <c r="AE315" s="3" t="s">
        <v>38</v>
      </c>
      <c r="AF315" s="3" t="s">
        <v>1760</v>
      </c>
      <c r="AG315" s="3" t="s">
        <v>1761</v>
      </c>
    </row>
    <row r="316" customHeight="1" spans="1:33">
      <c r="A316" s="3" t="s">
        <v>1762</v>
      </c>
      <c r="B316" s="3">
        <v>20.02</v>
      </c>
      <c r="C316" s="3">
        <v>14.6</v>
      </c>
      <c r="D316" s="3">
        <v>26.87</v>
      </c>
      <c r="E316" s="4">
        <f t="shared" si="10"/>
        <v>20.4966666666667</v>
      </c>
      <c r="F316" s="3">
        <v>3.88</v>
      </c>
      <c r="G316" s="3">
        <v>8.03</v>
      </c>
      <c r="H316" s="3">
        <v>10.06</v>
      </c>
      <c r="I316" s="4">
        <f t="shared" si="11"/>
        <v>7.32333333333333</v>
      </c>
      <c r="J316" s="3">
        <v>514</v>
      </c>
      <c r="K316" s="3">
        <v>391</v>
      </c>
      <c r="L316" s="3">
        <v>730</v>
      </c>
      <c r="M316" s="3">
        <v>102</v>
      </c>
      <c r="N316" s="3">
        <v>247</v>
      </c>
      <c r="O316" s="3">
        <v>280</v>
      </c>
      <c r="P316" s="3">
        <v>-1.45008025122797</v>
      </c>
      <c r="Q316" s="3">
        <v>0.000185735900787948</v>
      </c>
      <c r="R316" s="3">
        <v>0.0070184953510246</v>
      </c>
      <c r="S316" s="3" t="s">
        <v>45</v>
      </c>
      <c r="T316" s="3" t="s">
        <v>826</v>
      </c>
      <c r="U316" s="3">
        <v>339815</v>
      </c>
      <c r="V316" s="3">
        <v>341317</v>
      </c>
      <c r="W316" s="3" t="s">
        <v>47</v>
      </c>
      <c r="X316" s="3" t="s">
        <v>1762</v>
      </c>
      <c r="Y316" s="3" t="s">
        <v>38</v>
      </c>
      <c r="Z316" s="3" t="s">
        <v>1756</v>
      </c>
      <c r="AA316" s="3" t="s">
        <v>1654</v>
      </c>
      <c r="AB316" s="3" t="s">
        <v>1757</v>
      </c>
      <c r="AC316" s="3" t="s">
        <v>1758</v>
      </c>
      <c r="AD316" s="3" t="s">
        <v>1759</v>
      </c>
      <c r="AE316" s="3" t="s">
        <v>38</v>
      </c>
      <c r="AF316" s="3" t="s">
        <v>1760</v>
      </c>
      <c r="AG316" s="3" t="s">
        <v>1761</v>
      </c>
    </row>
    <row r="317" customHeight="1" spans="1:33">
      <c r="A317" s="3" t="s">
        <v>1763</v>
      </c>
      <c r="B317" s="3">
        <v>5.83</v>
      </c>
      <c r="C317" s="3">
        <v>4.75</v>
      </c>
      <c r="D317" s="3">
        <v>7.23</v>
      </c>
      <c r="E317" s="4">
        <f t="shared" si="10"/>
        <v>5.93666666666667</v>
      </c>
      <c r="F317" s="3">
        <v>2.52</v>
      </c>
      <c r="G317" s="3">
        <v>3.22</v>
      </c>
      <c r="H317" s="3">
        <v>2.75</v>
      </c>
      <c r="I317" s="4">
        <f t="shared" si="11"/>
        <v>2.83</v>
      </c>
      <c r="J317" s="3">
        <v>219</v>
      </c>
      <c r="K317" s="3">
        <v>186</v>
      </c>
      <c r="L317" s="3">
        <v>287</v>
      </c>
      <c r="M317" s="3">
        <v>97</v>
      </c>
      <c r="N317" s="3">
        <v>145</v>
      </c>
      <c r="O317" s="3">
        <v>112</v>
      </c>
      <c r="P317" s="3">
        <v>-1.04500602017012</v>
      </c>
      <c r="Q317" s="3">
        <v>5.89550392240402e-5</v>
      </c>
      <c r="R317" s="3">
        <v>0.00280908888295702</v>
      </c>
      <c r="S317" s="3" t="s">
        <v>45</v>
      </c>
      <c r="T317" s="3" t="s">
        <v>890</v>
      </c>
      <c r="U317" s="3">
        <v>2377092</v>
      </c>
      <c r="V317" s="3">
        <v>2381356</v>
      </c>
      <c r="W317" s="3" t="s">
        <v>47</v>
      </c>
      <c r="X317" s="3" t="s">
        <v>1763</v>
      </c>
      <c r="Y317" s="3" t="s">
        <v>38</v>
      </c>
      <c r="Z317" s="3" t="s">
        <v>1764</v>
      </c>
      <c r="AA317" s="3" t="s">
        <v>38</v>
      </c>
      <c r="AB317" s="3" t="s">
        <v>1765</v>
      </c>
      <c r="AC317" s="3" t="s">
        <v>1766</v>
      </c>
      <c r="AD317" s="3" t="s">
        <v>1767</v>
      </c>
      <c r="AE317" s="3" t="s">
        <v>1768</v>
      </c>
      <c r="AF317" s="3" t="s">
        <v>1769</v>
      </c>
      <c r="AG317" s="3" t="s">
        <v>1770</v>
      </c>
    </row>
    <row r="318" customHeight="1" spans="1:33">
      <c r="A318" s="3" t="s">
        <v>1771</v>
      </c>
      <c r="B318" s="3">
        <v>16.09</v>
      </c>
      <c r="C318" s="3">
        <v>33.11</v>
      </c>
      <c r="D318" s="3">
        <v>11.21</v>
      </c>
      <c r="E318" s="4">
        <f t="shared" si="10"/>
        <v>20.1366666666667</v>
      </c>
      <c r="F318" s="3">
        <v>3.64</v>
      </c>
      <c r="G318" s="3">
        <v>5.42</v>
      </c>
      <c r="H318" s="3">
        <v>8.51</v>
      </c>
      <c r="I318" s="4">
        <f t="shared" si="11"/>
        <v>5.85666666666667</v>
      </c>
      <c r="J318" s="3">
        <v>384</v>
      </c>
      <c r="K318" s="3">
        <v>824</v>
      </c>
      <c r="L318" s="3">
        <v>283</v>
      </c>
      <c r="M318" s="3">
        <v>89</v>
      </c>
      <c r="N318" s="3">
        <v>155</v>
      </c>
      <c r="O318" s="3">
        <v>220</v>
      </c>
      <c r="P318" s="3">
        <v>-1.76408602207058</v>
      </c>
      <c r="Q318" s="3">
        <v>0.000170542019573129</v>
      </c>
      <c r="R318" s="3">
        <v>0.00660019449007985</v>
      </c>
      <c r="S318" s="3" t="s">
        <v>45</v>
      </c>
      <c r="T318" s="3" t="s">
        <v>1772</v>
      </c>
      <c r="U318" s="3">
        <v>1811994</v>
      </c>
      <c r="V318" s="3">
        <v>1813390</v>
      </c>
      <c r="W318" s="3" t="s">
        <v>47</v>
      </c>
      <c r="X318" s="3" t="s">
        <v>1771</v>
      </c>
      <c r="Y318" s="3" t="s">
        <v>38</v>
      </c>
      <c r="Z318" s="3" t="s">
        <v>1773</v>
      </c>
      <c r="AA318" s="3" t="s">
        <v>38</v>
      </c>
      <c r="AB318" s="3" t="s">
        <v>1774</v>
      </c>
      <c r="AC318" s="3" t="s">
        <v>1775</v>
      </c>
      <c r="AD318" s="3" t="s">
        <v>1776</v>
      </c>
      <c r="AE318" s="3" t="s">
        <v>38</v>
      </c>
      <c r="AF318" s="3" t="s">
        <v>1777</v>
      </c>
      <c r="AG318" s="3" t="s">
        <v>1610</v>
      </c>
    </row>
    <row r="319" customHeight="1" spans="1:33">
      <c r="A319" s="3" t="s">
        <v>1778</v>
      </c>
      <c r="B319" s="3">
        <v>22.555405</v>
      </c>
      <c r="C319" s="3">
        <v>32.620537</v>
      </c>
      <c r="D319" s="3">
        <v>26.251524</v>
      </c>
      <c r="E319" s="4">
        <f t="shared" si="10"/>
        <v>27.1424886666667</v>
      </c>
      <c r="F319" s="3">
        <v>12.039068</v>
      </c>
      <c r="G319" s="3">
        <v>11.621963</v>
      </c>
      <c r="H319" s="3">
        <v>14.062684</v>
      </c>
      <c r="I319" s="4">
        <f t="shared" si="11"/>
        <v>12.5745716666667</v>
      </c>
      <c r="J319" s="3">
        <v>1865</v>
      </c>
      <c r="K319" s="3">
        <v>2771</v>
      </c>
      <c r="L319" s="3">
        <v>2251</v>
      </c>
      <c r="M319" s="3">
        <v>1003</v>
      </c>
      <c r="N319" s="3">
        <v>1129</v>
      </c>
      <c r="O319" s="3">
        <v>1248</v>
      </c>
      <c r="P319" s="3">
        <v>-1.09800587143401</v>
      </c>
      <c r="Q319" s="3">
        <v>4.91121555693916e-8</v>
      </c>
      <c r="R319" s="3">
        <v>5.52146453130759e-6</v>
      </c>
      <c r="S319" s="3" t="s">
        <v>45</v>
      </c>
      <c r="T319" s="3" t="s">
        <v>1779</v>
      </c>
      <c r="U319" s="3">
        <v>116628</v>
      </c>
      <c r="V319" s="3">
        <v>117722</v>
      </c>
      <c r="W319" s="3" t="s">
        <v>63</v>
      </c>
      <c r="X319" s="3" t="s">
        <v>38</v>
      </c>
      <c r="Y319" s="3" t="s">
        <v>38</v>
      </c>
      <c r="Z319" s="3" t="s">
        <v>1780</v>
      </c>
      <c r="AA319" s="3" t="s">
        <v>38</v>
      </c>
      <c r="AB319" s="3" t="s">
        <v>893</v>
      </c>
      <c r="AC319" s="3" t="s">
        <v>1781</v>
      </c>
      <c r="AD319" s="3" t="s">
        <v>1782</v>
      </c>
      <c r="AE319" s="3" t="s">
        <v>38</v>
      </c>
      <c r="AF319" s="3" t="s">
        <v>1783</v>
      </c>
      <c r="AG319" s="3" t="s">
        <v>1610</v>
      </c>
    </row>
    <row r="320" customHeight="1" spans="1:33">
      <c r="A320" s="3" t="s">
        <v>1784</v>
      </c>
      <c r="B320" s="3">
        <v>4.23</v>
      </c>
      <c r="C320" s="3">
        <v>9.67</v>
      </c>
      <c r="D320" s="3">
        <v>3.95</v>
      </c>
      <c r="E320" s="4">
        <f t="shared" si="10"/>
        <v>5.95</v>
      </c>
      <c r="F320" s="3">
        <v>0.05</v>
      </c>
      <c r="G320" s="3">
        <v>0.93</v>
      </c>
      <c r="H320" s="3">
        <v>0.09</v>
      </c>
      <c r="I320" s="4">
        <f t="shared" si="11"/>
        <v>0.356666666666667</v>
      </c>
      <c r="J320" s="3">
        <v>91</v>
      </c>
      <c r="K320" s="3">
        <v>217</v>
      </c>
      <c r="L320" s="3">
        <v>90</v>
      </c>
      <c r="M320" s="3">
        <v>1</v>
      </c>
      <c r="N320" s="3">
        <v>24</v>
      </c>
      <c r="O320" s="3">
        <v>2</v>
      </c>
      <c r="P320" s="3">
        <v>-4.04096017463622</v>
      </c>
      <c r="Q320" s="3">
        <v>5.183061365177e-6</v>
      </c>
      <c r="R320" s="3">
        <v>0.000347328942271849</v>
      </c>
      <c r="S320" s="3" t="s">
        <v>45</v>
      </c>
      <c r="T320" s="3" t="s">
        <v>1785</v>
      </c>
      <c r="U320" s="3">
        <v>135888</v>
      </c>
      <c r="V320" s="3">
        <v>137146</v>
      </c>
      <c r="W320" s="3" t="s">
        <v>47</v>
      </c>
      <c r="X320" s="3" t="s">
        <v>1784</v>
      </c>
      <c r="Y320" s="3" t="s">
        <v>38</v>
      </c>
      <c r="Z320" s="3" t="s">
        <v>1786</v>
      </c>
      <c r="AA320" s="3" t="s">
        <v>38</v>
      </c>
      <c r="AB320" s="3" t="s">
        <v>1787</v>
      </c>
      <c r="AC320" s="3" t="s">
        <v>1788</v>
      </c>
      <c r="AD320" s="3" t="s">
        <v>1789</v>
      </c>
      <c r="AE320" s="3" t="s">
        <v>38</v>
      </c>
      <c r="AF320" s="3" t="s">
        <v>990</v>
      </c>
      <c r="AG320" s="3" t="s">
        <v>1610</v>
      </c>
    </row>
    <row r="321" customHeight="1" spans="1:33">
      <c r="A321" s="3" t="s">
        <v>1790</v>
      </c>
      <c r="B321" s="3">
        <v>6.6</v>
      </c>
      <c r="C321" s="3">
        <v>7.4</v>
      </c>
      <c r="D321" s="3">
        <v>4.74</v>
      </c>
      <c r="E321" s="4">
        <f t="shared" si="10"/>
        <v>6.24666666666667</v>
      </c>
      <c r="F321" s="3">
        <v>0.18</v>
      </c>
      <c r="G321" s="3">
        <v>1.09</v>
      </c>
      <c r="H321" s="3">
        <v>0</v>
      </c>
      <c r="I321" s="4">
        <f t="shared" si="11"/>
        <v>0.423333333333333</v>
      </c>
      <c r="J321" s="3">
        <v>71</v>
      </c>
      <c r="K321" s="3">
        <v>83</v>
      </c>
      <c r="L321" s="3">
        <v>54</v>
      </c>
      <c r="M321" s="3">
        <v>2</v>
      </c>
      <c r="N321" s="3">
        <v>14</v>
      </c>
      <c r="O321" s="3">
        <v>0</v>
      </c>
      <c r="P321" s="3">
        <v>-3.84890774194728</v>
      </c>
      <c r="Q321" s="3">
        <v>1.58913496059941e-5</v>
      </c>
      <c r="R321" s="3">
        <v>0.000914071773214125</v>
      </c>
      <c r="S321" s="3" t="s">
        <v>45</v>
      </c>
      <c r="T321" s="3" t="s">
        <v>495</v>
      </c>
      <c r="U321" s="3">
        <v>226892</v>
      </c>
      <c r="V321" s="3">
        <v>227521</v>
      </c>
      <c r="W321" s="3" t="s">
        <v>47</v>
      </c>
      <c r="X321" s="3" t="s">
        <v>1790</v>
      </c>
      <c r="Y321" s="3" t="s">
        <v>38</v>
      </c>
      <c r="Z321" s="3" t="s">
        <v>1791</v>
      </c>
      <c r="AA321" s="3" t="s">
        <v>38</v>
      </c>
      <c r="AB321" s="3" t="s">
        <v>1792</v>
      </c>
      <c r="AC321" s="3" t="s">
        <v>1788</v>
      </c>
      <c r="AD321" s="3" t="s">
        <v>1793</v>
      </c>
      <c r="AE321" s="3" t="s">
        <v>38</v>
      </c>
      <c r="AF321" s="3" t="s">
        <v>990</v>
      </c>
      <c r="AG321" s="3" t="s">
        <v>1610</v>
      </c>
    </row>
    <row r="322" customHeight="1" spans="1:33">
      <c r="A322" s="3" t="s">
        <v>1794</v>
      </c>
      <c r="B322" s="3">
        <v>7.37</v>
      </c>
      <c r="C322" s="3">
        <v>8.43</v>
      </c>
      <c r="D322" s="3">
        <v>5.74</v>
      </c>
      <c r="E322" s="4">
        <f t="shared" si="10"/>
        <v>7.18</v>
      </c>
      <c r="F322" s="3">
        <v>0.5</v>
      </c>
      <c r="G322" s="3">
        <v>1.42</v>
      </c>
      <c r="H322" s="3">
        <v>0.63</v>
      </c>
      <c r="I322" s="4">
        <f t="shared" si="11"/>
        <v>0.85</v>
      </c>
      <c r="J322" s="3">
        <v>130</v>
      </c>
      <c r="K322" s="3">
        <v>155</v>
      </c>
      <c r="L322" s="3">
        <v>107</v>
      </c>
      <c r="M322" s="3">
        <v>9</v>
      </c>
      <c r="N322" s="3">
        <v>30</v>
      </c>
      <c r="O322" s="3">
        <v>12</v>
      </c>
      <c r="P322" s="3">
        <v>-3.05111768874267</v>
      </c>
      <c r="Q322" s="3">
        <v>1.33859605979534e-10</v>
      </c>
      <c r="R322" s="3">
        <v>2.36488201291245e-8</v>
      </c>
      <c r="S322" s="3" t="s">
        <v>45</v>
      </c>
      <c r="T322" s="3" t="s">
        <v>495</v>
      </c>
      <c r="U322" s="3">
        <v>231769</v>
      </c>
      <c r="V322" s="3">
        <v>232800</v>
      </c>
      <c r="W322" s="3" t="s">
        <v>47</v>
      </c>
      <c r="X322" s="3" t="s">
        <v>1794</v>
      </c>
      <c r="Y322" s="3" t="s">
        <v>38</v>
      </c>
      <c r="Z322" s="3" t="s">
        <v>1795</v>
      </c>
      <c r="AA322" s="3" t="s">
        <v>38</v>
      </c>
      <c r="AB322" s="3" t="s">
        <v>1796</v>
      </c>
      <c r="AC322" s="3" t="s">
        <v>1788</v>
      </c>
      <c r="AD322" s="3" t="s">
        <v>1797</v>
      </c>
      <c r="AE322" s="3" t="s">
        <v>38</v>
      </c>
      <c r="AF322" s="3" t="s">
        <v>990</v>
      </c>
      <c r="AG322" s="3" t="s">
        <v>1610</v>
      </c>
    </row>
    <row r="323" customHeight="1" spans="1:33">
      <c r="A323" s="3" t="s">
        <v>1798</v>
      </c>
      <c r="B323" s="3">
        <v>5.11</v>
      </c>
      <c r="C323" s="3">
        <v>10.06</v>
      </c>
      <c r="D323" s="3">
        <v>7.88</v>
      </c>
      <c r="E323" s="4">
        <f t="shared" si="10"/>
        <v>7.68333333333333</v>
      </c>
      <c r="F323" s="3">
        <v>0.32</v>
      </c>
      <c r="G323" s="3">
        <v>0.63</v>
      </c>
      <c r="H323" s="3">
        <v>0.1</v>
      </c>
      <c r="I323" s="4">
        <f t="shared" si="11"/>
        <v>0.35</v>
      </c>
      <c r="J323" s="3">
        <v>95</v>
      </c>
      <c r="K323" s="3">
        <v>195</v>
      </c>
      <c r="L323" s="3">
        <v>155</v>
      </c>
      <c r="M323" s="3">
        <v>6</v>
      </c>
      <c r="N323" s="3">
        <v>14</v>
      </c>
      <c r="O323" s="3">
        <v>2</v>
      </c>
      <c r="P323" s="3">
        <v>-4.4386380076068</v>
      </c>
      <c r="Q323" s="3">
        <v>1.59396756272548e-14</v>
      </c>
      <c r="R323" s="3">
        <v>4.47083252361567e-12</v>
      </c>
      <c r="S323" s="3" t="s">
        <v>45</v>
      </c>
      <c r="T323" s="3" t="s">
        <v>95</v>
      </c>
      <c r="U323" s="3">
        <v>769970</v>
      </c>
      <c r="V323" s="3">
        <v>771057</v>
      </c>
      <c r="W323" s="3" t="s">
        <v>37</v>
      </c>
      <c r="X323" s="3" t="s">
        <v>1798</v>
      </c>
      <c r="Y323" s="3" t="s">
        <v>38</v>
      </c>
      <c r="Z323" s="3" t="s">
        <v>1799</v>
      </c>
      <c r="AA323" s="3" t="s">
        <v>38</v>
      </c>
      <c r="AB323" s="3" t="s">
        <v>1800</v>
      </c>
      <c r="AC323" s="3" t="s">
        <v>1788</v>
      </c>
      <c r="AD323" s="3" t="s">
        <v>1801</v>
      </c>
      <c r="AE323" s="3" t="s">
        <v>38</v>
      </c>
      <c r="AF323" s="3" t="s">
        <v>990</v>
      </c>
      <c r="AG323" s="3" t="s">
        <v>1610</v>
      </c>
    </row>
    <row r="324" customHeight="1" spans="1:33">
      <c r="A324" s="3" t="s">
        <v>1802</v>
      </c>
      <c r="B324" s="3">
        <v>1.54</v>
      </c>
      <c r="C324" s="3">
        <v>1.93</v>
      </c>
      <c r="D324" s="3">
        <v>2</v>
      </c>
      <c r="E324" s="4">
        <f t="shared" si="10"/>
        <v>1.82333333333333</v>
      </c>
      <c r="F324" s="3">
        <v>0.75</v>
      </c>
      <c r="G324" s="3">
        <v>0.64</v>
      </c>
      <c r="H324" s="3">
        <v>0.77</v>
      </c>
      <c r="I324" s="4">
        <f t="shared" si="11"/>
        <v>0.72</v>
      </c>
      <c r="J324" s="3">
        <v>46</v>
      </c>
      <c r="K324" s="3">
        <v>60</v>
      </c>
      <c r="L324" s="3">
        <v>63</v>
      </c>
      <c r="M324" s="3">
        <v>23</v>
      </c>
      <c r="N324" s="3">
        <v>23</v>
      </c>
      <c r="O324" s="3">
        <v>25</v>
      </c>
      <c r="P324" s="3">
        <v>-1.31990995294674</v>
      </c>
      <c r="Q324" s="3">
        <v>0.000903325298626769</v>
      </c>
      <c r="R324" s="3">
        <v>0.0249763936989213</v>
      </c>
      <c r="S324" s="3" t="s">
        <v>45</v>
      </c>
      <c r="T324" s="3" t="s">
        <v>534</v>
      </c>
      <c r="U324" s="3">
        <v>241761</v>
      </c>
      <c r="V324" s="3">
        <v>243506</v>
      </c>
      <c r="W324" s="3" t="s">
        <v>47</v>
      </c>
      <c r="X324" s="3" t="s">
        <v>1802</v>
      </c>
      <c r="Y324" s="3" t="s">
        <v>38</v>
      </c>
      <c r="Z324" s="3" t="s">
        <v>1803</v>
      </c>
      <c r="AA324" s="3" t="s">
        <v>38</v>
      </c>
      <c r="AB324" s="3" t="s">
        <v>1804</v>
      </c>
      <c r="AC324" s="3" t="s">
        <v>1805</v>
      </c>
      <c r="AD324" s="3" t="s">
        <v>1806</v>
      </c>
      <c r="AE324" s="3" t="s">
        <v>38</v>
      </c>
      <c r="AF324" s="3" t="s">
        <v>1807</v>
      </c>
      <c r="AG324" s="3" t="s">
        <v>1610</v>
      </c>
    </row>
    <row r="325" customHeight="1" spans="1:33">
      <c r="A325" s="3" t="s">
        <v>1808</v>
      </c>
      <c r="B325" s="3">
        <v>8.57</v>
      </c>
      <c r="C325" s="3">
        <v>7.45</v>
      </c>
      <c r="D325" s="3">
        <v>8.95</v>
      </c>
      <c r="E325" s="4">
        <f t="shared" si="10"/>
        <v>8.32333333333333</v>
      </c>
      <c r="F325" s="3">
        <v>2.36</v>
      </c>
      <c r="G325" s="3">
        <v>4.26</v>
      </c>
      <c r="H325" s="3">
        <v>2.88</v>
      </c>
      <c r="I325" s="4">
        <f t="shared" si="11"/>
        <v>3.16666666666667</v>
      </c>
      <c r="J325" s="3">
        <v>277</v>
      </c>
      <c r="K325" s="3">
        <v>251</v>
      </c>
      <c r="L325" s="3">
        <v>306</v>
      </c>
      <c r="M325" s="3">
        <v>78</v>
      </c>
      <c r="N325" s="3">
        <v>165</v>
      </c>
      <c r="O325" s="3">
        <v>101</v>
      </c>
      <c r="P325" s="3">
        <v>-1.36999342785898</v>
      </c>
      <c r="Q325" s="3">
        <v>2.09779956293138e-6</v>
      </c>
      <c r="R325" s="3">
        <v>0.000162869165375959</v>
      </c>
      <c r="S325" s="3" t="s">
        <v>45</v>
      </c>
      <c r="T325" s="3" t="s">
        <v>1006</v>
      </c>
      <c r="U325" s="3">
        <v>319800</v>
      </c>
      <c r="V325" s="3">
        <v>321801</v>
      </c>
      <c r="W325" s="3" t="s">
        <v>37</v>
      </c>
      <c r="X325" s="3" t="s">
        <v>1808</v>
      </c>
      <c r="Y325" s="3" t="s">
        <v>38</v>
      </c>
      <c r="Z325" s="3" t="s">
        <v>1809</v>
      </c>
      <c r="AA325" s="3" t="s">
        <v>38</v>
      </c>
      <c r="AB325" s="3" t="s">
        <v>1810</v>
      </c>
      <c r="AC325" s="3" t="s">
        <v>1811</v>
      </c>
      <c r="AD325" s="3" t="s">
        <v>1812</v>
      </c>
      <c r="AE325" s="3" t="s">
        <v>38</v>
      </c>
      <c r="AF325" s="3" t="s">
        <v>1813</v>
      </c>
      <c r="AG325" s="3" t="s">
        <v>1610</v>
      </c>
    </row>
    <row r="326" customHeight="1" spans="1:33">
      <c r="A326" s="3" t="s">
        <v>1814</v>
      </c>
      <c r="B326" s="3">
        <v>12.34</v>
      </c>
      <c r="C326" s="3">
        <v>21.1</v>
      </c>
      <c r="D326" s="3">
        <v>10.73</v>
      </c>
      <c r="E326" s="4">
        <f t="shared" si="10"/>
        <v>14.7233333333333</v>
      </c>
      <c r="F326" s="3">
        <v>3.04</v>
      </c>
      <c r="G326" s="3">
        <v>6.47</v>
      </c>
      <c r="H326" s="3">
        <v>7.51</v>
      </c>
      <c r="I326" s="4">
        <f t="shared" si="11"/>
        <v>5.67333333333333</v>
      </c>
      <c r="J326" s="3">
        <v>226</v>
      </c>
      <c r="K326" s="3">
        <v>403</v>
      </c>
      <c r="L326" s="3">
        <v>208</v>
      </c>
      <c r="M326" s="3">
        <v>57</v>
      </c>
      <c r="N326" s="3">
        <v>142</v>
      </c>
      <c r="O326" s="3">
        <v>149</v>
      </c>
      <c r="P326" s="3">
        <v>-1.35427773875496</v>
      </c>
      <c r="Q326" s="3">
        <v>0.00168528380481201</v>
      </c>
      <c r="R326" s="3">
        <v>0.040322056078811</v>
      </c>
      <c r="S326" s="3" t="s">
        <v>45</v>
      </c>
      <c r="T326" s="3" t="s">
        <v>1815</v>
      </c>
      <c r="U326" s="3">
        <v>223572</v>
      </c>
      <c r="V326" s="3">
        <v>224643</v>
      </c>
      <c r="W326" s="3" t="s">
        <v>47</v>
      </c>
      <c r="X326" s="3" t="s">
        <v>1814</v>
      </c>
      <c r="Y326" s="3" t="s">
        <v>38</v>
      </c>
      <c r="Z326" s="3" t="s">
        <v>1816</v>
      </c>
      <c r="AA326" s="3" t="s">
        <v>38</v>
      </c>
      <c r="AB326" s="3" t="s">
        <v>1817</v>
      </c>
      <c r="AC326" s="3" t="s">
        <v>1818</v>
      </c>
      <c r="AD326" s="3" t="s">
        <v>1819</v>
      </c>
      <c r="AE326" s="3" t="s">
        <v>38</v>
      </c>
      <c r="AF326" s="3" t="s">
        <v>1813</v>
      </c>
      <c r="AG326" s="3" t="s">
        <v>1610</v>
      </c>
    </row>
    <row r="327" customHeight="1" spans="1:33">
      <c r="A327" s="3" t="s">
        <v>1820</v>
      </c>
      <c r="B327" s="3">
        <v>2.39</v>
      </c>
      <c r="C327" s="3">
        <v>1.47</v>
      </c>
      <c r="D327" s="3">
        <v>0.85</v>
      </c>
      <c r="E327" s="4">
        <f t="shared" si="10"/>
        <v>1.57</v>
      </c>
      <c r="F327" s="3">
        <v>0</v>
      </c>
      <c r="G327" s="3">
        <v>0.04</v>
      </c>
      <c r="H327" s="3">
        <v>0.29</v>
      </c>
      <c r="I327" s="4">
        <f t="shared" si="11"/>
        <v>0.11</v>
      </c>
      <c r="J327" s="3">
        <v>45</v>
      </c>
      <c r="K327" s="3">
        <v>29</v>
      </c>
      <c r="L327" s="3">
        <v>17</v>
      </c>
      <c r="M327" s="3">
        <v>0</v>
      </c>
      <c r="N327" s="3">
        <v>1</v>
      </c>
      <c r="O327" s="3">
        <v>6</v>
      </c>
      <c r="P327" s="3">
        <v>-3.76751516705058</v>
      </c>
      <c r="Q327" s="3">
        <v>0.000382765879834558</v>
      </c>
      <c r="R327" s="3">
        <v>0.012777805267066</v>
      </c>
      <c r="S327" s="3" t="s">
        <v>45</v>
      </c>
      <c r="T327" s="3" t="s">
        <v>597</v>
      </c>
      <c r="U327" s="3">
        <v>37956</v>
      </c>
      <c r="V327" s="3">
        <v>39059</v>
      </c>
      <c r="W327" s="3" t="s">
        <v>37</v>
      </c>
      <c r="X327" s="3" t="s">
        <v>1820</v>
      </c>
      <c r="Y327" s="3" t="s">
        <v>38</v>
      </c>
      <c r="Z327" s="3" t="s">
        <v>1821</v>
      </c>
      <c r="AA327" s="3" t="s">
        <v>38</v>
      </c>
      <c r="AB327" s="3" t="s">
        <v>1822</v>
      </c>
      <c r="AC327" s="3" t="s">
        <v>1823</v>
      </c>
      <c r="AD327" s="3" t="s">
        <v>1824</v>
      </c>
      <c r="AE327" s="3" t="s">
        <v>38</v>
      </c>
      <c r="AF327" s="3" t="s">
        <v>1825</v>
      </c>
      <c r="AG327" s="3" t="s">
        <v>1610</v>
      </c>
    </row>
    <row r="328" customHeight="1" spans="1:33">
      <c r="A328" s="3" t="s">
        <v>1826</v>
      </c>
      <c r="B328" s="3">
        <v>2.39</v>
      </c>
      <c r="C328" s="3">
        <v>4.3</v>
      </c>
      <c r="D328" s="3">
        <v>4.28</v>
      </c>
      <c r="E328" s="4">
        <f t="shared" si="10"/>
        <v>3.65666666666667</v>
      </c>
      <c r="F328" s="3">
        <v>1.55</v>
      </c>
      <c r="G328" s="3">
        <v>1.77</v>
      </c>
      <c r="H328" s="3">
        <v>1.32</v>
      </c>
      <c r="I328" s="4">
        <f t="shared" si="11"/>
        <v>1.54666666666667</v>
      </c>
      <c r="J328" s="3">
        <v>107</v>
      </c>
      <c r="K328" s="3">
        <v>201</v>
      </c>
      <c r="L328" s="3">
        <v>203</v>
      </c>
      <c r="M328" s="3">
        <v>71</v>
      </c>
      <c r="N328" s="3">
        <v>95</v>
      </c>
      <c r="O328" s="3">
        <v>64</v>
      </c>
      <c r="P328" s="3">
        <v>-1.2290795210471</v>
      </c>
      <c r="Q328" s="3">
        <v>0.000269193947576124</v>
      </c>
      <c r="R328" s="3">
        <v>0.00953818073807961</v>
      </c>
      <c r="S328" s="3" t="s">
        <v>45</v>
      </c>
      <c r="T328" s="3" t="s">
        <v>105</v>
      </c>
      <c r="U328" s="3">
        <v>1785891</v>
      </c>
      <c r="V328" s="3">
        <v>1790034</v>
      </c>
      <c r="W328" s="3" t="s">
        <v>47</v>
      </c>
      <c r="X328" s="3" t="s">
        <v>1826</v>
      </c>
      <c r="Y328" s="3" t="s">
        <v>38</v>
      </c>
      <c r="Z328" s="3" t="s">
        <v>1827</v>
      </c>
      <c r="AA328" s="3" t="s">
        <v>38</v>
      </c>
      <c r="AB328" s="3" t="s">
        <v>1828</v>
      </c>
      <c r="AC328" s="3" t="s">
        <v>1829</v>
      </c>
      <c r="AD328" s="3" t="s">
        <v>1830</v>
      </c>
      <c r="AE328" s="3" t="s">
        <v>38</v>
      </c>
      <c r="AF328" s="3" t="s">
        <v>1831</v>
      </c>
      <c r="AG328" s="3" t="s">
        <v>1610</v>
      </c>
    </row>
    <row r="329" customHeight="1" spans="1:33">
      <c r="A329" s="3" t="s">
        <v>1832</v>
      </c>
      <c r="B329" s="3">
        <v>17.69</v>
      </c>
      <c r="C329" s="3">
        <v>29.82</v>
      </c>
      <c r="D329" s="3">
        <v>24.79</v>
      </c>
      <c r="E329" s="4">
        <f t="shared" si="10"/>
        <v>24.1</v>
      </c>
      <c r="F329" s="3">
        <v>12.48</v>
      </c>
      <c r="G329" s="3">
        <v>12.66</v>
      </c>
      <c r="H329" s="3">
        <v>6.27</v>
      </c>
      <c r="I329" s="4">
        <f t="shared" si="11"/>
        <v>10.47</v>
      </c>
      <c r="J329" s="3">
        <v>854</v>
      </c>
      <c r="K329" s="3">
        <v>1501</v>
      </c>
      <c r="L329" s="3">
        <v>1266</v>
      </c>
      <c r="M329" s="3">
        <v>617</v>
      </c>
      <c r="N329" s="3">
        <v>732</v>
      </c>
      <c r="O329" s="3">
        <v>328</v>
      </c>
      <c r="P329" s="3">
        <v>-1.19776801543089</v>
      </c>
      <c r="Q329" s="3">
        <v>0.000130412310344095</v>
      </c>
      <c r="R329" s="3">
        <v>0.00536781804467744</v>
      </c>
      <c r="S329" s="3" t="s">
        <v>45</v>
      </c>
      <c r="T329" s="3" t="s">
        <v>243</v>
      </c>
      <c r="U329" s="3">
        <v>1111764</v>
      </c>
      <c r="V329" s="3">
        <v>1116395</v>
      </c>
      <c r="W329" s="3" t="s">
        <v>47</v>
      </c>
      <c r="X329" s="3" t="s">
        <v>1832</v>
      </c>
      <c r="Y329" s="3" t="s">
        <v>38</v>
      </c>
      <c r="Z329" s="3" t="s">
        <v>1827</v>
      </c>
      <c r="AA329" s="3" t="s">
        <v>38</v>
      </c>
      <c r="AB329" s="3" t="s">
        <v>1833</v>
      </c>
      <c r="AC329" s="3" t="s">
        <v>1829</v>
      </c>
      <c r="AD329" s="3" t="s">
        <v>1834</v>
      </c>
      <c r="AE329" s="3" t="s">
        <v>38</v>
      </c>
      <c r="AF329" s="3" t="s">
        <v>1831</v>
      </c>
      <c r="AG329" s="3" t="s">
        <v>1610</v>
      </c>
    </row>
    <row r="330" customHeight="1" spans="1:33">
      <c r="A330" s="3" t="s">
        <v>1835</v>
      </c>
      <c r="B330" s="3">
        <v>6.06</v>
      </c>
      <c r="C330" s="3">
        <v>13.18</v>
      </c>
      <c r="D330" s="3">
        <v>8.45</v>
      </c>
      <c r="E330" s="4">
        <f t="shared" si="10"/>
        <v>9.23</v>
      </c>
      <c r="F330" s="3">
        <v>2.85</v>
      </c>
      <c r="G330" s="3">
        <v>3.71</v>
      </c>
      <c r="H330" s="3">
        <v>4.1</v>
      </c>
      <c r="I330" s="4">
        <f t="shared" si="11"/>
        <v>3.55333333333333</v>
      </c>
      <c r="J330" s="3">
        <v>251</v>
      </c>
      <c r="K330" s="3">
        <v>569</v>
      </c>
      <c r="L330" s="3">
        <v>370</v>
      </c>
      <c r="M330" s="3">
        <v>121</v>
      </c>
      <c r="N330" s="3">
        <v>184</v>
      </c>
      <c r="O330" s="3">
        <v>184</v>
      </c>
      <c r="P330" s="3">
        <v>-1.36051394149469</v>
      </c>
      <c r="Q330" s="3">
        <v>8.33075871287167e-5</v>
      </c>
      <c r="R330" s="3">
        <v>0.00371495564162645</v>
      </c>
      <c r="S330" s="3" t="s">
        <v>45</v>
      </c>
      <c r="T330" s="3" t="s">
        <v>1836</v>
      </c>
      <c r="U330" s="3">
        <v>1435220</v>
      </c>
      <c r="V330" s="3">
        <v>1438302</v>
      </c>
      <c r="W330" s="3" t="s">
        <v>37</v>
      </c>
      <c r="X330" s="3" t="s">
        <v>1835</v>
      </c>
      <c r="Y330" s="3" t="s">
        <v>38</v>
      </c>
      <c r="Z330" s="3" t="s">
        <v>1837</v>
      </c>
      <c r="AA330" s="3" t="s">
        <v>38</v>
      </c>
      <c r="AB330" s="3" t="s">
        <v>1838</v>
      </c>
      <c r="AC330" s="3" t="s">
        <v>1839</v>
      </c>
      <c r="AD330" s="3" t="s">
        <v>1840</v>
      </c>
      <c r="AE330" s="3" t="s">
        <v>1841</v>
      </c>
      <c r="AF330" s="3" t="s">
        <v>1842</v>
      </c>
      <c r="AG330" s="3" t="s">
        <v>1843</v>
      </c>
    </row>
    <row r="331" customHeight="1" spans="1:33">
      <c r="A331" s="3" t="s">
        <v>1844</v>
      </c>
      <c r="B331" s="3">
        <v>1.28</v>
      </c>
      <c r="C331" s="3">
        <v>2.27</v>
      </c>
      <c r="D331" s="3">
        <v>1.17</v>
      </c>
      <c r="E331" s="4">
        <f t="shared" si="10"/>
        <v>1.57333333333333</v>
      </c>
      <c r="F331" s="3">
        <v>0.43</v>
      </c>
      <c r="G331" s="3">
        <v>0.22</v>
      </c>
      <c r="H331" s="3">
        <v>0.67</v>
      </c>
      <c r="I331" s="4">
        <f t="shared" si="11"/>
        <v>0.44</v>
      </c>
      <c r="J331" s="3">
        <v>53</v>
      </c>
      <c r="K331" s="3">
        <v>98</v>
      </c>
      <c r="L331" s="3">
        <v>51</v>
      </c>
      <c r="M331" s="3">
        <v>18</v>
      </c>
      <c r="N331" s="3">
        <v>11</v>
      </c>
      <c r="O331" s="3">
        <v>30</v>
      </c>
      <c r="P331" s="3">
        <v>-1.83166070641434</v>
      </c>
      <c r="Q331" s="3">
        <v>0.00121939393112346</v>
      </c>
      <c r="R331" s="3">
        <v>0.0312981610227132</v>
      </c>
      <c r="S331" s="3" t="s">
        <v>45</v>
      </c>
      <c r="T331" s="3" t="s">
        <v>95</v>
      </c>
      <c r="U331" s="3">
        <v>510362</v>
      </c>
      <c r="V331" s="3">
        <v>512780</v>
      </c>
      <c r="W331" s="3" t="s">
        <v>37</v>
      </c>
      <c r="X331" s="3" t="s">
        <v>1844</v>
      </c>
      <c r="Y331" s="3" t="s">
        <v>38</v>
      </c>
      <c r="Z331" s="3" t="s">
        <v>1845</v>
      </c>
      <c r="AA331" s="3" t="s">
        <v>38</v>
      </c>
      <c r="AB331" s="3" t="s">
        <v>1846</v>
      </c>
      <c r="AC331" s="3" t="s">
        <v>1839</v>
      </c>
      <c r="AD331" s="3" t="s">
        <v>1847</v>
      </c>
      <c r="AE331" s="3" t="s">
        <v>1841</v>
      </c>
      <c r="AF331" s="3" t="s">
        <v>1842</v>
      </c>
      <c r="AG331" s="3" t="s">
        <v>1843</v>
      </c>
    </row>
    <row r="332" customHeight="1" spans="1:33">
      <c r="A332" s="3" t="s">
        <v>1848</v>
      </c>
      <c r="B332" s="3">
        <v>56.94</v>
      </c>
      <c r="C332" s="3">
        <v>21.76</v>
      </c>
      <c r="D332" s="3">
        <v>40.52</v>
      </c>
      <c r="E332" s="4">
        <f t="shared" si="10"/>
        <v>39.74</v>
      </c>
      <c r="F332" s="3">
        <v>123.6</v>
      </c>
      <c r="G332" s="3">
        <v>83.85</v>
      </c>
      <c r="H332" s="3">
        <v>66.02</v>
      </c>
      <c r="I332" s="4">
        <f t="shared" si="11"/>
        <v>91.1566666666667</v>
      </c>
      <c r="J332" s="3">
        <v>1109</v>
      </c>
      <c r="K332" s="3">
        <v>442</v>
      </c>
      <c r="L332" s="3">
        <v>835</v>
      </c>
      <c r="M332" s="3">
        <v>2465</v>
      </c>
      <c r="N332" s="3">
        <v>1957</v>
      </c>
      <c r="O332" s="3">
        <v>1393</v>
      </c>
      <c r="P332" s="3">
        <v>1.20869039036239</v>
      </c>
      <c r="Q332" s="3">
        <v>0.000588940149565337</v>
      </c>
      <c r="R332" s="3">
        <v>0.0178632047371506</v>
      </c>
      <c r="S332" s="3" t="s">
        <v>35</v>
      </c>
      <c r="T332" s="3" t="s">
        <v>1849</v>
      </c>
      <c r="U332" s="3">
        <v>91945</v>
      </c>
      <c r="V332" s="3">
        <v>93666</v>
      </c>
      <c r="W332" s="3" t="s">
        <v>37</v>
      </c>
      <c r="X332" s="3" t="s">
        <v>1848</v>
      </c>
      <c r="Y332" s="3" t="s">
        <v>38</v>
      </c>
      <c r="Z332" s="3" t="s">
        <v>1850</v>
      </c>
      <c r="AA332" s="3" t="s">
        <v>38</v>
      </c>
      <c r="AB332" s="3" t="s">
        <v>1851</v>
      </c>
      <c r="AC332" s="3" t="s">
        <v>1852</v>
      </c>
      <c r="AD332" s="3" t="s">
        <v>1853</v>
      </c>
      <c r="AE332" s="3" t="s">
        <v>38</v>
      </c>
      <c r="AF332" s="3" t="s">
        <v>1854</v>
      </c>
      <c r="AG332" s="3" t="s">
        <v>1855</v>
      </c>
    </row>
    <row r="333" customHeight="1" spans="1:33">
      <c r="A333" s="3" t="s">
        <v>1856</v>
      </c>
      <c r="B333" s="3">
        <v>0</v>
      </c>
      <c r="C333" s="3">
        <v>0.36</v>
      </c>
      <c r="D333" s="3">
        <v>0.07</v>
      </c>
      <c r="E333" s="4">
        <f t="shared" si="10"/>
        <v>0.143333333333333</v>
      </c>
      <c r="F333" s="3">
        <v>2.1</v>
      </c>
      <c r="G333" s="3">
        <v>0.5</v>
      </c>
      <c r="H333" s="3">
        <v>2.81</v>
      </c>
      <c r="I333" s="4">
        <f t="shared" si="11"/>
        <v>1.80333333333333</v>
      </c>
      <c r="J333" s="3">
        <v>0</v>
      </c>
      <c r="K333" s="3">
        <v>5</v>
      </c>
      <c r="L333" s="3">
        <v>1</v>
      </c>
      <c r="M333" s="3">
        <v>29</v>
      </c>
      <c r="N333" s="3">
        <v>8</v>
      </c>
      <c r="O333" s="3">
        <v>41</v>
      </c>
      <c r="P333" s="3">
        <v>3.66431442097346</v>
      </c>
      <c r="Q333" s="3">
        <v>0.00205741552524564</v>
      </c>
      <c r="R333" s="3">
        <v>0.0463378345988064</v>
      </c>
      <c r="S333" s="3" t="s">
        <v>35</v>
      </c>
      <c r="T333" s="3" t="s">
        <v>1857</v>
      </c>
      <c r="U333" s="3">
        <v>43051</v>
      </c>
      <c r="V333" s="3">
        <v>45377</v>
      </c>
      <c r="W333" s="3" t="s">
        <v>47</v>
      </c>
      <c r="X333" s="3" t="s">
        <v>1856</v>
      </c>
      <c r="Y333" s="3" t="s">
        <v>38</v>
      </c>
      <c r="Z333" s="3" t="s">
        <v>1858</v>
      </c>
      <c r="AA333" s="3" t="s">
        <v>38</v>
      </c>
      <c r="AB333" s="3" t="s">
        <v>1859</v>
      </c>
      <c r="AC333" s="3" t="s">
        <v>1860</v>
      </c>
      <c r="AD333" s="3" t="s">
        <v>1861</v>
      </c>
      <c r="AE333" s="3" t="s">
        <v>38</v>
      </c>
      <c r="AF333" s="3" t="s">
        <v>1862</v>
      </c>
      <c r="AG333" s="3" t="s">
        <v>1855</v>
      </c>
    </row>
    <row r="334" customHeight="1" spans="1:33">
      <c r="A334" s="3" t="s">
        <v>1863</v>
      </c>
      <c r="B334" s="3">
        <v>2.68</v>
      </c>
      <c r="C334" s="3">
        <v>0.41</v>
      </c>
      <c r="D334" s="3">
        <v>2.99</v>
      </c>
      <c r="E334" s="4">
        <f t="shared" si="10"/>
        <v>2.02666666666667</v>
      </c>
      <c r="F334" s="3">
        <v>7.81</v>
      </c>
      <c r="G334" s="3">
        <v>26.66</v>
      </c>
      <c r="H334" s="3">
        <v>4.36</v>
      </c>
      <c r="I334" s="4">
        <f t="shared" si="11"/>
        <v>12.9433333333333</v>
      </c>
      <c r="J334" s="3">
        <v>50</v>
      </c>
      <c r="K334" s="3">
        <v>8</v>
      </c>
      <c r="L334" s="3">
        <v>59</v>
      </c>
      <c r="M334" s="3">
        <v>149</v>
      </c>
      <c r="N334" s="3">
        <v>595</v>
      </c>
      <c r="O334" s="3">
        <v>88</v>
      </c>
      <c r="P334" s="3">
        <v>2.70008144196177</v>
      </c>
      <c r="Q334" s="3">
        <v>0.000375909515755219</v>
      </c>
      <c r="R334" s="3">
        <v>0.0126385754259679</v>
      </c>
      <c r="S334" s="3" t="s">
        <v>35</v>
      </c>
      <c r="T334" s="3" t="s">
        <v>1772</v>
      </c>
      <c r="U334" s="3">
        <v>1953383</v>
      </c>
      <c r="V334" s="3">
        <v>1955059</v>
      </c>
      <c r="W334" s="3" t="s">
        <v>47</v>
      </c>
      <c r="X334" s="3" t="s">
        <v>1863</v>
      </c>
      <c r="Y334" s="3" t="s">
        <v>38</v>
      </c>
      <c r="Z334" s="3" t="s">
        <v>1864</v>
      </c>
      <c r="AA334" s="3" t="s">
        <v>38</v>
      </c>
      <c r="AB334" s="3" t="s">
        <v>1865</v>
      </c>
      <c r="AC334" s="3" t="s">
        <v>1866</v>
      </c>
      <c r="AD334" s="3" t="s">
        <v>1867</v>
      </c>
      <c r="AE334" s="3" t="s">
        <v>38</v>
      </c>
      <c r="AF334" s="3" t="s">
        <v>1868</v>
      </c>
      <c r="AG334" s="3" t="s">
        <v>1855</v>
      </c>
    </row>
    <row r="335" customHeight="1" spans="1:33">
      <c r="A335" s="3" t="s">
        <v>1869</v>
      </c>
      <c r="B335" s="3">
        <v>2.51</v>
      </c>
      <c r="C335" s="3">
        <v>13.49</v>
      </c>
      <c r="D335" s="3">
        <v>7.08</v>
      </c>
      <c r="E335" s="4">
        <f t="shared" si="10"/>
        <v>7.69333333333333</v>
      </c>
      <c r="F335" s="3">
        <v>0.04</v>
      </c>
      <c r="G335" s="3">
        <v>0</v>
      </c>
      <c r="H335" s="3">
        <v>0</v>
      </c>
      <c r="I335" s="4">
        <f t="shared" si="11"/>
        <v>0.0133333333333333</v>
      </c>
      <c r="J335" s="3">
        <v>65</v>
      </c>
      <c r="K335" s="3">
        <v>364</v>
      </c>
      <c r="L335" s="3">
        <v>194</v>
      </c>
      <c r="M335" s="3">
        <v>1</v>
      </c>
      <c r="N335" s="3">
        <v>0</v>
      </c>
      <c r="O335" s="3">
        <v>0</v>
      </c>
      <c r="P335" s="3">
        <v>-9.24934485991223</v>
      </c>
      <c r="Q335" s="3">
        <v>4.67761657819526e-12</v>
      </c>
      <c r="R335" s="3">
        <v>9.86541970875647e-10</v>
      </c>
      <c r="S335" s="3" t="s">
        <v>45</v>
      </c>
      <c r="T335" s="3" t="s">
        <v>583</v>
      </c>
      <c r="U335" s="3">
        <v>87768</v>
      </c>
      <c r="V335" s="3">
        <v>89282</v>
      </c>
      <c r="W335" s="3" t="s">
        <v>47</v>
      </c>
      <c r="X335" s="3" t="s">
        <v>1869</v>
      </c>
      <c r="Y335" s="3" t="s">
        <v>38</v>
      </c>
      <c r="Z335" s="3" t="s">
        <v>1870</v>
      </c>
      <c r="AA335" s="3" t="s">
        <v>38</v>
      </c>
      <c r="AB335" s="3" t="s">
        <v>1871</v>
      </c>
      <c r="AC335" s="3" t="s">
        <v>1872</v>
      </c>
      <c r="AD335" s="3" t="s">
        <v>1873</v>
      </c>
      <c r="AE335" s="3" t="s">
        <v>1874</v>
      </c>
      <c r="AF335" s="3" t="s">
        <v>1875</v>
      </c>
      <c r="AG335" s="3" t="s">
        <v>1876</v>
      </c>
    </row>
    <row r="336" customHeight="1" spans="1:33">
      <c r="A336" s="3" t="s">
        <v>1877</v>
      </c>
      <c r="B336" s="3">
        <v>14.78</v>
      </c>
      <c r="C336" s="3">
        <v>9.83</v>
      </c>
      <c r="D336" s="3">
        <v>12.91</v>
      </c>
      <c r="E336" s="4">
        <f t="shared" si="10"/>
        <v>12.5066666666667</v>
      </c>
      <c r="F336" s="3">
        <v>5.18</v>
      </c>
      <c r="G336" s="3">
        <v>5.29</v>
      </c>
      <c r="H336" s="3">
        <v>1.34</v>
      </c>
      <c r="I336" s="4">
        <f t="shared" si="11"/>
        <v>3.93666666666667</v>
      </c>
      <c r="J336" s="3">
        <v>541</v>
      </c>
      <c r="K336" s="3">
        <v>375</v>
      </c>
      <c r="L336" s="3">
        <v>500</v>
      </c>
      <c r="M336" s="3">
        <v>194</v>
      </c>
      <c r="N336" s="3">
        <v>232</v>
      </c>
      <c r="O336" s="3">
        <v>53</v>
      </c>
      <c r="P336" s="3">
        <v>-1.66323239149413</v>
      </c>
      <c r="Q336" s="3">
        <v>0.000246379422805955</v>
      </c>
      <c r="R336" s="3">
        <v>0.00884333107688867</v>
      </c>
      <c r="S336" s="3" t="s">
        <v>45</v>
      </c>
      <c r="T336" s="3" t="s">
        <v>1878</v>
      </c>
      <c r="U336" s="3">
        <v>97074</v>
      </c>
      <c r="V336" s="3">
        <v>101210</v>
      </c>
      <c r="W336" s="3" t="s">
        <v>37</v>
      </c>
      <c r="X336" s="3" t="s">
        <v>1877</v>
      </c>
      <c r="Y336" s="3" t="s">
        <v>38</v>
      </c>
      <c r="Z336" s="3" t="s">
        <v>1879</v>
      </c>
      <c r="AA336" s="3" t="s">
        <v>933</v>
      </c>
      <c r="AB336" s="3" t="s">
        <v>1880</v>
      </c>
      <c r="AC336" s="3" t="s">
        <v>1881</v>
      </c>
      <c r="AD336" s="3" t="s">
        <v>1882</v>
      </c>
      <c r="AE336" s="3" t="s">
        <v>38</v>
      </c>
      <c r="AF336" s="3" t="s">
        <v>1883</v>
      </c>
      <c r="AG336" s="3" t="s">
        <v>871</v>
      </c>
    </row>
    <row r="337" customHeight="1" spans="1:33">
      <c r="A337" s="3" t="s">
        <v>1884</v>
      </c>
      <c r="B337" s="3">
        <v>8.66</v>
      </c>
      <c r="C337" s="3">
        <v>13.15</v>
      </c>
      <c r="D337" s="3">
        <v>6.24</v>
      </c>
      <c r="E337" s="4">
        <f t="shared" si="10"/>
        <v>9.35</v>
      </c>
      <c r="F337" s="3">
        <v>3.7</v>
      </c>
      <c r="G337" s="3">
        <v>4.39</v>
      </c>
      <c r="H337" s="3">
        <v>4.58</v>
      </c>
      <c r="I337" s="4">
        <f t="shared" si="11"/>
        <v>4.22333333333333</v>
      </c>
      <c r="J337" s="3">
        <v>206</v>
      </c>
      <c r="K337" s="3">
        <v>326</v>
      </c>
      <c r="L337" s="3">
        <v>157</v>
      </c>
      <c r="M337" s="3">
        <v>90</v>
      </c>
      <c r="N337" s="3">
        <v>125</v>
      </c>
      <c r="O337" s="3">
        <v>118</v>
      </c>
      <c r="P337" s="3">
        <v>-1.1348222985829</v>
      </c>
      <c r="Q337" s="3">
        <v>0.0011138536518012</v>
      </c>
      <c r="R337" s="3">
        <v>0.0293081395595313</v>
      </c>
      <c r="S337" s="3" t="s">
        <v>45</v>
      </c>
      <c r="T337" s="3" t="s">
        <v>1885</v>
      </c>
      <c r="U337" s="3">
        <v>423408</v>
      </c>
      <c r="V337" s="3">
        <v>425013</v>
      </c>
      <c r="W337" s="3" t="s">
        <v>47</v>
      </c>
      <c r="X337" s="3" t="s">
        <v>1884</v>
      </c>
      <c r="Y337" s="3" t="s">
        <v>38</v>
      </c>
      <c r="Z337" s="3" t="s">
        <v>38</v>
      </c>
      <c r="AA337" s="3" t="s">
        <v>38</v>
      </c>
      <c r="AB337" s="3" t="s">
        <v>1886</v>
      </c>
      <c r="AC337" s="3" t="s">
        <v>1887</v>
      </c>
      <c r="AD337" s="3" t="s">
        <v>1888</v>
      </c>
      <c r="AE337" s="3" t="s">
        <v>38</v>
      </c>
      <c r="AF337" s="3" t="s">
        <v>38</v>
      </c>
      <c r="AG337" s="3" t="s">
        <v>1889</v>
      </c>
    </row>
    <row r="338" customHeight="1" spans="1:33">
      <c r="A338" s="3" t="s">
        <v>1890</v>
      </c>
      <c r="B338" s="3">
        <v>14.1</v>
      </c>
      <c r="C338" s="3">
        <v>19.26</v>
      </c>
      <c r="D338" s="3">
        <v>14.81</v>
      </c>
      <c r="E338" s="4">
        <f t="shared" si="10"/>
        <v>16.0566666666667</v>
      </c>
      <c r="F338" s="3">
        <v>6</v>
      </c>
      <c r="G338" s="3">
        <v>8.83</v>
      </c>
      <c r="H338" s="3">
        <v>6.39</v>
      </c>
      <c r="I338" s="4">
        <f t="shared" si="11"/>
        <v>7.07333333333333</v>
      </c>
      <c r="J338" s="3">
        <v>521</v>
      </c>
      <c r="K338" s="3">
        <v>742</v>
      </c>
      <c r="L338" s="3">
        <v>579</v>
      </c>
      <c r="M338" s="3">
        <v>227</v>
      </c>
      <c r="N338" s="3">
        <v>391</v>
      </c>
      <c r="O338" s="3">
        <v>256</v>
      </c>
      <c r="P338" s="3">
        <v>-1.16666949402916</v>
      </c>
      <c r="Q338" s="3">
        <v>2.31360667388674e-6</v>
      </c>
      <c r="R338" s="3">
        <v>0.000174850824378991</v>
      </c>
      <c r="S338" s="3" t="s">
        <v>45</v>
      </c>
      <c r="T338" s="3" t="s">
        <v>1891</v>
      </c>
      <c r="U338" s="3">
        <v>761523</v>
      </c>
      <c r="V338" s="3">
        <v>763685</v>
      </c>
      <c r="W338" s="3" t="s">
        <v>37</v>
      </c>
      <c r="X338" s="3" t="s">
        <v>1890</v>
      </c>
      <c r="Y338" s="3" t="s">
        <v>38</v>
      </c>
      <c r="Z338" s="3" t="s">
        <v>1892</v>
      </c>
      <c r="AA338" s="3" t="s">
        <v>38</v>
      </c>
      <c r="AB338" s="3" t="s">
        <v>1893</v>
      </c>
      <c r="AC338" s="3" t="s">
        <v>1894</v>
      </c>
      <c r="AD338" s="3" t="s">
        <v>1895</v>
      </c>
      <c r="AE338" s="3" t="s">
        <v>1896</v>
      </c>
      <c r="AF338" s="3" t="s">
        <v>1897</v>
      </c>
      <c r="AG338" s="3" t="s">
        <v>1898</v>
      </c>
    </row>
    <row r="339" customHeight="1" spans="1:33">
      <c r="A339" s="3" t="s">
        <v>1899</v>
      </c>
      <c r="B339" s="3">
        <v>15.17</v>
      </c>
      <c r="C339" s="3">
        <v>22.71</v>
      </c>
      <c r="D339" s="3">
        <v>17.68</v>
      </c>
      <c r="E339" s="4">
        <f t="shared" si="10"/>
        <v>18.52</v>
      </c>
      <c r="F339" s="3">
        <v>0.7</v>
      </c>
      <c r="G339" s="3">
        <v>0.98</v>
      </c>
      <c r="H339" s="3">
        <v>2.89</v>
      </c>
      <c r="I339" s="4">
        <f t="shared" si="11"/>
        <v>1.52333333333333</v>
      </c>
      <c r="J339" s="3">
        <v>296</v>
      </c>
      <c r="K339" s="3">
        <v>462</v>
      </c>
      <c r="L339" s="3">
        <v>365</v>
      </c>
      <c r="M339" s="3">
        <v>14</v>
      </c>
      <c r="N339" s="3">
        <v>23</v>
      </c>
      <c r="O339" s="3">
        <v>61</v>
      </c>
      <c r="P339" s="3">
        <v>-3.57366310217873</v>
      </c>
      <c r="Q339" s="3">
        <v>8.31058201120616e-13</v>
      </c>
      <c r="R339" s="3">
        <v>2.00093809538837e-10</v>
      </c>
      <c r="S339" s="3" t="s">
        <v>45</v>
      </c>
      <c r="T339" s="3" t="s">
        <v>1900</v>
      </c>
      <c r="U339" s="3">
        <v>528162</v>
      </c>
      <c r="V339" s="3">
        <v>529303</v>
      </c>
      <c r="W339" s="3" t="s">
        <v>37</v>
      </c>
      <c r="X339" s="3" t="s">
        <v>1899</v>
      </c>
      <c r="Y339" s="3" t="s">
        <v>38</v>
      </c>
      <c r="Z339" s="3" t="s">
        <v>1901</v>
      </c>
      <c r="AA339" s="3" t="s">
        <v>1902</v>
      </c>
      <c r="AB339" s="3" t="s">
        <v>1903</v>
      </c>
      <c r="AC339" s="3" t="s">
        <v>1904</v>
      </c>
      <c r="AD339" s="3" t="s">
        <v>1905</v>
      </c>
      <c r="AE339" s="3" t="s">
        <v>38</v>
      </c>
      <c r="AF339" s="3" t="s">
        <v>1906</v>
      </c>
      <c r="AG339" s="3" t="s">
        <v>1907</v>
      </c>
    </row>
    <row r="340" customHeight="1" spans="1:33">
      <c r="A340" s="3" t="s">
        <v>1908</v>
      </c>
      <c r="B340" s="3">
        <v>2.23</v>
      </c>
      <c r="C340" s="3">
        <v>2.97</v>
      </c>
      <c r="D340" s="3">
        <v>3.07</v>
      </c>
      <c r="E340" s="4">
        <f t="shared" si="10"/>
        <v>2.75666666666667</v>
      </c>
      <c r="F340" s="3">
        <v>0.21</v>
      </c>
      <c r="G340" s="3">
        <v>0</v>
      </c>
      <c r="H340" s="3">
        <v>0.4</v>
      </c>
      <c r="I340" s="4">
        <f t="shared" si="11"/>
        <v>0.203333333333333</v>
      </c>
      <c r="J340" s="3">
        <v>31</v>
      </c>
      <c r="K340" s="3">
        <v>43</v>
      </c>
      <c r="L340" s="3">
        <v>45</v>
      </c>
      <c r="M340" s="3">
        <v>3</v>
      </c>
      <c r="N340" s="3">
        <v>0</v>
      </c>
      <c r="O340" s="3">
        <v>6</v>
      </c>
      <c r="P340" s="3">
        <v>-3.76449661565325</v>
      </c>
      <c r="Q340" s="3">
        <v>6.72204212229758e-6</v>
      </c>
      <c r="R340" s="3">
        <v>0.000434409976297744</v>
      </c>
      <c r="S340" s="3" t="s">
        <v>45</v>
      </c>
      <c r="T340" s="3" t="s">
        <v>1909</v>
      </c>
      <c r="U340" s="3">
        <v>71603</v>
      </c>
      <c r="V340" s="3">
        <v>72414</v>
      </c>
      <c r="W340" s="3" t="s">
        <v>37</v>
      </c>
      <c r="X340" s="3" t="s">
        <v>1908</v>
      </c>
      <c r="Y340" s="3" t="s">
        <v>38</v>
      </c>
      <c r="Z340" s="3" t="s">
        <v>1910</v>
      </c>
      <c r="AA340" s="3" t="s">
        <v>1902</v>
      </c>
      <c r="AB340" s="3" t="s">
        <v>1911</v>
      </c>
      <c r="AC340" s="3" t="s">
        <v>1904</v>
      </c>
      <c r="AD340" s="3" t="s">
        <v>1905</v>
      </c>
      <c r="AE340" s="3" t="s">
        <v>38</v>
      </c>
      <c r="AF340" s="3" t="s">
        <v>1906</v>
      </c>
      <c r="AG340" s="3" t="s">
        <v>1907</v>
      </c>
    </row>
    <row r="341" customHeight="1" spans="1:33">
      <c r="A341" s="3" t="s">
        <v>1912</v>
      </c>
      <c r="B341" s="3">
        <v>34.39</v>
      </c>
      <c r="C341" s="3">
        <v>29.25</v>
      </c>
      <c r="D341" s="3">
        <v>33.63</v>
      </c>
      <c r="E341" s="4">
        <f t="shared" si="10"/>
        <v>32.4233333333333</v>
      </c>
      <c r="F341" s="3">
        <v>4.21</v>
      </c>
      <c r="G341" s="3">
        <v>3.12</v>
      </c>
      <c r="H341" s="3">
        <v>0.65</v>
      </c>
      <c r="I341" s="4">
        <f t="shared" si="11"/>
        <v>2.66</v>
      </c>
      <c r="J341" s="3">
        <v>487</v>
      </c>
      <c r="K341" s="3">
        <v>432</v>
      </c>
      <c r="L341" s="3">
        <v>504</v>
      </c>
      <c r="M341" s="3">
        <v>61</v>
      </c>
      <c r="N341" s="3">
        <v>53</v>
      </c>
      <c r="O341" s="3">
        <v>10</v>
      </c>
      <c r="P341" s="3">
        <v>-3.60869728445553</v>
      </c>
      <c r="Q341" s="3">
        <v>1.84697257973025e-13</v>
      </c>
      <c r="R341" s="3">
        <v>4.78576980730674e-11</v>
      </c>
      <c r="S341" s="3" t="s">
        <v>45</v>
      </c>
      <c r="T341" s="3" t="s">
        <v>1913</v>
      </c>
      <c r="U341" s="3">
        <v>106777</v>
      </c>
      <c r="V341" s="3">
        <v>107605</v>
      </c>
      <c r="W341" s="3" t="s">
        <v>47</v>
      </c>
      <c r="X341" s="3" t="s">
        <v>1912</v>
      </c>
      <c r="Y341" s="3" t="s">
        <v>38</v>
      </c>
      <c r="Z341" s="3" t="s">
        <v>1901</v>
      </c>
      <c r="AA341" s="3" t="s">
        <v>1902</v>
      </c>
      <c r="AB341" s="3" t="s">
        <v>1903</v>
      </c>
      <c r="AC341" s="3" t="s">
        <v>1914</v>
      </c>
      <c r="AD341" s="3" t="s">
        <v>1905</v>
      </c>
      <c r="AE341" s="3" t="s">
        <v>38</v>
      </c>
      <c r="AF341" s="3" t="s">
        <v>1915</v>
      </c>
      <c r="AG341" s="3" t="s">
        <v>1907</v>
      </c>
    </row>
    <row r="342" customHeight="1" spans="1:33">
      <c r="A342" s="3" t="s">
        <v>1916</v>
      </c>
      <c r="B342" s="3">
        <v>13.32</v>
      </c>
      <c r="C342" s="3">
        <v>14.53</v>
      </c>
      <c r="D342" s="3">
        <v>12.71</v>
      </c>
      <c r="E342" s="4">
        <f t="shared" si="10"/>
        <v>13.52</v>
      </c>
      <c r="F342" s="3">
        <v>1.79</v>
      </c>
      <c r="G342" s="3">
        <v>1.05</v>
      </c>
      <c r="H342" s="3">
        <v>4.25</v>
      </c>
      <c r="I342" s="4">
        <f t="shared" si="11"/>
        <v>2.36333333333333</v>
      </c>
      <c r="J342" s="3">
        <v>211</v>
      </c>
      <c r="K342" s="3">
        <v>240</v>
      </c>
      <c r="L342" s="3">
        <v>213</v>
      </c>
      <c r="M342" s="3">
        <v>29</v>
      </c>
      <c r="N342" s="3">
        <v>20</v>
      </c>
      <c r="O342" s="3">
        <v>73</v>
      </c>
      <c r="P342" s="3">
        <v>-2.49079670223403</v>
      </c>
      <c r="Q342" s="3">
        <v>3.6388891626565e-7</v>
      </c>
      <c r="R342" s="3">
        <v>3.40217379547751e-5</v>
      </c>
      <c r="S342" s="3" t="s">
        <v>45</v>
      </c>
      <c r="T342" s="3" t="s">
        <v>1917</v>
      </c>
      <c r="U342" s="3">
        <v>4004</v>
      </c>
      <c r="V342" s="3">
        <v>6295</v>
      </c>
      <c r="W342" s="3" t="s">
        <v>37</v>
      </c>
      <c r="X342" s="3" t="s">
        <v>1916</v>
      </c>
      <c r="Y342" s="3" t="s">
        <v>38</v>
      </c>
      <c r="Z342" s="3" t="s">
        <v>1918</v>
      </c>
      <c r="AA342" s="3" t="s">
        <v>1902</v>
      </c>
      <c r="AB342" s="3" t="s">
        <v>1919</v>
      </c>
      <c r="AC342" s="3" t="s">
        <v>1920</v>
      </c>
      <c r="AD342" s="3" t="s">
        <v>1921</v>
      </c>
      <c r="AE342" s="3" t="s">
        <v>1922</v>
      </c>
      <c r="AF342" s="3" t="s">
        <v>1923</v>
      </c>
      <c r="AG342" s="3" t="s">
        <v>1924</v>
      </c>
    </row>
    <row r="343" customHeight="1" spans="1:33">
      <c r="A343" s="3" t="s">
        <v>1925</v>
      </c>
      <c r="B343" s="3">
        <v>21.48</v>
      </c>
      <c r="C343" s="3">
        <v>28.74</v>
      </c>
      <c r="D343" s="3">
        <v>22.86</v>
      </c>
      <c r="E343" s="4">
        <f t="shared" si="10"/>
        <v>24.36</v>
      </c>
      <c r="F343" s="3">
        <v>4.32</v>
      </c>
      <c r="G343" s="3">
        <v>5.61</v>
      </c>
      <c r="H343" s="3">
        <v>6.75</v>
      </c>
      <c r="I343" s="4">
        <f t="shared" si="11"/>
        <v>5.56</v>
      </c>
      <c r="J343" s="3">
        <v>364</v>
      </c>
      <c r="K343" s="3">
        <v>508</v>
      </c>
      <c r="L343" s="3">
        <v>410</v>
      </c>
      <c r="M343" s="3">
        <v>75</v>
      </c>
      <c r="N343" s="3">
        <v>114</v>
      </c>
      <c r="O343" s="3">
        <v>124</v>
      </c>
      <c r="P343" s="3">
        <v>-2.11083555668688</v>
      </c>
      <c r="Q343" s="3">
        <v>4.95861997057121e-15</v>
      </c>
      <c r="R343" s="3">
        <v>1.4825183905421e-12</v>
      </c>
      <c r="S343" s="3" t="s">
        <v>45</v>
      </c>
      <c r="T343" s="3" t="s">
        <v>407</v>
      </c>
      <c r="U343" s="3">
        <v>1417857</v>
      </c>
      <c r="V343" s="3">
        <v>1420286</v>
      </c>
      <c r="W343" s="3" t="s">
        <v>47</v>
      </c>
      <c r="X343" s="3" t="s">
        <v>1925</v>
      </c>
      <c r="Y343" s="3" t="s">
        <v>38</v>
      </c>
      <c r="Z343" s="3" t="s">
        <v>1926</v>
      </c>
      <c r="AA343" s="3" t="s">
        <v>1902</v>
      </c>
      <c r="AB343" s="3" t="s">
        <v>1927</v>
      </c>
      <c r="AC343" s="3" t="s">
        <v>1928</v>
      </c>
      <c r="AD343" s="3" t="s">
        <v>1921</v>
      </c>
      <c r="AE343" s="3" t="s">
        <v>1922</v>
      </c>
      <c r="AF343" s="3" t="s">
        <v>1929</v>
      </c>
      <c r="AG343" s="3" t="s">
        <v>1924</v>
      </c>
    </row>
    <row r="344" customHeight="1" spans="1:33">
      <c r="A344" s="3" t="s">
        <v>1930</v>
      </c>
      <c r="B344" s="3">
        <v>1.97</v>
      </c>
      <c r="C344" s="3">
        <v>9.92</v>
      </c>
      <c r="D344" s="3">
        <v>13.39</v>
      </c>
      <c r="E344" s="4">
        <f t="shared" si="10"/>
        <v>8.42666666666667</v>
      </c>
      <c r="F344" s="3">
        <v>1.48</v>
      </c>
      <c r="G344" s="3">
        <v>1.56</v>
      </c>
      <c r="H344" s="3">
        <v>1.21</v>
      </c>
      <c r="I344" s="4">
        <f t="shared" si="11"/>
        <v>1.41666666666667</v>
      </c>
      <c r="J344" s="3">
        <v>77</v>
      </c>
      <c r="K344" s="3">
        <v>404</v>
      </c>
      <c r="L344" s="3">
        <v>553</v>
      </c>
      <c r="M344" s="3">
        <v>59</v>
      </c>
      <c r="N344" s="3">
        <v>73</v>
      </c>
      <c r="O344" s="3">
        <v>51</v>
      </c>
      <c r="P344" s="3">
        <v>-2.55958931269401</v>
      </c>
      <c r="Q344" s="3">
        <v>8.80408038596569e-6</v>
      </c>
      <c r="R344" s="3">
        <v>0.00054812955391526</v>
      </c>
      <c r="S344" s="3" t="s">
        <v>45</v>
      </c>
      <c r="T344" s="3" t="s">
        <v>57</v>
      </c>
      <c r="U344" s="3">
        <v>487252</v>
      </c>
      <c r="V344" s="3">
        <v>492441</v>
      </c>
      <c r="W344" s="3" t="s">
        <v>37</v>
      </c>
      <c r="X344" s="3" t="s">
        <v>1930</v>
      </c>
      <c r="Y344" s="3" t="s">
        <v>38</v>
      </c>
      <c r="Z344" s="3" t="s">
        <v>1931</v>
      </c>
      <c r="AA344" s="3" t="s">
        <v>38</v>
      </c>
      <c r="AB344" s="3" t="s">
        <v>1932</v>
      </c>
      <c r="AC344" s="3" t="s">
        <v>1933</v>
      </c>
      <c r="AD344" s="3" t="s">
        <v>1934</v>
      </c>
      <c r="AE344" s="3" t="s">
        <v>1935</v>
      </c>
      <c r="AF344" s="3" t="s">
        <v>1936</v>
      </c>
      <c r="AG344" s="3" t="s">
        <v>1937</v>
      </c>
    </row>
    <row r="345" customHeight="1" spans="1:33">
      <c r="A345" s="3" t="s">
        <v>1938</v>
      </c>
      <c r="B345" s="3">
        <v>0.45</v>
      </c>
      <c r="C345" s="3">
        <v>8.32</v>
      </c>
      <c r="D345" s="3">
        <v>7.43</v>
      </c>
      <c r="E345" s="4">
        <f t="shared" si="10"/>
        <v>5.4</v>
      </c>
      <c r="F345" s="3">
        <v>0</v>
      </c>
      <c r="G345" s="3">
        <v>0</v>
      </c>
      <c r="H345" s="3">
        <v>0.04</v>
      </c>
      <c r="I345" s="4">
        <f t="shared" si="11"/>
        <v>0.0133333333333333</v>
      </c>
      <c r="J345" s="3">
        <v>10</v>
      </c>
      <c r="K345" s="3">
        <v>191</v>
      </c>
      <c r="L345" s="3">
        <v>173</v>
      </c>
      <c r="M345" s="3">
        <v>0</v>
      </c>
      <c r="N345" s="3">
        <v>0</v>
      </c>
      <c r="O345" s="3">
        <v>1</v>
      </c>
      <c r="P345" s="3">
        <v>-8.49948901278597</v>
      </c>
      <c r="Q345" s="3">
        <v>1.34933662229853e-8</v>
      </c>
      <c r="R345" s="3">
        <v>1.69176965358876e-6</v>
      </c>
      <c r="S345" s="3" t="s">
        <v>45</v>
      </c>
      <c r="T345" s="3" t="s">
        <v>407</v>
      </c>
      <c r="U345" s="3">
        <v>252462</v>
      </c>
      <c r="V345" s="3">
        <v>256886</v>
      </c>
      <c r="W345" s="3" t="s">
        <v>37</v>
      </c>
      <c r="X345" s="3" t="s">
        <v>1938</v>
      </c>
      <c r="Y345" s="3" t="s">
        <v>38</v>
      </c>
      <c r="Z345" s="3" t="s">
        <v>1939</v>
      </c>
      <c r="AA345" s="3" t="s">
        <v>38</v>
      </c>
      <c r="AB345" s="3" t="s">
        <v>1940</v>
      </c>
      <c r="AC345" s="3" t="s">
        <v>1941</v>
      </c>
      <c r="AD345" s="3" t="s">
        <v>1942</v>
      </c>
      <c r="AE345" s="3" t="s">
        <v>760</v>
      </c>
      <c r="AF345" s="3" t="s">
        <v>1943</v>
      </c>
      <c r="AG345" s="3" t="s">
        <v>762</v>
      </c>
    </row>
    <row r="346" customHeight="1" spans="1:33">
      <c r="A346" s="3" t="s">
        <v>1944</v>
      </c>
      <c r="B346" s="3">
        <v>15.15</v>
      </c>
      <c r="C346" s="3">
        <v>50.2</v>
      </c>
      <c r="D346" s="3">
        <v>37.03</v>
      </c>
      <c r="E346" s="4">
        <f t="shared" si="10"/>
        <v>34.1266666666667</v>
      </c>
      <c r="F346" s="3">
        <v>3.41</v>
      </c>
      <c r="G346" s="3">
        <v>2.28</v>
      </c>
      <c r="H346" s="3">
        <v>0.62</v>
      </c>
      <c r="I346" s="4">
        <f t="shared" si="11"/>
        <v>2.10333333333333</v>
      </c>
      <c r="J346" s="3">
        <v>382</v>
      </c>
      <c r="K346" s="3">
        <v>1320</v>
      </c>
      <c r="L346" s="3">
        <v>988</v>
      </c>
      <c r="M346" s="3">
        <v>88</v>
      </c>
      <c r="N346" s="3">
        <v>69</v>
      </c>
      <c r="O346" s="3">
        <v>17</v>
      </c>
      <c r="P346" s="3">
        <v>-4.02788997026305</v>
      </c>
      <c r="Q346" s="3">
        <v>4.93609135606087e-13</v>
      </c>
      <c r="R346" s="3">
        <v>1.22087488658498e-10</v>
      </c>
      <c r="S346" s="3" t="s">
        <v>45</v>
      </c>
      <c r="T346" s="3" t="s">
        <v>1220</v>
      </c>
      <c r="U346" s="3">
        <v>82210</v>
      </c>
      <c r="V346" s="3">
        <v>85409</v>
      </c>
      <c r="W346" s="3" t="s">
        <v>47</v>
      </c>
      <c r="X346" s="3" t="s">
        <v>1944</v>
      </c>
      <c r="Y346" s="3" t="s">
        <v>38</v>
      </c>
      <c r="Z346" s="3" t="s">
        <v>1945</v>
      </c>
      <c r="AA346" s="3" t="s">
        <v>1946</v>
      </c>
      <c r="AB346" s="3" t="s">
        <v>1947</v>
      </c>
      <c r="AC346" s="3" t="s">
        <v>1948</v>
      </c>
      <c r="AD346" s="3" t="s">
        <v>1949</v>
      </c>
      <c r="AE346" s="3" t="s">
        <v>760</v>
      </c>
      <c r="AF346" s="3" t="s">
        <v>1950</v>
      </c>
      <c r="AG346" s="3" t="s">
        <v>762</v>
      </c>
    </row>
    <row r="347" customHeight="1" spans="1:33">
      <c r="A347" s="3" t="s">
        <v>1951</v>
      </c>
      <c r="B347" s="3">
        <v>74.32</v>
      </c>
      <c r="C347" s="3">
        <v>129.3</v>
      </c>
      <c r="D347" s="3">
        <v>143</v>
      </c>
      <c r="E347" s="4">
        <f t="shared" si="10"/>
        <v>115.54</v>
      </c>
      <c r="F347" s="3">
        <v>1.65</v>
      </c>
      <c r="G347" s="3">
        <v>6.95</v>
      </c>
      <c r="H347" s="3">
        <v>0.32</v>
      </c>
      <c r="I347" s="4">
        <f t="shared" si="11"/>
        <v>2.97333333333333</v>
      </c>
      <c r="J347" s="3">
        <v>1276</v>
      </c>
      <c r="K347" s="3">
        <v>2315</v>
      </c>
      <c r="L347" s="3">
        <v>2598</v>
      </c>
      <c r="M347" s="3">
        <v>29</v>
      </c>
      <c r="N347" s="3">
        <v>143</v>
      </c>
      <c r="O347" s="3">
        <v>6</v>
      </c>
      <c r="P347" s="3">
        <v>-5.26495981927675</v>
      </c>
      <c r="Q347" s="3">
        <v>1.09115778128015e-6</v>
      </c>
      <c r="R347" s="3">
        <v>9.27722804852782e-5</v>
      </c>
      <c r="S347" s="3" t="s">
        <v>45</v>
      </c>
      <c r="T347" s="3" t="s">
        <v>1952</v>
      </c>
      <c r="U347" s="3">
        <v>11718</v>
      </c>
      <c r="V347" s="3">
        <v>20382</v>
      </c>
      <c r="W347" s="3" t="s">
        <v>47</v>
      </c>
      <c r="X347" s="3" t="s">
        <v>1951</v>
      </c>
      <c r="Y347" s="3" t="s">
        <v>38</v>
      </c>
      <c r="Z347" s="3" t="s">
        <v>1945</v>
      </c>
      <c r="AA347" s="3" t="s">
        <v>1946</v>
      </c>
      <c r="AB347" s="3" t="s">
        <v>1947</v>
      </c>
      <c r="AC347" s="3" t="s">
        <v>1948</v>
      </c>
      <c r="AD347" s="3" t="s">
        <v>1953</v>
      </c>
      <c r="AE347" s="3" t="s">
        <v>760</v>
      </c>
      <c r="AF347" s="3" t="s">
        <v>1950</v>
      </c>
      <c r="AG347" s="3" t="s">
        <v>762</v>
      </c>
    </row>
    <row r="348" customHeight="1" spans="1:33">
      <c r="A348" s="3" t="s">
        <v>1954</v>
      </c>
      <c r="B348" s="3">
        <v>0.82</v>
      </c>
      <c r="C348" s="3">
        <v>0.95</v>
      </c>
      <c r="D348" s="3">
        <v>1.12</v>
      </c>
      <c r="E348" s="4">
        <f t="shared" si="10"/>
        <v>0.963333333333333</v>
      </c>
      <c r="F348" s="3">
        <v>1.93</v>
      </c>
      <c r="G348" s="3">
        <v>1.48</v>
      </c>
      <c r="H348" s="3">
        <v>2.34</v>
      </c>
      <c r="I348" s="4">
        <f t="shared" si="11"/>
        <v>1.91666666666667</v>
      </c>
      <c r="J348" s="3">
        <v>49</v>
      </c>
      <c r="K348" s="3">
        <v>59</v>
      </c>
      <c r="L348" s="3">
        <v>71</v>
      </c>
      <c r="M348" s="3">
        <v>118</v>
      </c>
      <c r="N348" s="3">
        <v>106</v>
      </c>
      <c r="O348" s="3">
        <v>151</v>
      </c>
      <c r="P348" s="3">
        <v>1.00760583064067</v>
      </c>
      <c r="Q348" s="3">
        <v>0.00204331245201484</v>
      </c>
      <c r="R348" s="3">
        <v>0.046254559826925</v>
      </c>
      <c r="S348" s="3" t="s">
        <v>35</v>
      </c>
      <c r="T348" s="3" t="s">
        <v>1955</v>
      </c>
      <c r="U348" s="3">
        <v>244437</v>
      </c>
      <c r="V348" s="3">
        <v>248673</v>
      </c>
      <c r="W348" s="3" t="s">
        <v>37</v>
      </c>
      <c r="X348" s="3" t="s">
        <v>1954</v>
      </c>
      <c r="Y348" s="3" t="s">
        <v>38</v>
      </c>
      <c r="Z348" s="3" t="s">
        <v>1956</v>
      </c>
      <c r="AA348" s="3" t="s">
        <v>38</v>
      </c>
      <c r="AB348" s="3" t="s">
        <v>1957</v>
      </c>
      <c r="AC348" s="3" t="s">
        <v>1958</v>
      </c>
      <c r="AD348" s="3" t="s">
        <v>1959</v>
      </c>
      <c r="AE348" s="3" t="s">
        <v>38</v>
      </c>
      <c r="AF348" s="3" t="s">
        <v>1960</v>
      </c>
      <c r="AG348" s="3" t="s">
        <v>1961</v>
      </c>
    </row>
    <row r="349" customHeight="1" spans="1:33">
      <c r="A349" s="3" t="s">
        <v>1962</v>
      </c>
      <c r="B349" s="3">
        <v>4.23</v>
      </c>
      <c r="C349" s="3">
        <v>6.13</v>
      </c>
      <c r="D349" s="3">
        <v>5.2</v>
      </c>
      <c r="E349" s="4">
        <f t="shared" si="10"/>
        <v>5.18666666666667</v>
      </c>
      <c r="F349" s="3">
        <v>0.09</v>
      </c>
      <c r="G349" s="3">
        <v>0.08</v>
      </c>
      <c r="H349" s="3">
        <v>0</v>
      </c>
      <c r="I349" s="4">
        <f t="shared" si="11"/>
        <v>0.0566666666666667</v>
      </c>
      <c r="J349" s="3">
        <v>90</v>
      </c>
      <c r="K349" s="3">
        <v>136</v>
      </c>
      <c r="L349" s="3">
        <v>117</v>
      </c>
      <c r="M349" s="3">
        <v>2</v>
      </c>
      <c r="N349" s="3">
        <v>2</v>
      </c>
      <c r="O349" s="3">
        <v>0</v>
      </c>
      <c r="P349" s="3">
        <v>-6.5003239927565</v>
      </c>
      <c r="Q349" s="3">
        <v>2.18373147616064e-15</v>
      </c>
      <c r="R349" s="3">
        <v>6.82905543355201e-13</v>
      </c>
      <c r="S349" s="3" t="s">
        <v>45</v>
      </c>
      <c r="T349" s="3" t="s">
        <v>1963</v>
      </c>
      <c r="U349" s="3">
        <v>150737</v>
      </c>
      <c r="V349" s="3">
        <v>152480</v>
      </c>
      <c r="W349" s="3" t="s">
        <v>47</v>
      </c>
      <c r="X349" s="3" t="s">
        <v>1962</v>
      </c>
      <c r="Y349" s="3" t="s">
        <v>38</v>
      </c>
      <c r="Z349" s="3" t="s">
        <v>1964</v>
      </c>
      <c r="AA349" s="3" t="s">
        <v>1965</v>
      </c>
      <c r="AB349" s="3" t="s">
        <v>1966</v>
      </c>
      <c r="AC349" s="3" t="s">
        <v>1967</v>
      </c>
      <c r="AD349" s="3" t="s">
        <v>1968</v>
      </c>
      <c r="AE349" s="3" t="s">
        <v>1969</v>
      </c>
      <c r="AF349" s="3" t="s">
        <v>1970</v>
      </c>
      <c r="AG349" s="3" t="s">
        <v>1971</v>
      </c>
    </row>
    <row r="350" customHeight="1" spans="1:33">
      <c r="A350" s="3" t="s">
        <v>1972</v>
      </c>
      <c r="B350" s="3">
        <v>19.99</v>
      </c>
      <c r="C350" s="3">
        <v>20</v>
      </c>
      <c r="D350" s="3">
        <v>21.15</v>
      </c>
      <c r="E350" s="4">
        <f t="shared" si="10"/>
        <v>20.38</v>
      </c>
      <c r="F350" s="3">
        <v>2.74</v>
      </c>
      <c r="G350" s="3">
        <v>3.41</v>
      </c>
      <c r="H350" s="3">
        <v>2.34</v>
      </c>
      <c r="I350" s="4">
        <f t="shared" si="11"/>
        <v>2.83</v>
      </c>
      <c r="J350" s="3">
        <v>670</v>
      </c>
      <c r="K350" s="3">
        <v>699</v>
      </c>
      <c r="L350" s="3">
        <v>750</v>
      </c>
      <c r="M350" s="3">
        <v>94</v>
      </c>
      <c r="N350" s="3">
        <v>137</v>
      </c>
      <c r="O350" s="3">
        <v>85</v>
      </c>
      <c r="P350" s="3">
        <v>-2.8298430960385</v>
      </c>
      <c r="Q350" s="3">
        <v>4.78430919204555e-46</v>
      </c>
      <c r="R350" s="3">
        <v>1.00128230913833e-42</v>
      </c>
      <c r="S350" s="3" t="s">
        <v>45</v>
      </c>
      <c r="T350" s="3" t="s">
        <v>1973</v>
      </c>
      <c r="U350" s="3">
        <v>27686</v>
      </c>
      <c r="V350" s="3">
        <v>30402</v>
      </c>
      <c r="W350" s="3" t="s">
        <v>47</v>
      </c>
      <c r="X350" s="3" t="s">
        <v>1972</v>
      </c>
      <c r="Y350" s="3" t="s">
        <v>38</v>
      </c>
      <c r="Z350" s="3" t="s">
        <v>1974</v>
      </c>
      <c r="AA350" s="3" t="s">
        <v>1975</v>
      </c>
      <c r="AB350" s="3" t="s">
        <v>1976</v>
      </c>
      <c r="AC350" s="3" t="s">
        <v>1977</v>
      </c>
      <c r="AD350" s="3" t="s">
        <v>1978</v>
      </c>
      <c r="AE350" s="3" t="s">
        <v>1979</v>
      </c>
      <c r="AF350" s="3" t="s">
        <v>1980</v>
      </c>
      <c r="AG350" s="3" t="s">
        <v>1981</v>
      </c>
    </row>
    <row r="351" customHeight="1" spans="1:33">
      <c r="A351" s="3" t="s">
        <v>1982</v>
      </c>
      <c r="B351" s="3">
        <v>4.3</v>
      </c>
      <c r="C351" s="3">
        <v>0.42</v>
      </c>
      <c r="D351" s="3">
        <v>2.71</v>
      </c>
      <c r="E351" s="4">
        <f t="shared" si="10"/>
        <v>2.47666666666667</v>
      </c>
      <c r="F351" s="3">
        <v>0</v>
      </c>
      <c r="G351" s="3">
        <v>0</v>
      </c>
      <c r="H351" s="3">
        <v>0.15</v>
      </c>
      <c r="I351" s="4">
        <f t="shared" si="11"/>
        <v>0.05</v>
      </c>
      <c r="J351" s="3">
        <v>108</v>
      </c>
      <c r="K351" s="3">
        <v>11</v>
      </c>
      <c r="L351" s="3">
        <v>72</v>
      </c>
      <c r="M351" s="3">
        <v>0</v>
      </c>
      <c r="N351" s="3">
        <v>0</v>
      </c>
      <c r="O351" s="3">
        <v>4</v>
      </c>
      <c r="P351" s="3">
        <v>-5.62367630419241</v>
      </c>
      <c r="Q351" s="3">
        <v>5.02420535378132e-6</v>
      </c>
      <c r="R351" s="3">
        <v>0.00033874392759835</v>
      </c>
      <c r="S351" s="3" t="s">
        <v>45</v>
      </c>
      <c r="T351" s="3" t="s">
        <v>1099</v>
      </c>
      <c r="U351" s="3">
        <v>213676</v>
      </c>
      <c r="V351" s="3">
        <v>215857</v>
      </c>
      <c r="W351" s="3" t="s">
        <v>47</v>
      </c>
      <c r="X351" s="3" t="s">
        <v>1982</v>
      </c>
      <c r="Y351" s="3" t="s">
        <v>38</v>
      </c>
      <c r="Z351" s="3" t="s">
        <v>1974</v>
      </c>
      <c r="AA351" s="3" t="s">
        <v>1975</v>
      </c>
      <c r="AB351" s="3" t="s">
        <v>1976</v>
      </c>
      <c r="AC351" s="3" t="s">
        <v>1977</v>
      </c>
      <c r="AD351" s="3" t="s">
        <v>1978</v>
      </c>
      <c r="AE351" s="3" t="s">
        <v>1979</v>
      </c>
      <c r="AF351" s="3" t="s">
        <v>1980</v>
      </c>
      <c r="AG351" s="3" t="s">
        <v>1981</v>
      </c>
    </row>
    <row r="352" customHeight="1" spans="1:33">
      <c r="A352" s="3" t="s">
        <v>1983</v>
      </c>
      <c r="B352" s="3">
        <v>15.31</v>
      </c>
      <c r="C352" s="3">
        <v>16.55</v>
      </c>
      <c r="D352" s="3">
        <v>13.41</v>
      </c>
      <c r="E352" s="4">
        <f t="shared" si="10"/>
        <v>15.09</v>
      </c>
      <c r="F352" s="3">
        <v>7.52</v>
      </c>
      <c r="G352" s="3">
        <v>6.85</v>
      </c>
      <c r="H352" s="3">
        <v>6.76</v>
      </c>
      <c r="I352" s="4">
        <f t="shared" si="11"/>
        <v>7.04333333333333</v>
      </c>
      <c r="J352" s="3">
        <v>330</v>
      </c>
      <c r="K352" s="3">
        <v>372</v>
      </c>
      <c r="L352" s="3">
        <v>306</v>
      </c>
      <c r="M352" s="3">
        <v>166</v>
      </c>
      <c r="N352" s="3">
        <v>177</v>
      </c>
      <c r="O352" s="3">
        <v>158</v>
      </c>
      <c r="P352" s="3">
        <v>-1.0866855687352</v>
      </c>
      <c r="Q352" s="3">
        <v>3.78409229367101e-8</v>
      </c>
      <c r="R352" s="3">
        <v>4.36244911160624e-6</v>
      </c>
      <c r="S352" s="3" t="s">
        <v>45</v>
      </c>
      <c r="T352" s="3" t="s">
        <v>1984</v>
      </c>
      <c r="U352" s="3">
        <v>351702</v>
      </c>
      <c r="V352" s="3">
        <v>353153</v>
      </c>
      <c r="W352" s="3" t="s">
        <v>37</v>
      </c>
      <c r="X352" s="3" t="s">
        <v>1983</v>
      </c>
      <c r="Y352" s="3" t="s">
        <v>38</v>
      </c>
      <c r="Z352" s="3" t="s">
        <v>1985</v>
      </c>
      <c r="AA352" s="3" t="s">
        <v>38</v>
      </c>
      <c r="AB352" s="3" t="s">
        <v>1986</v>
      </c>
      <c r="AC352" s="3" t="s">
        <v>1987</v>
      </c>
      <c r="AD352" s="3" t="s">
        <v>1988</v>
      </c>
      <c r="AE352" s="3" t="s">
        <v>1989</v>
      </c>
      <c r="AF352" s="3" t="s">
        <v>1990</v>
      </c>
      <c r="AG352" s="3" t="s">
        <v>1991</v>
      </c>
    </row>
    <row r="353" customHeight="1" spans="1:33">
      <c r="A353" s="3" t="s">
        <v>1992</v>
      </c>
      <c r="B353" s="3">
        <v>215.13</v>
      </c>
      <c r="C353" s="3">
        <v>506.45</v>
      </c>
      <c r="D353" s="3">
        <v>351.71</v>
      </c>
      <c r="E353" s="4">
        <f t="shared" si="10"/>
        <v>357.763333333333</v>
      </c>
      <c r="F353" s="3">
        <v>192.51</v>
      </c>
      <c r="G353" s="3">
        <v>143.75</v>
      </c>
      <c r="H353" s="3">
        <v>120.77</v>
      </c>
      <c r="I353" s="4">
        <f t="shared" si="11"/>
        <v>152.343333333333</v>
      </c>
      <c r="J353" s="3">
        <v>4076</v>
      </c>
      <c r="K353" s="3">
        <v>10006</v>
      </c>
      <c r="L353" s="3">
        <v>7051</v>
      </c>
      <c r="M353" s="3">
        <v>3735</v>
      </c>
      <c r="N353" s="3">
        <v>3264</v>
      </c>
      <c r="O353" s="3">
        <v>2479</v>
      </c>
      <c r="P353" s="3">
        <v>-1.22819188177075</v>
      </c>
      <c r="Q353" s="3">
        <v>0.000100181955266828</v>
      </c>
      <c r="R353" s="3">
        <v>0.00431273806478575</v>
      </c>
      <c r="S353" s="3" t="s">
        <v>45</v>
      </c>
      <c r="T353" s="3" t="s">
        <v>1993</v>
      </c>
      <c r="U353" s="3">
        <v>752511</v>
      </c>
      <c r="V353" s="3">
        <v>754199</v>
      </c>
      <c r="W353" s="3" t="s">
        <v>37</v>
      </c>
      <c r="X353" s="3" t="s">
        <v>1992</v>
      </c>
      <c r="Y353" s="3" t="s">
        <v>38</v>
      </c>
      <c r="Z353" s="3" t="s">
        <v>1994</v>
      </c>
      <c r="AA353" s="3" t="s">
        <v>1995</v>
      </c>
      <c r="AB353" s="3" t="s">
        <v>1996</v>
      </c>
      <c r="AC353" s="3" t="s">
        <v>1997</v>
      </c>
      <c r="AD353" s="3" t="s">
        <v>1998</v>
      </c>
      <c r="AE353" s="3" t="s">
        <v>1999</v>
      </c>
      <c r="AF353" s="3" t="s">
        <v>2000</v>
      </c>
      <c r="AG353" s="3" t="s">
        <v>1452</v>
      </c>
    </row>
    <row r="354" customHeight="1" spans="1:33">
      <c r="A354" s="3" t="s">
        <v>2001</v>
      </c>
      <c r="B354" s="3">
        <v>6.29</v>
      </c>
      <c r="C354" s="3">
        <v>3.06</v>
      </c>
      <c r="D354" s="3">
        <v>11.04</v>
      </c>
      <c r="E354" s="4">
        <f t="shared" si="10"/>
        <v>6.79666666666667</v>
      </c>
      <c r="F354" s="3">
        <v>0.88</v>
      </c>
      <c r="G354" s="3">
        <v>0.5</v>
      </c>
      <c r="H354" s="3">
        <v>0.28</v>
      </c>
      <c r="I354" s="4">
        <f t="shared" si="11"/>
        <v>0.553333333333333</v>
      </c>
      <c r="J354" s="3">
        <v>126</v>
      </c>
      <c r="K354" s="3">
        <v>64</v>
      </c>
      <c r="L354" s="3">
        <v>234</v>
      </c>
      <c r="M354" s="3">
        <v>18</v>
      </c>
      <c r="N354" s="3">
        <v>12</v>
      </c>
      <c r="O354" s="3">
        <v>6</v>
      </c>
      <c r="P354" s="3">
        <v>-3.61591361364151</v>
      </c>
      <c r="Q354" s="3">
        <v>1.57273221521399e-9</v>
      </c>
      <c r="R354" s="3">
        <v>2.31293650699064e-7</v>
      </c>
      <c r="S354" s="3" t="s">
        <v>45</v>
      </c>
      <c r="T354" s="3" t="s">
        <v>65</v>
      </c>
      <c r="U354" s="3">
        <v>1860555</v>
      </c>
      <c r="V354" s="3">
        <v>1862147</v>
      </c>
      <c r="W354" s="3" t="s">
        <v>37</v>
      </c>
      <c r="X354" s="3" t="s">
        <v>2001</v>
      </c>
      <c r="Y354" s="3" t="s">
        <v>38</v>
      </c>
      <c r="Z354" s="3" t="s">
        <v>2002</v>
      </c>
      <c r="AA354" s="3" t="s">
        <v>1247</v>
      </c>
      <c r="AB354" s="3" t="s">
        <v>2003</v>
      </c>
      <c r="AC354" s="3" t="s">
        <v>2004</v>
      </c>
      <c r="AD354" s="3" t="s">
        <v>2005</v>
      </c>
      <c r="AE354" s="3" t="s">
        <v>38</v>
      </c>
      <c r="AF354" s="3" t="s">
        <v>2006</v>
      </c>
      <c r="AG354" s="3" t="s">
        <v>2007</v>
      </c>
    </row>
    <row r="355" customHeight="1" spans="1:33">
      <c r="A355" s="3" t="s">
        <v>2008</v>
      </c>
      <c r="B355" s="3">
        <v>81.79</v>
      </c>
      <c r="C355" s="3">
        <v>88.19</v>
      </c>
      <c r="D355" s="3">
        <v>64.88</v>
      </c>
      <c r="E355" s="4">
        <f t="shared" si="10"/>
        <v>78.2866666666667</v>
      </c>
      <c r="F355" s="3">
        <v>8.78</v>
      </c>
      <c r="G355" s="3">
        <v>10.21</v>
      </c>
      <c r="H355" s="3">
        <v>10.29</v>
      </c>
      <c r="I355" s="4">
        <f t="shared" si="11"/>
        <v>9.76</v>
      </c>
      <c r="J355" s="3">
        <v>2620</v>
      </c>
      <c r="K355" s="3">
        <v>2946</v>
      </c>
      <c r="L355" s="3">
        <v>2199</v>
      </c>
      <c r="M355" s="3">
        <v>288</v>
      </c>
      <c r="N355" s="3">
        <v>392</v>
      </c>
      <c r="O355" s="3">
        <v>357</v>
      </c>
      <c r="P355" s="3">
        <v>-2.98808601651918</v>
      </c>
      <c r="Q355" s="3">
        <v>1.38513994621023e-53</v>
      </c>
      <c r="R355" s="3">
        <v>4.18727805739354e-50</v>
      </c>
      <c r="S355" s="3" t="s">
        <v>45</v>
      </c>
      <c r="T355" s="3" t="s">
        <v>2009</v>
      </c>
      <c r="U355" s="3">
        <v>168022</v>
      </c>
      <c r="V355" s="3">
        <v>170675</v>
      </c>
      <c r="W355" s="3" t="s">
        <v>47</v>
      </c>
      <c r="X355" s="3" t="s">
        <v>2008</v>
      </c>
      <c r="Y355" s="3" t="s">
        <v>38</v>
      </c>
      <c r="Z355" s="3" t="s">
        <v>2010</v>
      </c>
      <c r="AA355" s="3" t="s">
        <v>2011</v>
      </c>
      <c r="AB355" s="3" t="s">
        <v>2012</v>
      </c>
      <c r="AC355" s="3" t="s">
        <v>2013</v>
      </c>
      <c r="AD355" s="3" t="s">
        <v>2014</v>
      </c>
      <c r="AE355" s="3" t="s">
        <v>38</v>
      </c>
      <c r="AF355" s="3" t="s">
        <v>2015</v>
      </c>
      <c r="AG355" s="3" t="s">
        <v>2016</v>
      </c>
    </row>
    <row r="356" customHeight="1" spans="1:33">
      <c r="A356" s="3" t="s">
        <v>2017</v>
      </c>
      <c r="B356" s="3">
        <v>65.64</v>
      </c>
      <c r="C356" s="3">
        <v>90.74</v>
      </c>
      <c r="D356" s="3">
        <v>112.52</v>
      </c>
      <c r="E356" s="4">
        <f t="shared" si="10"/>
        <v>89.6333333333333</v>
      </c>
      <c r="F356" s="3">
        <v>40.79</v>
      </c>
      <c r="G356" s="3">
        <v>43.63</v>
      </c>
      <c r="H356" s="3">
        <v>33.05</v>
      </c>
      <c r="I356" s="4">
        <f t="shared" si="11"/>
        <v>39.1566666666667</v>
      </c>
      <c r="J356" s="3">
        <v>693</v>
      </c>
      <c r="K356" s="3">
        <v>999</v>
      </c>
      <c r="L356" s="3">
        <v>1257</v>
      </c>
      <c r="M356" s="3">
        <v>441</v>
      </c>
      <c r="N356" s="3">
        <v>552</v>
      </c>
      <c r="O356" s="3">
        <v>378</v>
      </c>
      <c r="P356" s="3">
        <v>-1.17981469825791</v>
      </c>
      <c r="Q356" s="3">
        <v>8.38068342134698e-7</v>
      </c>
      <c r="R356" s="3">
        <v>7.33161587924718e-5</v>
      </c>
      <c r="S356" s="3" t="s">
        <v>45</v>
      </c>
      <c r="T356" s="3" t="s">
        <v>1454</v>
      </c>
      <c r="U356" s="3">
        <v>2125635</v>
      </c>
      <c r="V356" s="3">
        <v>2126616</v>
      </c>
      <c r="W356" s="3" t="s">
        <v>37</v>
      </c>
      <c r="X356" s="3" t="s">
        <v>2017</v>
      </c>
      <c r="Y356" s="3" t="s">
        <v>38</v>
      </c>
      <c r="Z356" s="3" t="s">
        <v>2018</v>
      </c>
      <c r="AA356" s="3" t="s">
        <v>2019</v>
      </c>
      <c r="AB356" s="3" t="s">
        <v>2020</v>
      </c>
      <c r="AC356" s="3" t="s">
        <v>2021</v>
      </c>
      <c r="AD356" s="3" t="s">
        <v>2022</v>
      </c>
      <c r="AE356" s="3" t="s">
        <v>38</v>
      </c>
      <c r="AF356" s="3" t="s">
        <v>2023</v>
      </c>
      <c r="AG356" s="3" t="s">
        <v>2024</v>
      </c>
    </row>
    <row r="357" customHeight="1" spans="1:33">
      <c r="A357" s="3" t="s">
        <v>2025</v>
      </c>
      <c r="B357" s="3">
        <v>29.83</v>
      </c>
      <c r="C357" s="3">
        <v>16.35</v>
      </c>
      <c r="D357" s="3">
        <v>39.56</v>
      </c>
      <c r="E357" s="4">
        <f t="shared" si="10"/>
        <v>28.58</v>
      </c>
      <c r="F357" s="3">
        <v>13.6</v>
      </c>
      <c r="G357" s="3">
        <v>6.72</v>
      </c>
      <c r="H357" s="3">
        <v>2.54</v>
      </c>
      <c r="I357" s="4">
        <f t="shared" si="11"/>
        <v>7.62</v>
      </c>
      <c r="J357" s="3">
        <v>315</v>
      </c>
      <c r="K357" s="3">
        <v>180</v>
      </c>
      <c r="L357" s="3">
        <v>442</v>
      </c>
      <c r="M357" s="3">
        <v>147</v>
      </c>
      <c r="N357" s="3">
        <v>85</v>
      </c>
      <c r="O357" s="3">
        <v>29</v>
      </c>
      <c r="P357" s="3">
        <v>-1.90762221507214</v>
      </c>
      <c r="Q357" s="3">
        <v>0.000468602495859883</v>
      </c>
      <c r="R357" s="3">
        <v>0.0149815136367331</v>
      </c>
      <c r="S357" s="3" t="s">
        <v>45</v>
      </c>
      <c r="T357" s="3" t="s">
        <v>2026</v>
      </c>
      <c r="U357" s="3">
        <v>490956</v>
      </c>
      <c r="V357" s="3">
        <v>492462</v>
      </c>
      <c r="W357" s="3" t="s">
        <v>47</v>
      </c>
      <c r="X357" s="3" t="s">
        <v>2025</v>
      </c>
      <c r="Y357" s="3" t="s">
        <v>38</v>
      </c>
      <c r="Z357" s="3" t="s">
        <v>2027</v>
      </c>
      <c r="AA357" s="3" t="s">
        <v>2028</v>
      </c>
      <c r="AB357" s="3" t="s">
        <v>2029</v>
      </c>
      <c r="AC357" s="3" t="s">
        <v>2030</v>
      </c>
      <c r="AD357" s="3" t="s">
        <v>2031</v>
      </c>
      <c r="AE357" s="3" t="s">
        <v>760</v>
      </c>
      <c r="AF357" s="3" t="s">
        <v>2032</v>
      </c>
      <c r="AG357" s="3" t="s">
        <v>762</v>
      </c>
    </row>
    <row r="358" customHeight="1" spans="1:33">
      <c r="A358" s="3" t="s">
        <v>2033</v>
      </c>
      <c r="B358" s="3">
        <v>0.31</v>
      </c>
      <c r="C358" s="3">
        <v>0</v>
      </c>
      <c r="D358" s="3">
        <v>0.04</v>
      </c>
      <c r="E358" s="4">
        <f t="shared" si="10"/>
        <v>0.116666666666667</v>
      </c>
      <c r="F358" s="3">
        <v>7.6</v>
      </c>
      <c r="G358" s="3">
        <v>1.27</v>
      </c>
      <c r="H358" s="3">
        <v>6.1</v>
      </c>
      <c r="I358" s="4">
        <f t="shared" si="11"/>
        <v>4.99</v>
      </c>
      <c r="J358" s="3">
        <v>8</v>
      </c>
      <c r="K358" s="3">
        <v>0</v>
      </c>
      <c r="L358" s="3">
        <v>1</v>
      </c>
      <c r="M358" s="3">
        <v>199</v>
      </c>
      <c r="N358" s="3">
        <v>39</v>
      </c>
      <c r="O358" s="3">
        <v>169</v>
      </c>
      <c r="P358" s="3">
        <v>5.44695365421355</v>
      </c>
      <c r="Q358" s="3">
        <v>1.8931136320238e-8</v>
      </c>
      <c r="R358" s="3">
        <v>2.35186952449642e-6</v>
      </c>
      <c r="S358" s="3" t="s">
        <v>35</v>
      </c>
      <c r="T358" s="3" t="s">
        <v>460</v>
      </c>
      <c r="U358" s="3">
        <v>157801</v>
      </c>
      <c r="V358" s="3">
        <v>161483</v>
      </c>
      <c r="W358" s="3" t="s">
        <v>37</v>
      </c>
      <c r="X358" s="3" t="s">
        <v>2033</v>
      </c>
      <c r="Y358" s="3" t="s">
        <v>38</v>
      </c>
      <c r="Z358" s="3" t="s">
        <v>2034</v>
      </c>
      <c r="AA358" s="3" t="s">
        <v>2028</v>
      </c>
      <c r="AB358" s="3" t="s">
        <v>2035</v>
      </c>
      <c r="AC358" s="3" t="s">
        <v>2036</v>
      </c>
      <c r="AD358" s="3" t="s">
        <v>2037</v>
      </c>
      <c r="AE358" s="3" t="s">
        <v>760</v>
      </c>
      <c r="AF358" s="3" t="s">
        <v>2038</v>
      </c>
      <c r="AG358" s="3" t="s">
        <v>762</v>
      </c>
    </row>
    <row r="359" customHeight="1" spans="1:33">
      <c r="A359" s="3" t="s">
        <v>2039</v>
      </c>
      <c r="B359" s="3">
        <v>21.41</v>
      </c>
      <c r="C359" s="3">
        <v>2.3</v>
      </c>
      <c r="D359" s="3">
        <v>1.28</v>
      </c>
      <c r="E359" s="4">
        <f t="shared" si="10"/>
        <v>8.33</v>
      </c>
      <c r="F359" s="3">
        <v>0.59</v>
      </c>
      <c r="G359" s="3">
        <v>0.71</v>
      </c>
      <c r="H359" s="3">
        <v>0.51</v>
      </c>
      <c r="I359" s="4">
        <f t="shared" si="11"/>
        <v>0.603333333333333</v>
      </c>
      <c r="J359" s="3">
        <v>428</v>
      </c>
      <c r="K359" s="3">
        <v>48</v>
      </c>
      <c r="L359" s="3">
        <v>27</v>
      </c>
      <c r="M359" s="3">
        <v>12</v>
      </c>
      <c r="N359" s="3">
        <v>17</v>
      </c>
      <c r="O359" s="3">
        <v>11</v>
      </c>
      <c r="P359" s="3">
        <v>-3.774648359956</v>
      </c>
      <c r="Q359" s="3">
        <v>2.88200468609868e-5</v>
      </c>
      <c r="R359" s="3">
        <v>0.00153746473518994</v>
      </c>
      <c r="S359" s="3" t="s">
        <v>45</v>
      </c>
      <c r="T359" s="3" t="s">
        <v>2040</v>
      </c>
      <c r="U359" s="3">
        <v>548259</v>
      </c>
      <c r="V359" s="3">
        <v>549924</v>
      </c>
      <c r="W359" s="3" t="s">
        <v>37</v>
      </c>
      <c r="X359" s="3" t="s">
        <v>2039</v>
      </c>
      <c r="Y359" s="3" t="s">
        <v>38</v>
      </c>
      <c r="Z359" s="3" t="s">
        <v>2041</v>
      </c>
      <c r="AA359" s="3" t="s">
        <v>2042</v>
      </c>
      <c r="AB359" s="3" t="s">
        <v>2043</v>
      </c>
      <c r="AC359" s="3" t="s">
        <v>2044</v>
      </c>
      <c r="AD359" s="3" t="s">
        <v>2045</v>
      </c>
      <c r="AE359" s="3" t="s">
        <v>38</v>
      </c>
      <c r="AF359" s="3" t="s">
        <v>2046</v>
      </c>
      <c r="AG359" s="3" t="s">
        <v>2047</v>
      </c>
    </row>
    <row r="360" customHeight="1" spans="1:33">
      <c r="A360" s="3" t="s">
        <v>2048</v>
      </c>
      <c r="B360" s="3">
        <v>4.69</v>
      </c>
      <c r="C360" s="3">
        <v>6.73</v>
      </c>
      <c r="D360" s="3">
        <v>4.77</v>
      </c>
      <c r="E360" s="4">
        <f t="shared" si="10"/>
        <v>5.39666666666667</v>
      </c>
      <c r="F360" s="3">
        <v>1.38</v>
      </c>
      <c r="G360" s="3">
        <v>1.28</v>
      </c>
      <c r="H360" s="3">
        <v>1.72</v>
      </c>
      <c r="I360" s="4">
        <f t="shared" si="11"/>
        <v>1.46</v>
      </c>
      <c r="J360" s="3">
        <v>199</v>
      </c>
      <c r="K360" s="3">
        <v>298</v>
      </c>
      <c r="L360" s="3">
        <v>214</v>
      </c>
      <c r="M360" s="3">
        <v>60</v>
      </c>
      <c r="N360" s="3">
        <v>65</v>
      </c>
      <c r="O360" s="3">
        <v>79</v>
      </c>
      <c r="P360" s="3">
        <v>-1.87323071131764</v>
      </c>
      <c r="Q360" s="3">
        <v>2.31472361407467e-10</v>
      </c>
      <c r="R360" s="3">
        <v>3.9115953644801e-8</v>
      </c>
      <c r="S360" s="3" t="s">
        <v>45</v>
      </c>
      <c r="T360" s="3" t="s">
        <v>2049</v>
      </c>
      <c r="U360" s="3">
        <v>295918</v>
      </c>
      <c r="V360" s="3">
        <v>300360</v>
      </c>
      <c r="W360" s="3" t="s">
        <v>37</v>
      </c>
      <c r="X360" s="3" t="s">
        <v>2048</v>
      </c>
      <c r="Y360" s="3" t="s">
        <v>38</v>
      </c>
      <c r="Z360" s="3" t="s">
        <v>2050</v>
      </c>
      <c r="AA360" s="3" t="s">
        <v>2051</v>
      </c>
      <c r="AB360" s="3" t="s">
        <v>2052</v>
      </c>
      <c r="AC360" s="3" t="s">
        <v>2053</v>
      </c>
      <c r="AD360" s="3" t="s">
        <v>2054</v>
      </c>
      <c r="AE360" s="3" t="s">
        <v>2055</v>
      </c>
      <c r="AF360" s="3" t="s">
        <v>2056</v>
      </c>
      <c r="AG360" s="3" t="s">
        <v>2057</v>
      </c>
    </row>
    <row r="361" customHeight="1" spans="1:33">
      <c r="A361" s="3" t="s">
        <v>2058</v>
      </c>
      <c r="B361" s="3">
        <v>0.74</v>
      </c>
      <c r="C361" s="3">
        <v>1.23</v>
      </c>
      <c r="D361" s="3">
        <v>0.64</v>
      </c>
      <c r="E361" s="4">
        <f t="shared" si="10"/>
        <v>0.87</v>
      </c>
      <c r="F361" s="3">
        <v>0.2</v>
      </c>
      <c r="G361" s="3">
        <v>0.07</v>
      </c>
      <c r="H361" s="3">
        <v>0.15</v>
      </c>
      <c r="I361" s="4">
        <f t="shared" si="11"/>
        <v>0.14</v>
      </c>
      <c r="J361" s="3">
        <v>36</v>
      </c>
      <c r="K361" s="3">
        <v>62</v>
      </c>
      <c r="L361" s="3">
        <v>33</v>
      </c>
      <c r="M361" s="3">
        <v>10</v>
      </c>
      <c r="N361" s="3">
        <v>4</v>
      </c>
      <c r="O361" s="3">
        <v>8</v>
      </c>
      <c r="P361" s="3">
        <v>-2.63638916383446</v>
      </c>
      <c r="Q361" s="3">
        <v>3.88128069391859e-5</v>
      </c>
      <c r="R361" s="3">
        <v>0.00197379446428866</v>
      </c>
      <c r="S361" s="3" t="s">
        <v>45</v>
      </c>
      <c r="T361" s="3" t="s">
        <v>2059</v>
      </c>
      <c r="U361" s="3">
        <v>142773</v>
      </c>
      <c r="V361" s="3">
        <v>146981</v>
      </c>
      <c r="W361" s="3" t="s">
        <v>47</v>
      </c>
      <c r="X361" s="3" t="s">
        <v>2058</v>
      </c>
      <c r="Y361" s="3" t="s">
        <v>38</v>
      </c>
      <c r="Z361" s="3" t="s">
        <v>2060</v>
      </c>
      <c r="AA361" s="3" t="s">
        <v>38</v>
      </c>
      <c r="AB361" s="3" t="s">
        <v>2061</v>
      </c>
      <c r="AC361" s="3" t="s">
        <v>2062</v>
      </c>
      <c r="AD361" s="3" t="s">
        <v>2063</v>
      </c>
      <c r="AE361" s="3" t="s">
        <v>2064</v>
      </c>
      <c r="AF361" s="3" t="s">
        <v>2065</v>
      </c>
      <c r="AG361" s="3" t="s">
        <v>2066</v>
      </c>
    </row>
    <row r="362" customHeight="1" spans="1:33">
      <c r="A362" s="3" t="s">
        <v>2067</v>
      </c>
      <c r="B362" s="3">
        <v>1.28</v>
      </c>
      <c r="C362" s="3">
        <v>3.32</v>
      </c>
      <c r="D362" s="3">
        <v>2.78</v>
      </c>
      <c r="E362" s="4">
        <f t="shared" si="10"/>
        <v>2.46</v>
      </c>
      <c r="F362" s="3">
        <v>0.62</v>
      </c>
      <c r="G362" s="3">
        <v>0.47</v>
      </c>
      <c r="H362" s="3">
        <v>0.63</v>
      </c>
      <c r="I362" s="4">
        <f t="shared" si="11"/>
        <v>0.573333333333333</v>
      </c>
      <c r="J362" s="3">
        <v>73</v>
      </c>
      <c r="K362" s="3">
        <v>198</v>
      </c>
      <c r="L362" s="3">
        <v>168</v>
      </c>
      <c r="M362" s="3">
        <v>36</v>
      </c>
      <c r="N362" s="3">
        <v>32</v>
      </c>
      <c r="O362" s="3">
        <v>39</v>
      </c>
      <c r="P362" s="3">
        <v>-2.0969683825378</v>
      </c>
      <c r="Q362" s="3">
        <v>2.28558633136701e-6</v>
      </c>
      <c r="R362" s="3">
        <v>0.000173698176864531</v>
      </c>
      <c r="S362" s="3" t="s">
        <v>45</v>
      </c>
      <c r="T362" s="3" t="s">
        <v>2068</v>
      </c>
      <c r="U362" s="3">
        <v>214053</v>
      </c>
      <c r="V362" s="3">
        <v>219358</v>
      </c>
      <c r="W362" s="3" t="s">
        <v>47</v>
      </c>
      <c r="X362" s="3" t="s">
        <v>2067</v>
      </c>
      <c r="Y362" s="3" t="s">
        <v>38</v>
      </c>
      <c r="Z362" s="3" t="s">
        <v>2069</v>
      </c>
      <c r="AA362" s="3" t="s">
        <v>38</v>
      </c>
      <c r="AB362" s="3" t="s">
        <v>2070</v>
      </c>
      <c r="AC362" s="3" t="s">
        <v>2071</v>
      </c>
      <c r="AD362" s="3" t="s">
        <v>2063</v>
      </c>
      <c r="AE362" s="3" t="s">
        <v>2064</v>
      </c>
      <c r="AF362" s="3" t="s">
        <v>2072</v>
      </c>
      <c r="AG362" s="3" t="s">
        <v>2066</v>
      </c>
    </row>
    <row r="363" customHeight="1" spans="1:33">
      <c r="A363" s="3" t="s">
        <v>2073</v>
      </c>
      <c r="B363" s="3">
        <v>90.79</v>
      </c>
      <c r="C363" s="3">
        <v>101.19</v>
      </c>
      <c r="D363" s="3">
        <v>103.12</v>
      </c>
      <c r="E363" s="4">
        <f t="shared" si="10"/>
        <v>98.3666666666667</v>
      </c>
      <c r="F363" s="3">
        <v>176.68</v>
      </c>
      <c r="G363" s="3">
        <v>212.23</v>
      </c>
      <c r="H363" s="3">
        <v>212.82</v>
      </c>
      <c r="I363" s="4">
        <f t="shared" si="11"/>
        <v>200.576666666667</v>
      </c>
      <c r="J363" s="3">
        <v>11645</v>
      </c>
      <c r="K363" s="3">
        <v>13535</v>
      </c>
      <c r="L363" s="3">
        <v>13996</v>
      </c>
      <c r="M363" s="3">
        <v>23207</v>
      </c>
      <c r="N363" s="3">
        <v>32623</v>
      </c>
      <c r="O363" s="3">
        <v>29576</v>
      </c>
      <c r="P363" s="3">
        <v>1.04666327756408</v>
      </c>
      <c r="Q363" s="3">
        <v>3.65034980305275e-12</v>
      </c>
      <c r="R363" s="3">
        <v>7.75898961653563e-10</v>
      </c>
      <c r="S363" s="3" t="s">
        <v>35</v>
      </c>
      <c r="T363" s="3" t="s">
        <v>2074</v>
      </c>
      <c r="U363" s="3">
        <v>883031</v>
      </c>
      <c r="V363" s="3">
        <v>894746</v>
      </c>
      <c r="W363" s="3" t="s">
        <v>37</v>
      </c>
      <c r="X363" s="3" t="s">
        <v>2073</v>
      </c>
      <c r="Y363" s="3" t="s">
        <v>38</v>
      </c>
      <c r="Z363" s="3" t="s">
        <v>2075</v>
      </c>
      <c r="AA363" s="3" t="s">
        <v>2076</v>
      </c>
      <c r="AB363" s="3" t="s">
        <v>2077</v>
      </c>
      <c r="AC363" s="3" t="s">
        <v>2078</v>
      </c>
      <c r="AD363" s="3" t="s">
        <v>2079</v>
      </c>
      <c r="AE363" s="3" t="s">
        <v>2080</v>
      </c>
      <c r="AF363" s="3" t="s">
        <v>2081</v>
      </c>
      <c r="AG363" s="3" t="s">
        <v>2082</v>
      </c>
    </row>
    <row r="364" customHeight="1" spans="1:33">
      <c r="A364" s="3" t="s">
        <v>2083</v>
      </c>
      <c r="B364" s="3">
        <v>27.24</v>
      </c>
      <c r="C364" s="3">
        <v>52.97</v>
      </c>
      <c r="D364" s="3">
        <v>31.61</v>
      </c>
      <c r="E364" s="4">
        <f t="shared" si="10"/>
        <v>37.2733333333333</v>
      </c>
      <c r="F364" s="3">
        <v>10.76</v>
      </c>
      <c r="G364" s="3">
        <v>15.54</v>
      </c>
      <c r="H364" s="3">
        <v>16.84</v>
      </c>
      <c r="I364" s="4">
        <f t="shared" si="11"/>
        <v>14.38</v>
      </c>
      <c r="J364" s="3">
        <v>215</v>
      </c>
      <c r="K364" s="3">
        <v>436</v>
      </c>
      <c r="L364" s="3">
        <v>264</v>
      </c>
      <c r="M364" s="3">
        <v>87</v>
      </c>
      <c r="N364" s="3">
        <v>147</v>
      </c>
      <c r="O364" s="3">
        <v>144</v>
      </c>
      <c r="P364" s="3">
        <v>-1.35700294120432</v>
      </c>
      <c r="Q364" s="3">
        <v>0.00012531223075729</v>
      </c>
      <c r="R364" s="3">
        <v>0.00520514482780701</v>
      </c>
      <c r="S364" s="3" t="s">
        <v>45</v>
      </c>
      <c r="T364" s="3" t="s">
        <v>2084</v>
      </c>
      <c r="U364" s="3">
        <v>41733</v>
      </c>
      <c r="V364" s="3">
        <v>42194</v>
      </c>
      <c r="W364" s="3" t="s">
        <v>37</v>
      </c>
      <c r="X364" s="3" t="s">
        <v>2083</v>
      </c>
      <c r="Y364" s="3" t="s">
        <v>38</v>
      </c>
      <c r="Z364" s="3" t="s">
        <v>2085</v>
      </c>
      <c r="AA364" s="3" t="s">
        <v>38</v>
      </c>
      <c r="AB364" s="3" t="s">
        <v>2086</v>
      </c>
      <c r="AC364" s="3" t="s">
        <v>2087</v>
      </c>
      <c r="AD364" s="3" t="s">
        <v>2088</v>
      </c>
      <c r="AE364" s="3" t="s">
        <v>2089</v>
      </c>
      <c r="AF364" s="3" t="s">
        <v>2090</v>
      </c>
      <c r="AG364" s="3" t="s">
        <v>2091</v>
      </c>
    </row>
    <row r="365" customHeight="1" spans="1:33">
      <c r="A365" s="3" t="s">
        <v>2092</v>
      </c>
      <c r="B365" s="3">
        <v>92.18</v>
      </c>
      <c r="C365" s="3">
        <v>76.62</v>
      </c>
      <c r="D365" s="3">
        <v>80.83</v>
      </c>
      <c r="E365" s="4">
        <f t="shared" si="10"/>
        <v>83.21</v>
      </c>
      <c r="F365" s="3">
        <v>0.5</v>
      </c>
      <c r="G365" s="3">
        <v>0.11</v>
      </c>
      <c r="H365" s="3">
        <v>0</v>
      </c>
      <c r="I365" s="4">
        <f t="shared" si="11"/>
        <v>0.203333333333333</v>
      </c>
      <c r="J365" s="3">
        <v>1441</v>
      </c>
      <c r="K365" s="3">
        <v>1249</v>
      </c>
      <c r="L365" s="3">
        <v>1337</v>
      </c>
      <c r="M365" s="3">
        <v>8</v>
      </c>
      <c r="N365" s="3">
        <v>2</v>
      </c>
      <c r="O365" s="3">
        <v>0</v>
      </c>
      <c r="P365" s="3">
        <v>-8.72951286112922</v>
      </c>
      <c r="Q365" s="3">
        <v>8.1243214774252e-69</v>
      </c>
      <c r="R365" s="3">
        <v>5.52596036090769e-65</v>
      </c>
      <c r="S365" s="3" t="s">
        <v>45</v>
      </c>
      <c r="T365" s="3" t="s">
        <v>2093</v>
      </c>
      <c r="U365" s="3">
        <v>192218</v>
      </c>
      <c r="V365" s="3">
        <v>193994</v>
      </c>
      <c r="W365" s="3" t="s">
        <v>37</v>
      </c>
      <c r="X365" s="3" t="s">
        <v>2092</v>
      </c>
      <c r="Y365" s="3" t="s">
        <v>38</v>
      </c>
      <c r="Z365" s="3" t="s">
        <v>2094</v>
      </c>
      <c r="AA365" s="3" t="s">
        <v>2095</v>
      </c>
      <c r="AB365" s="3" t="s">
        <v>2096</v>
      </c>
      <c r="AC365" s="3" t="s">
        <v>2097</v>
      </c>
      <c r="AD365" s="3" t="s">
        <v>2098</v>
      </c>
      <c r="AE365" s="3" t="s">
        <v>2099</v>
      </c>
      <c r="AF365" s="3" t="s">
        <v>2100</v>
      </c>
      <c r="AG365" s="3" t="s">
        <v>2101</v>
      </c>
    </row>
    <row r="366" customHeight="1" spans="1:33">
      <c r="A366" s="3" t="s">
        <v>2102</v>
      </c>
      <c r="B366" s="3">
        <v>43.01</v>
      </c>
      <c r="C366" s="3">
        <v>73.67</v>
      </c>
      <c r="D366" s="3">
        <v>75.22</v>
      </c>
      <c r="E366" s="4">
        <f t="shared" si="10"/>
        <v>63.9666666666667</v>
      </c>
      <c r="F366" s="3">
        <v>3.17</v>
      </c>
      <c r="G366" s="3">
        <v>3.63</v>
      </c>
      <c r="H366" s="3">
        <v>2.18</v>
      </c>
      <c r="I366" s="4">
        <f t="shared" si="11"/>
        <v>2.99333333333333</v>
      </c>
      <c r="J366" s="3">
        <v>1166</v>
      </c>
      <c r="K366" s="3">
        <v>2083</v>
      </c>
      <c r="L366" s="3">
        <v>2158</v>
      </c>
      <c r="M366" s="3">
        <v>88</v>
      </c>
      <c r="N366" s="3">
        <v>118</v>
      </c>
      <c r="O366" s="3">
        <v>64</v>
      </c>
      <c r="P366" s="3">
        <v>-4.40441560870035</v>
      </c>
      <c r="Q366" s="3">
        <v>1.29599243606921e-51</v>
      </c>
      <c r="R366" s="3">
        <v>3.5260066208135e-48</v>
      </c>
      <c r="S366" s="3" t="s">
        <v>45</v>
      </c>
      <c r="T366" s="3" t="s">
        <v>2103</v>
      </c>
      <c r="U366" s="3">
        <v>467815</v>
      </c>
      <c r="V366" s="3">
        <v>469522</v>
      </c>
      <c r="W366" s="3" t="s">
        <v>37</v>
      </c>
      <c r="X366" s="3" t="s">
        <v>2102</v>
      </c>
      <c r="Y366" s="3" t="s">
        <v>38</v>
      </c>
      <c r="Z366" s="3" t="s">
        <v>2104</v>
      </c>
      <c r="AA366" s="3" t="s">
        <v>2095</v>
      </c>
      <c r="AB366" s="3" t="s">
        <v>2105</v>
      </c>
      <c r="AC366" s="3" t="s">
        <v>2106</v>
      </c>
      <c r="AD366" s="3" t="s">
        <v>2107</v>
      </c>
      <c r="AE366" s="3" t="s">
        <v>2099</v>
      </c>
      <c r="AF366" s="3" t="s">
        <v>2108</v>
      </c>
      <c r="AG366" s="3" t="s">
        <v>2101</v>
      </c>
    </row>
    <row r="367" customHeight="1" spans="1:33">
      <c r="A367" s="3" t="s">
        <v>2109</v>
      </c>
      <c r="B367" s="3">
        <v>8.4</v>
      </c>
      <c r="C367" s="3">
        <v>7.82</v>
      </c>
      <c r="D367" s="3">
        <v>11.48</v>
      </c>
      <c r="E367" s="4">
        <f t="shared" si="10"/>
        <v>9.23333333333333</v>
      </c>
      <c r="F367" s="3">
        <v>0.2</v>
      </c>
      <c r="G367" s="3">
        <v>0.12</v>
      </c>
      <c r="H367" s="3">
        <v>0.13</v>
      </c>
      <c r="I367" s="4">
        <f t="shared" si="11"/>
        <v>0.15</v>
      </c>
      <c r="J367" s="3">
        <v>242</v>
      </c>
      <c r="K367" s="3">
        <v>235</v>
      </c>
      <c r="L367" s="3">
        <v>350</v>
      </c>
      <c r="M367" s="3">
        <v>6</v>
      </c>
      <c r="N367" s="3">
        <v>4</v>
      </c>
      <c r="O367" s="3">
        <v>4</v>
      </c>
      <c r="P367" s="3">
        <v>-5.95146447799191</v>
      </c>
      <c r="Q367" s="3">
        <v>1.96621925979552e-35</v>
      </c>
      <c r="R367" s="3">
        <v>2.97194041118092e-32</v>
      </c>
      <c r="S367" s="3" t="s">
        <v>45</v>
      </c>
      <c r="T367" s="3" t="s">
        <v>1053</v>
      </c>
      <c r="U367" s="3">
        <v>527403</v>
      </c>
      <c r="V367" s="3">
        <v>530225</v>
      </c>
      <c r="W367" s="3" t="s">
        <v>37</v>
      </c>
      <c r="X367" s="3" t="s">
        <v>2109</v>
      </c>
      <c r="Y367" s="3" t="s">
        <v>38</v>
      </c>
      <c r="Z367" s="3" t="s">
        <v>2110</v>
      </c>
      <c r="AA367" s="3" t="s">
        <v>2111</v>
      </c>
      <c r="AB367" s="3" t="s">
        <v>368</v>
      </c>
      <c r="AC367" s="3" t="s">
        <v>2112</v>
      </c>
      <c r="AD367" s="3" t="s">
        <v>2113</v>
      </c>
      <c r="AE367" s="3" t="s">
        <v>2114</v>
      </c>
      <c r="AF367" s="3" t="s">
        <v>2115</v>
      </c>
      <c r="AG367" s="3" t="s">
        <v>2116</v>
      </c>
    </row>
    <row r="368" customHeight="1" spans="1:33">
      <c r="A368" s="3" t="s">
        <v>2117</v>
      </c>
      <c r="B368" s="3">
        <v>4.29</v>
      </c>
      <c r="C368" s="3">
        <v>3.93</v>
      </c>
      <c r="D368" s="3">
        <v>6.19</v>
      </c>
      <c r="E368" s="4">
        <f t="shared" si="10"/>
        <v>4.80333333333333</v>
      </c>
      <c r="F368" s="3">
        <v>0.08</v>
      </c>
      <c r="G368" s="3">
        <v>0</v>
      </c>
      <c r="H368" s="3">
        <v>0.22</v>
      </c>
      <c r="I368" s="4">
        <f t="shared" si="11"/>
        <v>0.1</v>
      </c>
      <c r="J368" s="3">
        <v>110</v>
      </c>
      <c r="K368" s="3">
        <v>105</v>
      </c>
      <c r="L368" s="3">
        <v>168</v>
      </c>
      <c r="M368" s="3">
        <v>2</v>
      </c>
      <c r="N368" s="3">
        <v>0</v>
      </c>
      <c r="O368" s="3">
        <v>6</v>
      </c>
      <c r="P368" s="3">
        <v>-5.63075749707911</v>
      </c>
      <c r="Q368" s="3">
        <v>1.44552662164394e-16</v>
      </c>
      <c r="R368" s="3">
        <v>5.38745791713241e-14</v>
      </c>
      <c r="S368" s="3" t="s">
        <v>45</v>
      </c>
      <c r="T368" s="3" t="s">
        <v>314</v>
      </c>
      <c r="U368" s="3">
        <v>1013460</v>
      </c>
      <c r="V368" s="3">
        <v>1016122</v>
      </c>
      <c r="W368" s="3" t="s">
        <v>47</v>
      </c>
      <c r="X368" s="3" t="s">
        <v>2117</v>
      </c>
      <c r="Y368" s="3" t="s">
        <v>38</v>
      </c>
      <c r="Z368" s="3" t="s">
        <v>2118</v>
      </c>
      <c r="AA368" s="3" t="s">
        <v>2111</v>
      </c>
      <c r="AB368" s="3" t="s">
        <v>2119</v>
      </c>
      <c r="AC368" s="3" t="s">
        <v>2112</v>
      </c>
      <c r="AD368" s="3" t="s">
        <v>2113</v>
      </c>
      <c r="AE368" s="3" t="s">
        <v>2114</v>
      </c>
      <c r="AF368" s="3" t="s">
        <v>2115</v>
      </c>
      <c r="AG368" s="3" t="s">
        <v>2116</v>
      </c>
    </row>
    <row r="369" customHeight="1" spans="1:33">
      <c r="A369" s="3" t="s">
        <v>2120</v>
      </c>
      <c r="B369" s="3">
        <v>7.24</v>
      </c>
      <c r="C369" s="3">
        <v>9.75</v>
      </c>
      <c r="D369" s="3">
        <v>7.08</v>
      </c>
      <c r="E369" s="4">
        <f t="shared" si="10"/>
        <v>8.02333333333333</v>
      </c>
      <c r="F369" s="3">
        <v>1.51</v>
      </c>
      <c r="G369" s="3">
        <v>1.26</v>
      </c>
      <c r="H369" s="3">
        <v>1.19</v>
      </c>
      <c r="I369" s="4">
        <f t="shared" si="11"/>
        <v>1.32</v>
      </c>
      <c r="J369" s="3">
        <v>168</v>
      </c>
      <c r="K369" s="3">
        <v>236</v>
      </c>
      <c r="L369" s="3">
        <v>174</v>
      </c>
      <c r="M369" s="3">
        <v>36</v>
      </c>
      <c r="N369" s="3">
        <v>35</v>
      </c>
      <c r="O369" s="3">
        <v>30</v>
      </c>
      <c r="P369" s="3">
        <v>-2.59372579293623</v>
      </c>
      <c r="Q369" s="3">
        <v>4.86224282187422e-17</v>
      </c>
      <c r="R369" s="3">
        <v>2.00434909779897e-14</v>
      </c>
      <c r="S369" s="3" t="s">
        <v>45</v>
      </c>
      <c r="T369" s="3" t="s">
        <v>445</v>
      </c>
      <c r="U369" s="3">
        <v>403758</v>
      </c>
      <c r="V369" s="3">
        <v>406322</v>
      </c>
      <c r="W369" s="3" t="s">
        <v>47</v>
      </c>
      <c r="X369" s="3" t="s">
        <v>2120</v>
      </c>
      <c r="Y369" s="3" t="s">
        <v>38</v>
      </c>
      <c r="Z369" s="3" t="s">
        <v>2121</v>
      </c>
      <c r="AA369" s="3" t="s">
        <v>2111</v>
      </c>
      <c r="AB369" s="3" t="s">
        <v>2122</v>
      </c>
      <c r="AC369" s="3" t="s">
        <v>2123</v>
      </c>
      <c r="AD369" s="3" t="s">
        <v>2113</v>
      </c>
      <c r="AE369" s="3" t="s">
        <v>2114</v>
      </c>
      <c r="AF369" s="3" t="s">
        <v>2115</v>
      </c>
      <c r="AG369" s="3" t="s">
        <v>2116</v>
      </c>
    </row>
    <row r="370" customHeight="1" spans="1:33">
      <c r="A370" s="3" t="s">
        <v>2124</v>
      </c>
      <c r="B370" s="3">
        <v>1.93</v>
      </c>
      <c r="C370" s="3">
        <v>3.75</v>
      </c>
      <c r="D370" s="3">
        <v>3.88</v>
      </c>
      <c r="E370" s="4">
        <f t="shared" si="10"/>
        <v>3.18666666666667</v>
      </c>
      <c r="F370" s="3">
        <v>0.12</v>
      </c>
      <c r="G370" s="3">
        <v>0.05</v>
      </c>
      <c r="H370" s="3">
        <v>0.11</v>
      </c>
      <c r="I370" s="4">
        <f t="shared" si="11"/>
        <v>0.0933333333333333</v>
      </c>
      <c r="J370" s="3">
        <v>31</v>
      </c>
      <c r="K370" s="3">
        <v>63</v>
      </c>
      <c r="L370" s="3">
        <v>66</v>
      </c>
      <c r="M370" s="3">
        <v>2</v>
      </c>
      <c r="N370" s="3">
        <v>1</v>
      </c>
      <c r="O370" s="3">
        <v>2</v>
      </c>
      <c r="P370" s="3">
        <v>-5.06070675940412</v>
      </c>
      <c r="Q370" s="3">
        <v>2.26848265648106e-9</v>
      </c>
      <c r="R370" s="3">
        <v>3.21451081431668e-7</v>
      </c>
      <c r="S370" s="3" t="s">
        <v>45</v>
      </c>
      <c r="T370" s="3" t="s">
        <v>1772</v>
      </c>
      <c r="U370" s="3">
        <v>2556368</v>
      </c>
      <c r="V370" s="3">
        <v>2557864</v>
      </c>
      <c r="W370" s="3" t="s">
        <v>47</v>
      </c>
      <c r="X370" s="3" t="s">
        <v>2124</v>
      </c>
      <c r="Y370" s="3" t="s">
        <v>38</v>
      </c>
      <c r="Z370" s="3" t="s">
        <v>2125</v>
      </c>
      <c r="AA370" s="3" t="s">
        <v>2126</v>
      </c>
      <c r="AB370" s="3" t="s">
        <v>2127</v>
      </c>
      <c r="AC370" s="3" t="s">
        <v>2128</v>
      </c>
      <c r="AD370" s="3" t="s">
        <v>2129</v>
      </c>
      <c r="AE370" s="3" t="s">
        <v>2130</v>
      </c>
      <c r="AF370" s="3" t="s">
        <v>2131</v>
      </c>
      <c r="AG370" s="3" t="s">
        <v>2132</v>
      </c>
    </row>
    <row r="371" customHeight="1" spans="1:33">
      <c r="A371" s="3" t="s">
        <v>2133</v>
      </c>
      <c r="B371" s="3">
        <v>0</v>
      </c>
      <c r="C371" s="3">
        <v>0</v>
      </c>
      <c r="D371" s="3">
        <v>0</v>
      </c>
      <c r="E371" s="4">
        <f t="shared" si="10"/>
        <v>0</v>
      </c>
      <c r="F371" s="3">
        <v>0.807764</v>
      </c>
      <c r="G371" s="3">
        <v>2.044897</v>
      </c>
      <c r="H371" s="3">
        <v>3.776493</v>
      </c>
      <c r="I371" s="4">
        <f t="shared" si="11"/>
        <v>2.209718</v>
      </c>
      <c r="J371" s="3">
        <v>0</v>
      </c>
      <c r="K371" s="3">
        <v>0</v>
      </c>
      <c r="L371" s="3">
        <v>0</v>
      </c>
      <c r="M371" s="3">
        <v>38</v>
      </c>
      <c r="N371" s="3">
        <v>112</v>
      </c>
      <c r="O371" s="3">
        <v>189</v>
      </c>
      <c r="P371" s="3">
        <v>9.19393479975106</v>
      </c>
      <c r="Q371" s="3">
        <v>1.81058334193701e-11</v>
      </c>
      <c r="R371" s="3">
        <v>3.56960441913625e-9</v>
      </c>
      <c r="S371" s="3" t="s">
        <v>35</v>
      </c>
      <c r="T371" s="3" t="s">
        <v>2134</v>
      </c>
      <c r="U371" s="3">
        <v>1</v>
      </c>
      <c r="V371" s="3">
        <v>811</v>
      </c>
      <c r="W371" s="3" t="s">
        <v>47</v>
      </c>
      <c r="X371" s="3" t="s">
        <v>38</v>
      </c>
      <c r="Y371" s="3" t="s">
        <v>38</v>
      </c>
      <c r="Z371" s="3" t="s">
        <v>2135</v>
      </c>
      <c r="AA371" s="3" t="s">
        <v>38</v>
      </c>
      <c r="AB371" s="3" t="s">
        <v>2136</v>
      </c>
      <c r="AC371" s="3" t="s">
        <v>2137</v>
      </c>
      <c r="AD371" s="3" t="s">
        <v>2138</v>
      </c>
      <c r="AE371" s="3" t="s">
        <v>38</v>
      </c>
      <c r="AF371" s="3" t="s">
        <v>2139</v>
      </c>
      <c r="AG371" s="3" t="s">
        <v>2140</v>
      </c>
    </row>
    <row r="372" customHeight="1" spans="1:33">
      <c r="A372" s="3" t="s">
        <v>2141</v>
      </c>
      <c r="B372" s="3">
        <v>0.62</v>
      </c>
      <c r="C372" s="3">
        <v>0.65</v>
      </c>
      <c r="D372" s="3">
        <v>0.59</v>
      </c>
      <c r="E372" s="4">
        <f t="shared" si="10"/>
        <v>0.62</v>
      </c>
      <c r="F372" s="3">
        <v>1.31</v>
      </c>
      <c r="G372" s="3">
        <v>1.76</v>
      </c>
      <c r="H372" s="3">
        <v>1.97</v>
      </c>
      <c r="I372" s="4">
        <f t="shared" si="11"/>
        <v>1.68</v>
      </c>
      <c r="J372" s="3">
        <v>26</v>
      </c>
      <c r="K372" s="3">
        <v>28</v>
      </c>
      <c r="L372" s="3">
        <v>26</v>
      </c>
      <c r="M372" s="3">
        <v>56</v>
      </c>
      <c r="N372" s="3">
        <v>88</v>
      </c>
      <c r="O372" s="3">
        <v>89</v>
      </c>
      <c r="P372" s="3">
        <v>1.46325339349371</v>
      </c>
      <c r="Q372" s="3">
        <v>0.000160329139124467</v>
      </c>
      <c r="R372" s="3">
        <v>0.0063218476639991</v>
      </c>
      <c r="S372" s="3" t="s">
        <v>35</v>
      </c>
      <c r="T372" s="3" t="s">
        <v>2142</v>
      </c>
      <c r="U372" s="3">
        <v>157147</v>
      </c>
      <c r="V372" s="3">
        <v>165176</v>
      </c>
      <c r="W372" s="3" t="s">
        <v>47</v>
      </c>
      <c r="X372" s="3" t="s">
        <v>2141</v>
      </c>
      <c r="Y372" s="3" t="s">
        <v>38</v>
      </c>
      <c r="Z372" s="3" t="s">
        <v>2143</v>
      </c>
      <c r="AA372" s="3" t="s">
        <v>1160</v>
      </c>
      <c r="AB372" s="3" t="s">
        <v>2144</v>
      </c>
      <c r="AC372" s="3" t="s">
        <v>2145</v>
      </c>
      <c r="AD372" s="3" t="s">
        <v>2146</v>
      </c>
      <c r="AE372" s="3" t="s">
        <v>38</v>
      </c>
      <c r="AF372" s="3" t="s">
        <v>2147</v>
      </c>
      <c r="AG372" s="3" t="s">
        <v>2148</v>
      </c>
    </row>
    <row r="373" customHeight="1" spans="1:33">
      <c r="A373" s="3" t="s">
        <v>2149</v>
      </c>
      <c r="B373" s="3">
        <v>1.025264</v>
      </c>
      <c r="C373" s="3">
        <v>1.315685</v>
      </c>
      <c r="D373" s="3">
        <v>0.46113</v>
      </c>
      <c r="E373" s="4">
        <f t="shared" si="10"/>
        <v>0.934026333333333</v>
      </c>
      <c r="F373" s="3">
        <v>0.381647</v>
      </c>
      <c r="G373" s="3">
        <v>0.090724</v>
      </c>
      <c r="H373" s="3">
        <v>0.198093</v>
      </c>
      <c r="I373" s="4">
        <f t="shared" si="11"/>
        <v>0.223488</v>
      </c>
      <c r="J373" s="3">
        <v>154</v>
      </c>
      <c r="K373" s="3">
        <v>203</v>
      </c>
      <c r="L373" s="3">
        <v>72</v>
      </c>
      <c r="M373" s="3">
        <v>58</v>
      </c>
      <c r="N373" s="3">
        <v>17</v>
      </c>
      <c r="O373" s="3">
        <v>32</v>
      </c>
      <c r="P373" s="3">
        <v>-2.06379756410459</v>
      </c>
      <c r="Q373" s="3">
        <v>0.000371137174651456</v>
      </c>
      <c r="R373" s="3">
        <v>0.0125279517503005</v>
      </c>
      <c r="S373" s="3" t="s">
        <v>45</v>
      </c>
      <c r="T373" s="3" t="s">
        <v>701</v>
      </c>
      <c r="U373" s="3">
        <v>548228</v>
      </c>
      <c r="V373" s="3">
        <v>551071</v>
      </c>
      <c r="W373" s="3" t="s">
        <v>47</v>
      </c>
      <c r="X373" s="3" t="s">
        <v>38</v>
      </c>
      <c r="Y373" s="3" t="s">
        <v>38</v>
      </c>
      <c r="Z373" s="3" t="s">
        <v>2150</v>
      </c>
      <c r="AA373" s="3" t="s">
        <v>38</v>
      </c>
      <c r="AB373" s="3" t="s">
        <v>2151</v>
      </c>
      <c r="AC373" s="3" t="s">
        <v>2145</v>
      </c>
      <c r="AD373" s="3" t="s">
        <v>2152</v>
      </c>
      <c r="AE373" s="3" t="s">
        <v>38</v>
      </c>
      <c r="AF373" s="3" t="s">
        <v>2147</v>
      </c>
      <c r="AG373" s="3" t="s">
        <v>1761</v>
      </c>
    </row>
    <row r="374" customHeight="1" spans="1:33">
      <c r="A374" s="3" t="s">
        <v>2153</v>
      </c>
      <c r="B374" s="3">
        <v>0.652812</v>
      </c>
      <c r="C374" s="3">
        <v>0.548396</v>
      </c>
      <c r="D374" s="3">
        <v>0.654703</v>
      </c>
      <c r="E374" s="4">
        <f t="shared" si="10"/>
        <v>0.618637</v>
      </c>
      <c r="F374" s="3">
        <v>1.757384</v>
      </c>
      <c r="G374" s="3">
        <v>1.514926</v>
      </c>
      <c r="H374" s="3">
        <v>1.875952</v>
      </c>
      <c r="I374" s="4">
        <f t="shared" si="11"/>
        <v>1.71608733333333</v>
      </c>
      <c r="J374" s="3">
        <v>133</v>
      </c>
      <c r="K374" s="3">
        <v>115</v>
      </c>
      <c r="L374" s="3">
        <v>139</v>
      </c>
      <c r="M374" s="3">
        <v>361</v>
      </c>
      <c r="N374" s="3">
        <v>363</v>
      </c>
      <c r="O374" s="3">
        <v>410</v>
      </c>
      <c r="P374" s="3">
        <v>1.48199596447992</v>
      </c>
      <c r="Q374" s="3">
        <v>1.31487894748672e-12</v>
      </c>
      <c r="R374" s="3">
        <v>2.98115929368927e-10</v>
      </c>
      <c r="S374" s="3" t="s">
        <v>35</v>
      </c>
      <c r="T374" s="3" t="s">
        <v>2154</v>
      </c>
      <c r="U374" s="3">
        <v>119709</v>
      </c>
      <c r="V374" s="3">
        <v>123280</v>
      </c>
      <c r="W374" s="3" t="s">
        <v>47</v>
      </c>
      <c r="X374" s="3" t="s">
        <v>38</v>
      </c>
      <c r="Y374" s="3" t="s">
        <v>38</v>
      </c>
      <c r="Z374" s="3" t="s">
        <v>2143</v>
      </c>
      <c r="AA374" s="3" t="s">
        <v>1160</v>
      </c>
      <c r="AB374" s="3" t="s">
        <v>2155</v>
      </c>
      <c r="AC374" s="3" t="s">
        <v>2145</v>
      </c>
      <c r="AD374" s="3" t="s">
        <v>2156</v>
      </c>
      <c r="AE374" s="3" t="s">
        <v>38</v>
      </c>
      <c r="AF374" s="3" t="s">
        <v>2147</v>
      </c>
      <c r="AG374" s="3" t="s">
        <v>1761</v>
      </c>
    </row>
    <row r="375" customHeight="1" spans="1:33">
      <c r="A375" s="3" t="s">
        <v>2157</v>
      </c>
      <c r="B375" s="3">
        <v>3.32</v>
      </c>
      <c r="C375" s="3">
        <v>6.61</v>
      </c>
      <c r="D375" s="3">
        <v>2.85</v>
      </c>
      <c r="E375" s="4">
        <f t="shared" ref="E375:E438" si="12">AVERAGE(B375:D375)</f>
        <v>4.26</v>
      </c>
      <c r="F375" s="3">
        <v>1.7</v>
      </c>
      <c r="G375" s="3">
        <v>1.41</v>
      </c>
      <c r="H375" s="3">
        <v>1.27</v>
      </c>
      <c r="I375" s="4">
        <f t="shared" ref="I375:I438" si="13">AVERAGE(F375:H375)</f>
        <v>1.46</v>
      </c>
      <c r="J375" s="3">
        <v>65</v>
      </c>
      <c r="K375" s="3">
        <v>135</v>
      </c>
      <c r="L375" s="3">
        <v>59</v>
      </c>
      <c r="M375" s="3">
        <v>34</v>
      </c>
      <c r="N375" s="3">
        <v>33</v>
      </c>
      <c r="O375" s="3">
        <v>27</v>
      </c>
      <c r="P375" s="3">
        <v>-1.54377394549095</v>
      </c>
      <c r="Q375" s="3">
        <v>0.00101978887140071</v>
      </c>
      <c r="R375" s="3">
        <v>0.0274821557618251</v>
      </c>
      <c r="S375" s="3" t="s">
        <v>45</v>
      </c>
      <c r="T375" s="3" t="s">
        <v>634</v>
      </c>
      <c r="U375" s="3">
        <v>50280</v>
      </c>
      <c r="V375" s="3">
        <v>51425</v>
      </c>
      <c r="W375" s="3" t="s">
        <v>37</v>
      </c>
      <c r="X375" s="3" t="s">
        <v>2157</v>
      </c>
      <c r="Y375" s="3" t="s">
        <v>38</v>
      </c>
      <c r="Z375" s="3" t="s">
        <v>2150</v>
      </c>
      <c r="AA375" s="3" t="s">
        <v>38</v>
      </c>
      <c r="AB375" s="3" t="s">
        <v>2158</v>
      </c>
      <c r="AC375" s="3" t="s">
        <v>2159</v>
      </c>
      <c r="AD375" s="3" t="s">
        <v>2160</v>
      </c>
      <c r="AE375" s="3" t="s">
        <v>38</v>
      </c>
      <c r="AF375" s="3" t="s">
        <v>2161</v>
      </c>
      <c r="AG375" s="3" t="s">
        <v>1761</v>
      </c>
    </row>
    <row r="376" customHeight="1" spans="1:33">
      <c r="A376" s="3" t="s">
        <v>2162</v>
      </c>
      <c r="B376" s="3">
        <v>1.2</v>
      </c>
      <c r="C376" s="3">
        <v>0.85</v>
      </c>
      <c r="D376" s="3">
        <v>0.28</v>
      </c>
      <c r="E376" s="4">
        <f t="shared" si="12"/>
        <v>0.776666666666667</v>
      </c>
      <c r="F376" s="3">
        <v>0.16</v>
      </c>
      <c r="G376" s="3">
        <v>0.04</v>
      </c>
      <c r="H376" s="3">
        <v>0.15</v>
      </c>
      <c r="I376" s="4">
        <f t="shared" si="13"/>
        <v>0.116666666666667</v>
      </c>
      <c r="J376" s="3">
        <v>53</v>
      </c>
      <c r="K376" s="3">
        <v>39</v>
      </c>
      <c r="L376" s="3">
        <v>13</v>
      </c>
      <c r="M376" s="3">
        <v>7</v>
      </c>
      <c r="N376" s="3">
        <v>2</v>
      </c>
      <c r="O376" s="3">
        <v>7</v>
      </c>
      <c r="P376" s="3">
        <v>-2.78259070243086</v>
      </c>
      <c r="Q376" s="3">
        <v>0.0009561643823941</v>
      </c>
      <c r="R376" s="3">
        <v>0.0260926422786322</v>
      </c>
      <c r="S376" s="3" t="s">
        <v>45</v>
      </c>
      <c r="T376" s="3" t="s">
        <v>2163</v>
      </c>
      <c r="U376" s="3">
        <v>41050</v>
      </c>
      <c r="V376" s="3">
        <v>45514</v>
      </c>
      <c r="W376" s="3" t="s">
        <v>47</v>
      </c>
      <c r="X376" s="3" t="s">
        <v>2162</v>
      </c>
      <c r="Y376" s="3" t="s">
        <v>38</v>
      </c>
      <c r="Z376" s="3" t="s">
        <v>1756</v>
      </c>
      <c r="AA376" s="3" t="s">
        <v>1654</v>
      </c>
      <c r="AB376" s="3" t="s">
        <v>2164</v>
      </c>
      <c r="AC376" s="3" t="s">
        <v>2165</v>
      </c>
      <c r="AD376" s="3" t="s">
        <v>2166</v>
      </c>
      <c r="AE376" s="3" t="s">
        <v>38</v>
      </c>
      <c r="AF376" s="3" t="s">
        <v>2167</v>
      </c>
      <c r="AG376" s="3" t="s">
        <v>2140</v>
      </c>
    </row>
    <row r="377" customHeight="1" spans="1:33">
      <c r="A377" s="3" t="s">
        <v>2168</v>
      </c>
      <c r="B377" s="3">
        <v>2.73</v>
      </c>
      <c r="C377" s="3">
        <v>5.37</v>
      </c>
      <c r="D377" s="3">
        <v>2.83</v>
      </c>
      <c r="E377" s="4">
        <f t="shared" si="12"/>
        <v>3.64333333333333</v>
      </c>
      <c r="F377" s="3">
        <v>0.92</v>
      </c>
      <c r="G377" s="3">
        <v>0.54</v>
      </c>
      <c r="H377" s="3">
        <v>0.94</v>
      </c>
      <c r="I377" s="4">
        <f t="shared" si="13"/>
        <v>0.8</v>
      </c>
      <c r="J377" s="3">
        <v>72</v>
      </c>
      <c r="K377" s="3">
        <v>148</v>
      </c>
      <c r="L377" s="3">
        <v>79</v>
      </c>
      <c r="M377" s="3">
        <v>25</v>
      </c>
      <c r="N377" s="3">
        <v>17</v>
      </c>
      <c r="O377" s="3">
        <v>27</v>
      </c>
      <c r="P377" s="3">
        <v>-2.18000865639629</v>
      </c>
      <c r="Q377" s="3">
        <v>4.38466560282077e-6</v>
      </c>
      <c r="R377" s="3">
        <v>0.000301149429692019</v>
      </c>
      <c r="S377" s="3" t="s">
        <v>45</v>
      </c>
      <c r="T377" s="3" t="s">
        <v>2169</v>
      </c>
      <c r="U377" s="3">
        <v>1598902</v>
      </c>
      <c r="V377" s="3">
        <v>1601042</v>
      </c>
      <c r="W377" s="3" t="s">
        <v>47</v>
      </c>
      <c r="X377" s="3" t="s">
        <v>2168</v>
      </c>
      <c r="Y377" s="3" t="s">
        <v>38</v>
      </c>
      <c r="Z377" s="3" t="s">
        <v>2170</v>
      </c>
      <c r="AA377" s="3" t="s">
        <v>38</v>
      </c>
      <c r="AB377" s="3" t="s">
        <v>2171</v>
      </c>
      <c r="AC377" s="3" t="s">
        <v>2172</v>
      </c>
      <c r="AD377" s="3" t="s">
        <v>2173</v>
      </c>
      <c r="AE377" s="3" t="s">
        <v>2174</v>
      </c>
      <c r="AF377" s="3" t="s">
        <v>2175</v>
      </c>
      <c r="AG377" s="3" t="s">
        <v>2176</v>
      </c>
    </row>
    <row r="378" customHeight="1" spans="1:33">
      <c r="A378" s="3" t="s">
        <v>2177</v>
      </c>
      <c r="B378" s="3">
        <v>10.05</v>
      </c>
      <c r="C378" s="3">
        <v>8.03</v>
      </c>
      <c r="D378" s="3">
        <v>7.54</v>
      </c>
      <c r="E378" s="4">
        <f t="shared" si="12"/>
        <v>8.54</v>
      </c>
      <c r="F378" s="3">
        <v>19.82</v>
      </c>
      <c r="G378" s="3">
        <v>19.24</v>
      </c>
      <c r="H378" s="3">
        <v>13.01</v>
      </c>
      <c r="I378" s="4">
        <f t="shared" si="13"/>
        <v>17.3566666666667</v>
      </c>
      <c r="J378" s="3">
        <v>102</v>
      </c>
      <c r="K378" s="3">
        <v>85</v>
      </c>
      <c r="L378" s="3">
        <v>81</v>
      </c>
      <c r="M378" s="3">
        <v>206</v>
      </c>
      <c r="N378" s="3">
        <v>234</v>
      </c>
      <c r="O378" s="3">
        <v>143</v>
      </c>
      <c r="P378" s="3">
        <v>1.03422307671886</v>
      </c>
      <c r="Q378" s="3">
        <v>0.000246736510806901</v>
      </c>
      <c r="R378" s="3">
        <v>0.00884447990714538</v>
      </c>
      <c r="S378" s="3" t="s">
        <v>35</v>
      </c>
      <c r="T378" s="3" t="s">
        <v>2178</v>
      </c>
      <c r="U378" s="3">
        <v>276024</v>
      </c>
      <c r="V378" s="3">
        <v>277511</v>
      </c>
      <c r="W378" s="3" t="s">
        <v>37</v>
      </c>
      <c r="X378" s="3" t="s">
        <v>2177</v>
      </c>
      <c r="Y378" s="3" t="s">
        <v>38</v>
      </c>
      <c r="Z378" s="3" t="s">
        <v>2179</v>
      </c>
      <c r="AA378" s="3" t="s">
        <v>38</v>
      </c>
      <c r="AB378" s="3" t="s">
        <v>2180</v>
      </c>
      <c r="AC378" s="3" t="s">
        <v>2181</v>
      </c>
      <c r="AD378" s="3" t="s">
        <v>2182</v>
      </c>
      <c r="AE378" s="3" t="s">
        <v>2183</v>
      </c>
      <c r="AF378" s="3" t="s">
        <v>2184</v>
      </c>
      <c r="AG378" s="3" t="s">
        <v>311</v>
      </c>
    </row>
    <row r="379" customHeight="1" spans="1:33">
      <c r="A379" s="3" t="s">
        <v>2185</v>
      </c>
      <c r="B379" s="3">
        <v>24.74</v>
      </c>
      <c r="C379" s="3">
        <v>15.03</v>
      </c>
      <c r="D379" s="3">
        <v>12.55</v>
      </c>
      <c r="E379" s="4">
        <f t="shared" si="12"/>
        <v>17.44</v>
      </c>
      <c r="F379" s="3">
        <v>25.99</v>
      </c>
      <c r="G379" s="3">
        <v>51.65</v>
      </c>
      <c r="H379" s="3">
        <v>35.14</v>
      </c>
      <c r="I379" s="4">
        <f t="shared" si="13"/>
        <v>37.5933333333333</v>
      </c>
      <c r="J379" s="3">
        <v>434</v>
      </c>
      <c r="K379" s="3">
        <v>275</v>
      </c>
      <c r="L379" s="3">
        <v>233</v>
      </c>
      <c r="M379" s="3">
        <v>467</v>
      </c>
      <c r="N379" s="3">
        <v>1086</v>
      </c>
      <c r="O379" s="3">
        <v>668</v>
      </c>
      <c r="P379" s="3">
        <v>1.12891248084196</v>
      </c>
      <c r="Q379" s="3">
        <v>0.00130548860425297</v>
      </c>
      <c r="R379" s="3">
        <v>0.033071162435671</v>
      </c>
      <c r="S379" s="3" t="s">
        <v>35</v>
      </c>
      <c r="T379" s="3" t="s">
        <v>1045</v>
      </c>
      <c r="U379" s="3">
        <v>1802543</v>
      </c>
      <c r="V379" s="3">
        <v>1804639</v>
      </c>
      <c r="W379" s="3" t="s">
        <v>47</v>
      </c>
      <c r="X379" s="3" t="s">
        <v>2185</v>
      </c>
      <c r="Y379" s="3" t="s">
        <v>38</v>
      </c>
      <c r="Z379" s="3" t="s">
        <v>2179</v>
      </c>
      <c r="AA379" s="3" t="s">
        <v>38</v>
      </c>
      <c r="AB379" s="3" t="s">
        <v>2186</v>
      </c>
      <c r="AC379" s="3" t="s">
        <v>2187</v>
      </c>
      <c r="AD379" s="3" t="s">
        <v>2188</v>
      </c>
      <c r="AE379" s="3" t="s">
        <v>2183</v>
      </c>
      <c r="AF379" s="3" t="s">
        <v>2184</v>
      </c>
      <c r="AG379" s="3" t="s">
        <v>311</v>
      </c>
    </row>
    <row r="380" customHeight="1" spans="1:33">
      <c r="A380" s="3" t="s">
        <v>2189</v>
      </c>
      <c r="B380" s="3">
        <v>0.54</v>
      </c>
      <c r="C380" s="3">
        <v>0.52</v>
      </c>
      <c r="D380" s="3">
        <v>0.19</v>
      </c>
      <c r="E380" s="4">
        <f t="shared" si="12"/>
        <v>0.416666666666667</v>
      </c>
      <c r="F380" s="3">
        <v>2.13</v>
      </c>
      <c r="G380" s="3">
        <v>9.6</v>
      </c>
      <c r="H380" s="3">
        <v>1.19</v>
      </c>
      <c r="I380" s="4">
        <f t="shared" si="13"/>
        <v>4.30666666666667</v>
      </c>
      <c r="J380" s="3">
        <v>8</v>
      </c>
      <c r="K380" s="3">
        <v>8</v>
      </c>
      <c r="L380" s="3">
        <v>3</v>
      </c>
      <c r="M380" s="3">
        <v>32</v>
      </c>
      <c r="N380" s="3">
        <v>169</v>
      </c>
      <c r="O380" s="3">
        <v>19</v>
      </c>
      <c r="P380" s="3">
        <v>3.3736925761071</v>
      </c>
      <c r="Q380" s="3">
        <v>0.00014869578883705</v>
      </c>
      <c r="R380" s="3">
        <v>0.00596691198656285</v>
      </c>
      <c r="S380" s="3" t="s">
        <v>35</v>
      </c>
      <c r="T380" s="3" t="s">
        <v>1676</v>
      </c>
      <c r="U380" s="3">
        <v>590574</v>
      </c>
      <c r="V380" s="3">
        <v>591556</v>
      </c>
      <c r="W380" s="3" t="s">
        <v>37</v>
      </c>
      <c r="X380" s="3" t="s">
        <v>2189</v>
      </c>
      <c r="Y380" s="3" t="s">
        <v>38</v>
      </c>
      <c r="Z380" s="3" t="s">
        <v>2179</v>
      </c>
      <c r="AA380" s="3" t="s">
        <v>38</v>
      </c>
      <c r="AB380" s="3" t="s">
        <v>2190</v>
      </c>
      <c r="AC380" s="3" t="s">
        <v>2191</v>
      </c>
      <c r="AD380" s="3" t="s">
        <v>2192</v>
      </c>
      <c r="AE380" s="3" t="s">
        <v>2183</v>
      </c>
      <c r="AF380" s="3" t="s">
        <v>146</v>
      </c>
      <c r="AG380" s="3" t="s">
        <v>311</v>
      </c>
    </row>
    <row r="381" customHeight="1" spans="1:33">
      <c r="A381" s="3" t="s">
        <v>2193</v>
      </c>
      <c r="B381" s="3">
        <v>31.95</v>
      </c>
      <c r="C381" s="3">
        <v>48.44</v>
      </c>
      <c r="D381" s="3">
        <v>37.8</v>
      </c>
      <c r="E381" s="4">
        <f t="shared" si="12"/>
        <v>39.3966666666667</v>
      </c>
      <c r="F381" s="3">
        <v>6.94</v>
      </c>
      <c r="G381" s="3">
        <v>7.82</v>
      </c>
      <c r="H381" s="3">
        <v>7.34</v>
      </c>
      <c r="I381" s="4">
        <f t="shared" si="13"/>
        <v>7.36666666666667</v>
      </c>
      <c r="J381" s="3">
        <v>948</v>
      </c>
      <c r="K381" s="3">
        <v>1499</v>
      </c>
      <c r="L381" s="3">
        <v>1187</v>
      </c>
      <c r="M381" s="3">
        <v>211</v>
      </c>
      <c r="N381" s="3">
        <v>278</v>
      </c>
      <c r="O381" s="3">
        <v>236</v>
      </c>
      <c r="P381" s="3">
        <v>-2.40464884130088</v>
      </c>
      <c r="Q381" s="3">
        <v>3.89207787868505e-28</v>
      </c>
      <c r="R381" s="3">
        <v>3.65144009811669e-25</v>
      </c>
      <c r="S381" s="3" t="s">
        <v>45</v>
      </c>
      <c r="T381" s="3" t="s">
        <v>2194</v>
      </c>
      <c r="U381" s="3">
        <v>180907</v>
      </c>
      <c r="V381" s="3">
        <v>183052</v>
      </c>
      <c r="W381" s="3" t="s">
        <v>47</v>
      </c>
      <c r="X381" s="3" t="s">
        <v>2193</v>
      </c>
      <c r="Y381" s="3" t="s">
        <v>38</v>
      </c>
      <c r="Z381" s="3" t="s">
        <v>2195</v>
      </c>
      <c r="AA381" s="3" t="s">
        <v>38</v>
      </c>
      <c r="AB381" s="3" t="s">
        <v>2196</v>
      </c>
      <c r="AC381" s="3" t="s">
        <v>2197</v>
      </c>
      <c r="AD381" s="3" t="s">
        <v>2198</v>
      </c>
      <c r="AE381" s="3" t="s">
        <v>38</v>
      </c>
      <c r="AF381" s="3" t="s">
        <v>2199</v>
      </c>
      <c r="AG381" s="3" t="s">
        <v>278</v>
      </c>
    </row>
    <row r="382" customHeight="1" spans="1:33">
      <c r="A382" s="3" t="s">
        <v>2200</v>
      </c>
      <c r="B382" s="3">
        <v>2.51</v>
      </c>
      <c r="C382" s="3">
        <v>1.26</v>
      </c>
      <c r="D382" s="3">
        <v>3.01</v>
      </c>
      <c r="E382" s="4">
        <f t="shared" si="12"/>
        <v>2.26</v>
      </c>
      <c r="F382" s="3">
        <v>0.12</v>
      </c>
      <c r="G382" s="3">
        <v>0.9</v>
      </c>
      <c r="H382" s="3">
        <v>0.22</v>
      </c>
      <c r="I382" s="4">
        <f t="shared" si="13"/>
        <v>0.413333333333333</v>
      </c>
      <c r="J382" s="3">
        <v>63</v>
      </c>
      <c r="K382" s="3">
        <v>33</v>
      </c>
      <c r="L382" s="3">
        <v>80</v>
      </c>
      <c r="M382" s="3">
        <v>3</v>
      </c>
      <c r="N382" s="3">
        <v>27</v>
      </c>
      <c r="O382" s="3">
        <v>6</v>
      </c>
      <c r="P382" s="3">
        <v>-2.41461330839577</v>
      </c>
      <c r="Q382" s="3">
        <v>0.00188541408315452</v>
      </c>
      <c r="R382" s="3">
        <v>0.0436937486885732</v>
      </c>
      <c r="S382" s="3" t="s">
        <v>45</v>
      </c>
      <c r="T382" s="3" t="s">
        <v>2201</v>
      </c>
      <c r="U382" s="3">
        <v>285918</v>
      </c>
      <c r="V382" s="3">
        <v>288606</v>
      </c>
      <c r="W382" s="3" t="s">
        <v>47</v>
      </c>
      <c r="X382" s="3" t="s">
        <v>2200</v>
      </c>
      <c r="Y382" s="3" t="s">
        <v>38</v>
      </c>
      <c r="Z382" s="3" t="s">
        <v>2195</v>
      </c>
      <c r="AA382" s="3" t="s">
        <v>38</v>
      </c>
      <c r="AB382" s="3" t="s">
        <v>2202</v>
      </c>
      <c r="AC382" s="3" t="s">
        <v>2197</v>
      </c>
      <c r="AD382" s="3" t="s">
        <v>2203</v>
      </c>
      <c r="AE382" s="3" t="s">
        <v>38</v>
      </c>
      <c r="AF382" s="3" t="s">
        <v>2199</v>
      </c>
      <c r="AG382" s="3" t="s">
        <v>278</v>
      </c>
    </row>
    <row r="383" customHeight="1" spans="1:33">
      <c r="A383" s="3" t="s">
        <v>2204</v>
      </c>
      <c r="B383" s="3">
        <v>23.04</v>
      </c>
      <c r="C383" s="3">
        <v>12.7</v>
      </c>
      <c r="D383" s="3">
        <v>16.27</v>
      </c>
      <c r="E383" s="4">
        <f t="shared" si="12"/>
        <v>17.3366666666667</v>
      </c>
      <c r="F383" s="3">
        <v>31.81</v>
      </c>
      <c r="G383" s="3">
        <v>60.19</v>
      </c>
      <c r="H383" s="3">
        <v>30.42</v>
      </c>
      <c r="I383" s="4">
        <f t="shared" si="13"/>
        <v>40.8066666666667</v>
      </c>
      <c r="J383" s="3">
        <v>708</v>
      </c>
      <c r="K383" s="3">
        <v>407</v>
      </c>
      <c r="L383" s="3">
        <v>529</v>
      </c>
      <c r="M383" s="3">
        <v>1001</v>
      </c>
      <c r="N383" s="3">
        <v>2217</v>
      </c>
      <c r="O383" s="3">
        <v>1013</v>
      </c>
      <c r="P383" s="3">
        <v>1.25471418841951</v>
      </c>
      <c r="Q383" s="3">
        <v>0.000165785050626911</v>
      </c>
      <c r="R383" s="3">
        <v>0.00647537526071535</v>
      </c>
      <c r="S383" s="3" t="s">
        <v>35</v>
      </c>
      <c r="T383" s="3" t="s">
        <v>407</v>
      </c>
      <c r="U383" s="3">
        <v>1689825</v>
      </c>
      <c r="V383" s="3">
        <v>1691762</v>
      </c>
      <c r="W383" s="3" t="s">
        <v>37</v>
      </c>
      <c r="X383" s="3" t="s">
        <v>2204</v>
      </c>
      <c r="Y383" s="3" t="s">
        <v>38</v>
      </c>
      <c r="Z383" s="3" t="s">
        <v>2205</v>
      </c>
      <c r="AA383" s="3" t="s">
        <v>38</v>
      </c>
      <c r="AB383" s="3" t="s">
        <v>2206</v>
      </c>
      <c r="AC383" s="3" t="s">
        <v>2207</v>
      </c>
      <c r="AD383" s="3" t="s">
        <v>2208</v>
      </c>
      <c r="AE383" s="3" t="s">
        <v>38</v>
      </c>
      <c r="AF383" s="3" t="s">
        <v>2209</v>
      </c>
      <c r="AG383" s="3" t="s">
        <v>2210</v>
      </c>
    </row>
    <row r="384" customHeight="1" spans="1:33">
      <c r="A384" s="3" t="s">
        <v>2211</v>
      </c>
      <c r="B384" s="3">
        <v>2.9</v>
      </c>
      <c r="C384" s="3">
        <v>3.97</v>
      </c>
      <c r="D384" s="3">
        <v>3.66</v>
      </c>
      <c r="E384" s="4">
        <f t="shared" si="12"/>
        <v>3.51</v>
      </c>
      <c r="F384" s="3">
        <v>2.1</v>
      </c>
      <c r="G384" s="3">
        <v>1.65</v>
      </c>
      <c r="H384" s="3">
        <v>0.71</v>
      </c>
      <c r="I384" s="4">
        <f t="shared" si="13"/>
        <v>1.48666666666667</v>
      </c>
      <c r="J384" s="3">
        <v>186</v>
      </c>
      <c r="K384" s="3">
        <v>265</v>
      </c>
      <c r="L384" s="3">
        <v>248</v>
      </c>
      <c r="M384" s="3">
        <v>138</v>
      </c>
      <c r="N384" s="3">
        <v>127</v>
      </c>
      <c r="O384" s="3">
        <v>49</v>
      </c>
      <c r="P384" s="3">
        <v>-1.23693181796662</v>
      </c>
      <c r="Q384" s="3">
        <v>0.00172373751582594</v>
      </c>
      <c r="R384" s="3">
        <v>0.0409945162526891</v>
      </c>
      <c r="S384" s="3" t="s">
        <v>45</v>
      </c>
      <c r="T384" s="3" t="s">
        <v>2026</v>
      </c>
      <c r="U384" s="3">
        <v>345045</v>
      </c>
      <c r="V384" s="3">
        <v>351327</v>
      </c>
      <c r="W384" s="3" t="s">
        <v>37</v>
      </c>
      <c r="X384" s="3" t="s">
        <v>2211</v>
      </c>
      <c r="Y384" s="3" t="s">
        <v>38</v>
      </c>
      <c r="Z384" s="3" t="s">
        <v>2212</v>
      </c>
      <c r="AA384" s="3" t="s">
        <v>38</v>
      </c>
      <c r="AB384" s="3" t="s">
        <v>2213</v>
      </c>
      <c r="AC384" s="3" t="s">
        <v>2214</v>
      </c>
      <c r="AD384" s="3" t="s">
        <v>2215</v>
      </c>
      <c r="AE384" s="3" t="s">
        <v>38</v>
      </c>
      <c r="AF384" s="3" t="s">
        <v>2216</v>
      </c>
      <c r="AG384" s="3" t="s">
        <v>2217</v>
      </c>
    </row>
    <row r="385" customHeight="1" spans="1:33">
      <c r="A385" s="3" t="s">
        <v>2218</v>
      </c>
      <c r="B385" s="3">
        <v>2.55</v>
      </c>
      <c r="C385" s="3">
        <v>2.12</v>
      </c>
      <c r="D385" s="3">
        <v>1.64</v>
      </c>
      <c r="E385" s="4">
        <f t="shared" si="12"/>
        <v>2.10333333333333</v>
      </c>
      <c r="F385" s="3">
        <v>0.09</v>
      </c>
      <c r="G385" s="3">
        <v>0.24</v>
      </c>
      <c r="H385" s="3">
        <v>0.62</v>
      </c>
      <c r="I385" s="4">
        <f t="shared" si="13"/>
        <v>0.316666666666667</v>
      </c>
      <c r="J385" s="3">
        <v>53</v>
      </c>
      <c r="K385" s="3">
        <v>46</v>
      </c>
      <c r="L385" s="3">
        <v>36</v>
      </c>
      <c r="M385" s="3">
        <v>2</v>
      </c>
      <c r="N385" s="3">
        <v>6</v>
      </c>
      <c r="O385" s="3">
        <v>14</v>
      </c>
      <c r="P385" s="3">
        <v>-2.68823072699605</v>
      </c>
      <c r="Q385" s="3">
        <v>0.000168800954492098</v>
      </c>
      <c r="R385" s="3">
        <v>0.00654211904396939</v>
      </c>
      <c r="S385" s="3" t="s">
        <v>45</v>
      </c>
      <c r="T385" s="3" t="s">
        <v>691</v>
      </c>
      <c r="U385" s="3">
        <v>57073</v>
      </c>
      <c r="V385" s="3">
        <v>58860</v>
      </c>
      <c r="W385" s="3" t="s">
        <v>37</v>
      </c>
      <c r="X385" s="3" t="s">
        <v>2218</v>
      </c>
      <c r="Y385" s="3" t="s">
        <v>38</v>
      </c>
      <c r="Z385" s="3" t="s">
        <v>2219</v>
      </c>
      <c r="AA385" s="3" t="s">
        <v>38</v>
      </c>
      <c r="AB385" s="3" t="s">
        <v>2220</v>
      </c>
      <c r="AC385" s="3" t="s">
        <v>2221</v>
      </c>
      <c r="AD385" s="3" t="s">
        <v>2222</v>
      </c>
      <c r="AE385" s="3" t="s">
        <v>2223</v>
      </c>
      <c r="AF385" s="3" t="s">
        <v>2224</v>
      </c>
      <c r="AG385" s="3" t="s">
        <v>2225</v>
      </c>
    </row>
    <row r="386" customHeight="1" spans="1:33">
      <c r="A386" s="3" t="s">
        <v>2226</v>
      </c>
      <c r="B386" s="3">
        <v>27.41</v>
      </c>
      <c r="C386" s="3">
        <v>42.1</v>
      </c>
      <c r="D386" s="3">
        <v>33.8</v>
      </c>
      <c r="E386" s="4">
        <f t="shared" si="12"/>
        <v>34.4366666666667</v>
      </c>
      <c r="F386" s="3">
        <v>11.88</v>
      </c>
      <c r="G386" s="3">
        <v>6.65</v>
      </c>
      <c r="H386" s="3">
        <v>6.62</v>
      </c>
      <c r="I386" s="4">
        <f t="shared" si="13"/>
        <v>8.38333333333333</v>
      </c>
      <c r="J386" s="3">
        <v>856</v>
      </c>
      <c r="K386" s="3">
        <v>1371</v>
      </c>
      <c r="L386" s="3">
        <v>1117</v>
      </c>
      <c r="M386" s="3">
        <v>380</v>
      </c>
      <c r="N386" s="3">
        <v>249</v>
      </c>
      <c r="O386" s="3">
        <v>224</v>
      </c>
      <c r="P386" s="3">
        <v>-2.03585470736466</v>
      </c>
      <c r="Q386" s="3">
        <v>1.07761805283572e-12</v>
      </c>
      <c r="R386" s="3">
        <v>2.50587644132492e-10</v>
      </c>
      <c r="S386" s="3" t="s">
        <v>45</v>
      </c>
      <c r="T386" s="3" t="s">
        <v>2227</v>
      </c>
      <c r="U386" s="3">
        <v>166776</v>
      </c>
      <c r="V386" s="3">
        <v>168705</v>
      </c>
      <c r="W386" s="3" t="s">
        <v>47</v>
      </c>
      <c r="X386" s="3" t="s">
        <v>2226</v>
      </c>
      <c r="Y386" s="3" t="s">
        <v>38</v>
      </c>
      <c r="Z386" s="3" t="s">
        <v>2228</v>
      </c>
      <c r="AA386" s="3" t="s">
        <v>38</v>
      </c>
      <c r="AB386" s="3" t="s">
        <v>2229</v>
      </c>
      <c r="AC386" s="3" t="s">
        <v>2230</v>
      </c>
      <c r="AD386" s="3" t="s">
        <v>2231</v>
      </c>
      <c r="AE386" s="3" t="s">
        <v>2223</v>
      </c>
      <c r="AF386" s="3" t="s">
        <v>2232</v>
      </c>
      <c r="AG386" s="3" t="s">
        <v>2225</v>
      </c>
    </row>
    <row r="387" customHeight="1" spans="1:33">
      <c r="A387" s="3" t="s">
        <v>2233</v>
      </c>
      <c r="B387" s="3">
        <v>1.35</v>
      </c>
      <c r="C387" s="3">
        <v>0.72</v>
      </c>
      <c r="D387" s="3">
        <v>1.73</v>
      </c>
      <c r="E387" s="4">
        <f t="shared" si="12"/>
        <v>1.26666666666667</v>
      </c>
      <c r="F387" s="3">
        <v>4.85</v>
      </c>
      <c r="G387" s="3">
        <v>8.35</v>
      </c>
      <c r="H387" s="3">
        <v>3.41</v>
      </c>
      <c r="I387" s="4">
        <f t="shared" si="13"/>
        <v>5.53666666666667</v>
      </c>
      <c r="J387" s="3">
        <v>34</v>
      </c>
      <c r="K387" s="3">
        <v>19</v>
      </c>
      <c r="L387" s="3">
        <v>46</v>
      </c>
      <c r="M387" s="3">
        <v>125</v>
      </c>
      <c r="N387" s="3">
        <v>252</v>
      </c>
      <c r="O387" s="3">
        <v>93</v>
      </c>
      <c r="P387" s="3">
        <v>2.14838654100584</v>
      </c>
      <c r="Q387" s="3">
        <v>6.94175597312312e-6</v>
      </c>
      <c r="R387" s="3">
        <v>0.000445434798964058</v>
      </c>
      <c r="S387" s="3" t="s">
        <v>35</v>
      </c>
      <c r="T387" s="3" t="s">
        <v>2234</v>
      </c>
      <c r="U387" s="3">
        <v>753</v>
      </c>
      <c r="V387" s="3">
        <v>2342</v>
      </c>
      <c r="W387" s="3" t="s">
        <v>47</v>
      </c>
      <c r="X387" s="3" t="s">
        <v>2233</v>
      </c>
      <c r="Y387" s="3" t="s">
        <v>38</v>
      </c>
      <c r="Z387" s="3" t="s">
        <v>2235</v>
      </c>
      <c r="AA387" s="3" t="s">
        <v>38</v>
      </c>
      <c r="AB387" s="3" t="s">
        <v>2236</v>
      </c>
      <c r="AC387" s="3" t="s">
        <v>2237</v>
      </c>
      <c r="AD387" s="3" t="s">
        <v>2238</v>
      </c>
      <c r="AE387" s="3" t="s">
        <v>2223</v>
      </c>
      <c r="AF387" s="3" t="s">
        <v>2239</v>
      </c>
      <c r="AG387" s="3" t="s">
        <v>2225</v>
      </c>
    </row>
    <row r="388" customHeight="1" spans="1:33">
      <c r="A388" s="3" t="s">
        <v>2240</v>
      </c>
      <c r="B388" s="3">
        <v>21.14</v>
      </c>
      <c r="C388" s="3">
        <v>19.79</v>
      </c>
      <c r="D388" s="3">
        <v>20.01</v>
      </c>
      <c r="E388" s="4">
        <f t="shared" si="12"/>
        <v>20.3133333333333</v>
      </c>
      <c r="F388" s="3">
        <v>35.79</v>
      </c>
      <c r="G388" s="3">
        <v>58.45</v>
      </c>
      <c r="H388" s="3">
        <v>41.16</v>
      </c>
      <c r="I388" s="4">
        <f t="shared" si="13"/>
        <v>45.1333333333333</v>
      </c>
      <c r="J388" s="3">
        <v>593</v>
      </c>
      <c r="K388" s="3">
        <v>579</v>
      </c>
      <c r="L388" s="3">
        <v>594</v>
      </c>
      <c r="M388" s="3">
        <v>1028</v>
      </c>
      <c r="N388" s="3">
        <v>1965</v>
      </c>
      <c r="O388" s="3">
        <v>1251</v>
      </c>
      <c r="P388" s="3">
        <v>1.17066389487538</v>
      </c>
      <c r="Q388" s="3">
        <v>2.2573937566477e-7</v>
      </c>
      <c r="R388" s="3">
        <v>2.20132300849871e-5</v>
      </c>
      <c r="S388" s="3" t="s">
        <v>35</v>
      </c>
      <c r="T388" s="3" t="s">
        <v>2241</v>
      </c>
      <c r="U388" s="3">
        <v>382184</v>
      </c>
      <c r="V388" s="3">
        <v>383941</v>
      </c>
      <c r="W388" s="3" t="s">
        <v>37</v>
      </c>
      <c r="X388" s="3" t="s">
        <v>2240</v>
      </c>
      <c r="Y388" s="3" t="s">
        <v>38</v>
      </c>
      <c r="Z388" s="3" t="s">
        <v>2235</v>
      </c>
      <c r="AA388" s="3" t="s">
        <v>38</v>
      </c>
      <c r="AB388" s="3" t="s">
        <v>2236</v>
      </c>
      <c r="AC388" s="3" t="s">
        <v>2237</v>
      </c>
      <c r="AD388" s="3" t="s">
        <v>2242</v>
      </c>
      <c r="AE388" s="3" t="s">
        <v>2223</v>
      </c>
      <c r="AF388" s="3" t="s">
        <v>2239</v>
      </c>
      <c r="AG388" s="3" t="s">
        <v>2225</v>
      </c>
    </row>
    <row r="389" customHeight="1" spans="1:33">
      <c r="A389" s="3" t="s">
        <v>2243</v>
      </c>
      <c r="B389" s="3">
        <v>42.71</v>
      </c>
      <c r="C389" s="3">
        <v>31.3</v>
      </c>
      <c r="D389" s="3">
        <v>58.46</v>
      </c>
      <c r="E389" s="4">
        <f t="shared" si="12"/>
        <v>44.1566666666667</v>
      </c>
      <c r="F389" s="3">
        <v>85.81</v>
      </c>
      <c r="G389" s="3">
        <v>98.9</v>
      </c>
      <c r="H389" s="3">
        <v>101.09</v>
      </c>
      <c r="I389" s="4">
        <f t="shared" si="13"/>
        <v>95.2666666666667</v>
      </c>
      <c r="J389" s="3">
        <v>1552</v>
      </c>
      <c r="K389" s="3">
        <v>1186</v>
      </c>
      <c r="L389" s="3">
        <v>2248</v>
      </c>
      <c r="M389" s="3">
        <v>3193</v>
      </c>
      <c r="N389" s="3">
        <v>4307</v>
      </c>
      <c r="O389" s="3">
        <v>3980</v>
      </c>
      <c r="P389" s="3">
        <v>1.13331531320183</v>
      </c>
      <c r="Q389" s="3">
        <v>1.87766867991724e-6</v>
      </c>
      <c r="R389" s="3">
        <v>0.000149811530130523</v>
      </c>
      <c r="S389" s="3" t="s">
        <v>35</v>
      </c>
      <c r="T389" s="3" t="s">
        <v>2244</v>
      </c>
      <c r="U389" s="3">
        <v>296379</v>
      </c>
      <c r="V389" s="3">
        <v>298940</v>
      </c>
      <c r="W389" s="3" t="s">
        <v>47</v>
      </c>
      <c r="X389" s="3" t="s">
        <v>2243</v>
      </c>
      <c r="Y389" s="3" t="s">
        <v>38</v>
      </c>
      <c r="Z389" s="3" t="s">
        <v>2245</v>
      </c>
      <c r="AA389" s="3" t="s">
        <v>38</v>
      </c>
      <c r="AB389" s="3" t="s">
        <v>2246</v>
      </c>
      <c r="AC389" s="3" t="s">
        <v>2247</v>
      </c>
      <c r="AD389" s="3" t="s">
        <v>2248</v>
      </c>
      <c r="AE389" s="3" t="s">
        <v>2223</v>
      </c>
      <c r="AF389" s="3" t="s">
        <v>2249</v>
      </c>
      <c r="AG389" s="3" t="s">
        <v>2225</v>
      </c>
    </row>
    <row r="390" customHeight="1" spans="1:33">
      <c r="A390" s="3" t="s">
        <v>2250</v>
      </c>
      <c r="B390" s="3">
        <v>4.2</v>
      </c>
      <c r="C390" s="3">
        <v>9.48</v>
      </c>
      <c r="D390" s="3">
        <v>8.94</v>
      </c>
      <c r="E390" s="4">
        <f t="shared" si="12"/>
        <v>7.54</v>
      </c>
      <c r="F390" s="3">
        <v>26.17</v>
      </c>
      <c r="G390" s="3">
        <v>33.27</v>
      </c>
      <c r="H390" s="3">
        <v>11.14</v>
      </c>
      <c r="I390" s="4">
        <f t="shared" si="13"/>
        <v>23.5266666666667</v>
      </c>
      <c r="J390" s="3">
        <v>79</v>
      </c>
      <c r="K390" s="3">
        <v>186</v>
      </c>
      <c r="L390" s="3">
        <v>178</v>
      </c>
      <c r="M390" s="3">
        <v>504</v>
      </c>
      <c r="N390" s="3">
        <v>750</v>
      </c>
      <c r="O390" s="3">
        <v>227</v>
      </c>
      <c r="P390" s="3">
        <v>1.6468186102176</v>
      </c>
      <c r="Q390" s="3">
        <v>0.000222608794257476</v>
      </c>
      <c r="R390" s="3">
        <v>0.00809694848310582</v>
      </c>
      <c r="S390" s="3" t="s">
        <v>35</v>
      </c>
      <c r="T390" s="3" t="s">
        <v>1187</v>
      </c>
      <c r="U390" s="3">
        <v>590190</v>
      </c>
      <c r="V390" s="3">
        <v>591770</v>
      </c>
      <c r="W390" s="3" t="s">
        <v>37</v>
      </c>
      <c r="X390" s="3" t="s">
        <v>2250</v>
      </c>
      <c r="Y390" s="3" t="s">
        <v>38</v>
      </c>
      <c r="Z390" s="3" t="s">
        <v>2251</v>
      </c>
      <c r="AA390" s="3" t="s">
        <v>38</v>
      </c>
      <c r="AB390" s="3" t="s">
        <v>2252</v>
      </c>
      <c r="AC390" s="3" t="s">
        <v>2253</v>
      </c>
      <c r="AD390" s="3" t="s">
        <v>2254</v>
      </c>
      <c r="AE390" s="3" t="s">
        <v>2255</v>
      </c>
      <c r="AF390" s="3" t="s">
        <v>2256</v>
      </c>
      <c r="AG390" s="3" t="s">
        <v>2257</v>
      </c>
    </row>
    <row r="391" customHeight="1" spans="1:33">
      <c r="A391" s="3" t="s">
        <v>2258</v>
      </c>
      <c r="B391" s="3">
        <v>3.03</v>
      </c>
      <c r="C391" s="3">
        <v>2.36</v>
      </c>
      <c r="D391" s="3">
        <v>1.86</v>
      </c>
      <c r="E391" s="4">
        <f t="shared" si="12"/>
        <v>2.41666666666667</v>
      </c>
      <c r="F391" s="3">
        <v>6.64</v>
      </c>
      <c r="G391" s="3">
        <v>4.83</v>
      </c>
      <c r="H391" s="3">
        <v>7.07</v>
      </c>
      <c r="I391" s="4">
        <f t="shared" si="13"/>
        <v>6.18</v>
      </c>
      <c r="J391" s="3">
        <v>128</v>
      </c>
      <c r="K391" s="3">
        <v>104</v>
      </c>
      <c r="L391" s="3">
        <v>83</v>
      </c>
      <c r="M391" s="3">
        <v>287</v>
      </c>
      <c r="N391" s="3">
        <v>244</v>
      </c>
      <c r="O391" s="3">
        <v>323</v>
      </c>
      <c r="P391" s="3">
        <v>1.36796159991933</v>
      </c>
      <c r="Q391" s="3">
        <v>3.05702385422698e-6</v>
      </c>
      <c r="R391" s="3">
        <v>0.000222386224604153</v>
      </c>
      <c r="S391" s="3" t="s">
        <v>35</v>
      </c>
      <c r="T391" s="3" t="s">
        <v>275</v>
      </c>
      <c r="U391" s="3">
        <v>607118</v>
      </c>
      <c r="V391" s="3">
        <v>610071</v>
      </c>
      <c r="W391" s="3" t="s">
        <v>37</v>
      </c>
      <c r="X391" s="3" t="s">
        <v>2258</v>
      </c>
      <c r="Y391" s="3" t="s">
        <v>38</v>
      </c>
      <c r="Z391" s="3" t="s">
        <v>2259</v>
      </c>
      <c r="AA391" s="3" t="s">
        <v>486</v>
      </c>
      <c r="AB391" s="3" t="s">
        <v>2260</v>
      </c>
      <c r="AC391" s="3" t="s">
        <v>2261</v>
      </c>
      <c r="AD391" s="3" t="s">
        <v>2262</v>
      </c>
      <c r="AE391" s="3" t="s">
        <v>38</v>
      </c>
      <c r="AF391" s="3" t="s">
        <v>2263</v>
      </c>
      <c r="AG391" s="3" t="s">
        <v>2264</v>
      </c>
    </row>
    <row r="392" customHeight="1" spans="1:33">
      <c r="A392" s="3" t="s">
        <v>2265</v>
      </c>
      <c r="B392" s="3">
        <v>3.32</v>
      </c>
      <c r="C392" s="3">
        <v>4.44</v>
      </c>
      <c r="D392" s="3">
        <v>3.8</v>
      </c>
      <c r="E392" s="4">
        <f t="shared" si="12"/>
        <v>3.85333333333333</v>
      </c>
      <c r="F392" s="3">
        <v>0.88</v>
      </c>
      <c r="G392" s="3">
        <v>1.59</v>
      </c>
      <c r="H392" s="3">
        <v>1.21</v>
      </c>
      <c r="I392" s="4">
        <f t="shared" si="13"/>
        <v>1.22666666666667</v>
      </c>
      <c r="J392" s="3">
        <v>33</v>
      </c>
      <c r="K392" s="3">
        <v>46</v>
      </c>
      <c r="L392" s="3">
        <v>40</v>
      </c>
      <c r="M392" s="3">
        <v>9</v>
      </c>
      <c r="N392" s="3">
        <v>19</v>
      </c>
      <c r="O392" s="3">
        <v>13</v>
      </c>
      <c r="P392" s="3">
        <v>-1.62440920601868</v>
      </c>
      <c r="Q392" s="3">
        <v>0.00158131313541888</v>
      </c>
      <c r="R392" s="3">
        <v>0.0385508839384779</v>
      </c>
      <c r="S392" s="3" t="s">
        <v>45</v>
      </c>
      <c r="T392" s="3" t="s">
        <v>2266</v>
      </c>
      <c r="U392" s="3">
        <v>3012</v>
      </c>
      <c r="V392" s="3">
        <v>3689</v>
      </c>
      <c r="W392" s="3" t="s">
        <v>37</v>
      </c>
      <c r="X392" s="3" t="s">
        <v>2265</v>
      </c>
      <c r="Y392" s="3" t="s">
        <v>38</v>
      </c>
      <c r="Z392" s="3" t="s">
        <v>2267</v>
      </c>
      <c r="AA392" s="3" t="s">
        <v>1213</v>
      </c>
      <c r="AB392" s="3" t="s">
        <v>2268</v>
      </c>
      <c r="AC392" s="3" t="s">
        <v>2269</v>
      </c>
      <c r="AD392" s="3" t="s">
        <v>2270</v>
      </c>
      <c r="AE392" s="3" t="s">
        <v>2271</v>
      </c>
      <c r="AF392" s="3" t="s">
        <v>2272</v>
      </c>
      <c r="AG392" s="3" t="s">
        <v>2273</v>
      </c>
    </row>
    <row r="393" customHeight="1" spans="1:33">
      <c r="A393" s="3" t="s">
        <v>2274</v>
      </c>
      <c r="B393" s="3">
        <v>6.14</v>
      </c>
      <c r="C393" s="3">
        <v>6.94</v>
      </c>
      <c r="D393" s="3">
        <v>8.99</v>
      </c>
      <c r="E393" s="4">
        <f t="shared" si="12"/>
        <v>7.35666666666667</v>
      </c>
      <c r="F393" s="3">
        <v>1.32</v>
      </c>
      <c r="G393" s="3">
        <v>1.65</v>
      </c>
      <c r="H393" s="3">
        <v>2.02</v>
      </c>
      <c r="I393" s="4">
        <f t="shared" si="13"/>
        <v>1.66333333333333</v>
      </c>
      <c r="J393" s="3">
        <v>146</v>
      </c>
      <c r="K393" s="3">
        <v>172</v>
      </c>
      <c r="L393" s="3">
        <v>226</v>
      </c>
      <c r="M393" s="3">
        <v>32</v>
      </c>
      <c r="N393" s="3">
        <v>47</v>
      </c>
      <c r="O393" s="3">
        <v>52</v>
      </c>
      <c r="P393" s="3">
        <v>-2.12292187777874</v>
      </c>
      <c r="Q393" s="3">
        <v>3.62246103234452e-11</v>
      </c>
      <c r="R393" s="3">
        <v>6.84418731298592e-9</v>
      </c>
      <c r="S393" s="3" t="s">
        <v>45</v>
      </c>
      <c r="T393" s="3" t="s">
        <v>71</v>
      </c>
      <c r="U393" s="3">
        <v>647721</v>
      </c>
      <c r="V393" s="3">
        <v>652372</v>
      </c>
      <c r="W393" s="3" t="s">
        <v>37</v>
      </c>
      <c r="X393" s="3" t="s">
        <v>2274</v>
      </c>
      <c r="Y393" s="3" t="s">
        <v>38</v>
      </c>
      <c r="Z393" s="3" t="s">
        <v>2275</v>
      </c>
      <c r="AA393" s="3" t="s">
        <v>1213</v>
      </c>
      <c r="AB393" s="3" t="s">
        <v>2276</v>
      </c>
      <c r="AC393" s="3" t="s">
        <v>2269</v>
      </c>
      <c r="AD393" s="3" t="s">
        <v>2270</v>
      </c>
      <c r="AE393" s="3" t="s">
        <v>2271</v>
      </c>
      <c r="AF393" s="3" t="s">
        <v>2272</v>
      </c>
      <c r="AG393" s="3" t="s">
        <v>2273</v>
      </c>
    </row>
    <row r="394" customHeight="1" spans="1:33">
      <c r="A394" s="3" t="s">
        <v>2277</v>
      </c>
      <c r="B394" s="3">
        <v>203.06</v>
      </c>
      <c r="C394" s="3">
        <v>256.07</v>
      </c>
      <c r="D394" s="3">
        <v>252.36</v>
      </c>
      <c r="E394" s="4">
        <f t="shared" si="12"/>
        <v>237.163333333333</v>
      </c>
      <c r="F394" s="3">
        <v>111.01</v>
      </c>
      <c r="G394" s="3">
        <v>142.82</v>
      </c>
      <c r="H394" s="3">
        <v>53.83</v>
      </c>
      <c r="I394" s="4">
        <f t="shared" si="13"/>
        <v>102.553333333333</v>
      </c>
      <c r="J394" s="3">
        <v>3889</v>
      </c>
      <c r="K394" s="3">
        <v>5114</v>
      </c>
      <c r="L394" s="3">
        <v>5114</v>
      </c>
      <c r="M394" s="3">
        <v>2177</v>
      </c>
      <c r="N394" s="3">
        <v>3278</v>
      </c>
      <c r="O394" s="3">
        <v>1117</v>
      </c>
      <c r="P394" s="3">
        <v>-1.20147958488193</v>
      </c>
      <c r="Q394" s="3">
        <v>0.000171515218523313</v>
      </c>
      <c r="R394" s="3">
        <v>0.00662842975903947</v>
      </c>
      <c r="S394" s="3" t="s">
        <v>45</v>
      </c>
      <c r="T394" s="3" t="s">
        <v>2278</v>
      </c>
      <c r="U394" s="3">
        <v>108726</v>
      </c>
      <c r="V394" s="3">
        <v>112362</v>
      </c>
      <c r="W394" s="3" t="s">
        <v>37</v>
      </c>
      <c r="X394" s="3" t="s">
        <v>2277</v>
      </c>
      <c r="Y394" s="3" t="s">
        <v>38</v>
      </c>
      <c r="Z394" s="3" t="s">
        <v>2279</v>
      </c>
      <c r="AA394" s="3" t="s">
        <v>2280</v>
      </c>
      <c r="AB394" s="3" t="s">
        <v>2281</v>
      </c>
      <c r="AC394" s="3" t="s">
        <v>2282</v>
      </c>
      <c r="AD394" s="3" t="s">
        <v>2283</v>
      </c>
      <c r="AE394" s="3" t="s">
        <v>2284</v>
      </c>
      <c r="AF394" s="3" t="s">
        <v>2285</v>
      </c>
      <c r="AG394" s="3" t="s">
        <v>2286</v>
      </c>
    </row>
    <row r="395" customHeight="1" spans="1:33">
      <c r="A395" s="3" t="s">
        <v>2287</v>
      </c>
      <c r="B395" s="3">
        <v>6.19</v>
      </c>
      <c r="C395" s="3">
        <v>8.81</v>
      </c>
      <c r="D395" s="3">
        <v>6.98</v>
      </c>
      <c r="E395" s="4">
        <f t="shared" si="12"/>
        <v>7.32666666666667</v>
      </c>
      <c r="F395" s="3">
        <v>3.99</v>
      </c>
      <c r="G395" s="3">
        <v>2.9</v>
      </c>
      <c r="H395" s="3">
        <v>2.56</v>
      </c>
      <c r="I395" s="4">
        <f t="shared" si="13"/>
        <v>3.15</v>
      </c>
      <c r="J395" s="3">
        <v>212</v>
      </c>
      <c r="K395" s="3">
        <v>315</v>
      </c>
      <c r="L395" s="3">
        <v>253</v>
      </c>
      <c r="M395" s="3">
        <v>140</v>
      </c>
      <c r="N395" s="3">
        <v>119</v>
      </c>
      <c r="O395" s="3">
        <v>95</v>
      </c>
      <c r="P395" s="3">
        <v>-1.21298500921378</v>
      </c>
      <c r="Q395" s="3">
        <v>9.50948282474714e-6</v>
      </c>
      <c r="R395" s="3">
        <v>0.000584028214927529</v>
      </c>
      <c r="S395" s="3" t="s">
        <v>45</v>
      </c>
      <c r="T395" s="3" t="s">
        <v>2288</v>
      </c>
      <c r="U395" s="3">
        <v>66176</v>
      </c>
      <c r="V395" s="3">
        <v>69626</v>
      </c>
      <c r="W395" s="3" t="s">
        <v>37</v>
      </c>
      <c r="X395" s="3" t="s">
        <v>2287</v>
      </c>
      <c r="Y395" s="3" t="s">
        <v>38</v>
      </c>
      <c r="Z395" s="3" t="s">
        <v>2289</v>
      </c>
      <c r="AA395" s="3" t="s">
        <v>38</v>
      </c>
      <c r="AB395" s="3" t="s">
        <v>2290</v>
      </c>
      <c r="AC395" s="3" t="s">
        <v>2291</v>
      </c>
      <c r="AD395" s="3" t="s">
        <v>2292</v>
      </c>
      <c r="AE395" s="3" t="s">
        <v>38</v>
      </c>
      <c r="AF395" s="3" t="s">
        <v>2293</v>
      </c>
      <c r="AG395" s="3" t="s">
        <v>38</v>
      </c>
    </row>
    <row r="396" customHeight="1" spans="1:33">
      <c r="A396" s="3" t="s">
        <v>2294</v>
      </c>
      <c r="B396" s="3">
        <v>96.91</v>
      </c>
      <c r="C396" s="3">
        <v>102.73</v>
      </c>
      <c r="D396" s="3">
        <v>95.87</v>
      </c>
      <c r="E396" s="4">
        <f t="shared" si="12"/>
        <v>98.5033333333333</v>
      </c>
      <c r="F396" s="3">
        <v>144.07</v>
      </c>
      <c r="G396" s="3">
        <v>159.14</v>
      </c>
      <c r="H396" s="3">
        <v>352.79</v>
      </c>
      <c r="I396" s="4">
        <f t="shared" si="13"/>
        <v>218.666666666667</v>
      </c>
      <c r="J396" s="3">
        <v>2437</v>
      </c>
      <c r="K396" s="3">
        <v>2694</v>
      </c>
      <c r="L396" s="3">
        <v>2551</v>
      </c>
      <c r="M396" s="3">
        <v>3710</v>
      </c>
      <c r="N396" s="3">
        <v>4796</v>
      </c>
      <c r="O396" s="3">
        <v>9612</v>
      </c>
      <c r="P396" s="3">
        <v>1.17937268150415</v>
      </c>
      <c r="Q396" s="3">
        <v>0.000600325998878884</v>
      </c>
      <c r="R396" s="3">
        <v>0.0181352159984081</v>
      </c>
      <c r="S396" s="3" t="s">
        <v>35</v>
      </c>
      <c r="T396" s="3" t="s">
        <v>2169</v>
      </c>
      <c r="U396" s="3">
        <v>675126</v>
      </c>
      <c r="V396" s="3">
        <v>678171</v>
      </c>
      <c r="W396" s="3" t="s">
        <v>47</v>
      </c>
      <c r="X396" s="3" t="s">
        <v>2294</v>
      </c>
      <c r="Y396" s="3" t="s">
        <v>38</v>
      </c>
      <c r="Z396" s="3" t="s">
        <v>2295</v>
      </c>
      <c r="AA396" s="3" t="s">
        <v>38</v>
      </c>
      <c r="AB396" s="3" t="s">
        <v>2296</v>
      </c>
      <c r="AC396" s="3" t="s">
        <v>2297</v>
      </c>
      <c r="AD396" s="3" t="s">
        <v>2298</v>
      </c>
      <c r="AE396" s="3" t="s">
        <v>38</v>
      </c>
      <c r="AF396" s="3" t="s">
        <v>2299</v>
      </c>
      <c r="AG396" s="3" t="s">
        <v>2300</v>
      </c>
    </row>
    <row r="397" customHeight="1" spans="1:33">
      <c r="A397" s="3" t="s">
        <v>2301</v>
      </c>
      <c r="B397" s="3">
        <v>0.76</v>
      </c>
      <c r="C397" s="3">
        <v>0.82</v>
      </c>
      <c r="D397" s="3">
        <v>1.19</v>
      </c>
      <c r="E397" s="4">
        <f t="shared" si="12"/>
        <v>0.923333333333333</v>
      </c>
      <c r="F397" s="3">
        <v>2.26</v>
      </c>
      <c r="G397" s="3">
        <v>2.75</v>
      </c>
      <c r="H397" s="3">
        <v>1.9</v>
      </c>
      <c r="I397" s="4">
        <f t="shared" si="13"/>
        <v>2.30333333333333</v>
      </c>
      <c r="J397" s="3">
        <v>56</v>
      </c>
      <c r="K397" s="3">
        <v>63</v>
      </c>
      <c r="L397" s="3">
        <v>93</v>
      </c>
      <c r="M397" s="3">
        <v>171</v>
      </c>
      <c r="N397" s="3">
        <v>243</v>
      </c>
      <c r="O397" s="3">
        <v>152</v>
      </c>
      <c r="P397" s="3">
        <v>1.33660122915388</v>
      </c>
      <c r="Q397" s="3">
        <v>9.99776398393866e-6</v>
      </c>
      <c r="R397" s="3">
        <v>0.000609886019531433</v>
      </c>
      <c r="S397" s="3" t="s">
        <v>35</v>
      </c>
      <c r="T397" s="3" t="s">
        <v>2288</v>
      </c>
      <c r="U397" s="3">
        <v>363493</v>
      </c>
      <c r="V397" s="3">
        <v>369818</v>
      </c>
      <c r="W397" s="3" t="s">
        <v>37</v>
      </c>
      <c r="X397" s="3" t="s">
        <v>2301</v>
      </c>
      <c r="Y397" s="3" t="s">
        <v>38</v>
      </c>
      <c r="Z397" s="3" t="s">
        <v>2302</v>
      </c>
      <c r="AA397" s="3" t="s">
        <v>38</v>
      </c>
      <c r="AB397" s="3" t="s">
        <v>2303</v>
      </c>
      <c r="AC397" s="3" t="s">
        <v>2304</v>
      </c>
      <c r="AD397" s="3" t="s">
        <v>2305</v>
      </c>
      <c r="AE397" s="3" t="s">
        <v>2306</v>
      </c>
      <c r="AF397" s="3" t="s">
        <v>2307</v>
      </c>
      <c r="AG397" s="3" t="s">
        <v>2308</v>
      </c>
    </row>
    <row r="398" customHeight="1" spans="1:33">
      <c r="A398" s="3" t="s">
        <v>2309</v>
      </c>
      <c r="B398" s="3">
        <v>8.24</v>
      </c>
      <c r="C398" s="3">
        <v>4.38</v>
      </c>
      <c r="D398" s="3">
        <v>9.81</v>
      </c>
      <c r="E398" s="4">
        <f t="shared" si="12"/>
        <v>7.47666666666667</v>
      </c>
      <c r="F398" s="3">
        <v>16.83</v>
      </c>
      <c r="G398" s="3">
        <v>16.34</v>
      </c>
      <c r="H398" s="3">
        <v>14.8</v>
      </c>
      <c r="I398" s="4">
        <f t="shared" si="13"/>
        <v>15.99</v>
      </c>
      <c r="J398" s="3">
        <v>242</v>
      </c>
      <c r="K398" s="3">
        <v>134</v>
      </c>
      <c r="L398" s="3">
        <v>305</v>
      </c>
      <c r="M398" s="3">
        <v>506</v>
      </c>
      <c r="N398" s="3">
        <v>575</v>
      </c>
      <c r="O398" s="3">
        <v>471</v>
      </c>
      <c r="P398" s="3">
        <v>1.11708231533153</v>
      </c>
      <c r="Q398" s="3">
        <v>0.0001766814715723</v>
      </c>
      <c r="R398" s="3">
        <v>0.00677362297877292</v>
      </c>
      <c r="S398" s="3" t="s">
        <v>35</v>
      </c>
      <c r="T398" s="3" t="s">
        <v>2241</v>
      </c>
      <c r="U398" s="3">
        <v>577160</v>
      </c>
      <c r="V398" s="3">
        <v>579850</v>
      </c>
      <c r="W398" s="3" t="s">
        <v>47</v>
      </c>
      <c r="X398" s="3" t="s">
        <v>2309</v>
      </c>
      <c r="Y398" s="3" t="s">
        <v>38</v>
      </c>
      <c r="Z398" s="3" t="s">
        <v>2310</v>
      </c>
      <c r="AA398" s="3" t="s">
        <v>38</v>
      </c>
      <c r="AB398" s="3" t="s">
        <v>2311</v>
      </c>
      <c r="AC398" s="3" t="s">
        <v>2312</v>
      </c>
      <c r="AD398" s="3" t="s">
        <v>2313</v>
      </c>
      <c r="AE398" s="3" t="s">
        <v>2314</v>
      </c>
      <c r="AF398" s="3" t="s">
        <v>2315</v>
      </c>
      <c r="AG398" s="3" t="s">
        <v>2316</v>
      </c>
    </row>
    <row r="399" customHeight="1" spans="1:33">
      <c r="A399" s="3" t="s">
        <v>2317</v>
      </c>
      <c r="B399" s="3">
        <v>2.851655</v>
      </c>
      <c r="C399" s="3">
        <v>2.472856</v>
      </c>
      <c r="D399" s="3">
        <v>2.295054</v>
      </c>
      <c r="E399" s="4">
        <f t="shared" si="12"/>
        <v>2.539855</v>
      </c>
      <c r="F399" s="3">
        <v>0.504816</v>
      </c>
      <c r="G399" s="3">
        <v>1.37627</v>
      </c>
      <c r="H399" s="3">
        <v>0.855192</v>
      </c>
      <c r="I399" s="4">
        <f t="shared" si="13"/>
        <v>0.912092666666667</v>
      </c>
      <c r="J399" s="3">
        <v>345</v>
      </c>
      <c r="K399" s="3">
        <v>307</v>
      </c>
      <c r="L399" s="3">
        <v>288</v>
      </c>
      <c r="M399" s="3">
        <v>62</v>
      </c>
      <c r="N399" s="3">
        <v>196</v>
      </c>
      <c r="O399" s="3">
        <v>111</v>
      </c>
      <c r="P399" s="3">
        <v>-1.45601696962048</v>
      </c>
      <c r="Q399" s="3">
        <v>0.000108053216285821</v>
      </c>
      <c r="R399" s="3">
        <v>0.00459344352420051</v>
      </c>
      <c r="S399" s="3" t="s">
        <v>45</v>
      </c>
      <c r="T399" s="3" t="s">
        <v>354</v>
      </c>
      <c r="U399" s="3">
        <v>1224454</v>
      </c>
      <c r="V399" s="3">
        <v>1227176</v>
      </c>
      <c r="W399" s="3" t="s">
        <v>37</v>
      </c>
      <c r="X399" s="3" t="s">
        <v>38</v>
      </c>
      <c r="Y399" s="3" t="s">
        <v>38</v>
      </c>
      <c r="Z399" s="3" t="s">
        <v>38</v>
      </c>
      <c r="AA399" s="3" t="s">
        <v>38</v>
      </c>
      <c r="AB399" s="3" t="s">
        <v>2318</v>
      </c>
      <c r="AC399" s="3" t="s">
        <v>2319</v>
      </c>
      <c r="AD399" s="3" t="s">
        <v>2320</v>
      </c>
      <c r="AE399" s="3" t="s">
        <v>38</v>
      </c>
      <c r="AF399" s="3" t="s">
        <v>2321</v>
      </c>
      <c r="AG399" s="3" t="s">
        <v>38</v>
      </c>
    </row>
    <row r="400" customHeight="1" spans="1:33">
      <c r="A400" s="3" t="s">
        <v>2322</v>
      </c>
      <c r="B400" s="3">
        <v>6.46</v>
      </c>
      <c r="C400" s="3">
        <v>1.86</v>
      </c>
      <c r="D400" s="3">
        <v>0.4</v>
      </c>
      <c r="E400" s="4">
        <f t="shared" si="12"/>
        <v>2.90666666666667</v>
      </c>
      <c r="F400" s="3">
        <v>0.03</v>
      </c>
      <c r="G400" s="3">
        <v>0</v>
      </c>
      <c r="H400" s="3">
        <v>0.15</v>
      </c>
      <c r="I400" s="4">
        <f t="shared" si="13"/>
        <v>0.06</v>
      </c>
      <c r="J400" s="3">
        <v>196</v>
      </c>
      <c r="K400" s="3">
        <v>59</v>
      </c>
      <c r="L400" s="3">
        <v>13</v>
      </c>
      <c r="M400" s="3">
        <v>1</v>
      </c>
      <c r="N400" s="3">
        <v>0</v>
      </c>
      <c r="O400" s="3">
        <v>5</v>
      </c>
      <c r="P400" s="3">
        <v>-5.55057586814506</v>
      </c>
      <c r="Q400" s="3">
        <v>1.83438840470545e-6</v>
      </c>
      <c r="R400" s="3">
        <v>0.000146788839196533</v>
      </c>
      <c r="S400" s="3" t="s">
        <v>45</v>
      </c>
      <c r="T400" s="3" t="s">
        <v>2323</v>
      </c>
      <c r="U400" s="3">
        <v>53008</v>
      </c>
      <c r="V400" s="3">
        <v>55078</v>
      </c>
      <c r="W400" s="3" t="s">
        <v>47</v>
      </c>
      <c r="X400" s="3" t="s">
        <v>2322</v>
      </c>
      <c r="Y400" s="3" t="s">
        <v>38</v>
      </c>
      <c r="Z400" s="3" t="s">
        <v>2324</v>
      </c>
      <c r="AA400" s="3" t="s">
        <v>2325</v>
      </c>
      <c r="AB400" s="3" t="s">
        <v>2326</v>
      </c>
      <c r="AC400" s="3" t="s">
        <v>2327</v>
      </c>
      <c r="AD400" s="3" t="s">
        <v>2328</v>
      </c>
      <c r="AE400" s="3" t="s">
        <v>2314</v>
      </c>
      <c r="AF400" s="3" t="s">
        <v>2329</v>
      </c>
      <c r="AG400" s="3" t="s">
        <v>2330</v>
      </c>
    </row>
    <row r="401" customHeight="1" spans="1:33">
      <c r="A401" s="3" t="s">
        <v>2331</v>
      </c>
      <c r="B401" s="3">
        <v>139.88</v>
      </c>
      <c r="C401" s="3">
        <v>174.53</v>
      </c>
      <c r="D401" s="3">
        <v>291</v>
      </c>
      <c r="E401" s="4">
        <f t="shared" si="12"/>
        <v>201.803333333333</v>
      </c>
      <c r="F401" s="3">
        <v>61.18</v>
      </c>
      <c r="G401" s="3">
        <v>97.43</v>
      </c>
      <c r="H401" s="3">
        <v>41.03</v>
      </c>
      <c r="I401" s="4">
        <f t="shared" si="13"/>
        <v>66.5466666666667</v>
      </c>
      <c r="J401" s="3">
        <v>2275</v>
      </c>
      <c r="K401" s="3">
        <v>2960</v>
      </c>
      <c r="L401" s="3">
        <v>5008</v>
      </c>
      <c r="M401" s="3">
        <v>1019</v>
      </c>
      <c r="N401" s="3">
        <v>1899</v>
      </c>
      <c r="O401" s="3">
        <v>723</v>
      </c>
      <c r="P401" s="3">
        <v>-1.58291709540569</v>
      </c>
      <c r="Q401" s="3">
        <v>9.44405079626884e-6</v>
      </c>
      <c r="R401" s="3">
        <v>0.000581321923108793</v>
      </c>
      <c r="S401" s="3" t="s">
        <v>45</v>
      </c>
      <c r="T401" s="3" t="s">
        <v>1211</v>
      </c>
      <c r="U401" s="3">
        <v>918618</v>
      </c>
      <c r="V401" s="3">
        <v>919915</v>
      </c>
      <c r="W401" s="3" t="s">
        <v>37</v>
      </c>
      <c r="X401" s="3" t="s">
        <v>2331</v>
      </c>
      <c r="Y401" s="3" t="s">
        <v>38</v>
      </c>
      <c r="Z401" s="3" t="s">
        <v>38</v>
      </c>
      <c r="AA401" s="3" t="s">
        <v>38</v>
      </c>
      <c r="AB401" s="3" t="s">
        <v>2332</v>
      </c>
      <c r="AC401" s="3" t="s">
        <v>2333</v>
      </c>
      <c r="AD401" s="3" t="s">
        <v>2334</v>
      </c>
      <c r="AE401" s="3" t="s">
        <v>38</v>
      </c>
      <c r="AF401" s="3" t="s">
        <v>2335</v>
      </c>
      <c r="AG401" s="3" t="s">
        <v>2336</v>
      </c>
    </row>
    <row r="402" customHeight="1" spans="1:33">
      <c r="A402" s="3" t="s">
        <v>2337</v>
      </c>
      <c r="B402" s="3">
        <v>2.59</v>
      </c>
      <c r="C402" s="3">
        <v>4.27</v>
      </c>
      <c r="D402" s="3">
        <v>2.82</v>
      </c>
      <c r="E402" s="4">
        <f t="shared" si="12"/>
        <v>3.22666666666667</v>
      </c>
      <c r="F402" s="3">
        <v>1.47</v>
      </c>
      <c r="G402" s="3">
        <v>1.32</v>
      </c>
      <c r="H402" s="3">
        <v>0.89</v>
      </c>
      <c r="I402" s="4">
        <f t="shared" si="13"/>
        <v>1.22666666666667</v>
      </c>
      <c r="J402" s="3">
        <v>67</v>
      </c>
      <c r="K402" s="3">
        <v>115</v>
      </c>
      <c r="L402" s="3">
        <v>77</v>
      </c>
      <c r="M402" s="3">
        <v>39</v>
      </c>
      <c r="N402" s="3">
        <v>41</v>
      </c>
      <c r="O402" s="3">
        <v>25</v>
      </c>
      <c r="P402" s="3">
        <v>-1.38498716756646</v>
      </c>
      <c r="Q402" s="3">
        <v>0.000588619279673386</v>
      </c>
      <c r="R402" s="3">
        <v>0.0178632047371506</v>
      </c>
      <c r="S402" s="3" t="s">
        <v>45</v>
      </c>
      <c r="T402" s="3" t="s">
        <v>2338</v>
      </c>
      <c r="U402" s="3">
        <v>628</v>
      </c>
      <c r="V402" s="3">
        <v>2139</v>
      </c>
      <c r="W402" s="3" t="s">
        <v>37</v>
      </c>
      <c r="X402" s="3" t="s">
        <v>2337</v>
      </c>
      <c r="Y402" s="3" t="s">
        <v>38</v>
      </c>
      <c r="Z402" s="3" t="s">
        <v>2339</v>
      </c>
      <c r="AA402" s="3" t="s">
        <v>2340</v>
      </c>
      <c r="AB402" s="3" t="s">
        <v>2341</v>
      </c>
      <c r="AC402" s="3" t="s">
        <v>2342</v>
      </c>
      <c r="AD402" s="3" t="s">
        <v>2343</v>
      </c>
      <c r="AE402" s="3" t="s">
        <v>2344</v>
      </c>
      <c r="AF402" s="3" t="s">
        <v>2345</v>
      </c>
      <c r="AG402" s="3" t="s">
        <v>2346</v>
      </c>
    </row>
    <row r="403" customHeight="1" spans="1:33">
      <c r="A403" s="3" t="s">
        <v>2347</v>
      </c>
      <c r="B403" s="3">
        <v>10.01</v>
      </c>
      <c r="C403" s="3">
        <v>13.46</v>
      </c>
      <c r="D403" s="3">
        <v>9.85</v>
      </c>
      <c r="E403" s="4">
        <f t="shared" si="12"/>
        <v>11.1066666666667</v>
      </c>
      <c r="F403" s="3">
        <v>3.43</v>
      </c>
      <c r="G403" s="3">
        <v>3.36</v>
      </c>
      <c r="H403" s="3">
        <v>1.62</v>
      </c>
      <c r="I403" s="4">
        <f t="shared" si="13"/>
        <v>2.80333333333333</v>
      </c>
      <c r="J403" s="3">
        <v>97</v>
      </c>
      <c r="K403" s="3">
        <v>136</v>
      </c>
      <c r="L403" s="3">
        <v>101</v>
      </c>
      <c r="M403" s="3">
        <v>34</v>
      </c>
      <c r="N403" s="3">
        <v>39</v>
      </c>
      <c r="O403" s="3">
        <v>17</v>
      </c>
      <c r="P403" s="3">
        <v>-1.98038066202836</v>
      </c>
      <c r="Q403" s="3">
        <v>8.37023389571029e-7</v>
      </c>
      <c r="R403" s="3">
        <v>7.33161587924718e-5</v>
      </c>
      <c r="S403" s="3" t="s">
        <v>45</v>
      </c>
      <c r="T403" s="3" t="s">
        <v>2348</v>
      </c>
      <c r="U403" s="3">
        <v>298594</v>
      </c>
      <c r="V403" s="3">
        <v>299485</v>
      </c>
      <c r="W403" s="3" t="s">
        <v>47</v>
      </c>
      <c r="X403" s="3" t="s">
        <v>2347</v>
      </c>
      <c r="Y403" s="3" t="s">
        <v>38</v>
      </c>
      <c r="Z403" s="3" t="s">
        <v>2339</v>
      </c>
      <c r="AA403" s="3" t="s">
        <v>2340</v>
      </c>
      <c r="AB403" s="3" t="s">
        <v>2341</v>
      </c>
      <c r="AC403" s="3" t="s">
        <v>2342</v>
      </c>
      <c r="AD403" s="3" t="s">
        <v>2349</v>
      </c>
      <c r="AE403" s="3" t="s">
        <v>2344</v>
      </c>
      <c r="AF403" s="3" t="s">
        <v>2345</v>
      </c>
      <c r="AG403" s="3" t="s">
        <v>2346</v>
      </c>
    </row>
    <row r="404" customHeight="1" spans="1:33">
      <c r="A404" s="3" t="s">
        <v>2350</v>
      </c>
      <c r="B404" s="3">
        <v>23.63</v>
      </c>
      <c r="C404" s="3">
        <v>32.08</v>
      </c>
      <c r="D404" s="3">
        <v>21.13</v>
      </c>
      <c r="E404" s="4">
        <f t="shared" si="12"/>
        <v>25.6133333333333</v>
      </c>
      <c r="F404" s="3">
        <v>16.2</v>
      </c>
      <c r="G404" s="3">
        <v>6.86</v>
      </c>
      <c r="H404" s="3">
        <v>3.35</v>
      </c>
      <c r="I404" s="4">
        <f t="shared" si="13"/>
        <v>8.80333333333333</v>
      </c>
      <c r="J404" s="3">
        <v>782</v>
      </c>
      <c r="K404" s="3">
        <v>1107</v>
      </c>
      <c r="L404" s="3">
        <v>740</v>
      </c>
      <c r="M404" s="3">
        <v>549</v>
      </c>
      <c r="N404" s="3">
        <v>272</v>
      </c>
      <c r="O404" s="3">
        <v>120</v>
      </c>
      <c r="P404" s="3">
        <v>-1.55295892718496</v>
      </c>
      <c r="Q404" s="3">
        <v>0.00100559612062287</v>
      </c>
      <c r="R404" s="3">
        <v>0.0272502526432136</v>
      </c>
      <c r="S404" s="3" t="s">
        <v>45</v>
      </c>
      <c r="T404" s="3" t="s">
        <v>2351</v>
      </c>
      <c r="U404" s="3">
        <v>821081</v>
      </c>
      <c r="V404" s="3">
        <v>823174</v>
      </c>
      <c r="W404" s="3" t="s">
        <v>37</v>
      </c>
      <c r="X404" s="3" t="s">
        <v>2350</v>
      </c>
      <c r="Y404" s="3" t="s">
        <v>38</v>
      </c>
      <c r="Z404" s="3" t="s">
        <v>2352</v>
      </c>
      <c r="AA404" s="3" t="s">
        <v>1946</v>
      </c>
      <c r="AB404" s="3" t="s">
        <v>2353</v>
      </c>
      <c r="AC404" s="3" t="s">
        <v>2354</v>
      </c>
      <c r="AD404" s="3" t="s">
        <v>2355</v>
      </c>
      <c r="AE404" s="3" t="s">
        <v>38</v>
      </c>
      <c r="AF404" s="3" t="s">
        <v>2356</v>
      </c>
      <c r="AG404" s="3" t="s">
        <v>2300</v>
      </c>
    </row>
    <row r="405" customHeight="1" spans="1:33">
      <c r="A405" s="3" t="s">
        <v>2357</v>
      </c>
      <c r="B405" s="3">
        <v>9.3</v>
      </c>
      <c r="C405" s="3">
        <v>12.92</v>
      </c>
      <c r="D405" s="3">
        <v>10.08</v>
      </c>
      <c r="E405" s="4">
        <f t="shared" si="12"/>
        <v>10.7666666666667</v>
      </c>
      <c r="F405" s="3">
        <v>2.9</v>
      </c>
      <c r="G405" s="3">
        <v>2.68</v>
      </c>
      <c r="H405" s="3">
        <v>4.44</v>
      </c>
      <c r="I405" s="4">
        <f t="shared" si="13"/>
        <v>3.34</v>
      </c>
      <c r="J405" s="3">
        <v>116</v>
      </c>
      <c r="K405" s="3">
        <v>168</v>
      </c>
      <c r="L405" s="3">
        <v>133</v>
      </c>
      <c r="M405" s="3">
        <v>37</v>
      </c>
      <c r="N405" s="3">
        <v>40</v>
      </c>
      <c r="O405" s="3">
        <v>60</v>
      </c>
      <c r="P405" s="3">
        <v>-1.67262444105818</v>
      </c>
      <c r="Q405" s="3">
        <v>2.16976137790349e-6</v>
      </c>
      <c r="R405" s="3">
        <v>0.000167706527865399</v>
      </c>
      <c r="S405" s="3" t="s">
        <v>45</v>
      </c>
      <c r="T405" s="3" t="s">
        <v>363</v>
      </c>
      <c r="U405" s="3">
        <v>880762</v>
      </c>
      <c r="V405" s="3">
        <v>882404</v>
      </c>
      <c r="W405" s="3" t="s">
        <v>37</v>
      </c>
      <c r="X405" s="3" t="s">
        <v>2357</v>
      </c>
      <c r="Y405" s="3" t="s">
        <v>38</v>
      </c>
      <c r="Z405" s="3" t="s">
        <v>38</v>
      </c>
      <c r="AA405" s="3" t="s">
        <v>38</v>
      </c>
      <c r="AB405" s="3" t="s">
        <v>2358</v>
      </c>
      <c r="AC405" s="3" t="s">
        <v>2359</v>
      </c>
      <c r="AD405" s="3" t="s">
        <v>2360</v>
      </c>
      <c r="AE405" s="3" t="s">
        <v>38</v>
      </c>
      <c r="AF405" s="3" t="s">
        <v>2361</v>
      </c>
      <c r="AG405" s="3" t="s">
        <v>1363</v>
      </c>
    </row>
    <row r="406" customHeight="1" spans="1:33">
      <c r="A406" s="3" t="s">
        <v>2362</v>
      </c>
      <c r="B406" s="3">
        <v>4.62</v>
      </c>
      <c r="C406" s="3">
        <v>3.65</v>
      </c>
      <c r="D406" s="3">
        <v>4.52</v>
      </c>
      <c r="E406" s="4">
        <f t="shared" si="12"/>
        <v>4.26333333333333</v>
      </c>
      <c r="F406" s="3">
        <v>0.74</v>
      </c>
      <c r="G406" s="3">
        <v>0.18</v>
      </c>
      <c r="H406" s="3">
        <v>0.75</v>
      </c>
      <c r="I406" s="4">
        <f t="shared" si="13"/>
        <v>0.556666666666667</v>
      </c>
      <c r="J406" s="3">
        <v>85</v>
      </c>
      <c r="K406" s="3">
        <v>70</v>
      </c>
      <c r="L406" s="3">
        <v>88</v>
      </c>
      <c r="M406" s="3">
        <v>14</v>
      </c>
      <c r="N406" s="3">
        <v>4</v>
      </c>
      <c r="O406" s="3">
        <v>15</v>
      </c>
      <c r="P406" s="3">
        <v>-2.92903563412028</v>
      </c>
      <c r="Q406" s="3">
        <v>6.67525514360267e-8</v>
      </c>
      <c r="R406" s="3">
        <v>7.32313172145152e-6</v>
      </c>
      <c r="S406" s="3" t="s">
        <v>45</v>
      </c>
      <c r="T406" s="3" t="s">
        <v>275</v>
      </c>
      <c r="U406" s="3">
        <v>825197</v>
      </c>
      <c r="V406" s="3">
        <v>826472</v>
      </c>
      <c r="W406" s="3" t="s">
        <v>37</v>
      </c>
      <c r="X406" s="3" t="s">
        <v>2362</v>
      </c>
      <c r="Y406" s="3" t="s">
        <v>38</v>
      </c>
      <c r="Z406" s="3" t="s">
        <v>2363</v>
      </c>
      <c r="AA406" s="3" t="s">
        <v>667</v>
      </c>
      <c r="AB406" s="3" t="s">
        <v>2364</v>
      </c>
      <c r="AC406" s="3" t="s">
        <v>2365</v>
      </c>
      <c r="AD406" s="3" t="s">
        <v>2366</v>
      </c>
      <c r="AE406" s="3" t="s">
        <v>38</v>
      </c>
      <c r="AF406" s="3" t="s">
        <v>2367</v>
      </c>
      <c r="AG406" s="3" t="s">
        <v>2368</v>
      </c>
    </row>
    <row r="407" customHeight="1" spans="1:33">
      <c r="A407" s="3" t="s">
        <v>2369</v>
      </c>
      <c r="B407" s="3">
        <v>36.6420441655518</v>
      </c>
      <c r="C407" s="3">
        <v>26.7501512565217</v>
      </c>
      <c r="D407" s="3">
        <v>27.6030396595318</v>
      </c>
      <c r="E407" s="4">
        <f t="shared" si="12"/>
        <v>30.3317450272018</v>
      </c>
      <c r="F407" s="3">
        <v>38.944778016388</v>
      </c>
      <c r="G407" s="3">
        <v>73.8625144150502</v>
      </c>
      <c r="H407" s="3">
        <v>75.029611135786</v>
      </c>
      <c r="I407" s="4">
        <f t="shared" si="13"/>
        <v>62.6123011890747</v>
      </c>
      <c r="J407" s="3">
        <v>8276</v>
      </c>
      <c r="K407" s="3">
        <v>6209</v>
      </c>
      <c r="L407" s="3">
        <v>6469</v>
      </c>
      <c r="M407" s="3">
        <v>8861</v>
      </c>
      <c r="N407" s="3">
        <v>19598</v>
      </c>
      <c r="O407" s="3">
        <v>18185</v>
      </c>
      <c r="P407" s="3">
        <v>1.06446623588123</v>
      </c>
      <c r="Q407" s="3">
        <v>0.000239059958826438</v>
      </c>
      <c r="R407" s="3">
        <v>0.00862613302359535</v>
      </c>
      <c r="S407" s="3" t="s">
        <v>35</v>
      </c>
      <c r="T407" s="3" t="s">
        <v>655</v>
      </c>
      <c r="U407" s="3">
        <v>468802</v>
      </c>
      <c r="V407" s="3">
        <v>476521</v>
      </c>
      <c r="W407" s="3" t="s">
        <v>47</v>
      </c>
      <c r="X407" s="3" t="s">
        <v>38</v>
      </c>
      <c r="Y407" s="3" t="s">
        <v>38</v>
      </c>
      <c r="Z407" s="3" t="s">
        <v>2370</v>
      </c>
      <c r="AA407" s="3" t="s">
        <v>1136</v>
      </c>
      <c r="AB407" s="3" t="s">
        <v>2371</v>
      </c>
      <c r="AC407" s="3" t="s">
        <v>2372</v>
      </c>
      <c r="AD407" s="3" t="s">
        <v>2373</v>
      </c>
      <c r="AE407" s="3" t="s">
        <v>38</v>
      </c>
      <c r="AF407" s="3" t="s">
        <v>2374</v>
      </c>
      <c r="AG407" s="3" t="s">
        <v>38</v>
      </c>
    </row>
    <row r="408" customHeight="1" spans="1:33">
      <c r="A408" s="3" t="s">
        <v>2375</v>
      </c>
      <c r="B408" s="3">
        <v>21.524881</v>
      </c>
      <c r="C408" s="3">
        <v>11.852775</v>
      </c>
      <c r="D408" s="3">
        <v>19.137169</v>
      </c>
      <c r="E408" s="4">
        <f t="shared" si="12"/>
        <v>17.5049416666667</v>
      </c>
      <c r="F408" s="3">
        <v>26.242893</v>
      </c>
      <c r="G408" s="3">
        <v>42.773724</v>
      </c>
      <c r="H408" s="3">
        <v>41.889759</v>
      </c>
      <c r="I408" s="4">
        <f t="shared" si="13"/>
        <v>36.968792</v>
      </c>
      <c r="J408" s="3">
        <v>1453</v>
      </c>
      <c r="K408" s="3">
        <v>822</v>
      </c>
      <c r="L408" s="3">
        <v>1340</v>
      </c>
      <c r="M408" s="3">
        <v>1785</v>
      </c>
      <c r="N408" s="3">
        <v>3393</v>
      </c>
      <c r="O408" s="3">
        <v>3034</v>
      </c>
      <c r="P408" s="3">
        <v>1.0992548542769</v>
      </c>
      <c r="Q408" s="3">
        <v>0.000159574458260989</v>
      </c>
      <c r="R408" s="3">
        <v>0.00630122247591688</v>
      </c>
      <c r="S408" s="3" t="s">
        <v>35</v>
      </c>
      <c r="T408" s="3" t="s">
        <v>2376</v>
      </c>
      <c r="U408" s="3">
        <v>1624</v>
      </c>
      <c r="V408" s="3">
        <v>12164</v>
      </c>
      <c r="W408" s="3" t="s">
        <v>37</v>
      </c>
      <c r="X408" s="3" t="s">
        <v>38</v>
      </c>
      <c r="Y408" s="3" t="s">
        <v>38</v>
      </c>
      <c r="Z408" s="3" t="s">
        <v>666</v>
      </c>
      <c r="AA408" s="3" t="s">
        <v>667</v>
      </c>
      <c r="AB408" s="3" t="s">
        <v>668</v>
      </c>
      <c r="AC408" s="3" t="s">
        <v>2372</v>
      </c>
      <c r="AD408" s="3" t="s">
        <v>669</v>
      </c>
      <c r="AE408" s="3" t="s">
        <v>670</v>
      </c>
      <c r="AF408" s="3" t="s">
        <v>2374</v>
      </c>
      <c r="AG408" s="3" t="s">
        <v>2377</v>
      </c>
    </row>
    <row r="409" customHeight="1" spans="1:33">
      <c r="A409" s="3" t="s">
        <v>2378</v>
      </c>
      <c r="B409" s="3">
        <v>0.15</v>
      </c>
      <c r="C409" s="3">
        <v>0.06</v>
      </c>
      <c r="D409" s="3">
        <v>0.03</v>
      </c>
      <c r="E409" s="4">
        <f t="shared" si="12"/>
        <v>0.08</v>
      </c>
      <c r="F409" s="3">
        <v>0.94</v>
      </c>
      <c r="G409" s="3">
        <v>5.21</v>
      </c>
      <c r="H409" s="3">
        <v>1.23</v>
      </c>
      <c r="I409" s="4">
        <f t="shared" si="13"/>
        <v>2.46</v>
      </c>
      <c r="J409" s="3">
        <v>5</v>
      </c>
      <c r="K409" s="3">
        <v>2</v>
      </c>
      <c r="L409" s="3">
        <v>1</v>
      </c>
      <c r="M409" s="3">
        <v>32</v>
      </c>
      <c r="N409" s="3">
        <v>207</v>
      </c>
      <c r="O409" s="3">
        <v>44</v>
      </c>
      <c r="P409" s="3">
        <v>4.99114645035803</v>
      </c>
      <c r="Q409" s="3">
        <v>8.48889738563567e-8</v>
      </c>
      <c r="R409" s="3">
        <v>9.12875222019722e-6</v>
      </c>
      <c r="S409" s="3" t="s">
        <v>35</v>
      </c>
      <c r="T409" s="3" t="s">
        <v>214</v>
      </c>
      <c r="U409" s="3">
        <v>1020396</v>
      </c>
      <c r="V409" s="3">
        <v>1022826</v>
      </c>
      <c r="W409" s="3" t="s">
        <v>47</v>
      </c>
      <c r="X409" s="3" t="s">
        <v>2378</v>
      </c>
      <c r="Y409" s="3" t="s">
        <v>38</v>
      </c>
      <c r="Z409" s="3" t="s">
        <v>38</v>
      </c>
      <c r="AA409" s="3" t="s">
        <v>38</v>
      </c>
      <c r="AB409" s="3" t="s">
        <v>2379</v>
      </c>
      <c r="AC409" s="3" t="s">
        <v>2380</v>
      </c>
      <c r="AD409" s="3" t="s">
        <v>2381</v>
      </c>
      <c r="AE409" s="3" t="s">
        <v>38</v>
      </c>
      <c r="AF409" s="3" t="s">
        <v>2382</v>
      </c>
      <c r="AG409" s="3" t="s">
        <v>2383</v>
      </c>
    </row>
    <row r="410" customHeight="1" spans="1:33">
      <c r="A410" s="3" t="s">
        <v>2384</v>
      </c>
      <c r="B410" s="3">
        <v>0.25</v>
      </c>
      <c r="C410" s="3">
        <v>0.18</v>
      </c>
      <c r="D410" s="3">
        <v>0.21</v>
      </c>
      <c r="E410" s="4">
        <f t="shared" si="12"/>
        <v>0.213333333333333</v>
      </c>
      <c r="F410" s="3">
        <v>0.97</v>
      </c>
      <c r="G410" s="3">
        <v>0.56</v>
      </c>
      <c r="H410" s="3">
        <v>0.46</v>
      </c>
      <c r="I410" s="4">
        <f t="shared" si="13"/>
        <v>0.663333333333333</v>
      </c>
      <c r="J410" s="3">
        <v>16</v>
      </c>
      <c r="K410" s="3">
        <v>12</v>
      </c>
      <c r="L410" s="3">
        <v>14</v>
      </c>
      <c r="M410" s="3">
        <v>64</v>
      </c>
      <c r="N410" s="3">
        <v>43</v>
      </c>
      <c r="O410" s="3">
        <v>32</v>
      </c>
      <c r="P410" s="3">
        <v>1.65553232135766</v>
      </c>
      <c r="Q410" s="3">
        <v>0.00177023158558633</v>
      </c>
      <c r="R410" s="3">
        <v>0.0419170502602674</v>
      </c>
      <c r="S410" s="3" t="s">
        <v>35</v>
      </c>
      <c r="T410" s="3" t="s">
        <v>2385</v>
      </c>
      <c r="U410" s="3">
        <v>187941</v>
      </c>
      <c r="V410" s="3">
        <v>191777</v>
      </c>
      <c r="W410" s="3" t="s">
        <v>47</v>
      </c>
      <c r="X410" s="3" t="s">
        <v>2384</v>
      </c>
      <c r="Y410" s="3" t="s">
        <v>38</v>
      </c>
      <c r="Z410" s="3" t="s">
        <v>1756</v>
      </c>
      <c r="AA410" s="3" t="s">
        <v>1654</v>
      </c>
      <c r="AB410" s="3" t="s">
        <v>2386</v>
      </c>
      <c r="AC410" s="3" t="s">
        <v>2387</v>
      </c>
      <c r="AD410" s="3" t="s">
        <v>2388</v>
      </c>
      <c r="AE410" s="3" t="s">
        <v>38</v>
      </c>
      <c r="AF410" s="3" t="s">
        <v>2389</v>
      </c>
      <c r="AG410" s="3" t="s">
        <v>1660</v>
      </c>
    </row>
    <row r="411" customHeight="1" spans="1:33">
      <c r="A411" s="3" t="s">
        <v>2390</v>
      </c>
      <c r="B411" s="3">
        <v>0.38</v>
      </c>
      <c r="C411" s="3">
        <v>0.3</v>
      </c>
      <c r="D411" s="3">
        <v>0.3</v>
      </c>
      <c r="E411" s="4">
        <f t="shared" si="12"/>
        <v>0.326666666666667</v>
      </c>
      <c r="F411" s="3">
        <v>1.39</v>
      </c>
      <c r="G411" s="3">
        <v>1.03</v>
      </c>
      <c r="H411" s="3">
        <v>1.63</v>
      </c>
      <c r="I411" s="4">
        <f t="shared" si="13"/>
        <v>1.35</v>
      </c>
      <c r="J411" s="3">
        <v>12</v>
      </c>
      <c r="K411" s="3">
        <v>10</v>
      </c>
      <c r="L411" s="3">
        <v>10</v>
      </c>
      <c r="M411" s="3">
        <v>45</v>
      </c>
      <c r="N411" s="3">
        <v>39</v>
      </c>
      <c r="O411" s="3">
        <v>56</v>
      </c>
      <c r="P411" s="3">
        <v>2.06363846515345</v>
      </c>
      <c r="Q411" s="3">
        <v>6.30288449914152e-5</v>
      </c>
      <c r="R411" s="3">
        <v>0.00295150737638801</v>
      </c>
      <c r="S411" s="3" t="s">
        <v>35</v>
      </c>
      <c r="T411" s="3" t="s">
        <v>1642</v>
      </c>
      <c r="U411" s="3">
        <v>232828</v>
      </c>
      <c r="V411" s="3">
        <v>234681</v>
      </c>
      <c r="W411" s="3" t="s">
        <v>37</v>
      </c>
      <c r="X411" s="3" t="s">
        <v>2390</v>
      </c>
      <c r="Y411" s="3" t="s">
        <v>38</v>
      </c>
      <c r="Z411" s="3" t="s">
        <v>2391</v>
      </c>
      <c r="AA411" s="3" t="s">
        <v>2392</v>
      </c>
      <c r="AB411" s="3" t="s">
        <v>2393</v>
      </c>
      <c r="AC411" s="3" t="s">
        <v>2394</v>
      </c>
      <c r="AD411" s="3" t="s">
        <v>2395</v>
      </c>
      <c r="AE411" s="3" t="s">
        <v>38</v>
      </c>
      <c r="AF411" s="3" t="s">
        <v>2396</v>
      </c>
      <c r="AG411" s="3" t="s">
        <v>2397</v>
      </c>
    </row>
    <row r="412" customHeight="1" spans="1:33">
      <c r="A412" s="3" t="s">
        <v>2398</v>
      </c>
      <c r="B412" s="3">
        <v>1.01</v>
      </c>
      <c r="C412" s="3">
        <v>1.42</v>
      </c>
      <c r="D412" s="3">
        <v>0.59</v>
      </c>
      <c r="E412" s="4">
        <f t="shared" si="12"/>
        <v>1.00666666666667</v>
      </c>
      <c r="F412" s="3">
        <v>2.81</v>
      </c>
      <c r="G412" s="3">
        <v>3.07</v>
      </c>
      <c r="H412" s="3">
        <v>3.08</v>
      </c>
      <c r="I412" s="4">
        <f t="shared" si="13"/>
        <v>2.98666666666667</v>
      </c>
      <c r="J412" s="3">
        <v>39</v>
      </c>
      <c r="K412" s="3">
        <v>57</v>
      </c>
      <c r="L412" s="3">
        <v>24</v>
      </c>
      <c r="M412" s="3">
        <v>111</v>
      </c>
      <c r="N412" s="3">
        <v>142</v>
      </c>
      <c r="O412" s="3">
        <v>129</v>
      </c>
      <c r="P412" s="3">
        <v>1.58402773287043</v>
      </c>
      <c r="Q412" s="3">
        <v>6.58975714374716e-5</v>
      </c>
      <c r="R412" s="3">
        <v>0.00306478663808655</v>
      </c>
      <c r="S412" s="3" t="s">
        <v>35</v>
      </c>
      <c r="T412" s="3" t="s">
        <v>1772</v>
      </c>
      <c r="U412" s="3">
        <v>3057151</v>
      </c>
      <c r="V412" s="3">
        <v>3059411</v>
      </c>
      <c r="W412" s="3" t="s">
        <v>47</v>
      </c>
      <c r="X412" s="3" t="s">
        <v>2398</v>
      </c>
      <c r="Y412" s="3" t="s">
        <v>38</v>
      </c>
      <c r="Z412" s="3" t="s">
        <v>2391</v>
      </c>
      <c r="AA412" s="3" t="s">
        <v>2392</v>
      </c>
      <c r="AB412" s="3" t="s">
        <v>2399</v>
      </c>
      <c r="AC412" s="3" t="s">
        <v>2394</v>
      </c>
      <c r="AD412" s="3" t="s">
        <v>2400</v>
      </c>
      <c r="AE412" s="3" t="s">
        <v>38</v>
      </c>
      <c r="AF412" s="3" t="s">
        <v>2396</v>
      </c>
      <c r="AG412" s="3" t="s">
        <v>2397</v>
      </c>
    </row>
    <row r="413" customHeight="1" spans="1:33">
      <c r="A413" s="3" t="s">
        <v>2401</v>
      </c>
      <c r="B413" s="3">
        <v>0.86</v>
      </c>
      <c r="C413" s="3">
        <v>1.38</v>
      </c>
      <c r="D413" s="3">
        <v>0.63</v>
      </c>
      <c r="E413" s="4">
        <f t="shared" si="12"/>
        <v>0.956666666666667</v>
      </c>
      <c r="F413" s="3">
        <v>3.47</v>
      </c>
      <c r="G413" s="3">
        <v>2.4</v>
      </c>
      <c r="H413" s="3">
        <v>5.62</v>
      </c>
      <c r="I413" s="4">
        <f t="shared" si="13"/>
        <v>3.83</v>
      </c>
      <c r="J413" s="3">
        <v>18</v>
      </c>
      <c r="K413" s="3">
        <v>30</v>
      </c>
      <c r="L413" s="3">
        <v>14</v>
      </c>
      <c r="M413" s="3">
        <v>74</v>
      </c>
      <c r="N413" s="3">
        <v>60</v>
      </c>
      <c r="O413" s="3">
        <v>127</v>
      </c>
      <c r="P413" s="3">
        <v>2.01346517308904</v>
      </c>
      <c r="Q413" s="3">
        <v>0.000135934718405346</v>
      </c>
      <c r="R413" s="3">
        <v>0.00552821507272685</v>
      </c>
      <c r="S413" s="3" t="s">
        <v>35</v>
      </c>
      <c r="T413" s="3" t="s">
        <v>1560</v>
      </c>
      <c r="U413" s="3">
        <v>306376</v>
      </c>
      <c r="V413" s="3">
        <v>307595</v>
      </c>
      <c r="W413" s="3" t="s">
        <v>37</v>
      </c>
      <c r="X413" s="3" t="s">
        <v>2401</v>
      </c>
      <c r="Y413" s="3" t="s">
        <v>38</v>
      </c>
      <c r="Z413" s="3" t="s">
        <v>2402</v>
      </c>
      <c r="AA413" s="3" t="s">
        <v>409</v>
      </c>
      <c r="AB413" s="3" t="s">
        <v>2403</v>
      </c>
      <c r="AC413" s="3" t="s">
        <v>2404</v>
      </c>
      <c r="AD413" s="3" t="s">
        <v>2405</v>
      </c>
      <c r="AE413" s="3" t="s">
        <v>38</v>
      </c>
      <c r="AF413" s="3" t="s">
        <v>2406</v>
      </c>
      <c r="AG413" s="3" t="s">
        <v>1327</v>
      </c>
    </row>
    <row r="414" customHeight="1" spans="1:33">
      <c r="A414" s="3" t="s">
        <v>2407</v>
      </c>
      <c r="B414" s="3">
        <v>5.11</v>
      </c>
      <c r="C414" s="3">
        <v>3.77</v>
      </c>
      <c r="D414" s="3">
        <v>6.02</v>
      </c>
      <c r="E414" s="4">
        <f t="shared" si="12"/>
        <v>4.96666666666667</v>
      </c>
      <c r="F414" s="3">
        <v>1.96</v>
      </c>
      <c r="G414" s="3">
        <v>1.44</v>
      </c>
      <c r="H414" s="3">
        <v>1.59</v>
      </c>
      <c r="I414" s="4">
        <f t="shared" si="13"/>
        <v>1.66333333333333</v>
      </c>
      <c r="J414" s="3">
        <v>199</v>
      </c>
      <c r="K414" s="3">
        <v>153</v>
      </c>
      <c r="L414" s="3">
        <v>248</v>
      </c>
      <c r="M414" s="3">
        <v>78</v>
      </c>
      <c r="N414" s="3">
        <v>67</v>
      </c>
      <c r="O414" s="3">
        <v>67</v>
      </c>
      <c r="P414" s="3">
        <v>-1.56658407965673</v>
      </c>
      <c r="Q414" s="3">
        <v>5.27083326235108e-8</v>
      </c>
      <c r="R414" s="3">
        <v>5.90138109336567e-6</v>
      </c>
      <c r="S414" s="3" t="s">
        <v>45</v>
      </c>
      <c r="T414" s="3" t="s">
        <v>366</v>
      </c>
      <c r="U414" s="3">
        <v>268850</v>
      </c>
      <c r="V414" s="3">
        <v>278324</v>
      </c>
      <c r="W414" s="3" t="s">
        <v>37</v>
      </c>
      <c r="X414" s="3" t="s">
        <v>2407</v>
      </c>
      <c r="Y414" s="3" t="s">
        <v>38</v>
      </c>
      <c r="Z414" s="3" t="s">
        <v>2408</v>
      </c>
      <c r="AA414" s="3" t="s">
        <v>828</v>
      </c>
      <c r="AB414" s="3" t="s">
        <v>2409</v>
      </c>
      <c r="AC414" s="3" t="s">
        <v>2410</v>
      </c>
      <c r="AD414" s="3" t="s">
        <v>2411</v>
      </c>
      <c r="AE414" s="3" t="s">
        <v>38</v>
      </c>
      <c r="AF414" s="3" t="s">
        <v>2412</v>
      </c>
      <c r="AG414" s="3" t="s">
        <v>2413</v>
      </c>
    </row>
    <row r="415" customHeight="1" spans="1:33">
      <c r="A415" s="3" t="s">
        <v>2414</v>
      </c>
      <c r="B415" s="3">
        <v>15.877768536608</v>
      </c>
      <c r="C415" s="3">
        <v>16.9102472905468</v>
      </c>
      <c r="D415" s="3">
        <v>20.2869209490269</v>
      </c>
      <c r="E415" s="4">
        <f t="shared" si="12"/>
        <v>17.6916455920606</v>
      </c>
      <c r="F415" s="3">
        <v>27.4022529383689</v>
      </c>
      <c r="G415" s="3">
        <v>58.4373296742354</v>
      </c>
      <c r="H415" s="3">
        <v>51.6277377001854</v>
      </c>
      <c r="I415" s="4">
        <f t="shared" si="13"/>
        <v>45.8224401042632</v>
      </c>
      <c r="J415" s="3">
        <v>2588</v>
      </c>
      <c r="K415" s="3">
        <v>2831</v>
      </c>
      <c r="L415" s="3">
        <v>3429</v>
      </c>
      <c r="M415" s="3">
        <v>4498</v>
      </c>
      <c r="N415" s="3">
        <v>11188</v>
      </c>
      <c r="O415" s="3">
        <v>9027</v>
      </c>
      <c r="P415" s="3">
        <v>1.39490373092478</v>
      </c>
      <c r="Q415" s="3">
        <v>1.60291515947946e-6</v>
      </c>
      <c r="R415" s="3">
        <v>0.000130570397436999</v>
      </c>
      <c r="S415" s="3" t="s">
        <v>35</v>
      </c>
      <c r="T415" s="3" t="s">
        <v>2415</v>
      </c>
      <c r="U415" s="3">
        <v>1879</v>
      </c>
      <c r="V415" s="3">
        <v>6074</v>
      </c>
      <c r="W415" s="3" t="s">
        <v>47</v>
      </c>
      <c r="X415" s="3" t="s">
        <v>38</v>
      </c>
      <c r="Y415" s="3" t="s">
        <v>38</v>
      </c>
      <c r="Z415" s="3" t="s">
        <v>2416</v>
      </c>
      <c r="AA415" s="3" t="s">
        <v>1265</v>
      </c>
      <c r="AB415" s="3" t="s">
        <v>2417</v>
      </c>
      <c r="AC415" s="3" t="s">
        <v>2418</v>
      </c>
      <c r="AD415" s="3" t="s">
        <v>2419</v>
      </c>
      <c r="AE415" s="3" t="s">
        <v>38</v>
      </c>
      <c r="AF415" s="3" t="s">
        <v>2420</v>
      </c>
      <c r="AG415" s="3" t="s">
        <v>1327</v>
      </c>
    </row>
    <row r="416" customHeight="1" spans="1:33">
      <c r="A416" s="3" t="s">
        <v>2421</v>
      </c>
      <c r="B416" s="3">
        <v>6.87971477005944</v>
      </c>
      <c r="C416" s="3">
        <v>11.5791962106241</v>
      </c>
      <c r="D416" s="3">
        <v>12.2211580806092</v>
      </c>
      <c r="E416" s="4">
        <f t="shared" si="12"/>
        <v>10.2266896870976</v>
      </c>
      <c r="F416" s="3">
        <v>19.5766140167162</v>
      </c>
      <c r="G416" s="3">
        <v>29.2550063506686</v>
      </c>
      <c r="H416" s="3">
        <v>34.8823945286033</v>
      </c>
      <c r="I416" s="4">
        <f t="shared" si="13"/>
        <v>27.904671631996</v>
      </c>
      <c r="J416" s="3">
        <v>1400</v>
      </c>
      <c r="K416" s="3">
        <v>2421</v>
      </c>
      <c r="L416" s="3">
        <v>2578</v>
      </c>
      <c r="M416" s="3">
        <v>4010</v>
      </c>
      <c r="N416" s="3">
        <v>6988</v>
      </c>
      <c r="O416" s="3">
        <v>7610</v>
      </c>
      <c r="P416" s="3">
        <v>1.46975304006269</v>
      </c>
      <c r="Q416" s="3">
        <v>7.47907060608984e-7</v>
      </c>
      <c r="R416" s="3">
        <v>6.67157619606184e-5</v>
      </c>
      <c r="S416" s="3" t="s">
        <v>35</v>
      </c>
      <c r="T416" s="3" t="s">
        <v>2422</v>
      </c>
      <c r="U416" s="3">
        <v>15</v>
      </c>
      <c r="V416" s="3">
        <v>4197</v>
      </c>
      <c r="W416" s="3" t="s">
        <v>37</v>
      </c>
      <c r="X416" s="3" t="s">
        <v>38</v>
      </c>
      <c r="Y416" s="3" t="s">
        <v>38</v>
      </c>
      <c r="Z416" s="3" t="s">
        <v>2416</v>
      </c>
      <c r="AA416" s="3" t="s">
        <v>1265</v>
      </c>
      <c r="AB416" s="3" t="s">
        <v>2417</v>
      </c>
      <c r="AC416" s="3" t="s">
        <v>2418</v>
      </c>
      <c r="AD416" s="3" t="s">
        <v>2419</v>
      </c>
      <c r="AE416" s="3" t="s">
        <v>38</v>
      </c>
      <c r="AF416" s="3" t="s">
        <v>2420</v>
      </c>
      <c r="AG416" s="3" t="s">
        <v>1327</v>
      </c>
    </row>
    <row r="417" customHeight="1" spans="1:33">
      <c r="A417" s="3" t="s">
        <v>2423</v>
      </c>
      <c r="B417" s="3">
        <v>11.01</v>
      </c>
      <c r="C417" s="3">
        <v>11.14</v>
      </c>
      <c r="D417" s="3">
        <v>11.31</v>
      </c>
      <c r="E417" s="4">
        <f t="shared" si="12"/>
        <v>11.1533333333333</v>
      </c>
      <c r="F417" s="3">
        <v>5.84</v>
      </c>
      <c r="G417" s="3">
        <v>4.34</v>
      </c>
      <c r="H417" s="3">
        <v>2.48</v>
      </c>
      <c r="I417" s="4">
        <f t="shared" si="13"/>
        <v>4.22</v>
      </c>
      <c r="J417" s="3">
        <v>127</v>
      </c>
      <c r="K417" s="3">
        <v>134</v>
      </c>
      <c r="L417" s="3">
        <v>138</v>
      </c>
      <c r="M417" s="3">
        <v>69</v>
      </c>
      <c r="N417" s="3">
        <v>60</v>
      </c>
      <c r="O417" s="3">
        <v>31</v>
      </c>
      <c r="P417" s="3">
        <v>-1.39737517859352</v>
      </c>
      <c r="Q417" s="3">
        <v>8.89414592437708e-5</v>
      </c>
      <c r="R417" s="3">
        <v>0.0039092573209132</v>
      </c>
      <c r="S417" s="3" t="s">
        <v>45</v>
      </c>
      <c r="T417" s="3" t="s">
        <v>434</v>
      </c>
      <c r="U417" s="3">
        <v>490412</v>
      </c>
      <c r="V417" s="3">
        <v>494696</v>
      </c>
      <c r="W417" s="3" t="s">
        <v>47</v>
      </c>
      <c r="X417" s="3" t="s">
        <v>2423</v>
      </c>
      <c r="Y417" s="3" t="s">
        <v>38</v>
      </c>
      <c r="Z417" s="3" t="s">
        <v>2424</v>
      </c>
      <c r="AA417" s="3" t="s">
        <v>38</v>
      </c>
      <c r="AB417" s="3" t="s">
        <v>2425</v>
      </c>
      <c r="AC417" s="3" t="s">
        <v>2426</v>
      </c>
      <c r="AD417" s="3" t="s">
        <v>2427</v>
      </c>
      <c r="AE417" s="3" t="s">
        <v>2428</v>
      </c>
      <c r="AF417" s="3" t="s">
        <v>2429</v>
      </c>
      <c r="AG417" s="3" t="s">
        <v>2430</v>
      </c>
    </row>
    <row r="418" customHeight="1" spans="1:33">
      <c r="A418" s="3" t="s">
        <v>2431</v>
      </c>
      <c r="B418" s="3">
        <v>5.07</v>
      </c>
      <c r="C418" s="3">
        <v>7.91</v>
      </c>
      <c r="D418" s="3">
        <v>5.6</v>
      </c>
      <c r="E418" s="4">
        <f t="shared" si="12"/>
        <v>6.19333333333333</v>
      </c>
      <c r="F418" s="3">
        <v>0.92</v>
      </c>
      <c r="G418" s="3">
        <v>0.84</v>
      </c>
      <c r="H418" s="3">
        <v>0.29</v>
      </c>
      <c r="I418" s="4">
        <f t="shared" si="13"/>
        <v>0.683333333333333</v>
      </c>
      <c r="J418" s="3">
        <v>483</v>
      </c>
      <c r="K418" s="3">
        <v>786</v>
      </c>
      <c r="L418" s="3">
        <v>565</v>
      </c>
      <c r="M418" s="3">
        <v>90</v>
      </c>
      <c r="N418" s="3">
        <v>96</v>
      </c>
      <c r="O418" s="3">
        <v>30</v>
      </c>
      <c r="P418" s="3">
        <v>-3.17758987431846</v>
      </c>
      <c r="Q418" s="3">
        <v>2.00450930422519e-15</v>
      </c>
      <c r="R418" s="3">
        <v>6.41608054588878e-13</v>
      </c>
      <c r="S418" s="3" t="s">
        <v>45</v>
      </c>
      <c r="T418" s="3" t="s">
        <v>273</v>
      </c>
      <c r="U418" s="3">
        <v>42125</v>
      </c>
      <c r="V418" s="3">
        <v>48802</v>
      </c>
      <c r="W418" s="3" t="s">
        <v>47</v>
      </c>
      <c r="X418" s="3" t="s">
        <v>2431</v>
      </c>
      <c r="Y418" s="3" t="s">
        <v>38</v>
      </c>
      <c r="Z418" s="3" t="s">
        <v>2432</v>
      </c>
      <c r="AA418" s="3" t="s">
        <v>1440</v>
      </c>
      <c r="AB418" s="3" t="s">
        <v>2433</v>
      </c>
      <c r="AC418" s="3" t="s">
        <v>2434</v>
      </c>
      <c r="AD418" s="3" t="s">
        <v>2435</v>
      </c>
      <c r="AE418" s="3" t="s">
        <v>38</v>
      </c>
      <c r="AF418" s="3" t="s">
        <v>2436</v>
      </c>
      <c r="AG418" s="3" t="s">
        <v>2437</v>
      </c>
    </row>
    <row r="419" customHeight="1" spans="1:33">
      <c r="A419" s="3" t="s">
        <v>2438</v>
      </c>
      <c r="B419" s="3">
        <v>23.54</v>
      </c>
      <c r="C419" s="3">
        <v>13.12</v>
      </c>
      <c r="D419" s="3">
        <v>13.35</v>
      </c>
      <c r="E419" s="4">
        <f t="shared" si="12"/>
        <v>16.67</v>
      </c>
      <c r="F419" s="3">
        <v>3.47</v>
      </c>
      <c r="G419" s="3">
        <v>2.82</v>
      </c>
      <c r="H419" s="3">
        <v>3.32</v>
      </c>
      <c r="I419" s="4">
        <f t="shared" si="13"/>
        <v>3.20333333333333</v>
      </c>
      <c r="J419" s="3">
        <v>530</v>
      </c>
      <c r="K419" s="3">
        <v>308</v>
      </c>
      <c r="L419" s="3">
        <v>318</v>
      </c>
      <c r="M419" s="3">
        <v>80</v>
      </c>
      <c r="N419" s="3">
        <v>76</v>
      </c>
      <c r="O419" s="3">
        <v>81</v>
      </c>
      <c r="P419" s="3">
        <v>-2.36517135752845</v>
      </c>
      <c r="Q419" s="3">
        <v>3.86964777353578e-14</v>
      </c>
      <c r="R419" s="3">
        <v>1.06344956539988e-11</v>
      </c>
      <c r="S419" s="3" t="s">
        <v>45</v>
      </c>
      <c r="T419" s="3" t="s">
        <v>308</v>
      </c>
      <c r="U419" s="3">
        <v>581892</v>
      </c>
      <c r="V419" s="3">
        <v>583969</v>
      </c>
      <c r="W419" s="3" t="s">
        <v>37</v>
      </c>
      <c r="X419" s="3" t="s">
        <v>2438</v>
      </c>
      <c r="Y419" s="3" t="s">
        <v>38</v>
      </c>
      <c r="Z419" s="3" t="s">
        <v>2439</v>
      </c>
      <c r="AA419" s="3" t="s">
        <v>1440</v>
      </c>
      <c r="AB419" s="3" t="s">
        <v>2440</v>
      </c>
      <c r="AC419" s="3" t="s">
        <v>2441</v>
      </c>
      <c r="AD419" s="3" t="s">
        <v>2442</v>
      </c>
      <c r="AE419" s="3" t="s">
        <v>38</v>
      </c>
      <c r="AF419" s="3" t="s">
        <v>2443</v>
      </c>
      <c r="AG419" s="3" t="s">
        <v>2444</v>
      </c>
    </row>
    <row r="420" customHeight="1" spans="1:33">
      <c r="A420" s="3" t="s">
        <v>2445</v>
      </c>
      <c r="B420" s="3">
        <v>7.612057</v>
      </c>
      <c r="C420" s="3">
        <v>2.990738</v>
      </c>
      <c r="D420" s="3">
        <v>3.975161</v>
      </c>
      <c r="E420" s="4">
        <f t="shared" si="12"/>
        <v>4.85931866666667</v>
      </c>
      <c r="F420" s="3">
        <v>0.847084</v>
      </c>
      <c r="G420" s="3">
        <v>0.879232</v>
      </c>
      <c r="H420" s="3">
        <v>0.969228</v>
      </c>
      <c r="I420" s="4">
        <f t="shared" si="13"/>
        <v>0.898514666666667</v>
      </c>
      <c r="J420" s="3">
        <v>249</v>
      </c>
      <c r="K420" s="3">
        <v>101</v>
      </c>
      <c r="L420" s="3">
        <v>135</v>
      </c>
      <c r="M420" s="3">
        <v>28</v>
      </c>
      <c r="N420" s="3">
        <v>34</v>
      </c>
      <c r="O420" s="3">
        <v>34</v>
      </c>
      <c r="P420" s="3">
        <v>-2.4216114647879</v>
      </c>
      <c r="Q420" s="3">
        <v>3.58362106122279e-8</v>
      </c>
      <c r="R420" s="3">
        <v>4.17979796615562e-6</v>
      </c>
      <c r="S420" s="3" t="s">
        <v>45</v>
      </c>
      <c r="T420" s="3" t="s">
        <v>2446</v>
      </c>
      <c r="U420" s="3">
        <v>1</v>
      </c>
      <c r="V420" s="3">
        <v>433</v>
      </c>
      <c r="W420" s="3" t="s">
        <v>63</v>
      </c>
      <c r="X420" s="3" t="s">
        <v>38</v>
      </c>
      <c r="Y420" s="3" t="s">
        <v>38</v>
      </c>
      <c r="Z420" s="3" t="s">
        <v>2439</v>
      </c>
      <c r="AA420" s="3" t="s">
        <v>1440</v>
      </c>
      <c r="AB420" s="3" t="s">
        <v>2447</v>
      </c>
      <c r="AC420" s="3" t="s">
        <v>2441</v>
      </c>
      <c r="AD420" s="3" t="s">
        <v>2442</v>
      </c>
      <c r="AE420" s="3" t="s">
        <v>38</v>
      </c>
      <c r="AF420" s="3" t="s">
        <v>2443</v>
      </c>
      <c r="AG420" s="3" t="s">
        <v>38</v>
      </c>
    </row>
    <row r="421" customHeight="1" spans="1:33">
      <c r="A421" s="3" t="s">
        <v>2448</v>
      </c>
      <c r="B421" s="3">
        <v>6.66</v>
      </c>
      <c r="C421" s="3">
        <v>5.85</v>
      </c>
      <c r="D421" s="3">
        <v>6.16</v>
      </c>
      <c r="E421" s="4">
        <f t="shared" si="12"/>
        <v>6.22333333333333</v>
      </c>
      <c r="F421" s="3">
        <v>2.4</v>
      </c>
      <c r="G421" s="3">
        <v>2.27</v>
      </c>
      <c r="H421" s="3">
        <v>2.7</v>
      </c>
      <c r="I421" s="4">
        <f t="shared" si="13"/>
        <v>2.45666666666667</v>
      </c>
      <c r="J421" s="3">
        <v>298</v>
      </c>
      <c r="K421" s="3">
        <v>273</v>
      </c>
      <c r="L421" s="3">
        <v>292</v>
      </c>
      <c r="M421" s="3">
        <v>110</v>
      </c>
      <c r="N421" s="3">
        <v>122</v>
      </c>
      <c r="O421" s="3">
        <v>131</v>
      </c>
      <c r="P421" s="3">
        <v>-1.32299426434739</v>
      </c>
      <c r="Q421" s="3">
        <v>1.35346343621543e-10</v>
      </c>
      <c r="R421" s="3">
        <v>2.37572127155569e-8</v>
      </c>
      <c r="S421" s="3" t="s">
        <v>45</v>
      </c>
      <c r="T421" s="3" t="s">
        <v>2449</v>
      </c>
      <c r="U421" s="3">
        <v>16806</v>
      </c>
      <c r="V421" s="3">
        <v>21575</v>
      </c>
      <c r="W421" s="3" t="s">
        <v>37</v>
      </c>
      <c r="X421" s="3" t="s">
        <v>2448</v>
      </c>
      <c r="Y421" s="3" t="s">
        <v>38</v>
      </c>
      <c r="Z421" s="3" t="s">
        <v>2450</v>
      </c>
      <c r="AA421" s="3" t="s">
        <v>2451</v>
      </c>
      <c r="AB421" s="3" t="s">
        <v>2452</v>
      </c>
      <c r="AC421" s="3" t="s">
        <v>2453</v>
      </c>
      <c r="AD421" s="3" t="s">
        <v>2454</v>
      </c>
      <c r="AE421" s="3" t="s">
        <v>2455</v>
      </c>
      <c r="AF421" s="3" t="s">
        <v>2456</v>
      </c>
      <c r="AG421" s="3" t="s">
        <v>2457</v>
      </c>
    </row>
    <row r="422" customHeight="1" spans="1:33">
      <c r="A422" s="3" t="s">
        <v>2458</v>
      </c>
      <c r="B422" s="3">
        <v>104.513901</v>
      </c>
      <c r="C422" s="3">
        <v>81.363747</v>
      </c>
      <c r="D422" s="3">
        <v>61.96291</v>
      </c>
      <c r="E422" s="4">
        <f t="shared" si="12"/>
        <v>82.6135193333333</v>
      </c>
      <c r="F422" s="3">
        <v>28.230268</v>
      </c>
      <c r="G422" s="3">
        <v>47.221565</v>
      </c>
      <c r="H422" s="3">
        <v>31.290913</v>
      </c>
      <c r="I422" s="4">
        <f t="shared" si="13"/>
        <v>35.5809153333333</v>
      </c>
      <c r="J422" s="3">
        <v>11087</v>
      </c>
      <c r="K422" s="3">
        <v>8867</v>
      </c>
      <c r="L422" s="3">
        <v>6818</v>
      </c>
      <c r="M422" s="3">
        <v>3017</v>
      </c>
      <c r="N422" s="3">
        <v>5886</v>
      </c>
      <c r="O422" s="3">
        <v>3562</v>
      </c>
      <c r="P422" s="3">
        <v>-1.20746268826464</v>
      </c>
      <c r="Q422" s="3">
        <v>1.17806741209462e-5</v>
      </c>
      <c r="R422" s="3">
        <v>0.000707542606641463</v>
      </c>
      <c r="S422" s="3" t="s">
        <v>45</v>
      </c>
      <c r="T422" s="3" t="s">
        <v>1031</v>
      </c>
      <c r="U422" s="3">
        <v>35040</v>
      </c>
      <c r="V422" s="3">
        <v>37282</v>
      </c>
      <c r="W422" s="3" t="s">
        <v>37</v>
      </c>
      <c r="X422" s="3" t="s">
        <v>38</v>
      </c>
      <c r="Y422" s="3" t="s">
        <v>38</v>
      </c>
      <c r="Z422" s="3" t="s">
        <v>2459</v>
      </c>
      <c r="AA422" s="3" t="s">
        <v>38</v>
      </c>
      <c r="AB422" s="3" t="s">
        <v>2460</v>
      </c>
      <c r="AC422" s="3" t="s">
        <v>2461</v>
      </c>
      <c r="AD422" s="3" t="s">
        <v>2462</v>
      </c>
      <c r="AE422" s="3" t="s">
        <v>38</v>
      </c>
      <c r="AF422" s="3" t="s">
        <v>2463</v>
      </c>
      <c r="AG422" s="3" t="s">
        <v>2464</v>
      </c>
    </row>
    <row r="423" customHeight="1" spans="1:33">
      <c r="A423" s="3" t="s">
        <v>2465</v>
      </c>
      <c r="B423" s="3">
        <v>1.733528</v>
      </c>
      <c r="C423" s="3">
        <v>2.7856</v>
      </c>
      <c r="D423" s="3">
        <v>0.224654</v>
      </c>
      <c r="E423" s="4">
        <f t="shared" si="12"/>
        <v>1.58126066666667</v>
      </c>
      <c r="F423" s="3">
        <v>0</v>
      </c>
      <c r="G423" s="3">
        <v>0</v>
      </c>
      <c r="H423" s="3">
        <v>0.181158</v>
      </c>
      <c r="I423" s="4">
        <f t="shared" si="13"/>
        <v>0.060386</v>
      </c>
      <c r="J423" s="3">
        <v>54</v>
      </c>
      <c r="K423" s="3">
        <v>88</v>
      </c>
      <c r="L423" s="3">
        <v>8</v>
      </c>
      <c r="M423" s="3">
        <v>0</v>
      </c>
      <c r="N423" s="3">
        <v>0</v>
      </c>
      <c r="O423" s="3">
        <v>6</v>
      </c>
      <c r="P423" s="3">
        <v>-4.69717294330774</v>
      </c>
      <c r="Q423" s="3">
        <v>0.000331535174391932</v>
      </c>
      <c r="R423" s="3">
        <v>0.0114178196071915</v>
      </c>
      <c r="S423" s="3" t="s">
        <v>45</v>
      </c>
      <c r="T423" s="3" t="s">
        <v>2466</v>
      </c>
      <c r="U423" s="3">
        <v>36</v>
      </c>
      <c r="V423" s="3">
        <v>442</v>
      </c>
      <c r="W423" s="3" t="s">
        <v>63</v>
      </c>
      <c r="X423" s="3" t="s">
        <v>38</v>
      </c>
      <c r="Y423" s="3" t="s">
        <v>38</v>
      </c>
      <c r="Z423" s="3" t="s">
        <v>2467</v>
      </c>
      <c r="AA423" s="3" t="s">
        <v>38</v>
      </c>
      <c r="AB423" s="3" t="s">
        <v>2468</v>
      </c>
      <c r="AC423" s="3" t="s">
        <v>2469</v>
      </c>
      <c r="AD423" s="3" t="s">
        <v>2470</v>
      </c>
      <c r="AE423" s="3" t="s">
        <v>2471</v>
      </c>
      <c r="AF423" s="3" t="s">
        <v>2472</v>
      </c>
      <c r="AG423" s="3" t="s">
        <v>2473</v>
      </c>
    </row>
    <row r="424" customHeight="1" spans="1:33">
      <c r="A424" s="3" t="s">
        <v>2474</v>
      </c>
      <c r="B424" s="3">
        <v>7.25</v>
      </c>
      <c r="C424" s="3">
        <v>4.86</v>
      </c>
      <c r="D424" s="3">
        <v>4.54</v>
      </c>
      <c r="E424" s="4">
        <f t="shared" si="12"/>
        <v>5.55</v>
      </c>
      <c r="F424" s="3">
        <v>9.15</v>
      </c>
      <c r="G424" s="3">
        <v>16.68</v>
      </c>
      <c r="H424" s="3">
        <v>11.11</v>
      </c>
      <c r="I424" s="4">
        <f t="shared" si="13"/>
        <v>12.3133333333333</v>
      </c>
      <c r="J424" s="3">
        <v>391</v>
      </c>
      <c r="K424" s="3">
        <v>273</v>
      </c>
      <c r="L424" s="3">
        <v>259</v>
      </c>
      <c r="M424" s="3">
        <v>505</v>
      </c>
      <c r="N424" s="3">
        <v>1078</v>
      </c>
      <c r="O424" s="3">
        <v>649</v>
      </c>
      <c r="P424" s="3">
        <v>1.16994153063441</v>
      </c>
      <c r="Q424" s="3">
        <v>0.000132985512582884</v>
      </c>
      <c r="R424" s="3">
        <v>0.00545075711796464</v>
      </c>
      <c r="S424" s="3" t="s">
        <v>35</v>
      </c>
      <c r="T424" s="3" t="s">
        <v>2475</v>
      </c>
      <c r="U424" s="3">
        <v>148139</v>
      </c>
      <c r="V424" s="3">
        <v>152378</v>
      </c>
      <c r="W424" s="3" t="s">
        <v>37</v>
      </c>
      <c r="X424" s="3" t="s">
        <v>2474</v>
      </c>
      <c r="Y424" s="3" t="s">
        <v>38</v>
      </c>
      <c r="Z424" s="3" t="s">
        <v>2476</v>
      </c>
      <c r="AA424" s="3" t="s">
        <v>38</v>
      </c>
      <c r="AB424" s="3" t="s">
        <v>2477</v>
      </c>
      <c r="AC424" s="3" t="s">
        <v>2478</v>
      </c>
      <c r="AD424" s="3" t="s">
        <v>2479</v>
      </c>
      <c r="AE424" s="3" t="s">
        <v>38</v>
      </c>
      <c r="AF424" s="3" t="s">
        <v>2480</v>
      </c>
      <c r="AG424" s="3" t="s">
        <v>2481</v>
      </c>
    </row>
    <row r="425" customHeight="1" spans="1:33">
      <c r="A425" s="3" t="s">
        <v>2482</v>
      </c>
      <c r="B425" s="3">
        <v>11.13</v>
      </c>
      <c r="C425" s="3">
        <v>21.79</v>
      </c>
      <c r="D425" s="3">
        <v>13</v>
      </c>
      <c r="E425" s="4">
        <f t="shared" si="12"/>
        <v>15.3066666666667</v>
      </c>
      <c r="F425" s="3">
        <v>2.95</v>
      </c>
      <c r="G425" s="3">
        <v>5.42</v>
      </c>
      <c r="H425" s="3">
        <v>7.76</v>
      </c>
      <c r="I425" s="4">
        <f t="shared" si="13"/>
        <v>5.37666666666667</v>
      </c>
      <c r="J425" s="3">
        <v>221</v>
      </c>
      <c r="K425" s="3">
        <v>451</v>
      </c>
      <c r="L425" s="3">
        <v>273</v>
      </c>
      <c r="M425" s="3">
        <v>60</v>
      </c>
      <c r="N425" s="3">
        <v>129</v>
      </c>
      <c r="O425" s="3">
        <v>167</v>
      </c>
      <c r="P425" s="3">
        <v>-1.48495075105225</v>
      </c>
      <c r="Q425" s="3">
        <v>0.000567639000458112</v>
      </c>
      <c r="R425" s="3">
        <v>0.0173916151863332</v>
      </c>
      <c r="S425" s="3" t="s">
        <v>45</v>
      </c>
      <c r="T425" s="3" t="s">
        <v>2483</v>
      </c>
      <c r="U425" s="3">
        <v>267874</v>
      </c>
      <c r="V425" s="3">
        <v>269035</v>
      </c>
      <c r="W425" s="3" t="s">
        <v>47</v>
      </c>
      <c r="X425" s="3" t="s">
        <v>2482</v>
      </c>
      <c r="Y425" s="3" t="s">
        <v>38</v>
      </c>
      <c r="Z425" s="3" t="s">
        <v>2484</v>
      </c>
      <c r="AA425" s="3" t="s">
        <v>38</v>
      </c>
      <c r="AB425" s="3" t="s">
        <v>2485</v>
      </c>
      <c r="AC425" s="3" t="s">
        <v>2486</v>
      </c>
      <c r="AD425" s="3" t="s">
        <v>2487</v>
      </c>
      <c r="AE425" s="3" t="s">
        <v>2488</v>
      </c>
      <c r="AF425" s="3" t="s">
        <v>2489</v>
      </c>
      <c r="AG425" s="3" t="s">
        <v>2490</v>
      </c>
    </row>
    <row r="426" customHeight="1" spans="1:33">
      <c r="A426" s="3" t="s">
        <v>2491</v>
      </c>
      <c r="B426" s="3">
        <v>27.73</v>
      </c>
      <c r="C426" s="3">
        <v>38.7</v>
      </c>
      <c r="D426" s="3">
        <v>30.71</v>
      </c>
      <c r="E426" s="4">
        <f t="shared" si="12"/>
        <v>32.38</v>
      </c>
      <c r="F426" s="3">
        <v>9.26</v>
      </c>
      <c r="G426" s="3">
        <v>11.49</v>
      </c>
      <c r="H426" s="3">
        <v>19.46</v>
      </c>
      <c r="I426" s="4">
        <f t="shared" si="13"/>
        <v>13.4033333333333</v>
      </c>
      <c r="J426" s="3">
        <v>459</v>
      </c>
      <c r="K426" s="3">
        <v>668</v>
      </c>
      <c r="L426" s="3">
        <v>538</v>
      </c>
      <c r="M426" s="3">
        <v>157</v>
      </c>
      <c r="N426" s="3">
        <v>228</v>
      </c>
      <c r="O426" s="3">
        <v>349</v>
      </c>
      <c r="P426" s="3">
        <v>-1.24844327215215</v>
      </c>
      <c r="Q426" s="3">
        <v>0.000157825277326897</v>
      </c>
      <c r="R426" s="3">
        <v>0.0062777080705159</v>
      </c>
      <c r="S426" s="3" t="s">
        <v>45</v>
      </c>
      <c r="T426" s="3" t="s">
        <v>2483</v>
      </c>
      <c r="U426" s="3">
        <v>273482</v>
      </c>
      <c r="V426" s="3">
        <v>274450</v>
      </c>
      <c r="W426" s="3" t="s">
        <v>47</v>
      </c>
      <c r="X426" s="3" t="s">
        <v>2491</v>
      </c>
      <c r="Y426" s="3" t="s">
        <v>38</v>
      </c>
      <c r="Z426" s="3" t="s">
        <v>2484</v>
      </c>
      <c r="AA426" s="3" t="s">
        <v>38</v>
      </c>
      <c r="AB426" s="3" t="s">
        <v>2485</v>
      </c>
      <c r="AC426" s="3" t="s">
        <v>2486</v>
      </c>
      <c r="AD426" s="3" t="s">
        <v>2487</v>
      </c>
      <c r="AE426" s="3" t="s">
        <v>2488</v>
      </c>
      <c r="AF426" s="3" t="s">
        <v>2489</v>
      </c>
      <c r="AG426" s="3" t="s">
        <v>2490</v>
      </c>
    </row>
    <row r="427" customHeight="1" spans="1:33">
      <c r="A427" s="3" t="s">
        <v>2492</v>
      </c>
      <c r="B427" s="3">
        <v>4.47</v>
      </c>
      <c r="C427" s="3">
        <v>5.41</v>
      </c>
      <c r="D427" s="3">
        <v>3.12</v>
      </c>
      <c r="E427" s="4">
        <f t="shared" si="12"/>
        <v>4.33333333333333</v>
      </c>
      <c r="F427" s="3">
        <v>0.49</v>
      </c>
      <c r="G427" s="3">
        <v>0.84</v>
      </c>
      <c r="H427" s="3">
        <v>0.66</v>
      </c>
      <c r="I427" s="4">
        <f t="shared" si="13"/>
        <v>0.663333333333333</v>
      </c>
      <c r="J427" s="3">
        <v>107</v>
      </c>
      <c r="K427" s="3">
        <v>135</v>
      </c>
      <c r="L427" s="3">
        <v>79</v>
      </c>
      <c r="M427" s="3">
        <v>12</v>
      </c>
      <c r="N427" s="3">
        <v>24</v>
      </c>
      <c r="O427" s="3">
        <v>17</v>
      </c>
      <c r="P427" s="3">
        <v>-2.69196312786127</v>
      </c>
      <c r="Q427" s="3">
        <v>6.27519082941707e-10</v>
      </c>
      <c r="R427" s="3">
        <v>9.70051800545172e-8</v>
      </c>
      <c r="S427" s="3" t="s">
        <v>45</v>
      </c>
      <c r="T427" s="3" t="s">
        <v>2493</v>
      </c>
      <c r="U427" s="3">
        <v>821413</v>
      </c>
      <c r="V427" s="3">
        <v>822813</v>
      </c>
      <c r="W427" s="3" t="s">
        <v>37</v>
      </c>
      <c r="X427" s="3" t="s">
        <v>2492</v>
      </c>
      <c r="Y427" s="3" t="s">
        <v>38</v>
      </c>
      <c r="Z427" s="3" t="s">
        <v>2494</v>
      </c>
      <c r="AA427" s="3" t="s">
        <v>901</v>
      </c>
      <c r="AB427" s="3" t="s">
        <v>2495</v>
      </c>
      <c r="AC427" s="3" t="s">
        <v>2496</v>
      </c>
      <c r="AD427" s="3" t="s">
        <v>2497</v>
      </c>
      <c r="AE427" s="3" t="s">
        <v>2498</v>
      </c>
      <c r="AF427" s="3" t="s">
        <v>2499</v>
      </c>
      <c r="AG427" s="3" t="s">
        <v>1327</v>
      </c>
    </row>
    <row r="428" customHeight="1" spans="1:33">
      <c r="A428" s="3" t="s">
        <v>2500</v>
      </c>
      <c r="B428" s="3">
        <v>4.89</v>
      </c>
      <c r="C428" s="3">
        <v>8.25</v>
      </c>
      <c r="D428" s="3">
        <v>6.85</v>
      </c>
      <c r="E428" s="4">
        <f t="shared" si="12"/>
        <v>6.66333333333333</v>
      </c>
      <c r="F428" s="3">
        <v>3.62</v>
      </c>
      <c r="G428" s="3">
        <v>3.34</v>
      </c>
      <c r="H428" s="3">
        <v>2.37</v>
      </c>
      <c r="I428" s="4">
        <f t="shared" si="13"/>
        <v>3.11</v>
      </c>
      <c r="J428" s="3">
        <v>116</v>
      </c>
      <c r="K428" s="3">
        <v>204</v>
      </c>
      <c r="L428" s="3">
        <v>172</v>
      </c>
      <c r="M428" s="3">
        <v>88</v>
      </c>
      <c r="N428" s="3">
        <v>95</v>
      </c>
      <c r="O428" s="3">
        <v>61</v>
      </c>
      <c r="P428" s="3">
        <v>-1.09012326359632</v>
      </c>
      <c r="Q428" s="3">
        <v>0.000759354640319181</v>
      </c>
      <c r="R428" s="3">
        <v>0.0217136013933672</v>
      </c>
      <c r="S428" s="3" t="s">
        <v>45</v>
      </c>
      <c r="T428" s="3" t="s">
        <v>1340</v>
      </c>
      <c r="U428" s="3">
        <v>243512</v>
      </c>
      <c r="V428" s="3">
        <v>244899</v>
      </c>
      <c r="W428" s="3" t="s">
        <v>47</v>
      </c>
      <c r="X428" s="3" t="s">
        <v>2500</v>
      </c>
      <c r="Y428" s="3" t="s">
        <v>38</v>
      </c>
      <c r="Z428" s="3" t="s">
        <v>2501</v>
      </c>
      <c r="AA428" s="3" t="s">
        <v>901</v>
      </c>
      <c r="AB428" s="3" t="s">
        <v>2502</v>
      </c>
      <c r="AC428" s="3" t="s">
        <v>2496</v>
      </c>
      <c r="AD428" s="3" t="s">
        <v>2503</v>
      </c>
      <c r="AE428" s="3" t="s">
        <v>2498</v>
      </c>
      <c r="AF428" s="3" t="s">
        <v>2499</v>
      </c>
      <c r="AG428" s="3" t="s">
        <v>1327</v>
      </c>
    </row>
    <row r="429" customHeight="1" spans="1:33">
      <c r="A429" s="3" t="s">
        <v>2504</v>
      </c>
      <c r="B429" s="3">
        <v>4.23</v>
      </c>
      <c r="C429" s="3">
        <v>8.2</v>
      </c>
      <c r="D429" s="3">
        <v>3.62</v>
      </c>
      <c r="E429" s="4">
        <f t="shared" si="12"/>
        <v>5.35</v>
      </c>
      <c r="F429" s="3">
        <v>0.69</v>
      </c>
      <c r="G429" s="3">
        <v>0.85</v>
      </c>
      <c r="H429" s="3">
        <v>0.9</v>
      </c>
      <c r="I429" s="4">
        <f t="shared" si="13"/>
        <v>0.813333333333333</v>
      </c>
      <c r="J429" s="3">
        <v>96</v>
      </c>
      <c r="K429" s="3">
        <v>194</v>
      </c>
      <c r="L429" s="3">
        <v>87</v>
      </c>
      <c r="M429" s="3">
        <v>16</v>
      </c>
      <c r="N429" s="3">
        <v>23</v>
      </c>
      <c r="O429" s="3">
        <v>22</v>
      </c>
      <c r="P429" s="3">
        <v>-2.71194273746939</v>
      </c>
      <c r="Q429" s="3">
        <v>7.55595684557256e-9</v>
      </c>
      <c r="R429" s="3">
        <v>1.01769761335392e-6</v>
      </c>
      <c r="S429" s="3" t="s">
        <v>45</v>
      </c>
      <c r="T429" s="3" t="s">
        <v>2505</v>
      </c>
      <c r="U429" s="3">
        <v>238883</v>
      </c>
      <c r="V429" s="3">
        <v>240210</v>
      </c>
      <c r="W429" s="3" t="s">
        <v>37</v>
      </c>
      <c r="X429" s="3" t="s">
        <v>2504</v>
      </c>
      <c r="Y429" s="3" t="s">
        <v>38</v>
      </c>
      <c r="Z429" s="3" t="s">
        <v>2506</v>
      </c>
      <c r="AA429" s="3" t="s">
        <v>901</v>
      </c>
      <c r="AB429" s="3" t="s">
        <v>2507</v>
      </c>
      <c r="AC429" s="3" t="s">
        <v>2496</v>
      </c>
      <c r="AD429" s="3" t="s">
        <v>2508</v>
      </c>
      <c r="AE429" s="3" t="s">
        <v>2498</v>
      </c>
      <c r="AF429" s="3" t="s">
        <v>2499</v>
      </c>
      <c r="AG429" s="3" t="s">
        <v>1327</v>
      </c>
    </row>
    <row r="430" customHeight="1" spans="1:33">
      <c r="A430" s="3" t="s">
        <v>2509</v>
      </c>
      <c r="B430" s="3">
        <v>44.39</v>
      </c>
      <c r="C430" s="3">
        <v>40.7</v>
      </c>
      <c r="D430" s="3">
        <v>60.85</v>
      </c>
      <c r="E430" s="4">
        <f t="shared" si="12"/>
        <v>48.6466666666667</v>
      </c>
      <c r="F430" s="3">
        <v>17.03</v>
      </c>
      <c r="G430" s="3">
        <v>19.23</v>
      </c>
      <c r="H430" s="3">
        <v>10.58</v>
      </c>
      <c r="I430" s="4">
        <f t="shared" si="13"/>
        <v>15.6133333333333</v>
      </c>
      <c r="J430" s="3">
        <v>364</v>
      </c>
      <c r="K430" s="3">
        <v>348</v>
      </c>
      <c r="L430" s="3">
        <v>528</v>
      </c>
      <c r="M430" s="3">
        <v>143</v>
      </c>
      <c r="N430" s="3">
        <v>189</v>
      </c>
      <c r="O430" s="3">
        <v>94</v>
      </c>
      <c r="P430" s="3">
        <v>-1.62424956451064</v>
      </c>
      <c r="Q430" s="3">
        <v>1.76034351324523e-8</v>
      </c>
      <c r="R430" s="3">
        <v>2.19695715435151e-6</v>
      </c>
      <c r="S430" s="3" t="s">
        <v>45</v>
      </c>
      <c r="T430" s="3" t="s">
        <v>1045</v>
      </c>
      <c r="U430" s="3">
        <v>1487738</v>
      </c>
      <c r="V430" s="3">
        <v>1488517</v>
      </c>
      <c r="W430" s="3" t="s">
        <v>47</v>
      </c>
      <c r="X430" s="3" t="s">
        <v>2509</v>
      </c>
      <c r="Y430" s="3" t="s">
        <v>38</v>
      </c>
      <c r="Z430" s="3" t="s">
        <v>2510</v>
      </c>
      <c r="AA430" s="3" t="s">
        <v>2511</v>
      </c>
      <c r="AB430" s="3" t="s">
        <v>2512</v>
      </c>
      <c r="AC430" s="3" t="s">
        <v>2513</v>
      </c>
      <c r="AD430" s="3" t="s">
        <v>2514</v>
      </c>
      <c r="AE430" s="3" t="s">
        <v>38</v>
      </c>
      <c r="AF430" s="3" t="s">
        <v>2515</v>
      </c>
      <c r="AG430" s="3" t="s">
        <v>2516</v>
      </c>
    </row>
    <row r="431" customHeight="1" spans="1:33">
      <c r="A431" s="3" t="s">
        <v>2517</v>
      </c>
      <c r="B431" s="3">
        <v>32.17</v>
      </c>
      <c r="C431" s="3">
        <v>21.92</v>
      </c>
      <c r="D431" s="3">
        <v>29.98</v>
      </c>
      <c r="E431" s="4">
        <f t="shared" si="12"/>
        <v>28.0233333333333</v>
      </c>
      <c r="F431" s="3">
        <v>17.6</v>
      </c>
      <c r="G431" s="3">
        <v>14.11</v>
      </c>
      <c r="H431" s="3">
        <v>6.19</v>
      </c>
      <c r="I431" s="4">
        <f t="shared" si="13"/>
        <v>12.6333333333333</v>
      </c>
      <c r="J431" s="3">
        <v>432</v>
      </c>
      <c r="K431" s="3">
        <v>307</v>
      </c>
      <c r="L431" s="3">
        <v>426</v>
      </c>
      <c r="M431" s="3">
        <v>242</v>
      </c>
      <c r="N431" s="3">
        <v>227</v>
      </c>
      <c r="O431" s="3">
        <v>90</v>
      </c>
      <c r="P431" s="3">
        <v>-1.14425975118246</v>
      </c>
      <c r="Q431" s="3">
        <v>0.0020036165528154</v>
      </c>
      <c r="R431" s="3">
        <v>0.0457702733437856</v>
      </c>
      <c r="S431" s="3" t="s">
        <v>45</v>
      </c>
      <c r="T431" s="3" t="s">
        <v>2518</v>
      </c>
      <c r="U431" s="3">
        <v>264008</v>
      </c>
      <c r="V431" s="3">
        <v>265422</v>
      </c>
      <c r="W431" s="3" t="s">
        <v>37</v>
      </c>
      <c r="X431" s="3" t="s">
        <v>2517</v>
      </c>
      <c r="Y431" s="3" t="s">
        <v>38</v>
      </c>
      <c r="Z431" s="3" t="s">
        <v>2519</v>
      </c>
      <c r="AA431" s="3" t="s">
        <v>2520</v>
      </c>
      <c r="AB431" s="3" t="s">
        <v>2521</v>
      </c>
      <c r="AC431" s="3" t="s">
        <v>2522</v>
      </c>
      <c r="AD431" s="3" t="s">
        <v>2523</v>
      </c>
      <c r="AE431" s="3" t="s">
        <v>38</v>
      </c>
      <c r="AF431" s="3" t="s">
        <v>2524</v>
      </c>
      <c r="AG431" s="3" t="s">
        <v>2525</v>
      </c>
    </row>
    <row r="432" customHeight="1" spans="1:33">
      <c r="A432" s="3" t="s">
        <v>2526</v>
      </c>
      <c r="B432" s="3">
        <v>23.78</v>
      </c>
      <c r="C432" s="3">
        <v>19.75</v>
      </c>
      <c r="D432" s="3">
        <v>16.95</v>
      </c>
      <c r="E432" s="4">
        <f t="shared" si="12"/>
        <v>20.16</v>
      </c>
      <c r="F432" s="3">
        <v>27.71</v>
      </c>
      <c r="G432" s="3">
        <v>36.48</v>
      </c>
      <c r="H432" s="3">
        <v>56.84</v>
      </c>
      <c r="I432" s="4">
        <f t="shared" si="13"/>
        <v>40.3433333333333</v>
      </c>
      <c r="J432" s="3">
        <v>679</v>
      </c>
      <c r="K432" s="3">
        <v>588</v>
      </c>
      <c r="L432" s="3">
        <v>512</v>
      </c>
      <c r="M432" s="3">
        <v>810</v>
      </c>
      <c r="N432" s="3">
        <v>1248</v>
      </c>
      <c r="O432" s="3">
        <v>1758</v>
      </c>
      <c r="P432" s="3">
        <v>1.02626216587612</v>
      </c>
      <c r="Q432" s="3">
        <v>0.000792864574315319</v>
      </c>
      <c r="R432" s="3">
        <v>0.0224235618226579</v>
      </c>
      <c r="S432" s="3" t="s">
        <v>35</v>
      </c>
      <c r="T432" s="3" t="s">
        <v>1356</v>
      </c>
      <c r="U432" s="3">
        <v>438096</v>
      </c>
      <c r="V432" s="3">
        <v>440023</v>
      </c>
      <c r="W432" s="3" t="s">
        <v>47</v>
      </c>
      <c r="X432" s="3" t="s">
        <v>2526</v>
      </c>
      <c r="Y432" s="3" t="s">
        <v>38</v>
      </c>
      <c r="Z432" s="3" t="s">
        <v>2527</v>
      </c>
      <c r="AA432" s="3" t="s">
        <v>38</v>
      </c>
      <c r="AB432" s="3" t="s">
        <v>2528</v>
      </c>
      <c r="AC432" s="3" t="s">
        <v>2529</v>
      </c>
      <c r="AD432" s="3" t="s">
        <v>2530</v>
      </c>
      <c r="AE432" s="3" t="s">
        <v>38</v>
      </c>
      <c r="AF432" s="3" t="s">
        <v>2531</v>
      </c>
      <c r="AG432" s="3" t="s">
        <v>2532</v>
      </c>
    </row>
    <row r="433" customHeight="1" spans="1:33">
      <c r="A433" s="3" t="s">
        <v>2533</v>
      </c>
      <c r="B433" s="3">
        <v>2.98</v>
      </c>
      <c r="C433" s="3">
        <v>2.86</v>
      </c>
      <c r="D433" s="3">
        <v>2.43</v>
      </c>
      <c r="E433" s="4">
        <f t="shared" si="12"/>
        <v>2.75666666666667</v>
      </c>
      <c r="F433" s="3">
        <v>0.1</v>
      </c>
      <c r="G433" s="3">
        <v>0.34</v>
      </c>
      <c r="H433" s="3">
        <v>0.47</v>
      </c>
      <c r="I433" s="4">
        <f t="shared" si="13"/>
        <v>0.303333333333333</v>
      </c>
      <c r="J433" s="3">
        <v>29</v>
      </c>
      <c r="K433" s="3">
        <v>29</v>
      </c>
      <c r="L433" s="3">
        <v>25</v>
      </c>
      <c r="M433" s="3">
        <v>1</v>
      </c>
      <c r="N433" s="3">
        <v>4</v>
      </c>
      <c r="O433" s="3">
        <v>5</v>
      </c>
      <c r="P433" s="3">
        <v>-3.1350001832938</v>
      </c>
      <c r="Q433" s="3">
        <v>4.80125981694387e-5</v>
      </c>
      <c r="R433" s="3">
        <v>0.00235790389602151</v>
      </c>
      <c r="S433" s="3" t="s">
        <v>45</v>
      </c>
      <c r="T433" s="3" t="s">
        <v>2534</v>
      </c>
      <c r="U433" s="3">
        <v>318903</v>
      </c>
      <c r="V433" s="3">
        <v>324063</v>
      </c>
      <c r="W433" s="3" t="s">
        <v>37</v>
      </c>
      <c r="X433" s="3" t="s">
        <v>2533</v>
      </c>
      <c r="Y433" s="3" t="s">
        <v>38</v>
      </c>
      <c r="Z433" s="3" t="s">
        <v>2535</v>
      </c>
      <c r="AA433" s="3" t="s">
        <v>38</v>
      </c>
      <c r="AB433" s="3" t="s">
        <v>2536</v>
      </c>
      <c r="AC433" s="3" t="s">
        <v>2537</v>
      </c>
      <c r="AD433" s="3" t="s">
        <v>2538</v>
      </c>
      <c r="AE433" s="3" t="s">
        <v>38</v>
      </c>
      <c r="AF433" s="3" t="s">
        <v>2539</v>
      </c>
      <c r="AG433" s="3" t="s">
        <v>2540</v>
      </c>
    </row>
    <row r="434" customHeight="1" spans="1:33">
      <c r="A434" s="3" t="s">
        <v>2541</v>
      </c>
      <c r="B434" s="3">
        <v>3.77</v>
      </c>
      <c r="C434" s="3">
        <v>4.52</v>
      </c>
      <c r="D434" s="3">
        <v>4.72</v>
      </c>
      <c r="E434" s="4">
        <f t="shared" si="12"/>
        <v>4.33666666666667</v>
      </c>
      <c r="F434" s="3">
        <v>0.66</v>
      </c>
      <c r="G434" s="3">
        <v>0.45</v>
      </c>
      <c r="H434" s="3">
        <v>0.22</v>
      </c>
      <c r="I434" s="4">
        <f t="shared" si="13"/>
        <v>0.443333333333333</v>
      </c>
      <c r="J434" s="3">
        <v>161</v>
      </c>
      <c r="K434" s="3">
        <v>201</v>
      </c>
      <c r="L434" s="3">
        <v>213</v>
      </c>
      <c r="M434" s="3">
        <v>29</v>
      </c>
      <c r="N434" s="3">
        <v>23</v>
      </c>
      <c r="O434" s="3">
        <v>10</v>
      </c>
      <c r="P434" s="3">
        <v>-3.28865031219008</v>
      </c>
      <c r="Q434" s="3">
        <v>5.33654264358535e-17</v>
      </c>
      <c r="R434" s="3">
        <v>2.16703456274667e-14</v>
      </c>
      <c r="S434" s="3" t="s">
        <v>45</v>
      </c>
      <c r="T434" s="3" t="s">
        <v>77</v>
      </c>
      <c r="U434" s="3">
        <v>438721</v>
      </c>
      <c r="V434" s="3">
        <v>443254</v>
      </c>
      <c r="W434" s="3" t="s">
        <v>37</v>
      </c>
      <c r="X434" s="3" t="s">
        <v>2541</v>
      </c>
      <c r="Y434" s="3" t="s">
        <v>38</v>
      </c>
      <c r="Z434" s="3" t="s">
        <v>2542</v>
      </c>
      <c r="AA434" s="3" t="s">
        <v>2543</v>
      </c>
      <c r="AB434" s="3" t="s">
        <v>2544</v>
      </c>
      <c r="AC434" s="3" t="s">
        <v>2545</v>
      </c>
      <c r="AD434" s="3" t="s">
        <v>2546</v>
      </c>
      <c r="AE434" s="3" t="s">
        <v>2547</v>
      </c>
      <c r="AF434" s="3" t="s">
        <v>2548</v>
      </c>
      <c r="AG434" s="3" t="s">
        <v>2549</v>
      </c>
    </row>
    <row r="435" customHeight="1" spans="1:33">
      <c r="A435" s="3" t="s">
        <v>2550</v>
      </c>
      <c r="B435" s="3">
        <v>0.969286</v>
      </c>
      <c r="C435" s="3">
        <v>0.759234</v>
      </c>
      <c r="D435" s="3">
        <v>1.77738</v>
      </c>
      <c r="E435" s="4">
        <f t="shared" si="12"/>
        <v>1.16863333333333</v>
      </c>
      <c r="F435" s="3">
        <v>0</v>
      </c>
      <c r="G435" s="3">
        <v>0</v>
      </c>
      <c r="H435" s="3">
        <v>0.104384</v>
      </c>
      <c r="I435" s="4">
        <f t="shared" si="13"/>
        <v>0.0347946666666667</v>
      </c>
      <c r="J435" s="3">
        <v>70</v>
      </c>
      <c r="K435" s="3">
        <v>56</v>
      </c>
      <c r="L435" s="3">
        <v>132</v>
      </c>
      <c r="M435" s="3">
        <v>0</v>
      </c>
      <c r="N435" s="3">
        <v>0</v>
      </c>
      <c r="O435" s="3">
        <v>9</v>
      </c>
      <c r="P435" s="3">
        <v>-4.85957737035817</v>
      </c>
      <c r="Q435" s="3">
        <v>1.96978513926136e-6</v>
      </c>
      <c r="R435" s="3">
        <v>0.000155338968938794</v>
      </c>
      <c r="S435" s="3" t="s">
        <v>45</v>
      </c>
      <c r="T435" s="3" t="s">
        <v>2551</v>
      </c>
      <c r="U435" s="3">
        <v>211483</v>
      </c>
      <c r="V435" s="3">
        <v>213138</v>
      </c>
      <c r="W435" s="3" t="s">
        <v>47</v>
      </c>
      <c r="X435" s="3" t="s">
        <v>38</v>
      </c>
      <c r="Y435" s="3" t="s">
        <v>38</v>
      </c>
      <c r="Z435" s="3" t="s">
        <v>2552</v>
      </c>
      <c r="AA435" s="3" t="s">
        <v>2451</v>
      </c>
      <c r="AB435" s="3" t="s">
        <v>2553</v>
      </c>
      <c r="AC435" s="3" t="s">
        <v>2554</v>
      </c>
      <c r="AD435" s="3" t="s">
        <v>2555</v>
      </c>
      <c r="AE435" s="3" t="s">
        <v>38</v>
      </c>
      <c r="AF435" s="3" t="s">
        <v>2556</v>
      </c>
      <c r="AG435" s="3" t="s">
        <v>38</v>
      </c>
    </row>
    <row r="436" customHeight="1" spans="1:33">
      <c r="A436" s="3" t="s">
        <v>2557</v>
      </c>
      <c r="B436" s="3">
        <v>18.4</v>
      </c>
      <c r="C436" s="3">
        <v>18.85</v>
      </c>
      <c r="D436" s="3">
        <v>15.17</v>
      </c>
      <c r="E436" s="4">
        <f t="shared" si="12"/>
        <v>17.4733333333333</v>
      </c>
      <c r="F436" s="3">
        <v>8.61</v>
      </c>
      <c r="G436" s="3">
        <v>7.34</v>
      </c>
      <c r="H436" s="3">
        <v>3.22</v>
      </c>
      <c r="I436" s="4">
        <f t="shared" si="13"/>
        <v>6.39</v>
      </c>
      <c r="J436" s="3">
        <v>649</v>
      </c>
      <c r="K436" s="3">
        <v>693</v>
      </c>
      <c r="L436" s="3">
        <v>566</v>
      </c>
      <c r="M436" s="3">
        <v>311</v>
      </c>
      <c r="N436" s="3">
        <v>310</v>
      </c>
      <c r="O436" s="3">
        <v>123</v>
      </c>
      <c r="P436" s="3">
        <v>-1.44960636950613</v>
      </c>
      <c r="Q436" s="3">
        <v>2.11453890023549e-5</v>
      </c>
      <c r="R436" s="3">
        <v>0.0011716957201366</v>
      </c>
      <c r="S436" s="3" t="s">
        <v>45</v>
      </c>
      <c r="T436" s="3" t="s">
        <v>2558</v>
      </c>
      <c r="U436" s="3">
        <v>196060</v>
      </c>
      <c r="V436" s="3">
        <v>200557</v>
      </c>
      <c r="W436" s="3" t="s">
        <v>37</v>
      </c>
      <c r="X436" s="3" t="s">
        <v>2557</v>
      </c>
      <c r="Y436" s="3" t="s">
        <v>38</v>
      </c>
      <c r="Z436" s="3" t="s">
        <v>796</v>
      </c>
      <c r="AA436" s="3" t="s">
        <v>38</v>
      </c>
      <c r="AB436" s="3" t="s">
        <v>2559</v>
      </c>
      <c r="AC436" s="3" t="s">
        <v>2560</v>
      </c>
      <c r="AD436" s="3" t="s">
        <v>2561</v>
      </c>
      <c r="AE436" s="3" t="s">
        <v>800</v>
      </c>
      <c r="AF436" s="3" t="s">
        <v>2562</v>
      </c>
      <c r="AG436" s="3" t="s">
        <v>2563</v>
      </c>
    </row>
    <row r="437" customHeight="1" spans="1:33">
      <c r="A437" s="3" t="s">
        <v>2564</v>
      </c>
      <c r="B437" s="3">
        <v>0.3</v>
      </c>
      <c r="C437" s="3">
        <v>4</v>
      </c>
      <c r="D437" s="3">
        <v>3.89</v>
      </c>
      <c r="E437" s="4">
        <f t="shared" si="12"/>
        <v>2.73</v>
      </c>
      <c r="F437" s="3">
        <v>0.15</v>
      </c>
      <c r="G437" s="3">
        <v>0.46</v>
      </c>
      <c r="H437" s="3">
        <v>0</v>
      </c>
      <c r="I437" s="4">
        <f t="shared" si="13"/>
        <v>0.203333333333333</v>
      </c>
      <c r="J437" s="3">
        <v>6</v>
      </c>
      <c r="K437" s="3">
        <v>84</v>
      </c>
      <c r="L437" s="3">
        <v>83</v>
      </c>
      <c r="M437" s="3">
        <v>3</v>
      </c>
      <c r="N437" s="3">
        <v>11</v>
      </c>
      <c r="O437" s="3">
        <v>0</v>
      </c>
      <c r="P437" s="3">
        <v>-3.74636351833</v>
      </c>
      <c r="Q437" s="3">
        <v>0.00119925424097757</v>
      </c>
      <c r="R437" s="3">
        <v>0.03089783156655</v>
      </c>
      <c r="S437" s="3" t="s">
        <v>45</v>
      </c>
      <c r="T437" s="3" t="s">
        <v>1772</v>
      </c>
      <c r="U437" s="3">
        <v>833010</v>
      </c>
      <c r="V437" s="3">
        <v>834189</v>
      </c>
      <c r="W437" s="3" t="s">
        <v>37</v>
      </c>
      <c r="X437" s="3" t="s">
        <v>2564</v>
      </c>
      <c r="Y437" s="3" t="s">
        <v>38</v>
      </c>
      <c r="Z437" s="3" t="s">
        <v>2565</v>
      </c>
      <c r="AA437" s="3" t="s">
        <v>38</v>
      </c>
      <c r="AB437" s="3" t="s">
        <v>2566</v>
      </c>
      <c r="AC437" s="3" t="s">
        <v>2567</v>
      </c>
      <c r="AD437" s="3" t="s">
        <v>2568</v>
      </c>
      <c r="AE437" s="3" t="s">
        <v>38</v>
      </c>
      <c r="AF437" s="3" t="s">
        <v>2569</v>
      </c>
      <c r="AG437" s="3" t="s">
        <v>2570</v>
      </c>
    </row>
    <row r="438" customHeight="1" spans="1:33">
      <c r="A438" s="3" t="s">
        <v>2571</v>
      </c>
      <c r="B438" s="3">
        <v>2.43</v>
      </c>
      <c r="C438" s="3">
        <v>1.95</v>
      </c>
      <c r="D438" s="3">
        <v>1.77</v>
      </c>
      <c r="E438" s="4">
        <f t="shared" si="12"/>
        <v>2.05</v>
      </c>
      <c r="F438" s="3">
        <v>5.17</v>
      </c>
      <c r="G438" s="3">
        <v>7.56</v>
      </c>
      <c r="H438" s="3">
        <v>5.92</v>
      </c>
      <c r="I438" s="4">
        <f t="shared" si="13"/>
        <v>6.21666666666667</v>
      </c>
      <c r="J438" s="3">
        <v>87</v>
      </c>
      <c r="K438" s="3">
        <v>73</v>
      </c>
      <c r="L438" s="3">
        <v>67</v>
      </c>
      <c r="M438" s="3">
        <v>190</v>
      </c>
      <c r="N438" s="3">
        <v>325</v>
      </c>
      <c r="O438" s="3">
        <v>230</v>
      </c>
      <c r="P438" s="3">
        <v>1.62224922944353</v>
      </c>
      <c r="Q438" s="3">
        <v>1.07679147915156e-8</v>
      </c>
      <c r="R438" s="3">
        <v>1.38844861484723e-6</v>
      </c>
      <c r="S438" s="3" t="s">
        <v>35</v>
      </c>
      <c r="T438" s="3" t="s">
        <v>1298</v>
      </c>
      <c r="U438" s="3">
        <v>1433744</v>
      </c>
      <c r="V438" s="3">
        <v>1438496</v>
      </c>
      <c r="W438" s="3" t="s">
        <v>47</v>
      </c>
      <c r="X438" s="3" t="s">
        <v>2571</v>
      </c>
      <c r="Y438" s="3" t="s">
        <v>38</v>
      </c>
      <c r="Z438" s="3" t="s">
        <v>38</v>
      </c>
      <c r="AA438" s="3" t="s">
        <v>38</v>
      </c>
      <c r="AB438" s="3" t="s">
        <v>893</v>
      </c>
      <c r="AC438" s="3" t="s">
        <v>2572</v>
      </c>
      <c r="AD438" s="3" t="s">
        <v>2573</v>
      </c>
      <c r="AE438" s="3" t="s">
        <v>38</v>
      </c>
      <c r="AF438" s="3" t="s">
        <v>2574</v>
      </c>
      <c r="AG438" s="3" t="s">
        <v>2575</v>
      </c>
    </row>
    <row r="439" customHeight="1" spans="1:33">
      <c r="A439" s="3" t="s">
        <v>2576</v>
      </c>
      <c r="B439" s="3">
        <v>7.15</v>
      </c>
      <c r="C439" s="3">
        <v>16.94</v>
      </c>
      <c r="D439" s="3">
        <v>25.61</v>
      </c>
      <c r="E439" s="4">
        <f t="shared" ref="E439:E502" si="14">AVERAGE(B439:D439)</f>
        <v>16.5666666666667</v>
      </c>
      <c r="F439" s="3">
        <v>2.86</v>
      </c>
      <c r="G439" s="3">
        <v>4.34</v>
      </c>
      <c r="H439" s="3">
        <v>5.5</v>
      </c>
      <c r="I439" s="4">
        <f t="shared" ref="I439:I502" si="15">AVERAGE(F439:H439)</f>
        <v>4.23333333333333</v>
      </c>
      <c r="J439" s="3">
        <v>66</v>
      </c>
      <c r="K439" s="3">
        <v>163</v>
      </c>
      <c r="L439" s="3">
        <v>250</v>
      </c>
      <c r="M439" s="3">
        <v>27</v>
      </c>
      <c r="N439" s="3">
        <v>48</v>
      </c>
      <c r="O439" s="3">
        <v>55</v>
      </c>
      <c r="P439" s="3">
        <v>-1.93966827945621</v>
      </c>
      <c r="Q439" s="3">
        <v>0.00017657673067238</v>
      </c>
      <c r="R439" s="3">
        <v>0.00677362297877292</v>
      </c>
      <c r="S439" s="3" t="s">
        <v>45</v>
      </c>
      <c r="T439" s="3" t="s">
        <v>804</v>
      </c>
      <c r="U439" s="3">
        <v>1024820</v>
      </c>
      <c r="V439" s="3">
        <v>1025359</v>
      </c>
      <c r="W439" s="3" t="s">
        <v>37</v>
      </c>
      <c r="X439" s="3" t="s">
        <v>2576</v>
      </c>
      <c r="Y439" s="3" t="s">
        <v>38</v>
      </c>
      <c r="Z439" s="3" t="s">
        <v>38</v>
      </c>
      <c r="AA439" s="3" t="s">
        <v>38</v>
      </c>
      <c r="AB439" s="3" t="s">
        <v>2577</v>
      </c>
      <c r="AC439" s="3" t="s">
        <v>2578</v>
      </c>
      <c r="AD439" s="3" t="s">
        <v>2579</v>
      </c>
      <c r="AE439" s="3" t="s">
        <v>38</v>
      </c>
      <c r="AF439" s="3" t="s">
        <v>2580</v>
      </c>
      <c r="AG439" s="3" t="s">
        <v>2581</v>
      </c>
    </row>
    <row r="440" customHeight="1" spans="1:33">
      <c r="A440" s="3" t="s">
        <v>2582</v>
      </c>
      <c r="B440" s="3">
        <v>3.75</v>
      </c>
      <c r="C440" s="3">
        <v>8.22</v>
      </c>
      <c r="D440" s="3">
        <v>5.12</v>
      </c>
      <c r="E440" s="4">
        <f t="shared" si="14"/>
        <v>5.69666666666667</v>
      </c>
      <c r="F440" s="3">
        <v>1.45</v>
      </c>
      <c r="G440" s="3">
        <v>2.37</v>
      </c>
      <c r="H440" s="3">
        <v>1.42</v>
      </c>
      <c r="I440" s="4">
        <f t="shared" si="15"/>
        <v>1.74666666666667</v>
      </c>
      <c r="J440" s="3">
        <v>83</v>
      </c>
      <c r="K440" s="3">
        <v>190</v>
      </c>
      <c r="L440" s="3">
        <v>120</v>
      </c>
      <c r="M440" s="3">
        <v>33</v>
      </c>
      <c r="N440" s="3">
        <v>63</v>
      </c>
      <c r="O440" s="3">
        <v>34</v>
      </c>
      <c r="P440" s="3">
        <v>-1.69031668093251</v>
      </c>
      <c r="Q440" s="3">
        <v>0.000108309408498833</v>
      </c>
      <c r="R440" s="3">
        <v>0.00459715144622114</v>
      </c>
      <c r="S440" s="3" t="s">
        <v>45</v>
      </c>
      <c r="T440" s="3" t="s">
        <v>2169</v>
      </c>
      <c r="U440" s="3">
        <v>1802764</v>
      </c>
      <c r="V440" s="3">
        <v>1804304</v>
      </c>
      <c r="W440" s="3" t="s">
        <v>37</v>
      </c>
      <c r="X440" s="3" t="s">
        <v>2582</v>
      </c>
      <c r="Y440" s="3" t="s">
        <v>38</v>
      </c>
      <c r="Z440" s="3" t="s">
        <v>38</v>
      </c>
      <c r="AA440" s="3" t="s">
        <v>38</v>
      </c>
      <c r="AB440" s="3" t="s">
        <v>2583</v>
      </c>
      <c r="AC440" s="3" t="s">
        <v>2584</v>
      </c>
      <c r="AD440" s="3" t="s">
        <v>2585</v>
      </c>
      <c r="AE440" s="3" t="s">
        <v>38</v>
      </c>
      <c r="AF440" s="3" t="s">
        <v>2586</v>
      </c>
      <c r="AG440" s="3" t="s">
        <v>2587</v>
      </c>
    </row>
    <row r="441" customHeight="1" spans="1:33">
      <c r="A441" s="3" t="s">
        <v>2588</v>
      </c>
      <c r="B441" s="3">
        <v>3.01</v>
      </c>
      <c r="C441" s="3">
        <v>3.16</v>
      </c>
      <c r="D441" s="3">
        <v>2.9</v>
      </c>
      <c r="E441" s="4">
        <f t="shared" si="14"/>
        <v>3.02333333333333</v>
      </c>
      <c r="F441" s="3">
        <v>1.36</v>
      </c>
      <c r="G441" s="3">
        <v>1.42</v>
      </c>
      <c r="H441" s="3">
        <v>1.21</v>
      </c>
      <c r="I441" s="4">
        <f t="shared" si="15"/>
        <v>1.33</v>
      </c>
      <c r="J441" s="3">
        <v>106</v>
      </c>
      <c r="K441" s="3">
        <v>116</v>
      </c>
      <c r="L441" s="3">
        <v>108</v>
      </c>
      <c r="M441" s="3">
        <v>49</v>
      </c>
      <c r="N441" s="3">
        <v>60</v>
      </c>
      <c r="O441" s="3">
        <v>46</v>
      </c>
      <c r="P441" s="3">
        <v>-1.17063946859158</v>
      </c>
      <c r="Q441" s="3">
        <v>3.06086894563385e-5</v>
      </c>
      <c r="R441" s="3">
        <v>0.0016076652780668</v>
      </c>
      <c r="S441" s="3" t="s">
        <v>45</v>
      </c>
      <c r="T441" s="3" t="s">
        <v>626</v>
      </c>
      <c r="U441" s="3">
        <v>369905</v>
      </c>
      <c r="V441" s="3">
        <v>373849</v>
      </c>
      <c r="W441" s="3" t="s">
        <v>47</v>
      </c>
      <c r="X441" s="3" t="s">
        <v>2588</v>
      </c>
      <c r="Y441" s="3" t="s">
        <v>38</v>
      </c>
      <c r="Z441" s="3" t="s">
        <v>2589</v>
      </c>
      <c r="AA441" s="3" t="s">
        <v>2590</v>
      </c>
      <c r="AB441" s="3" t="s">
        <v>2591</v>
      </c>
      <c r="AC441" s="3" t="s">
        <v>2592</v>
      </c>
      <c r="AD441" s="3" t="s">
        <v>2593</v>
      </c>
      <c r="AE441" s="3" t="s">
        <v>38</v>
      </c>
      <c r="AF441" s="3" t="s">
        <v>2594</v>
      </c>
      <c r="AG441" s="3" t="s">
        <v>2595</v>
      </c>
    </row>
    <row r="442" customHeight="1" spans="1:33">
      <c r="A442" s="3" t="s">
        <v>2596</v>
      </c>
      <c r="B442" s="3">
        <v>1.95</v>
      </c>
      <c r="C442" s="3">
        <v>0.29</v>
      </c>
      <c r="D442" s="3">
        <v>1.79</v>
      </c>
      <c r="E442" s="4">
        <f t="shared" si="14"/>
        <v>1.34333333333333</v>
      </c>
      <c r="F442" s="3">
        <v>5.45</v>
      </c>
      <c r="G442" s="3">
        <v>10.02</v>
      </c>
      <c r="H442" s="3">
        <v>2.67</v>
      </c>
      <c r="I442" s="4">
        <f t="shared" si="15"/>
        <v>6.04666666666667</v>
      </c>
      <c r="J442" s="3">
        <v>76</v>
      </c>
      <c r="K442" s="3">
        <v>12</v>
      </c>
      <c r="L442" s="3">
        <v>74</v>
      </c>
      <c r="M442" s="3">
        <v>218</v>
      </c>
      <c r="N442" s="3">
        <v>469</v>
      </c>
      <c r="O442" s="3">
        <v>113</v>
      </c>
      <c r="P442" s="3">
        <v>2.19224334271523</v>
      </c>
      <c r="Q442" s="3">
        <v>0.000880017861907894</v>
      </c>
      <c r="R442" s="3">
        <v>0.0244312713968654</v>
      </c>
      <c r="S442" s="3" t="s">
        <v>35</v>
      </c>
      <c r="T442" s="3" t="s">
        <v>273</v>
      </c>
      <c r="U442" s="3">
        <v>230569</v>
      </c>
      <c r="V442" s="3">
        <v>234431</v>
      </c>
      <c r="W442" s="3" t="s">
        <v>47</v>
      </c>
      <c r="X442" s="3" t="s">
        <v>2596</v>
      </c>
      <c r="Y442" s="3" t="s">
        <v>38</v>
      </c>
      <c r="Z442" s="3" t="s">
        <v>2597</v>
      </c>
      <c r="AA442" s="3" t="s">
        <v>38</v>
      </c>
      <c r="AB442" s="3" t="s">
        <v>2598</v>
      </c>
      <c r="AC442" s="3" t="s">
        <v>2599</v>
      </c>
      <c r="AD442" s="3" t="s">
        <v>2600</v>
      </c>
      <c r="AE442" s="3" t="s">
        <v>2601</v>
      </c>
      <c r="AF442" s="3" t="s">
        <v>2602</v>
      </c>
      <c r="AG442" s="3" t="s">
        <v>2603</v>
      </c>
    </row>
    <row r="443" customHeight="1" spans="1:33">
      <c r="A443" s="3" t="s">
        <v>2604</v>
      </c>
      <c r="B443" s="3">
        <v>11.54</v>
      </c>
      <c r="C443" s="3">
        <v>3.6</v>
      </c>
      <c r="D443" s="3">
        <v>8.33</v>
      </c>
      <c r="E443" s="4">
        <f t="shared" si="14"/>
        <v>7.82333333333333</v>
      </c>
      <c r="F443" s="3">
        <v>0.82</v>
      </c>
      <c r="G443" s="3">
        <v>1.1</v>
      </c>
      <c r="H443" s="3">
        <v>0.61</v>
      </c>
      <c r="I443" s="4">
        <f t="shared" si="15"/>
        <v>0.843333333333333</v>
      </c>
      <c r="J443" s="3">
        <v>123</v>
      </c>
      <c r="K443" s="3">
        <v>40</v>
      </c>
      <c r="L443" s="3">
        <v>94</v>
      </c>
      <c r="M443" s="3">
        <v>9</v>
      </c>
      <c r="N443" s="3">
        <v>14</v>
      </c>
      <c r="O443" s="3">
        <v>7</v>
      </c>
      <c r="P443" s="3">
        <v>-3.18994234452659</v>
      </c>
      <c r="Q443" s="3">
        <v>6.26194365719672e-8</v>
      </c>
      <c r="R443" s="3">
        <v>6.9538245339327e-6</v>
      </c>
      <c r="S443" s="3" t="s">
        <v>45</v>
      </c>
      <c r="T443" s="3" t="s">
        <v>2605</v>
      </c>
      <c r="U443" s="3">
        <v>19488</v>
      </c>
      <c r="V443" s="3">
        <v>20111</v>
      </c>
      <c r="W443" s="3" t="s">
        <v>37</v>
      </c>
      <c r="X443" s="3" t="s">
        <v>2604</v>
      </c>
      <c r="Y443" s="3" t="s">
        <v>38</v>
      </c>
      <c r="Z443" s="3" t="s">
        <v>2606</v>
      </c>
      <c r="AA443" s="3" t="s">
        <v>38</v>
      </c>
      <c r="AB443" s="3" t="s">
        <v>2607</v>
      </c>
      <c r="AC443" s="3" t="s">
        <v>2608</v>
      </c>
      <c r="AD443" s="3" t="s">
        <v>2609</v>
      </c>
      <c r="AE443" s="3" t="s">
        <v>2610</v>
      </c>
      <c r="AF443" s="3" t="s">
        <v>2611</v>
      </c>
      <c r="AG443" s="3" t="s">
        <v>2612</v>
      </c>
    </row>
    <row r="444" customHeight="1" spans="1:33">
      <c r="A444" s="3" t="s">
        <v>2613</v>
      </c>
      <c r="B444" s="3">
        <v>4.29</v>
      </c>
      <c r="C444" s="3">
        <v>8.32</v>
      </c>
      <c r="D444" s="3">
        <v>4.19</v>
      </c>
      <c r="E444" s="4">
        <f t="shared" si="14"/>
        <v>5.6</v>
      </c>
      <c r="F444" s="3">
        <v>0.45</v>
      </c>
      <c r="G444" s="3">
        <v>0.27</v>
      </c>
      <c r="H444" s="3">
        <v>1.07</v>
      </c>
      <c r="I444" s="4">
        <f t="shared" si="15"/>
        <v>0.596666666666667</v>
      </c>
      <c r="J444" s="3">
        <v>93</v>
      </c>
      <c r="K444" s="3">
        <v>188</v>
      </c>
      <c r="L444" s="3">
        <v>96</v>
      </c>
      <c r="M444" s="3">
        <v>10</v>
      </c>
      <c r="N444" s="3">
        <v>7</v>
      </c>
      <c r="O444" s="3">
        <v>25</v>
      </c>
      <c r="P444" s="3">
        <v>-3.22013178045085</v>
      </c>
      <c r="Q444" s="3">
        <v>3.96017476474727e-8</v>
      </c>
      <c r="R444" s="3">
        <v>4.54618037234089e-6</v>
      </c>
      <c r="S444" s="3" t="s">
        <v>45</v>
      </c>
      <c r="T444" s="3" t="s">
        <v>2049</v>
      </c>
      <c r="U444" s="3">
        <v>149424</v>
      </c>
      <c r="V444" s="3">
        <v>151146</v>
      </c>
      <c r="W444" s="3" t="s">
        <v>37</v>
      </c>
      <c r="X444" s="3" t="s">
        <v>2613</v>
      </c>
      <c r="Y444" s="3" t="s">
        <v>38</v>
      </c>
      <c r="Z444" s="3" t="s">
        <v>2614</v>
      </c>
      <c r="AA444" s="3" t="s">
        <v>38</v>
      </c>
      <c r="AB444" s="3" t="s">
        <v>2615</v>
      </c>
      <c r="AC444" s="3" t="s">
        <v>2616</v>
      </c>
      <c r="AD444" s="3" t="s">
        <v>2617</v>
      </c>
      <c r="AE444" s="3" t="s">
        <v>2618</v>
      </c>
      <c r="AF444" s="3" t="s">
        <v>2619</v>
      </c>
      <c r="AG444" s="3" t="s">
        <v>2620</v>
      </c>
    </row>
    <row r="445" customHeight="1" spans="1:33">
      <c r="A445" s="3" t="s">
        <v>2621</v>
      </c>
      <c r="B445" s="3">
        <v>22.07</v>
      </c>
      <c r="C445" s="3">
        <v>39.02</v>
      </c>
      <c r="D445" s="3">
        <v>24.64</v>
      </c>
      <c r="E445" s="4">
        <f t="shared" si="14"/>
        <v>28.5766666666667</v>
      </c>
      <c r="F445" s="3">
        <v>8.2</v>
      </c>
      <c r="G445" s="3">
        <v>9.23</v>
      </c>
      <c r="H445" s="3">
        <v>10.47</v>
      </c>
      <c r="I445" s="4">
        <f t="shared" si="15"/>
        <v>9.3</v>
      </c>
      <c r="J445" s="3">
        <v>397</v>
      </c>
      <c r="K445" s="3">
        <v>732</v>
      </c>
      <c r="L445" s="3">
        <v>469</v>
      </c>
      <c r="M445" s="3">
        <v>151</v>
      </c>
      <c r="N445" s="3">
        <v>199</v>
      </c>
      <c r="O445" s="3">
        <v>204</v>
      </c>
      <c r="P445" s="3">
        <v>-1.60549718095135</v>
      </c>
      <c r="Q445" s="3">
        <v>3.59493043731545e-8</v>
      </c>
      <c r="R445" s="3">
        <v>4.17979796615562e-6</v>
      </c>
      <c r="S445" s="3" t="s">
        <v>45</v>
      </c>
      <c r="T445" s="3" t="s">
        <v>151</v>
      </c>
      <c r="U445" s="3">
        <v>26485</v>
      </c>
      <c r="V445" s="3">
        <v>28213</v>
      </c>
      <c r="W445" s="3" t="s">
        <v>37</v>
      </c>
      <c r="X445" s="3" t="s">
        <v>2621</v>
      </c>
      <c r="Y445" s="3" t="s">
        <v>38</v>
      </c>
      <c r="Z445" s="3" t="s">
        <v>2622</v>
      </c>
      <c r="AA445" s="3" t="s">
        <v>38</v>
      </c>
      <c r="AB445" s="3" t="s">
        <v>2623</v>
      </c>
      <c r="AC445" s="3" t="s">
        <v>2624</v>
      </c>
      <c r="AD445" s="3" t="s">
        <v>2625</v>
      </c>
      <c r="AE445" s="3" t="s">
        <v>2618</v>
      </c>
      <c r="AF445" s="3" t="s">
        <v>2626</v>
      </c>
      <c r="AG445" s="3" t="s">
        <v>2620</v>
      </c>
    </row>
    <row r="446" customHeight="1" spans="1:33">
      <c r="A446" s="3" t="s">
        <v>2627</v>
      </c>
      <c r="B446" s="3">
        <v>5.2</v>
      </c>
      <c r="C446" s="3">
        <v>9.21</v>
      </c>
      <c r="D446" s="3">
        <v>4.9</v>
      </c>
      <c r="E446" s="4">
        <f t="shared" si="14"/>
        <v>6.43666666666667</v>
      </c>
      <c r="F446" s="3">
        <v>2.9</v>
      </c>
      <c r="G446" s="3">
        <v>2.71</v>
      </c>
      <c r="H446" s="3">
        <v>1.96</v>
      </c>
      <c r="I446" s="4">
        <f t="shared" si="15"/>
        <v>2.52333333333333</v>
      </c>
      <c r="J446" s="3">
        <v>289</v>
      </c>
      <c r="K446" s="3">
        <v>533</v>
      </c>
      <c r="L446" s="3">
        <v>288</v>
      </c>
      <c r="M446" s="3">
        <v>165</v>
      </c>
      <c r="N446" s="3">
        <v>180</v>
      </c>
      <c r="O446" s="3">
        <v>118</v>
      </c>
      <c r="P446" s="3">
        <v>-1.3472780344346</v>
      </c>
      <c r="Q446" s="3">
        <v>3.99594094770865e-5</v>
      </c>
      <c r="R446" s="3">
        <v>0.00202077259041467</v>
      </c>
      <c r="S446" s="3" t="s">
        <v>45</v>
      </c>
      <c r="T446" s="3" t="s">
        <v>2628</v>
      </c>
      <c r="U446" s="3">
        <v>803440</v>
      </c>
      <c r="V446" s="3">
        <v>808050</v>
      </c>
      <c r="W446" s="3" t="s">
        <v>47</v>
      </c>
      <c r="X446" s="3" t="s">
        <v>2627</v>
      </c>
      <c r="Y446" s="3" t="s">
        <v>38</v>
      </c>
      <c r="Z446" s="3" t="s">
        <v>2629</v>
      </c>
      <c r="AA446" s="3" t="s">
        <v>38</v>
      </c>
      <c r="AB446" s="3" t="s">
        <v>2630</v>
      </c>
      <c r="AC446" s="3" t="s">
        <v>2631</v>
      </c>
      <c r="AD446" s="3" t="s">
        <v>2632</v>
      </c>
      <c r="AE446" s="3" t="s">
        <v>2633</v>
      </c>
      <c r="AF446" s="3" t="s">
        <v>2634</v>
      </c>
      <c r="AG446" s="3" t="s">
        <v>2635</v>
      </c>
    </row>
    <row r="447" customHeight="1" spans="1:33">
      <c r="A447" s="3" t="s">
        <v>2636</v>
      </c>
      <c r="B447" s="3">
        <v>6.37</v>
      </c>
      <c r="C447" s="3">
        <v>12.63</v>
      </c>
      <c r="D447" s="3">
        <v>27.16</v>
      </c>
      <c r="E447" s="4">
        <f t="shared" si="14"/>
        <v>15.3866666666667</v>
      </c>
      <c r="F447" s="3">
        <v>5.96</v>
      </c>
      <c r="G447" s="3">
        <v>3.91</v>
      </c>
      <c r="H447" s="3">
        <v>2.29</v>
      </c>
      <c r="I447" s="4">
        <f t="shared" si="15"/>
        <v>4.05333333333333</v>
      </c>
      <c r="J447" s="3">
        <v>72</v>
      </c>
      <c r="K447" s="3">
        <v>149</v>
      </c>
      <c r="L447" s="3">
        <v>325</v>
      </c>
      <c r="M447" s="3">
        <v>69</v>
      </c>
      <c r="N447" s="3">
        <v>53</v>
      </c>
      <c r="O447" s="3">
        <v>28</v>
      </c>
      <c r="P447" s="3">
        <v>-1.91629556695663</v>
      </c>
      <c r="Q447" s="3">
        <v>0.000679770647237062</v>
      </c>
      <c r="R447" s="3">
        <v>0.0198226366552827</v>
      </c>
      <c r="S447" s="3" t="s">
        <v>45</v>
      </c>
      <c r="T447" s="3" t="s">
        <v>1815</v>
      </c>
      <c r="U447" s="3">
        <v>242852</v>
      </c>
      <c r="V447" s="3">
        <v>243609</v>
      </c>
      <c r="W447" s="3" t="s">
        <v>37</v>
      </c>
      <c r="X447" s="3" t="s">
        <v>2636</v>
      </c>
      <c r="Y447" s="3" t="s">
        <v>38</v>
      </c>
      <c r="Z447" s="3" t="s">
        <v>38</v>
      </c>
      <c r="AA447" s="3" t="s">
        <v>38</v>
      </c>
      <c r="AB447" s="3" t="s">
        <v>2637</v>
      </c>
      <c r="AC447" s="3" t="s">
        <v>2638</v>
      </c>
      <c r="AD447" s="3" t="s">
        <v>2639</v>
      </c>
      <c r="AE447" s="3" t="s">
        <v>38</v>
      </c>
      <c r="AF447" s="3" t="s">
        <v>2640</v>
      </c>
      <c r="AG447" s="3" t="s">
        <v>2641</v>
      </c>
    </row>
    <row r="448" customHeight="1" spans="1:33">
      <c r="A448" s="3" t="s">
        <v>2642</v>
      </c>
      <c r="B448" s="3">
        <v>18.8</v>
      </c>
      <c r="C448" s="3">
        <v>35.86</v>
      </c>
      <c r="D448" s="3">
        <v>61.97</v>
      </c>
      <c r="E448" s="4">
        <f t="shared" si="14"/>
        <v>38.8766666666667</v>
      </c>
      <c r="F448" s="3">
        <v>21.39</v>
      </c>
      <c r="G448" s="3">
        <v>13.26</v>
      </c>
      <c r="H448" s="3">
        <v>11.37</v>
      </c>
      <c r="I448" s="4">
        <f t="shared" si="15"/>
        <v>15.34</v>
      </c>
      <c r="J448" s="3">
        <v>879</v>
      </c>
      <c r="K448" s="3">
        <v>1748</v>
      </c>
      <c r="L448" s="3">
        <v>3065</v>
      </c>
      <c r="M448" s="3">
        <v>1024</v>
      </c>
      <c r="N448" s="3">
        <v>743</v>
      </c>
      <c r="O448" s="3">
        <v>576</v>
      </c>
      <c r="P448" s="3">
        <v>-1.33080889297044</v>
      </c>
      <c r="Q448" s="3">
        <v>0.00093629762872605</v>
      </c>
      <c r="R448" s="3">
        <v>0.0255761542015559</v>
      </c>
      <c r="S448" s="3" t="s">
        <v>45</v>
      </c>
      <c r="T448" s="3" t="s">
        <v>737</v>
      </c>
      <c r="U448" s="3">
        <v>237442</v>
      </c>
      <c r="V448" s="3">
        <v>241449</v>
      </c>
      <c r="W448" s="3" t="s">
        <v>37</v>
      </c>
      <c r="X448" s="3" t="s">
        <v>2642</v>
      </c>
      <c r="Y448" s="3" t="s">
        <v>38</v>
      </c>
      <c r="Z448" s="3" t="s">
        <v>2643</v>
      </c>
      <c r="AA448" s="3" t="s">
        <v>38</v>
      </c>
      <c r="AB448" s="3" t="s">
        <v>2644</v>
      </c>
      <c r="AC448" s="3" t="s">
        <v>2645</v>
      </c>
      <c r="AD448" s="3" t="s">
        <v>2646</v>
      </c>
      <c r="AE448" s="3" t="s">
        <v>2647</v>
      </c>
      <c r="AF448" s="3" t="s">
        <v>2648</v>
      </c>
      <c r="AG448" s="3" t="s">
        <v>2481</v>
      </c>
    </row>
    <row r="449" customHeight="1" spans="1:33">
      <c r="A449" s="3" t="s">
        <v>2649</v>
      </c>
      <c r="B449" s="3">
        <v>8.98</v>
      </c>
      <c r="C449" s="3">
        <v>9.37</v>
      </c>
      <c r="D449" s="3">
        <v>7.39</v>
      </c>
      <c r="E449" s="4">
        <f t="shared" si="14"/>
        <v>8.58</v>
      </c>
      <c r="F449" s="3">
        <v>3.74</v>
      </c>
      <c r="G449" s="3">
        <v>3.95</v>
      </c>
      <c r="H449" s="3">
        <v>4.05</v>
      </c>
      <c r="I449" s="4">
        <f t="shared" si="15"/>
        <v>3.91333333333333</v>
      </c>
      <c r="J449" s="3">
        <v>317</v>
      </c>
      <c r="K449" s="3">
        <v>345</v>
      </c>
      <c r="L449" s="3">
        <v>276</v>
      </c>
      <c r="M449" s="3">
        <v>135</v>
      </c>
      <c r="N449" s="3">
        <v>167</v>
      </c>
      <c r="O449" s="3">
        <v>155</v>
      </c>
      <c r="P449" s="3">
        <v>-1.11781995115837</v>
      </c>
      <c r="Q449" s="3">
        <v>1.6549533684735e-7</v>
      </c>
      <c r="R449" s="3">
        <v>1.66148768620142e-5</v>
      </c>
      <c r="S449" s="3" t="s">
        <v>45</v>
      </c>
      <c r="T449" s="3" t="s">
        <v>804</v>
      </c>
      <c r="U449" s="3">
        <v>1181308</v>
      </c>
      <c r="V449" s="3">
        <v>1184183</v>
      </c>
      <c r="W449" s="3" t="s">
        <v>37</v>
      </c>
      <c r="X449" s="3" t="s">
        <v>2649</v>
      </c>
      <c r="Y449" s="3" t="s">
        <v>38</v>
      </c>
      <c r="Z449" s="3" t="s">
        <v>2650</v>
      </c>
      <c r="AA449" s="3" t="s">
        <v>38</v>
      </c>
      <c r="AB449" s="3" t="s">
        <v>2651</v>
      </c>
      <c r="AC449" s="3" t="s">
        <v>2652</v>
      </c>
      <c r="AD449" s="3" t="s">
        <v>2653</v>
      </c>
      <c r="AE449" s="3" t="s">
        <v>38</v>
      </c>
      <c r="AF449" s="3" t="s">
        <v>2654</v>
      </c>
      <c r="AG449" s="3" t="s">
        <v>2655</v>
      </c>
    </row>
    <row r="450" customHeight="1" spans="1:33">
      <c r="A450" s="3" t="s">
        <v>2656</v>
      </c>
      <c r="B450" s="3">
        <v>14.44</v>
      </c>
      <c r="C450" s="3">
        <v>10.8</v>
      </c>
      <c r="D450" s="3">
        <v>15.58</v>
      </c>
      <c r="E450" s="4">
        <f t="shared" si="14"/>
        <v>13.6066666666667</v>
      </c>
      <c r="F450" s="3">
        <v>7.87</v>
      </c>
      <c r="G450" s="3">
        <v>5.57</v>
      </c>
      <c r="H450" s="3">
        <v>3.74</v>
      </c>
      <c r="I450" s="4">
        <f t="shared" si="15"/>
        <v>5.72666666666667</v>
      </c>
      <c r="J450" s="3">
        <v>735</v>
      </c>
      <c r="K450" s="3">
        <v>573</v>
      </c>
      <c r="L450" s="3">
        <v>839</v>
      </c>
      <c r="M450" s="3">
        <v>410</v>
      </c>
      <c r="N450" s="3">
        <v>340</v>
      </c>
      <c r="O450" s="3">
        <v>206</v>
      </c>
      <c r="P450" s="3">
        <v>-1.24079171072719</v>
      </c>
      <c r="Q450" s="3">
        <v>1.38680427145651e-5</v>
      </c>
      <c r="R450" s="3">
        <v>0.000807841030158542</v>
      </c>
      <c r="S450" s="3" t="s">
        <v>45</v>
      </c>
      <c r="T450" s="3" t="s">
        <v>2657</v>
      </c>
      <c r="U450" s="3">
        <v>265843</v>
      </c>
      <c r="V450" s="3">
        <v>274081</v>
      </c>
      <c r="W450" s="3" t="s">
        <v>47</v>
      </c>
      <c r="X450" s="3" t="s">
        <v>2656</v>
      </c>
      <c r="Y450" s="3" t="s">
        <v>38</v>
      </c>
      <c r="Z450" s="3" t="s">
        <v>2658</v>
      </c>
      <c r="AA450" s="3" t="s">
        <v>38</v>
      </c>
      <c r="AB450" s="3" t="s">
        <v>2659</v>
      </c>
      <c r="AC450" s="3" t="s">
        <v>2660</v>
      </c>
      <c r="AD450" s="3" t="s">
        <v>2661</v>
      </c>
      <c r="AE450" s="3" t="s">
        <v>2662</v>
      </c>
      <c r="AF450" s="3" t="s">
        <v>2663</v>
      </c>
      <c r="AG450" s="3" t="s">
        <v>2664</v>
      </c>
    </row>
    <row r="451" customHeight="1" spans="1:33">
      <c r="A451" s="3" t="s">
        <v>2665</v>
      </c>
      <c r="B451" s="3">
        <v>36.55</v>
      </c>
      <c r="C451" s="3">
        <v>45.95</v>
      </c>
      <c r="D451" s="3">
        <v>35.24</v>
      </c>
      <c r="E451" s="4">
        <f t="shared" si="14"/>
        <v>39.2466666666667</v>
      </c>
      <c r="F451" s="3">
        <v>5.79</v>
      </c>
      <c r="G451" s="3">
        <v>5.56</v>
      </c>
      <c r="H451" s="3">
        <v>5.02</v>
      </c>
      <c r="I451" s="4">
        <f t="shared" si="15"/>
        <v>5.45666666666667</v>
      </c>
      <c r="J451" s="3">
        <v>148</v>
      </c>
      <c r="K451" s="3">
        <v>194</v>
      </c>
      <c r="L451" s="3">
        <v>151</v>
      </c>
      <c r="M451" s="3">
        <v>24</v>
      </c>
      <c r="N451" s="3">
        <v>27</v>
      </c>
      <c r="O451" s="3">
        <v>22</v>
      </c>
      <c r="P451" s="3">
        <v>-2.83481654571168</v>
      </c>
      <c r="Q451" s="3">
        <v>1.23796783622547e-18</v>
      </c>
      <c r="R451" s="3">
        <v>5.52153949511253e-16</v>
      </c>
      <c r="S451" s="3" t="s">
        <v>45</v>
      </c>
      <c r="T451" s="3" t="s">
        <v>168</v>
      </c>
      <c r="U451" s="3">
        <v>8905</v>
      </c>
      <c r="V451" s="3">
        <v>9203</v>
      </c>
      <c r="W451" s="3" t="s">
        <v>37</v>
      </c>
      <c r="X451" s="3" t="s">
        <v>2665</v>
      </c>
      <c r="Y451" s="3" t="s">
        <v>38</v>
      </c>
      <c r="Z451" s="3" t="s">
        <v>2666</v>
      </c>
      <c r="AA451" s="3" t="s">
        <v>1902</v>
      </c>
      <c r="AB451" s="3" t="s">
        <v>1119</v>
      </c>
      <c r="AC451" s="3" t="s">
        <v>2667</v>
      </c>
      <c r="AD451" s="3" t="s">
        <v>2668</v>
      </c>
      <c r="AE451" s="3" t="s">
        <v>38</v>
      </c>
      <c r="AF451" s="3" t="s">
        <v>2669</v>
      </c>
      <c r="AG451" s="3" t="s">
        <v>2670</v>
      </c>
    </row>
    <row r="452" customHeight="1" spans="1:33">
      <c r="A452" s="3" t="s">
        <v>2671</v>
      </c>
      <c r="B452" s="3">
        <v>35.97</v>
      </c>
      <c r="C452" s="3">
        <v>38.4</v>
      </c>
      <c r="D452" s="3">
        <v>34.02</v>
      </c>
      <c r="E452" s="4">
        <f t="shared" si="14"/>
        <v>36.13</v>
      </c>
      <c r="F452" s="3">
        <v>6.4</v>
      </c>
      <c r="G452" s="3">
        <v>4.81</v>
      </c>
      <c r="H452" s="3">
        <v>5.29</v>
      </c>
      <c r="I452" s="4">
        <f t="shared" si="15"/>
        <v>5.5</v>
      </c>
      <c r="J452" s="3">
        <v>1405</v>
      </c>
      <c r="K452" s="3">
        <v>1564</v>
      </c>
      <c r="L452" s="3">
        <v>1406</v>
      </c>
      <c r="M452" s="3">
        <v>256</v>
      </c>
      <c r="N452" s="3">
        <v>225</v>
      </c>
      <c r="O452" s="3">
        <v>224</v>
      </c>
      <c r="P452" s="3">
        <v>-2.70575894111365</v>
      </c>
      <c r="Q452" s="3">
        <v>8.01662474604263e-59</v>
      </c>
      <c r="R452" s="3">
        <v>3.11583299236546e-55</v>
      </c>
      <c r="S452" s="3" t="s">
        <v>45</v>
      </c>
      <c r="T452" s="3" t="s">
        <v>2672</v>
      </c>
      <c r="U452" s="3">
        <v>3306</v>
      </c>
      <c r="V452" s="3">
        <v>6282</v>
      </c>
      <c r="W452" s="3" t="s">
        <v>37</v>
      </c>
      <c r="X452" s="3" t="s">
        <v>2671</v>
      </c>
      <c r="Y452" s="3" t="s">
        <v>38</v>
      </c>
      <c r="Z452" s="3" t="s">
        <v>2666</v>
      </c>
      <c r="AA452" s="3" t="s">
        <v>1902</v>
      </c>
      <c r="AB452" s="3" t="s">
        <v>2673</v>
      </c>
      <c r="AC452" s="3" t="s">
        <v>2667</v>
      </c>
      <c r="AD452" s="3" t="s">
        <v>2674</v>
      </c>
      <c r="AE452" s="3" t="s">
        <v>38</v>
      </c>
      <c r="AF452" s="3" t="s">
        <v>2669</v>
      </c>
      <c r="AG452" s="3" t="s">
        <v>2670</v>
      </c>
    </row>
    <row r="453" customHeight="1" spans="1:33">
      <c r="A453" s="3" t="s">
        <v>2675</v>
      </c>
      <c r="B453" s="3">
        <v>59.3</v>
      </c>
      <c r="C453" s="3">
        <v>64.87</v>
      </c>
      <c r="D453" s="3">
        <v>69.87</v>
      </c>
      <c r="E453" s="4">
        <f t="shared" si="14"/>
        <v>64.68</v>
      </c>
      <c r="F453" s="3">
        <v>8.61</v>
      </c>
      <c r="G453" s="3">
        <v>7.55</v>
      </c>
      <c r="H453" s="3">
        <v>5.86</v>
      </c>
      <c r="I453" s="4">
        <f t="shared" si="15"/>
        <v>7.34</v>
      </c>
      <c r="J453" s="3">
        <v>1009</v>
      </c>
      <c r="K453" s="3">
        <v>1151</v>
      </c>
      <c r="L453" s="3">
        <v>1258</v>
      </c>
      <c r="M453" s="3">
        <v>150</v>
      </c>
      <c r="N453" s="3">
        <v>154</v>
      </c>
      <c r="O453" s="3">
        <v>108</v>
      </c>
      <c r="P453" s="3">
        <v>-3.12825635502389</v>
      </c>
      <c r="Q453" s="3">
        <v>3.2728586255069e-63</v>
      </c>
      <c r="R453" s="3">
        <v>1.4840777437361e-59</v>
      </c>
      <c r="S453" s="3" t="s">
        <v>45</v>
      </c>
      <c r="T453" s="3" t="s">
        <v>407</v>
      </c>
      <c r="U453" s="3">
        <v>2930291</v>
      </c>
      <c r="V453" s="3">
        <v>2931805</v>
      </c>
      <c r="W453" s="3" t="s">
        <v>47</v>
      </c>
      <c r="X453" s="3" t="s">
        <v>2675</v>
      </c>
      <c r="Y453" s="3" t="s">
        <v>38</v>
      </c>
      <c r="Z453" s="3" t="s">
        <v>2666</v>
      </c>
      <c r="AA453" s="3" t="s">
        <v>1902</v>
      </c>
      <c r="AB453" s="3" t="s">
        <v>368</v>
      </c>
      <c r="AC453" s="3" t="s">
        <v>2667</v>
      </c>
      <c r="AD453" s="3" t="s">
        <v>2676</v>
      </c>
      <c r="AE453" s="3" t="s">
        <v>38</v>
      </c>
      <c r="AF453" s="3" t="s">
        <v>2669</v>
      </c>
      <c r="AG453" s="3" t="s">
        <v>2670</v>
      </c>
    </row>
    <row r="454" customHeight="1" spans="1:33">
      <c r="A454" s="3" t="s">
        <v>2677</v>
      </c>
      <c r="B454" s="3">
        <v>52.54</v>
      </c>
      <c r="C454" s="3">
        <v>54.09</v>
      </c>
      <c r="D454" s="3">
        <v>45.34</v>
      </c>
      <c r="E454" s="4">
        <f t="shared" si="14"/>
        <v>50.6566666666667</v>
      </c>
      <c r="F454" s="3">
        <v>8.91</v>
      </c>
      <c r="G454" s="3">
        <v>6.71</v>
      </c>
      <c r="H454" s="3">
        <v>11.95</v>
      </c>
      <c r="I454" s="4">
        <f t="shared" si="15"/>
        <v>9.19</v>
      </c>
      <c r="J454" s="3">
        <v>1209</v>
      </c>
      <c r="K454" s="3">
        <v>1298</v>
      </c>
      <c r="L454" s="3">
        <v>1104</v>
      </c>
      <c r="M454" s="3">
        <v>210</v>
      </c>
      <c r="N454" s="3">
        <v>185</v>
      </c>
      <c r="O454" s="3">
        <v>298</v>
      </c>
      <c r="P454" s="3">
        <v>-2.44540575382982</v>
      </c>
      <c r="Q454" s="3">
        <v>2.60775871925938e-22</v>
      </c>
      <c r="R454" s="3">
        <v>1.47811023906021e-19</v>
      </c>
      <c r="S454" s="3" t="s">
        <v>45</v>
      </c>
      <c r="T454" s="3" t="s">
        <v>363</v>
      </c>
      <c r="U454" s="3">
        <v>73796</v>
      </c>
      <c r="V454" s="3">
        <v>75767</v>
      </c>
      <c r="W454" s="3" t="s">
        <v>37</v>
      </c>
      <c r="X454" s="3" t="s">
        <v>2677</v>
      </c>
      <c r="Y454" s="3" t="s">
        <v>38</v>
      </c>
      <c r="Z454" s="3" t="s">
        <v>2678</v>
      </c>
      <c r="AA454" s="3" t="s">
        <v>1902</v>
      </c>
      <c r="AB454" s="3" t="s">
        <v>2679</v>
      </c>
      <c r="AC454" s="3" t="s">
        <v>2680</v>
      </c>
      <c r="AD454" s="3" t="s">
        <v>2681</v>
      </c>
      <c r="AE454" s="3" t="s">
        <v>38</v>
      </c>
      <c r="AF454" s="3" t="s">
        <v>2682</v>
      </c>
      <c r="AG454" s="3" t="s">
        <v>432</v>
      </c>
    </row>
    <row r="455" customHeight="1" spans="1:33">
      <c r="A455" s="3" t="s">
        <v>2683</v>
      </c>
      <c r="B455" s="3">
        <v>15.72</v>
      </c>
      <c r="C455" s="3">
        <v>14.85</v>
      </c>
      <c r="D455" s="3">
        <v>14.27</v>
      </c>
      <c r="E455" s="4">
        <f t="shared" si="14"/>
        <v>14.9466666666667</v>
      </c>
      <c r="F455" s="3">
        <v>1.52</v>
      </c>
      <c r="G455" s="3">
        <v>1.95</v>
      </c>
      <c r="H455" s="3">
        <v>3.05</v>
      </c>
      <c r="I455" s="4">
        <f t="shared" si="15"/>
        <v>2.17333333333333</v>
      </c>
      <c r="J455" s="3">
        <v>404</v>
      </c>
      <c r="K455" s="3">
        <v>398</v>
      </c>
      <c r="L455" s="3">
        <v>388</v>
      </c>
      <c r="M455" s="3">
        <v>40</v>
      </c>
      <c r="N455" s="3">
        <v>60</v>
      </c>
      <c r="O455" s="3">
        <v>85</v>
      </c>
      <c r="P455" s="3">
        <v>-2.75724651710062</v>
      </c>
      <c r="Q455" s="3">
        <v>1.25594833735592e-19</v>
      </c>
      <c r="R455" s="3">
        <v>5.99483972183204e-17</v>
      </c>
      <c r="S455" s="3" t="s">
        <v>45</v>
      </c>
      <c r="T455" s="3" t="s">
        <v>136</v>
      </c>
      <c r="U455" s="3">
        <v>158690</v>
      </c>
      <c r="V455" s="3">
        <v>161039</v>
      </c>
      <c r="W455" s="3" t="s">
        <v>37</v>
      </c>
      <c r="X455" s="3" t="s">
        <v>2683</v>
      </c>
      <c r="Y455" s="3" t="s">
        <v>38</v>
      </c>
      <c r="Z455" s="3" t="s">
        <v>2678</v>
      </c>
      <c r="AA455" s="3" t="s">
        <v>1902</v>
      </c>
      <c r="AB455" s="3" t="s">
        <v>2684</v>
      </c>
      <c r="AC455" s="3" t="s">
        <v>2680</v>
      </c>
      <c r="AD455" s="3" t="s">
        <v>2685</v>
      </c>
      <c r="AE455" s="3" t="s">
        <v>38</v>
      </c>
      <c r="AF455" s="3" t="s">
        <v>2682</v>
      </c>
      <c r="AG455" s="3" t="s">
        <v>432</v>
      </c>
    </row>
    <row r="456" customHeight="1" spans="1:33">
      <c r="A456" s="3" t="s">
        <v>2686</v>
      </c>
      <c r="B456" s="3">
        <v>42.41</v>
      </c>
      <c r="C456" s="3">
        <v>35.08</v>
      </c>
      <c r="D456" s="3">
        <v>31.99</v>
      </c>
      <c r="E456" s="4">
        <f t="shared" si="14"/>
        <v>36.4933333333333</v>
      </c>
      <c r="F456" s="3">
        <v>2.88</v>
      </c>
      <c r="G456" s="3">
        <v>1.56</v>
      </c>
      <c r="H456" s="3">
        <v>3.16</v>
      </c>
      <c r="I456" s="4">
        <f t="shared" si="15"/>
        <v>2.53333333333333</v>
      </c>
      <c r="J456" s="3">
        <v>792</v>
      </c>
      <c r="K456" s="3">
        <v>683</v>
      </c>
      <c r="L456" s="3">
        <v>632</v>
      </c>
      <c r="M456" s="3">
        <v>55</v>
      </c>
      <c r="N456" s="3">
        <v>35</v>
      </c>
      <c r="O456" s="3">
        <v>64</v>
      </c>
      <c r="P456" s="3">
        <v>-3.83790566373579</v>
      </c>
      <c r="Q456" s="3">
        <v>3.74157808512112e-39</v>
      </c>
      <c r="R456" s="3">
        <v>5.98806558599354e-36</v>
      </c>
      <c r="S456" s="3" t="s">
        <v>45</v>
      </c>
      <c r="T456" s="3" t="s">
        <v>1885</v>
      </c>
      <c r="U456" s="3">
        <v>192548</v>
      </c>
      <c r="V456" s="3">
        <v>194101</v>
      </c>
      <c r="W456" s="3" t="s">
        <v>47</v>
      </c>
      <c r="X456" s="3" t="s">
        <v>2686</v>
      </c>
      <c r="Y456" s="3" t="s">
        <v>38</v>
      </c>
      <c r="Z456" s="3" t="s">
        <v>2687</v>
      </c>
      <c r="AA456" s="3" t="s">
        <v>1902</v>
      </c>
      <c r="AB456" s="3" t="s">
        <v>2688</v>
      </c>
      <c r="AC456" s="3" t="s">
        <v>2689</v>
      </c>
      <c r="AD456" s="3" t="s">
        <v>2690</v>
      </c>
      <c r="AE456" s="3" t="s">
        <v>38</v>
      </c>
      <c r="AF456" s="3" t="s">
        <v>2682</v>
      </c>
      <c r="AG456" s="3" t="s">
        <v>2691</v>
      </c>
    </row>
    <row r="457" customHeight="1" spans="1:33">
      <c r="A457" s="3" t="s">
        <v>2692</v>
      </c>
      <c r="B457" s="3">
        <v>28.66</v>
      </c>
      <c r="C457" s="3">
        <v>26.05</v>
      </c>
      <c r="D457" s="3">
        <v>24.91</v>
      </c>
      <c r="E457" s="4">
        <f t="shared" si="14"/>
        <v>26.54</v>
      </c>
      <c r="F457" s="3">
        <v>4</v>
      </c>
      <c r="G457" s="3">
        <v>2.98</v>
      </c>
      <c r="H457" s="3">
        <v>5.22</v>
      </c>
      <c r="I457" s="4">
        <f t="shared" si="15"/>
        <v>4.06666666666667</v>
      </c>
      <c r="J457" s="3">
        <v>497</v>
      </c>
      <c r="K457" s="3">
        <v>471</v>
      </c>
      <c r="L457" s="3">
        <v>457</v>
      </c>
      <c r="M457" s="3">
        <v>71</v>
      </c>
      <c r="N457" s="3">
        <v>62</v>
      </c>
      <c r="O457" s="3">
        <v>98</v>
      </c>
      <c r="P457" s="3">
        <v>-2.69074157354783</v>
      </c>
      <c r="Q457" s="3">
        <v>8.38284120569474e-25</v>
      </c>
      <c r="R457" s="3">
        <v>6.00189370219307e-22</v>
      </c>
      <c r="S457" s="3" t="s">
        <v>45</v>
      </c>
      <c r="T457" s="3" t="s">
        <v>2693</v>
      </c>
      <c r="U457" s="3">
        <v>86366</v>
      </c>
      <c r="V457" s="3">
        <v>87597</v>
      </c>
      <c r="W457" s="3" t="s">
        <v>37</v>
      </c>
      <c r="X457" s="3" t="s">
        <v>2692</v>
      </c>
      <c r="Y457" s="3" t="s">
        <v>38</v>
      </c>
      <c r="Z457" s="3" t="s">
        <v>2694</v>
      </c>
      <c r="AA457" s="3" t="s">
        <v>1902</v>
      </c>
      <c r="AB457" s="3" t="s">
        <v>2695</v>
      </c>
      <c r="AC457" s="3" t="s">
        <v>2689</v>
      </c>
      <c r="AD457" s="3" t="s">
        <v>2696</v>
      </c>
      <c r="AE457" s="3" t="s">
        <v>38</v>
      </c>
      <c r="AF457" s="3" t="s">
        <v>2682</v>
      </c>
      <c r="AG457" s="3" t="s">
        <v>2691</v>
      </c>
    </row>
    <row r="458" customHeight="1" spans="1:33">
      <c r="A458" s="3" t="s">
        <v>2697</v>
      </c>
      <c r="B458" s="3">
        <v>2.47</v>
      </c>
      <c r="C458" s="3">
        <v>4.02</v>
      </c>
      <c r="D458" s="3">
        <v>3.93</v>
      </c>
      <c r="E458" s="4">
        <f t="shared" si="14"/>
        <v>3.47333333333333</v>
      </c>
      <c r="F458" s="3">
        <v>1.37</v>
      </c>
      <c r="G458" s="3">
        <v>1.76</v>
      </c>
      <c r="H458" s="3">
        <v>1.19</v>
      </c>
      <c r="I458" s="4">
        <f t="shared" si="15"/>
        <v>1.44</v>
      </c>
      <c r="J458" s="3">
        <v>88</v>
      </c>
      <c r="K458" s="3">
        <v>149</v>
      </c>
      <c r="L458" s="3">
        <v>148</v>
      </c>
      <c r="M458" s="3">
        <v>50</v>
      </c>
      <c r="N458" s="3">
        <v>75</v>
      </c>
      <c r="O458" s="3">
        <v>46</v>
      </c>
      <c r="P458" s="3">
        <v>-1.25300054435791</v>
      </c>
      <c r="Q458" s="3">
        <v>0.000298957908117568</v>
      </c>
      <c r="R458" s="3">
        <v>0.010468143894665</v>
      </c>
      <c r="S458" s="3" t="s">
        <v>45</v>
      </c>
      <c r="T458" s="3" t="s">
        <v>233</v>
      </c>
      <c r="U458" s="3">
        <v>345054</v>
      </c>
      <c r="V458" s="3">
        <v>347135</v>
      </c>
      <c r="W458" s="3" t="s">
        <v>37</v>
      </c>
      <c r="X458" s="3" t="s">
        <v>2697</v>
      </c>
      <c r="Y458" s="3" t="s">
        <v>38</v>
      </c>
      <c r="Z458" s="3" t="s">
        <v>1756</v>
      </c>
      <c r="AA458" s="3" t="s">
        <v>1654</v>
      </c>
      <c r="AB458" s="3" t="s">
        <v>2698</v>
      </c>
      <c r="AC458" s="3" t="s">
        <v>2699</v>
      </c>
      <c r="AD458" s="3" t="s">
        <v>2700</v>
      </c>
      <c r="AE458" s="3" t="s">
        <v>38</v>
      </c>
      <c r="AF458" s="3" t="s">
        <v>2701</v>
      </c>
      <c r="AG458" s="3" t="s">
        <v>1761</v>
      </c>
    </row>
    <row r="459" customHeight="1" spans="1:33">
      <c r="A459" s="3" t="s">
        <v>2702</v>
      </c>
      <c r="B459" s="3">
        <v>15.373696</v>
      </c>
      <c r="C459" s="3">
        <v>16.302053</v>
      </c>
      <c r="D459" s="3">
        <v>24.590593</v>
      </c>
      <c r="E459" s="4">
        <f t="shared" si="14"/>
        <v>18.7554473333333</v>
      </c>
      <c r="F459" s="3">
        <v>32.422894</v>
      </c>
      <c r="G459" s="3">
        <v>52.303467</v>
      </c>
      <c r="H459" s="3">
        <v>35.988392</v>
      </c>
      <c r="I459" s="4">
        <f t="shared" si="15"/>
        <v>40.238251</v>
      </c>
      <c r="J459" s="3">
        <v>2289</v>
      </c>
      <c r="K459" s="3">
        <v>2494</v>
      </c>
      <c r="L459" s="3">
        <v>3798</v>
      </c>
      <c r="M459" s="3">
        <v>4863</v>
      </c>
      <c r="N459" s="3">
        <v>9150</v>
      </c>
      <c r="O459" s="3">
        <v>5750</v>
      </c>
      <c r="P459" s="3">
        <v>1.11894606262826</v>
      </c>
      <c r="Q459" s="3">
        <v>1.21961711974867e-5</v>
      </c>
      <c r="R459" s="3">
        <v>0.000724537597112718</v>
      </c>
      <c r="S459" s="3" t="s">
        <v>35</v>
      </c>
      <c r="T459" s="3" t="s">
        <v>190</v>
      </c>
      <c r="U459" s="3">
        <v>1223595</v>
      </c>
      <c r="V459" s="3">
        <v>1226872</v>
      </c>
      <c r="W459" s="3" t="s">
        <v>37</v>
      </c>
      <c r="X459" s="3" t="s">
        <v>38</v>
      </c>
      <c r="Y459" s="3" t="s">
        <v>38</v>
      </c>
      <c r="Z459" s="3" t="s">
        <v>2703</v>
      </c>
      <c r="AA459" s="3" t="s">
        <v>2704</v>
      </c>
      <c r="AB459" s="3" t="s">
        <v>2705</v>
      </c>
      <c r="AC459" s="3" t="s">
        <v>2706</v>
      </c>
      <c r="AD459" s="3" t="s">
        <v>2707</v>
      </c>
      <c r="AE459" s="3" t="s">
        <v>2708</v>
      </c>
      <c r="AF459" s="3" t="s">
        <v>2709</v>
      </c>
      <c r="AG459" s="3" t="s">
        <v>2710</v>
      </c>
    </row>
    <row r="460" customHeight="1" spans="1:33">
      <c r="A460" s="3" t="s">
        <v>2711</v>
      </c>
      <c r="B460" s="3">
        <v>23.8</v>
      </c>
      <c r="C460" s="3">
        <v>17.44</v>
      </c>
      <c r="D460" s="3">
        <v>2.36</v>
      </c>
      <c r="E460" s="4">
        <f t="shared" si="14"/>
        <v>14.5333333333333</v>
      </c>
      <c r="F460" s="3">
        <v>2.76</v>
      </c>
      <c r="G460" s="3">
        <v>1.22</v>
      </c>
      <c r="H460" s="3">
        <v>5.05</v>
      </c>
      <c r="I460" s="4">
        <f t="shared" si="15"/>
        <v>3.01</v>
      </c>
      <c r="J460" s="3">
        <v>505</v>
      </c>
      <c r="K460" s="3">
        <v>386</v>
      </c>
      <c r="L460" s="3">
        <v>53</v>
      </c>
      <c r="M460" s="3">
        <v>60</v>
      </c>
      <c r="N460" s="3">
        <v>31</v>
      </c>
      <c r="O460" s="3">
        <v>116</v>
      </c>
      <c r="P460" s="3">
        <v>-2.25635009437679</v>
      </c>
      <c r="Q460" s="3">
        <v>0.00208252238644902</v>
      </c>
      <c r="R460" s="3">
        <v>0.0467632194889527</v>
      </c>
      <c r="S460" s="3" t="s">
        <v>45</v>
      </c>
      <c r="T460" s="3" t="s">
        <v>2712</v>
      </c>
      <c r="U460" s="3">
        <v>40841</v>
      </c>
      <c r="V460" s="3">
        <v>42992</v>
      </c>
      <c r="W460" s="3" t="s">
        <v>37</v>
      </c>
      <c r="X460" s="3" t="s">
        <v>2711</v>
      </c>
      <c r="Y460" s="3" t="s">
        <v>38</v>
      </c>
      <c r="Z460" s="3" t="s">
        <v>2713</v>
      </c>
      <c r="AA460" s="3" t="s">
        <v>38</v>
      </c>
      <c r="AB460" s="3" t="s">
        <v>2714</v>
      </c>
      <c r="AC460" s="3" t="s">
        <v>2715</v>
      </c>
      <c r="AD460" s="3" t="s">
        <v>2716</v>
      </c>
      <c r="AE460" s="3" t="s">
        <v>2717</v>
      </c>
      <c r="AF460" s="3" t="s">
        <v>2718</v>
      </c>
      <c r="AG460" s="3" t="s">
        <v>2719</v>
      </c>
    </row>
    <row r="461" customHeight="1" spans="1:33">
      <c r="A461" s="3" t="s">
        <v>2720</v>
      </c>
      <c r="B461" s="3">
        <v>4.11</v>
      </c>
      <c r="C461" s="3">
        <v>2.96</v>
      </c>
      <c r="D461" s="3">
        <v>3.64</v>
      </c>
      <c r="E461" s="4">
        <f t="shared" si="14"/>
        <v>3.57</v>
      </c>
      <c r="F461" s="3">
        <v>1.85</v>
      </c>
      <c r="G461" s="3">
        <v>1.91</v>
      </c>
      <c r="H461" s="3">
        <v>1.23</v>
      </c>
      <c r="I461" s="4">
        <f t="shared" si="15"/>
        <v>1.66333333333333</v>
      </c>
      <c r="J461" s="3">
        <v>124</v>
      </c>
      <c r="K461" s="3">
        <v>93</v>
      </c>
      <c r="L461" s="3">
        <v>116</v>
      </c>
      <c r="M461" s="3">
        <v>57</v>
      </c>
      <c r="N461" s="3">
        <v>69</v>
      </c>
      <c r="O461" s="3">
        <v>40</v>
      </c>
      <c r="P461" s="3">
        <v>-1.08930061809546</v>
      </c>
      <c r="Q461" s="3">
        <v>0.000750486620367962</v>
      </c>
      <c r="R461" s="3">
        <v>0.0215157950267135</v>
      </c>
      <c r="S461" s="3" t="s">
        <v>45</v>
      </c>
      <c r="T461" s="3" t="s">
        <v>2721</v>
      </c>
      <c r="U461" s="3">
        <v>148449</v>
      </c>
      <c r="V461" s="3">
        <v>151140</v>
      </c>
      <c r="W461" s="3" t="s">
        <v>47</v>
      </c>
      <c r="X461" s="3" t="s">
        <v>2720</v>
      </c>
      <c r="Y461" s="3" t="s">
        <v>38</v>
      </c>
      <c r="Z461" s="3" t="s">
        <v>2722</v>
      </c>
      <c r="AA461" s="3" t="s">
        <v>1265</v>
      </c>
      <c r="AB461" s="3" t="s">
        <v>2723</v>
      </c>
      <c r="AC461" s="3" t="s">
        <v>2724</v>
      </c>
      <c r="AD461" s="3" t="s">
        <v>2716</v>
      </c>
      <c r="AE461" s="3" t="s">
        <v>2717</v>
      </c>
      <c r="AF461" s="3" t="s">
        <v>2725</v>
      </c>
      <c r="AG461" s="3" t="s">
        <v>2719</v>
      </c>
    </row>
    <row r="462" customHeight="1" spans="1:33">
      <c r="A462" s="3" t="s">
        <v>2726</v>
      </c>
      <c r="B462" s="3">
        <v>31.82</v>
      </c>
      <c r="C462" s="3">
        <v>55.07</v>
      </c>
      <c r="D462" s="3">
        <v>42.49</v>
      </c>
      <c r="E462" s="4">
        <f t="shared" si="14"/>
        <v>43.1266666666667</v>
      </c>
      <c r="F462" s="3">
        <v>14.72</v>
      </c>
      <c r="G462" s="3">
        <v>25.82</v>
      </c>
      <c r="H462" s="3">
        <v>21.97</v>
      </c>
      <c r="I462" s="4">
        <f t="shared" si="15"/>
        <v>20.8366666666667</v>
      </c>
      <c r="J462" s="3">
        <v>722</v>
      </c>
      <c r="K462" s="3">
        <v>1303</v>
      </c>
      <c r="L462" s="3">
        <v>1020</v>
      </c>
      <c r="M462" s="3">
        <v>342</v>
      </c>
      <c r="N462" s="3">
        <v>702</v>
      </c>
      <c r="O462" s="3">
        <v>540</v>
      </c>
      <c r="P462" s="3">
        <v>-1.03064613718184</v>
      </c>
      <c r="Q462" s="3">
        <v>0.000585027426221491</v>
      </c>
      <c r="R462" s="3">
        <v>0.0178112020956869</v>
      </c>
      <c r="S462" s="3" t="s">
        <v>45</v>
      </c>
      <c r="T462" s="3" t="s">
        <v>1849</v>
      </c>
      <c r="U462" s="3">
        <v>400367</v>
      </c>
      <c r="V462" s="3">
        <v>401694</v>
      </c>
      <c r="W462" s="3" t="s">
        <v>47</v>
      </c>
      <c r="X462" s="3" t="s">
        <v>2726</v>
      </c>
      <c r="Y462" s="3" t="s">
        <v>38</v>
      </c>
      <c r="Z462" s="3" t="s">
        <v>2727</v>
      </c>
      <c r="AA462" s="3" t="s">
        <v>1265</v>
      </c>
      <c r="AB462" s="3" t="s">
        <v>2728</v>
      </c>
      <c r="AC462" s="3" t="s">
        <v>2729</v>
      </c>
      <c r="AD462" s="3" t="s">
        <v>2730</v>
      </c>
      <c r="AE462" s="3" t="s">
        <v>38</v>
      </c>
      <c r="AF462" s="3" t="s">
        <v>2731</v>
      </c>
      <c r="AG462" s="3" t="s">
        <v>1610</v>
      </c>
    </row>
    <row r="463" customHeight="1" spans="1:33">
      <c r="A463" s="3" t="s">
        <v>2732</v>
      </c>
      <c r="B463" s="3">
        <v>4.88</v>
      </c>
      <c r="C463" s="3">
        <v>5.21</v>
      </c>
      <c r="D463" s="3">
        <v>6.1</v>
      </c>
      <c r="E463" s="4">
        <f t="shared" si="14"/>
        <v>5.39666666666667</v>
      </c>
      <c r="F463" s="3">
        <v>9.63</v>
      </c>
      <c r="G463" s="3">
        <v>17.52</v>
      </c>
      <c r="H463" s="3">
        <v>20.2</v>
      </c>
      <c r="I463" s="4">
        <f t="shared" si="15"/>
        <v>15.7833333333333</v>
      </c>
      <c r="J463" s="3">
        <v>176</v>
      </c>
      <c r="K463" s="3">
        <v>196</v>
      </c>
      <c r="L463" s="3">
        <v>233</v>
      </c>
      <c r="M463" s="3">
        <v>356</v>
      </c>
      <c r="N463" s="3">
        <v>758</v>
      </c>
      <c r="O463" s="3">
        <v>790</v>
      </c>
      <c r="P463" s="3">
        <v>1.57659703149764</v>
      </c>
      <c r="Q463" s="3">
        <v>6.83074419565043e-7</v>
      </c>
      <c r="R463" s="3">
        <v>6.13346723864889e-5</v>
      </c>
      <c r="S463" s="3" t="s">
        <v>35</v>
      </c>
      <c r="T463" s="3" t="s">
        <v>2040</v>
      </c>
      <c r="U463" s="3">
        <v>364215</v>
      </c>
      <c r="V463" s="3">
        <v>367539</v>
      </c>
      <c r="W463" s="3" t="s">
        <v>37</v>
      </c>
      <c r="X463" s="3" t="s">
        <v>2732</v>
      </c>
      <c r="Y463" s="3" t="s">
        <v>38</v>
      </c>
      <c r="Z463" s="3" t="s">
        <v>2733</v>
      </c>
      <c r="AA463" s="3" t="s">
        <v>775</v>
      </c>
      <c r="AB463" s="3" t="s">
        <v>2734</v>
      </c>
      <c r="AC463" s="3" t="s">
        <v>2735</v>
      </c>
      <c r="AD463" s="3" t="s">
        <v>2736</v>
      </c>
      <c r="AE463" s="3" t="s">
        <v>38</v>
      </c>
      <c r="AF463" s="3" t="s">
        <v>2737</v>
      </c>
      <c r="AG463" s="3" t="s">
        <v>2738</v>
      </c>
    </row>
    <row r="464" customHeight="1" spans="1:33">
      <c r="A464" s="3" t="s">
        <v>2739</v>
      </c>
      <c r="B464" s="3">
        <v>2.6</v>
      </c>
      <c r="C464" s="3">
        <v>5.11</v>
      </c>
      <c r="D464" s="3">
        <v>1.7</v>
      </c>
      <c r="E464" s="4">
        <f t="shared" si="14"/>
        <v>3.13666666666667</v>
      </c>
      <c r="F464" s="3">
        <v>0</v>
      </c>
      <c r="G464" s="3">
        <v>0</v>
      </c>
      <c r="H464" s="3">
        <v>0</v>
      </c>
      <c r="I464" s="4">
        <f t="shared" si="15"/>
        <v>0</v>
      </c>
      <c r="J464" s="3">
        <v>42</v>
      </c>
      <c r="K464" s="3">
        <v>86</v>
      </c>
      <c r="L464" s="3">
        <v>29</v>
      </c>
      <c r="M464" s="3">
        <v>0</v>
      </c>
      <c r="N464" s="3">
        <v>0</v>
      </c>
      <c r="O464" s="3">
        <v>0</v>
      </c>
      <c r="P464" s="3">
        <v>-8.23625851391891</v>
      </c>
      <c r="Q464" s="3">
        <v>2.16412548182846e-9</v>
      </c>
      <c r="R464" s="3">
        <v>3.08268910911554e-7</v>
      </c>
      <c r="S464" s="3" t="s">
        <v>45</v>
      </c>
      <c r="T464" s="3" t="s">
        <v>2740</v>
      </c>
      <c r="U464" s="3">
        <v>512167</v>
      </c>
      <c r="V464" s="3">
        <v>513111</v>
      </c>
      <c r="W464" s="3" t="s">
        <v>47</v>
      </c>
      <c r="X464" s="3" t="s">
        <v>2739</v>
      </c>
      <c r="Y464" s="3" t="s">
        <v>38</v>
      </c>
      <c r="Z464" s="3" t="s">
        <v>2741</v>
      </c>
      <c r="AA464" s="3" t="s">
        <v>1569</v>
      </c>
      <c r="AB464" s="3" t="s">
        <v>2742</v>
      </c>
      <c r="AC464" s="3" t="s">
        <v>2743</v>
      </c>
      <c r="AD464" s="3" t="s">
        <v>2744</v>
      </c>
      <c r="AE464" s="3" t="s">
        <v>38</v>
      </c>
      <c r="AF464" s="3" t="s">
        <v>2745</v>
      </c>
      <c r="AG464" s="3" t="s">
        <v>1075</v>
      </c>
    </row>
    <row r="465" customHeight="1" spans="1:33">
      <c r="A465" s="3" t="s">
        <v>2746</v>
      </c>
      <c r="B465" s="3">
        <v>2.34</v>
      </c>
      <c r="C465" s="3">
        <v>3.19</v>
      </c>
      <c r="D465" s="3">
        <v>2.51</v>
      </c>
      <c r="E465" s="4">
        <f t="shared" si="14"/>
        <v>2.68</v>
      </c>
      <c r="F465" s="3">
        <v>1.45</v>
      </c>
      <c r="G465" s="3">
        <v>1.08</v>
      </c>
      <c r="H465" s="3">
        <v>0.94</v>
      </c>
      <c r="I465" s="4">
        <f t="shared" si="15"/>
        <v>1.15666666666667</v>
      </c>
      <c r="J465" s="3">
        <v>74</v>
      </c>
      <c r="K465" s="3">
        <v>105</v>
      </c>
      <c r="L465" s="3">
        <v>84</v>
      </c>
      <c r="M465" s="3">
        <v>47</v>
      </c>
      <c r="N465" s="3">
        <v>41</v>
      </c>
      <c r="O465" s="3">
        <v>32</v>
      </c>
      <c r="P465" s="3">
        <v>-1.2069065632988</v>
      </c>
      <c r="Q465" s="3">
        <v>0.000632744017262501</v>
      </c>
      <c r="R465" s="3">
        <v>0.0188761693834001</v>
      </c>
      <c r="S465" s="3" t="s">
        <v>45</v>
      </c>
      <c r="T465" s="3" t="s">
        <v>190</v>
      </c>
      <c r="U465" s="3">
        <v>1796666</v>
      </c>
      <c r="V465" s="3">
        <v>1798658</v>
      </c>
      <c r="W465" s="3" t="s">
        <v>37</v>
      </c>
      <c r="X465" s="3" t="s">
        <v>2746</v>
      </c>
      <c r="Y465" s="3" t="s">
        <v>38</v>
      </c>
      <c r="Z465" s="3" t="s">
        <v>2747</v>
      </c>
      <c r="AA465" s="3" t="s">
        <v>38</v>
      </c>
      <c r="AB465" s="3" t="s">
        <v>2748</v>
      </c>
      <c r="AC465" s="3" t="s">
        <v>2749</v>
      </c>
      <c r="AD465" s="3" t="s">
        <v>2750</v>
      </c>
      <c r="AE465" s="3" t="s">
        <v>2751</v>
      </c>
      <c r="AF465" s="3" t="s">
        <v>2752</v>
      </c>
      <c r="AG465" s="3" t="s">
        <v>2753</v>
      </c>
    </row>
    <row r="466" customHeight="1" spans="1:33">
      <c r="A466" s="3" t="s">
        <v>2754</v>
      </c>
      <c r="B466" s="3">
        <v>4.14</v>
      </c>
      <c r="C466" s="3">
        <v>2.95</v>
      </c>
      <c r="D466" s="3">
        <v>3.15</v>
      </c>
      <c r="E466" s="4">
        <f t="shared" si="14"/>
        <v>3.41333333333333</v>
      </c>
      <c r="F466" s="3">
        <v>0.17</v>
      </c>
      <c r="G466" s="3">
        <v>0.19</v>
      </c>
      <c r="H466" s="3">
        <v>0.37</v>
      </c>
      <c r="I466" s="4">
        <f t="shared" si="15"/>
        <v>0.243333333333333</v>
      </c>
      <c r="J466" s="3">
        <v>144</v>
      </c>
      <c r="K466" s="3">
        <v>107</v>
      </c>
      <c r="L466" s="3">
        <v>116</v>
      </c>
      <c r="M466" s="3">
        <v>6</v>
      </c>
      <c r="N466" s="3">
        <v>8</v>
      </c>
      <c r="O466" s="3">
        <v>14</v>
      </c>
      <c r="P466" s="3">
        <v>-3.78521584950261</v>
      </c>
      <c r="Q466" s="3">
        <v>1.81290682558087e-16</v>
      </c>
      <c r="R466" s="3">
        <v>6.66537243291603e-14</v>
      </c>
      <c r="S466" s="3" t="s">
        <v>45</v>
      </c>
      <c r="T466" s="3" t="s">
        <v>1045</v>
      </c>
      <c r="U466" s="3">
        <v>549259</v>
      </c>
      <c r="V466" s="3">
        <v>551293</v>
      </c>
      <c r="W466" s="3" t="s">
        <v>37</v>
      </c>
      <c r="X466" s="3" t="s">
        <v>2754</v>
      </c>
      <c r="Y466" s="3" t="s">
        <v>38</v>
      </c>
      <c r="Z466" s="3" t="s">
        <v>2755</v>
      </c>
      <c r="AA466" s="3" t="s">
        <v>38</v>
      </c>
      <c r="AB466" s="3" t="s">
        <v>893</v>
      </c>
      <c r="AC466" s="3" t="s">
        <v>2756</v>
      </c>
      <c r="AD466" s="3" t="s">
        <v>2757</v>
      </c>
      <c r="AE466" s="3" t="s">
        <v>2751</v>
      </c>
      <c r="AF466" s="3" t="s">
        <v>2758</v>
      </c>
      <c r="AG466" s="3" t="s">
        <v>2753</v>
      </c>
    </row>
    <row r="467" customHeight="1" spans="1:33">
      <c r="A467" s="3" t="s">
        <v>2759</v>
      </c>
      <c r="B467" s="3">
        <v>1.47</v>
      </c>
      <c r="C467" s="3">
        <v>1.73</v>
      </c>
      <c r="D467" s="3">
        <v>1.69</v>
      </c>
      <c r="E467" s="4">
        <f t="shared" si="14"/>
        <v>1.63</v>
      </c>
      <c r="F467" s="3">
        <v>0.2</v>
      </c>
      <c r="G467" s="3">
        <v>0.17</v>
      </c>
      <c r="H467" s="3">
        <v>0.1</v>
      </c>
      <c r="I467" s="4">
        <f t="shared" si="15"/>
        <v>0.156666666666667</v>
      </c>
      <c r="J467" s="3">
        <v>85</v>
      </c>
      <c r="K467" s="3">
        <v>104</v>
      </c>
      <c r="L467" s="3">
        <v>103</v>
      </c>
      <c r="M467" s="3">
        <v>12</v>
      </c>
      <c r="N467" s="3">
        <v>12</v>
      </c>
      <c r="O467" s="3">
        <v>6</v>
      </c>
      <c r="P467" s="3">
        <v>-3.3613996608328</v>
      </c>
      <c r="Q467" s="3">
        <v>1.42214918348107e-14</v>
      </c>
      <c r="R467" s="3">
        <v>4.03045967030931e-12</v>
      </c>
      <c r="S467" s="3" t="s">
        <v>45</v>
      </c>
      <c r="T467" s="3" t="s">
        <v>2760</v>
      </c>
      <c r="U467" s="3">
        <v>217781</v>
      </c>
      <c r="V467" s="3">
        <v>221923</v>
      </c>
      <c r="W467" s="3" t="s">
        <v>47</v>
      </c>
      <c r="X467" s="3" t="s">
        <v>2759</v>
      </c>
      <c r="Y467" s="3" t="s">
        <v>38</v>
      </c>
      <c r="Z467" s="3" t="s">
        <v>2761</v>
      </c>
      <c r="AA467" s="3" t="s">
        <v>38</v>
      </c>
      <c r="AB467" s="3" t="s">
        <v>2762</v>
      </c>
      <c r="AC467" s="3" t="s">
        <v>2763</v>
      </c>
      <c r="AD467" s="3" t="s">
        <v>2764</v>
      </c>
      <c r="AE467" s="3" t="s">
        <v>2751</v>
      </c>
      <c r="AF467" s="3" t="s">
        <v>2765</v>
      </c>
      <c r="AG467" s="3" t="s">
        <v>2753</v>
      </c>
    </row>
    <row r="468" customHeight="1" spans="1:33">
      <c r="A468" s="3" t="s">
        <v>2766</v>
      </c>
      <c r="B468" s="3">
        <v>2.24</v>
      </c>
      <c r="C468" s="3">
        <v>2.45</v>
      </c>
      <c r="D468" s="3">
        <v>2.61</v>
      </c>
      <c r="E468" s="4">
        <f t="shared" si="14"/>
        <v>2.43333333333333</v>
      </c>
      <c r="F468" s="3">
        <v>0.51</v>
      </c>
      <c r="G468" s="3">
        <v>0.35</v>
      </c>
      <c r="H468" s="3">
        <v>0.63</v>
      </c>
      <c r="I468" s="4">
        <f t="shared" si="15"/>
        <v>0.496666666666667</v>
      </c>
      <c r="J468" s="3">
        <v>43</v>
      </c>
      <c r="K468" s="3">
        <v>49</v>
      </c>
      <c r="L468" s="3">
        <v>53</v>
      </c>
      <c r="M468" s="3">
        <v>10</v>
      </c>
      <c r="N468" s="3">
        <v>8</v>
      </c>
      <c r="O468" s="3">
        <v>13</v>
      </c>
      <c r="P468" s="3">
        <v>-2.28944396651007</v>
      </c>
      <c r="Q468" s="3">
        <v>4.8357705281876e-6</v>
      </c>
      <c r="R468" s="3">
        <v>0.000328917021901</v>
      </c>
      <c r="S468" s="3" t="s">
        <v>45</v>
      </c>
      <c r="T468" s="3" t="s">
        <v>151</v>
      </c>
      <c r="U468" s="3">
        <v>494612</v>
      </c>
      <c r="V468" s="3">
        <v>496398</v>
      </c>
      <c r="W468" s="3" t="s">
        <v>47</v>
      </c>
      <c r="X468" s="3" t="s">
        <v>2766</v>
      </c>
      <c r="Y468" s="3" t="s">
        <v>38</v>
      </c>
      <c r="Z468" s="3" t="s">
        <v>2767</v>
      </c>
      <c r="AA468" s="3" t="s">
        <v>1247</v>
      </c>
      <c r="AB468" s="3" t="s">
        <v>2768</v>
      </c>
      <c r="AC468" s="3" t="s">
        <v>2769</v>
      </c>
      <c r="AD468" s="3" t="s">
        <v>2770</v>
      </c>
      <c r="AE468" s="3" t="s">
        <v>2771</v>
      </c>
      <c r="AF468" s="3" t="s">
        <v>2772</v>
      </c>
      <c r="AG468" s="3" t="s">
        <v>2773</v>
      </c>
    </row>
    <row r="469" customHeight="1" spans="1:33">
      <c r="A469" s="3" t="s">
        <v>2774</v>
      </c>
      <c r="B469" s="3">
        <v>2.91</v>
      </c>
      <c r="C469" s="3">
        <v>12.21</v>
      </c>
      <c r="D469" s="3">
        <v>14.67</v>
      </c>
      <c r="E469" s="4">
        <f t="shared" si="14"/>
        <v>9.93</v>
      </c>
      <c r="F469" s="3">
        <v>78.83</v>
      </c>
      <c r="G469" s="3">
        <v>31.42</v>
      </c>
      <c r="H469" s="3">
        <v>78.95</v>
      </c>
      <c r="I469" s="4">
        <f t="shared" si="15"/>
        <v>63.0666666666667</v>
      </c>
      <c r="J469" s="3">
        <v>49</v>
      </c>
      <c r="K469" s="3">
        <v>214</v>
      </c>
      <c r="L469" s="3">
        <v>261</v>
      </c>
      <c r="M469" s="3">
        <v>1357</v>
      </c>
      <c r="N469" s="3">
        <v>633</v>
      </c>
      <c r="O469" s="3">
        <v>1438</v>
      </c>
      <c r="P469" s="3">
        <v>2.68154147673831</v>
      </c>
      <c r="Q469" s="3">
        <v>5.21408728616993e-7</v>
      </c>
      <c r="R469" s="3">
        <v>4.74447066203429e-5</v>
      </c>
      <c r="S469" s="3" t="s">
        <v>35</v>
      </c>
      <c r="T469" s="3" t="s">
        <v>2775</v>
      </c>
      <c r="U469" s="3">
        <v>544875</v>
      </c>
      <c r="V469" s="3">
        <v>546147</v>
      </c>
      <c r="W469" s="3" t="s">
        <v>37</v>
      </c>
      <c r="X469" s="3" t="s">
        <v>2774</v>
      </c>
      <c r="Y469" s="3" t="s">
        <v>38</v>
      </c>
      <c r="Z469" s="3" t="s">
        <v>2776</v>
      </c>
      <c r="AA469" s="3" t="s">
        <v>1136</v>
      </c>
      <c r="AB469" s="3" t="s">
        <v>2777</v>
      </c>
      <c r="AC469" s="3" t="s">
        <v>2778</v>
      </c>
      <c r="AD469" s="3" t="s">
        <v>2373</v>
      </c>
      <c r="AE469" s="3" t="s">
        <v>38</v>
      </c>
      <c r="AF469" s="3" t="s">
        <v>2779</v>
      </c>
      <c r="AG469" s="3" t="s">
        <v>2780</v>
      </c>
    </row>
    <row r="470" customHeight="1" spans="1:33">
      <c r="A470" s="3" t="s">
        <v>2781</v>
      </c>
      <c r="B470" s="3">
        <v>99.03</v>
      </c>
      <c r="C470" s="3">
        <v>48.65</v>
      </c>
      <c r="D470" s="3">
        <v>125.93</v>
      </c>
      <c r="E470" s="4">
        <f t="shared" si="14"/>
        <v>91.2033333333333</v>
      </c>
      <c r="F470" s="3">
        <v>28.6</v>
      </c>
      <c r="G470" s="3">
        <v>46.57</v>
      </c>
      <c r="H470" s="3">
        <v>37.11</v>
      </c>
      <c r="I470" s="4">
        <f t="shared" si="15"/>
        <v>37.4266666666667</v>
      </c>
      <c r="J470" s="3">
        <v>2032</v>
      </c>
      <c r="K470" s="3">
        <v>1041</v>
      </c>
      <c r="L470" s="3">
        <v>2734</v>
      </c>
      <c r="M470" s="3">
        <v>601</v>
      </c>
      <c r="N470" s="3">
        <v>1145</v>
      </c>
      <c r="O470" s="3">
        <v>825</v>
      </c>
      <c r="P470" s="3">
        <v>-1.25674139282735</v>
      </c>
      <c r="Q470" s="3">
        <v>0.000259585384779909</v>
      </c>
      <c r="R470" s="3">
        <v>0.00924416173260075</v>
      </c>
      <c r="S470" s="3" t="s">
        <v>45</v>
      </c>
      <c r="T470" s="3" t="s">
        <v>623</v>
      </c>
      <c r="U470" s="3">
        <v>86404</v>
      </c>
      <c r="V470" s="3">
        <v>87932</v>
      </c>
      <c r="W470" s="3" t="s">
        <v>47</v>
      </c>
      <c r="X470" s="3" t="s">
        <v>2781</v>
      </c>
      <c r="Y470" s="3" t="s">
        <v>38</v>
      </c>
      <c r="Z470" s="3" t="s">
        <v>2782</v>
      </c>
      <c r="AA470" s="3" t="s">
        <v>1136</v>
      </c>
      <c r="AB470" s="3" t="s">
        <v>2783</v>
      </c>
      <c r="AC470" s="3" t="s">
        <v>2784</v>
      </c>
      <c r="AD470" s="3" t="s">
        <v>2373</v>
      </c>
      <c r="AE470" s="3" t="s">
        <v>38</v>
      </c>
      <c r="AF470" s="3" t="s">
        <v>2374</v>
      </c>
      <c r="AG470" s="3" t="s">
        <v>2780</v>
      </c>
    </row>
    <row r="471" customHeight="1" spans="1:33">
      <c r="A471" s="3" t="s">
        <v>2785</v>
      </c>
      <c r="B471" s="3">
        <v>0.98</v>
      </c>
      <c r="C471" s="3">
        <v>0.73</v>
      </c>
      <c r="D471" s="3">
        <v>1.6</v>
      </c>
      <c r="E471" s="4">
        <f t="shared" si="14"/>
        <v>1.10333333333333</v>
      </c>
      <c r="F471" s="3">
        <v>4.81</v>
      </c>
      <c r="G471" s="3">
        <v>2.54</v>
      </c>
      <c r="H471" s="3">
        <v>2.23</v>
      </c>
      <c r="I471" s="4">
        <f t="shared" si="15"/>
        <v>3.19333333333333</v>
      </c>
      <c r="J471" s="3">
        <v>35</v>
      </c>
      <c r="K471" s="3">
        <v>27</v>
      </c>
      <c r="L471" s="3">
        <v>60</v>
      </c>
      <c r="M471" s="3">
        <v>175</v>
      </c>
      <c r="N471" s="3">
        <v>108</v>
      </c>
      <c r="O471" s="3">
        <v>86</v>
      </c>
      <c r="P471" s="3">
        <v>1.54082586377399</v>
      </c>
      <c r="Q471" s="3">
        <v>0.000690898972455542</v>
      </c>
      <c r="R471" s="3">
        <v>0.0200276365587848</v>
      </c>
      <c r="S471" s="3" t="s">
        <v>35</v>
      </c>
      <c r="T471" s="3" t="s">
        <v>2786</v>
      </c>
      <c r="U471" s="3">
        <v>263836</v>
      </c>
      <c r="V471" s="3">
        <v>266516</v>
      </c>
      <c r="W471" s="3" t="s">
        <v>37</v>
      </c>
      <c r="X471" s="3" t="s">
        <v>2785</v>
      </c>
      <c r="Y471" s="3" t="s">
        <v>38</v>
      </c>
      <c r="Z471" s="3" t="s">
        <v>2787</v>
      </c>
      <c r="AA471" s="3" t="s">
        <v>1136</v>
      </c>
      <c r="AB471" s="3" t="s">
        <v>2788</v>
      </c>
      <c r="AC471" s="3" t="s">
        <v>2789</v>
      </c>
      <c r="AD471" s="3" t="s">
        <v>2373</v>
      </c>
      <c r="AE471" s="3" t="s">
        <v>38</v>
      </c>
      <c r="AF471" s="3" t="s">
        <v>2374</v>
      </c>
      <c r="AG471" s="3" t="s">
        <v>2780</v>
      </c>
    </row>
    <row r="472" customHeight="1" spans="1:33">
      <c r="A472" s="3" t="s">
        <v>2790</v>
      </c>
      <c r="B472" s="3">
        <v>9.67</v>
      </c>
      <c r="C472" s="3">
        <v>8.63</v>
      </c>
      <c r="D472" s="3">
        <v>9.44</v>
      </c>
      <c r="E472" s="4">
        <f t="shared" si="14"/>
        <v>9.24666666666667</v>
      </c>
      <c r="F472" s="3">
        <v>3.1</v>
      </c>
      <c r="G472" s="3">
        <v>3.34</v>
      </c>
      <c r="H472" s="3">
        <v>2.14</v>
      </c>
      <c r="I472" s="4">
        <f t="shared" si="15"/>
        <v>2.86</v>
      </c>
      <c r="J472" s="3">
        <v>271</v>
      </c>
      <c r="K472" s="3">
        <v>252</v>
      </c>
      <c r="L472" s="3">
        <v>280</v>
      </c>
      <c r="M472" s="3">
        <v>89</v>
      </c>
      <c r="N472" s="3">
        <v>112</v>
      </c>
      <c r="O472" s="3">
        <v>65</v>
      </c>
      <c r="P472" s="3">
        <v>-1.67861350758742</v>
      </c>
      <c r="Q472" s="3">
        <v>6.88374193020344e-12</v>
      </c>
      <c r="R472" s="3">
        <v>1.41883308102307e-9</v>
      </c>
      <c r="S472" s="3" t="s">
        <v>45</v>
      </c>
      <c r="T472" s="3" t="s">
        <v>2791</v>
      </c>
      <c r="U472" s="3">
        <v>489290</v>
      </c>
      <c r="V472" s="3">
        <v>491744</v>
      </c>
      <c r="W472" s="3" t="s">
        <v>37</v>
      </c>
      <c r="X472" s="3" t="s">
        <v>2790</v>
      </c>
      <c r="Y472" s="3" t="s">
        <v>38</v>
      </c>
      <c r="Z472" s="3" t="s">
        <v>2792</v>
      </c>
      <c r="AA472" s="3" t="s">
        <v>38</v>
      </c>
      <c r="AB472" s="3" t="s">
        <v>2793</v>
      </c>
      <c r="AC472" s="3" t="s">
        <v>2794</v>
      </c>
      <c r="AD472" s="3" t="s">
        <v>2795</v>
      </c>
      <c r="AE472" s="3" t="s">
        <v>2796</v>
      </c>
      <c r="AF472" s="3" t="s">
        <v>2797</v>
      </c>
      <c r="AG472" s="3" t="s">
        <v>2798</v>
      </c>
    </row>
    <row r="473" ht="21" customHeight="1" spans="1:33">
      <c r="A473" s="3" t="s">
        <v>2799</v>
      </c>
      <c r="B473" s="3">
        <v>3.48</v>
      </c>
      <c r="C473" s="3">
        <v>4.98</v>
      </c>
      <c r="D473" s="3">
        <v>3.14</v>
      </c>
      <c r="E473" s="4">
        <f t="shared" si="14"/>
        <v>3.86666666666667</v>
      </c>
      <c r="F473" s="3">
        <v>0.41</v>
      </c>
      <c r="G473" s="3">
        <v>0.32</v>
      </c>
      <c r="H473" s="3">
        <v>0.28</v>
      </c>
      <c r="I473" s="4">
        <f t="shared" si="15"/>
        <v>0.336666666666667</v>
      </c>
      <c r="J473" s="3">
        <v>91</v>
      </c>
      <c r="K473" s="3">
        <v>136</v>
      </c>
      <c r="L473" s="3">
        <v>87</v>
      </c>
      <c r="M473" s="3">
        <v>11</v>
      </c>
      <c r="N473" s="3">
        <v>10</v>
      </c>
      <c r="O473" s="3">
        <v>8</v>
      </c>
      <c r="P473" s="3">
        <v>-3.51561122547962</v>
      </c>
      <c r="Q473" s="3">
        <v>2.12877721887176e-14</v>
      </c>
      <c r="R473" s="3">
        <v>5.90996344835144e-12</v>
      </c>
      <c r="S473" s="3" t="s">
        <v>45</v>
      </c>
      <c r="T473" s="3" t="s">
        <v>65</v>
      </c>
      <c r="U473" s="3">
        <v>1662751</v>
      </c>
      <c r="V473" s="3">
        <v>1665933</v>
      </c>
      <c r="W473" s="3" t="s">
        <v>37</v>
      </c>
      <c r="X473" s="3" t="s">
        <v>2799</v>
      </c>
      <c r="Y473" s="3" t="s">
        <v>38</v>
      </c>
      <c r="Z473" s="3" t="s">
        <v>38</v>
      </c>
      <c r="AA473" s="3" t="s">
        <v>38</v>
      </c>
      <c r="AB473" s="3" t="s">
        <v>2800</v>
      </c>
      <c r="AC473" s="3" t="s">
        <v>2801</v>
      </c>
      <c r="AD473" s="3" t="s">
        <v>2802</v>
      </c>
      <c r="AE473" s="3" t="s">
        <v>38</v>
      </c>
      <c r="AF473" s="3" t="s">
        <v>2803</v>
      </c>
      <c r="AG473" s="3" t="s">
        <v>38</v>
      </c>
    </row>
    <row r="474" customHeight="1" spans="1:33">
      <c r="A474" s="3" t="s">
        <v>2804</v>
      </c>
      <c r="B474" s="3">
        <v>4.54</v>
      </c>
      <c r="C474" s="3">
        <v>9.43</v>
      </c>
      <c r="D474" s="3">
        <v>6.42</v>
      </c>
      <c r="E474" s="4">
        <f t="shared" si="14"/>
        <v>6.79666666666667</v>
      </c>
      <c r="F474" s="3">
        <v>2.31</v>
      </c>
      <c r="G474" s="3">
        <v>1.25</v>
      </c>
      <c r="H474" s="3">
        <v>0.62</v>
      </c>
      <c r="I474" s="4">
        <f t="shared" si="15"/>
        <v>1.39333333333333</v>
      </c>
      <c r="J474" s="3">
        <v>121</v>
      </c>
      <c r="K474" s="3">
        <v>262</v>
      </c>
      <c r="L474" s="3">
        <v>181</v>
      </c>
      <c r="M474" s="3">
        <v>63</v>
      </c>
      <c r="N474" s="3">
        <v>40</v>
      </c>
      <c r="O474" s="3">
        <v>18</v>
      </c>
      <c r="P474" s="3">
        <v>-2.29302395317944</v>
      </c>
      <c r="Q474" s="3">
        <v>4.09101129857031e-6</v>
      </c>
      <c r="R474" s="3">
        <v>0.000286866351546913</v>
      </c>
      <c r="S474" s="3" t="s">
        <v>45</v>
      </c>
      <c r="T474" s="3" t="s">
        <v>2805</v>
      </c>
      <c r="U474" s="3">
        <v>675</v>
      </c>
      <c r="V474" s="3">
        <v>2233</v>
      </c>
      <c r="W474" s="3" t="s">
        <v>37</v>
      </c>
      <c r="X474" s="3" t="s">
        <v>2804</v>
      </c>
      <c r="Y474" s="3" t="s">
        <v>38</v>
      </c>
      <c r="Z474" s="3" t="s">
        <v>2806</v>
      </c>
      <c r="AA474" s="3" t="s">
        <v>2807</v>
      </c>
      <c r="AB474" s="3" t="s">
        <v>2808</v>
      </c>
      <c r="AC474" s="3" t="s">
        <v>2809</v>
      </c>
      <c r="AD474" s="3" t="s">
        <v>2810</v>
      </c>
      <c r="AE474" s="3" t="s">
        <v>38</v>
      </c>
      <c r="AF474" s="3" t="s">
        <v>2811</v>
      </c>
      <c r="AG474" s="3" t="s">
        <v>1075</v>
      </c>
    </row>
    <row r="475" customHeight="1" spans="1:33">
      <c r="A475" s="3" t="s">
        <v>2812</v>
      </c>
      <c r="B475" s="3">
        <v>18.51</v>
      </c>
      <c r="C475" s="3">
        <v>21.78</v>
      </c>
      <c r="D475" s="3">
        <v>21.14</v>
      </c>
      <c r="E475" s="4">
        <f t="shared" si="14"/>
        <v>20.4766666666667</v>
      </c>
      <c r="F475" s="3">
        <v>8.41</v>
      </c>
      <c r="G475" s="3">
        <v>9.2</v>
      </c>
      <c r="H475" s="3">
        <v>7.74</v>
      </c>
      <c r="I475" s="4">
        <f t="shared" si="15"/>
        <v>8.45</v>
      </c>
      <c r="J475" s="3">
        <v>830</v>
      </c>
      <c r="K475" s="3">
        <v>1018</v>
      </c>
      <c r="L475" s="3">
        <v>1003</v>
      </c>
      <c r="M475" s="3">
        <v>386</v>
      </c>
      <c r="N475" s="3">
        <v>494</v>
      </c>
      <c r="O475" s="3">
        <v>376</v>
      </c>
      <c r="P475" s="3">
        <v>-1.26242602808585</v>
      </c>
      <c r="Q475" s="3">
        <v>1.75995619067965e-15</v>
      </c>
      <c r="R475" s="3">
        <v>5.70037239045491e-13</v>
      </c>
      <c r="S475" s="3" t="s">
        <v>45</v>
      </c>
      <c r="T475" s="3" t="s">
        <v>773</v>
      </c>
      <c r="U475" s="3">
        <v>206875</v>
      </c>
      <c r="V475" s="3">
        <v>211812</v>
      </c>
      <c r="W475" s="3" t="s">
        <v>47</v>
      </c>
      <c r="X475" s="3" t="s">
        <v>2812</v>
      </c>
      <c r="Y475" s="3" t="s">
        <v>38</v>
      </c>
      <c r="Z475" s="3" t="s">
        <v>2813</v>
      </c>
      <c r="AA475" s="3" t="s">
        <v>38</v>
      </c>
      <c r="AB475" s="3" t="s">
        <v>2814</v>
      </c>
      <c r="AC475" s="3" t="s">
        <v>2815</v>
      </c>
      <c r="AD475" s="3" t="s">
        <v>2816</v>
      </c>
      <c r="AE475" s="3" t="s">
        <v>350</v>
      </c>
      <c r="AF475" s="3" t="s">
        <v>2817</v>
      </c>
      <c r="AG475" s="3" t="s">
        <v>709</v>
      </c>
    </row>
    <row r="476" customHeight="1" spans="1:33">
      <c r="A476" s="3" t="s">
        <v>2818</v>
      </c>
      <c r="B476" s="3">
        <v>4.48</v>
      </c>
      <c r="C476" s="3">
        <v>7.11</v>
      </c>
      <c r="D476" s="3">
        <v>5.8</v>
      </c>
      <c r="E476" s="4">
        <f t="shared" si="14"/>
        <v>5.79666666666667</v>
      </c>
      <c r="F476" s="3">
        <v>1.4</v>
      </c>
      <c r="G476" s="3">
        <v>1.98</v>
      </c>
      <c r="H476" s="3">
        <v>2.71</v>
      </c>
      <c r="I476" s="4">
        <f t="shared" si="15"/>
        <v>2.03</v>
      </c>
      <c r="J476" s="3">
        <v>119</v>
      </c>
      <c r="K476" s="3">
        <v>197</v>
      </c>
      <c r="L476" s="3">
        <v>163</v>
      </c>
      <c r="M476" s="3">
        <v>38</v>
      </c>
      <c r="N476" s="3">
        <v>63</v>
      </c>
      <c r="O476" s="3">
        <v>78</v>
      </c>
      <c r="P476" s="3">
        <v>-1.49220904840257</v>
      </c>
      <c r="Q476" s="3">
        <v>6.22163564103755e-5</v>
      </c>
      <c r="R476" s="3">
        <v>0.0029184834635467</v>
      </c>
      <c r="S476" s="3" t="s">
        <v>45</v>
      </c>
      <c r="T476" s="3" t="s">
        <v>407</v>
      </c>
      <c r="U476" s="3">
        <v>2090317</v>
      </c>
      <c r="V476" s="3">
        <v>2093435</v>
      </c>
      <c r="W476" s="3" t="s">
        <v>47</v>
      </c>
      <c r="X476" s="3" t="s">
        <v>2818</v>
      </c>
      <c r="Y476" s="3" t="s">
        <v>38</v>
      </c>
      <c r="Z476" s="3" t="s">
        <v>2819</v>
      </c>
      <c r="AA476" s="3" t="s">
        <v>38</v>
      </c>
      <c r="AB476" s="3" t="s">
        <v>1119</v>
      </c>
      <c r="AC476" s="3" t="s">
        <v>2815</v>
      </c>
      <c r="AD476" s="3" t="s">
        <v>2820</v>
      </c>
      <c r="AE476" s="3" t="s">
        <v>350</v>
      </c>
      <c r="AF476" s="3" t="s">
        <v>2817</v>
      </c>
      <c r="AG476" s="3" t="s">
        <v>709</v>
      </c>
    </row>
    <row r="477" customHeight="1" spans="1:33">
      <c r="A477" s="3" t="s">
        <v>2821</v>
      </c>
      <c r="B477" s="3">
        <v>1.97</v>
      </c>
      <c r="C477" s="3">
        <v>2.67</v>
      </c>
      <c r="D477" s="3">
        <v>2.91</v>
      </c>
      <c r="E477" s="4">
        <f t="shared" si="14"/>
        <v>2.51666666666667</v>
      </c>
      <c r="F477" s="3">
        <v>6.41</v>
      </c>
      <c r="G477" s="3">
        <v>9.41</v>
      </c>
      <c r="H477" s="3">
        <v>2.88</v>
      </c>
      <c r="I477" s="4">
        <f t="shared" si="15"/>
        <v>6.23333333333333</v>
      </c>
      <c r="J477" s="3">
        <v>94</v>
      </c>
      <c r="K477" s="3">
        <v>133</v>
      </c>
      <c r="L477" s="3">
        <v>147</v>
      </c>
      <c r="M477" s="3">
        <v>314</v>
      </c>
      <c r="N477" s="3">
        <v>539</v>
      </c>
      <c r="O477" s="3">
        <v>149</v>
      </c>
      <c r="P477" s="3">
        <v>1.3196858230792</v>
      </c>
      <c r="Q477" s="3">
        <v>0.00176805057754053</v>
      </c>
      <c r="R477" s="3">
        <v>0.0419018746194645</v>
      </c>
      <c r="S477" s="3" t="s">
        <v>35</v>
      </c>
      <c r="T477" s="3" t="s">
        <v>396</v>
      </c>
      <c r="U477" s="3">
        <v>1439933</v>
      </c>
      <c r="V477" s="3">
        <v>1447676</v>
      </c>
      <c r="W477" s="3" t="s">
        <v>37</v>
      </c>
      <c r="X477" s="3" t="s">
        <v>2821</v>
      </c>
      <c r="Y477" s="3" t="s">
        <v>38</v>
      </c>
      <c r="Z477" s="3" t="s">
        <v>2822</v>
      </c>
      <c r="AA477" s="3" t="s">
        <v>38</v>
      </c>
      <c r="AB477" s="3" t="s">
        <v>2823</v>
      </c>
      <c r="AC477" s="3" t="s">
        <v>2824</v>
      </c>
      <c r="AD477" s="3" t="s">
        <v>2825</v>
      </c>
      <c r="AE477" s="3" t="s">
        <v>2826</v>
      </c>
      <c r="AF477" s="3" t="s">
        <v>2827</v>
      </c>
      <c r="AG477" s="3" t="s">
        <v>2828</v>
      </c>
    </row>
    <row r="478" customHeight="1" spans="1:33">
      <c r="A478" s="3" t="s">
        <v>2829</v>
      </c>
      <c r="B478" s="3">
        <v>1.76</v>
      </c>
      <c r="C478" s="3">
        <v>4.13</v>
      </c>
      <c r="D478" s="3">
        <v>4.11</v>
      </c>
      <c r="E478" s="4">
        <f t="shared" si="14"/>
        <v>3.33333333333333</v>
      </c>
      <c r="F478" s="3">
        <v>1.17</v>
      </c>
      <c r="G478" s="3">
        <v>1.04</v>
      </c>
      <c r="H478" s="3">
        <v>0.3</v>
      </c>
      <c r="I478" s="4">
        <f t="shared" si="15"/>
        <v>0.836666666666667</v>
      </c>
      <c r="J478" s="3">
        <v>38</v>
      </c>
      <c r="K478" s="3">
        <v>93</v>
      </c>
      <c r="L478" s="3">
        <v>94</v>
      </c>
      <c r="M478" s="3">
        <v>26</v>
      </c>
      <c r="N478" s="3">
        <v>27</v>
      </c>
      <c r="O478" s="3">
        <v>7</v>
      </c>
      <c r="P478" s="3">
        <v>-1.98809760717324</v>
      </c>
      <c r="Q478" s="3">
        <v>0.00108595715458693</v>
      </c>
      <c r="R478" s="3">
        <v>0.0287408913471271</v>
      </c>
      <c r="S478" s="3" t="s">
        <v>45</v>
      </c>
      <c r="T478" s="3" t="s">
        <v>359</v>
      </c>
      <c r="U478" s="3">
        <v>249908</v>
      </c>
      <c r="V478" s="3">
        <v>251574</v>
      </c>
      <c r="W478" s="3" t="s">
        <v>47</v>
      </c>
      <c r="X478" s="3" t="s">
        <v>2829</v>
      </c>
      <c r="Y478" s="3" t="s">
        <v>38</v>
      </c>
      <c r="Z478" s="3" t="s">
        <v>2830</v>
      </c>
      <c r="AA478" s="3" t="s">
        <v>2831</v>
      </c>
      <c r="AB478" s="3" t="s">
        <v>2832</v>
      </c>
      <c r="AC478" s="3" t="s">
        <v>2833</v>
      </c>
      <c r="AD478" s="3" t="s">
        <v>2834</v>
      </c>
      <c r="AE478" s="3" t="s">
        <v>2835</v>
      </c>
      <c r="AF478" s="3" t="s">
        <v>2836</v>
      </c>
      <c r="AG478" s="3" t="s">
        <v>2837</v>
      </c>
    </row>
    <row r="479" customHeight="1" spans="1:33">
      <c r="A479" s="3" t="s">
        <v>2838</v>
      </c>
      <c r="B479" s="3">
        <v>9.13</v>
      </c>
      <c r="C479" s="3">
        <v>6.29</v>
      </c>
      <c r="D479" s="3">
        <v>6.13</v>
      </c>
      <c r="E479" s="4">
        <f t="shared" si="14"/>
        <v>7.18333333333333</v>
      </c>
      <c r="F479" s="3">
        <v>2.3</v>
      </c>
      <c r="G479" s="3">
        <v>2.6</v>
      </c>
      <c r="H479" s="3">
        <v>2.21</v>
      </c>
      <c r="I479" s="4">
        <f t="shared" si="15"/>
        <v>2.37</v>
      </c>
      <c r="J479" s="3">
        <v>252</v>
      </c>
      <c r="K479" s="3">
        <v>181</v>
      </c>
      <c r="L479" s="3">
        <v>179</v>
      </c>
      <c r="M479" s="3">
        <v>65</v>
      </c>
      <c r="N479" s="3">
        <v>86</v>
      </c>
      <c r="O479" s="3">
        <v>66</v>
      </c>
      <c r="P479" s="3">
        <v>-1.58265225144439</v>
      </c>
      <c r="Q479" s="3">
        <v>2.58808173689116e-8</v>
      </c>
      <c r="R479" s="3">
        <v>3.13401055426643e-6</v>
      </c>
      <c r="S479" s="3" t="s">
        <v>45</v>
      </c>
      <c r="T479" s="3" t="s">
        <v>2839</v>
      </c>
      <c r="U479" s="3">
        <v>907963</v>
      </c>
      <c r="V479" s="3">
        <v>911373</v>
      </c>
      <c r="W479" s="3" t="s">
        <v>37</v>
      </c>
      <c r="X479" s="3" t="s">
        <v>2838</v>
      </c>
      <c r="Y479" s="3" t="s">
        <v>38</v>
      </c>
      <c r="Z479" s="3" t="s">
        <v>2840</v>
      </c>
      <c r="AA479" s="3" t="s">
        <v>2841</v>
      </c>
      <c r="AB479" s="3" t="s">
        <v>2842</v>
      </c>
      <c r="AC479" s="3" t="s">
        <v>2843</v>
      </c>
      <c r="AD479" s="3" t="s">
        <v>2844</v>
      </c>
      <c r="AE479" s="3" t="s">
        <v>2845</v>
      </c>
      <c r="AF479" s="3" t="s">
        <v>2846</v>
      </c>
      <c r="AG479" s="3" t="s">
        <v>2847</v>
      </c>
    </row>
    <row r="480" customHeight="1" spans="1:33">
      <c r="A480" s="3" t="s">
        <v>2848</v>
      </c>
      <c r="B480" s="3">
        <v>1.51</v>
      </c>
      <c r="C480" s="3">
        <v>1.83</v>
      </c>
      <c r="D480" s="3">
        <v>1.6</v>
      </c>
      <c r="E480" s="4">
        <f t="shared" si="14"/>
        <v>1.64666666666667</v>
      </c>
      <c r="F480" s="3">
        <v>0.12</v>
      </c>
      <c r="G480" s="3">
        <v>0.23</v>
      </c>
      <c r="H480" s="3">
        <v>0.2</v>
      </c>
      <c r="I480" s="4">
        <f t="shared" si="15"/>
        <v>0.183333333333333</v>
      </c>
      <c r="J480" s="3">
        <v>50</v>
      </c>
      <c r="K480" s="3">
        <v>63</v>
      </c>
      <c r="L480" s="3">
        <v>56</v>
      </c>
      <c r="M480" s="3">
        <v>4</v>
      </c>
      <c r="N480" s="3">
        <v>9</v>
      </c>
      <c r="O480" s="3">
        <v>7</v>
      </c>
      <c r="P480" s="3">
        <v>-3.16209345722301</v>
      </c>
      <c r="Q480" s="3">
        <v>3.89076837320244e-9</v>
      </c>
      <c r="R480" s="3">
        <v>5.3462694509959e-7</v>
      </c>
      <c r="S480" s="3" t="s">
        <v>45</v>
      </c>
      <c r="T480" s="3" t="s">
        <v>1772</v>
      </c>
      <c r="U480" s="3">
        <v>1840846</v>
      </c>
      <c r="V480" s="3">
        <v>1842782</v>
      </c>
      <c r="W480" s="3" t="s">
        <v>37</v>
      </c>
      <c r="X480" s="3" t="s">
        <v>2848</v>
      </c>
      <c r="Y480" s="3" t="s">
        <v>38</v>
      </c>
      <c r="Z480" s="3" t="s">
        <v>2849</v>
      </c>
      <c r="AA480" s="3" t="s">
        <v>2850</v>
      </c>
      <c r="AB480" s="3" t="s">
        <v>2851</v>
      </c>
      <c r="AC480" s="3" t="s">
        <v>2852</v>
      </c>
      <c r="AD480" s="3" t="s">
        <v>2853</v>
      </c>
      <c r="AE480" s="3" t="s">
        <v>2854</v>
      </c>
      <c r="AF480" s="3" t="s">
        <v>2855</v>
      </c>
      <c r="AG480" s="3" t="s">
        <v>2856</v>
      </c>
    </row>
    <row r="481" customHeight="1" spans="1:33">
      <c r="A481" s="3" t="s">
        <v>2857</v>
      </c>
      <c r="B481" s="3">
        <v>3.6</v>
      </c>
      <c r="C481" s="3">
        <v>8.77</v>
      </c>
      <c r="D481" s="3">
        <v>3.92</v>
      </c>
      <c r="E481" s="4">
        <f t="shared" si="14"/>
        <v>5.43</v>
      </c>
      <c r="F481" s="3">
        <v>2.58</v>
      </c>
      <c r="G481" s="3">
        <v>2</v>
      </c>
      <c r="H481" s="3">
        <v>0.82</v>
      </c>
      <c r="I481" s="4">
        <f t="shared" si="15"/>
        <v>1.8</v>
      </c>
      <c r="J481" s="3">
        <v>158</v>
      </c>
      <c r="K481" s="3">
        <v>401</v>
      </c>
      <c r="L481" s="3">
        <v>182</v>
      </c>
      <c r="M481" s="3">
        <v>116</v>
      </c>
      <c r="N481" s="3">
        <v>105</v>
      </c>
      <c r="O481" s="3">
        <v>39</v>
      </c>
      <c r="P481" s="3">
        <v>-1.60024567511977</v>
      </c>
      <c r="Q481" s="3">
        <v>0.00141022630171821</v>
      </c>
      <c r="R481" s="3">
        <v>0.035264730690117</v>
      </c>
      <c r="S481" s="3" t="s">
        <v>45</v>
      </c>
      <c r="T481" s="3" t="s">
        <v>2858</v>
      </c>
      <c r="U481" s="3">
        <v>283041</v>
      </c>
      <c r="V481" s="3">
        <v>286894</v>
      </c>
      <c r="W481" s="3" t="s">
        <v>47</v>
      </c>
      <c r="X481" s="3" t="s">
        <v>2857</v>
      </c>
      <c r="Y481" s="3" t="s">
        <v>38</v>
      </c>
      <c r="Z481" s="3" t="s">
        <v>2849</v>
      </c>
      <c r="AA481" s="3" t="s">
        <v>2850</v>
      </c>
      <c r="AB481" s="3" t="s">
        <v>2859</v>
      </c>
      <c r="AC481" s="3" t="s">
        <v>2860</v>
      </c>
      <c r="AD481" s="3" t="s">
        <v>2861</v>
      </c>
      <c r="AE481" s="3" t="s">
        <v>2854</v>
      </c>
      <c r="AF481" s="3" t="s">
        <v>2855</v>
      </c>
      <c r="AG481" s="3" t="s">
        <v>2856</v>
      </c>
    </row>
    <row r="482" customHeight="1" spans="1:33">
      <c r="A482" s="3" t="s">
        <v>2862</v>
      </c>
      <c r="B482" s="3">
        <v>4.24</v>
      </c>
      <c r="C482" s="3">
        <v>3.97</v>
      </c>
      <c r="D482" s="3">
        <v>4.01</v>
      </c>
      <c r="E482" s="4">
        <f t="shared" si="14"/>
        <v>4.07333333333333</v>
      </c>
      <c r="F482" s="3">
        <v>1.62</v>
      </c>
      <c r="G482" s="3">
        <v>2.29</v>
      </c>
      <c r="H482" s="3">
        <v>0.72</v>
      </c>
      <c r="I482" s="4">
        <f t="shared" si="15"/>
        <v>1.54333333333333</v>
      </c>
      <c r="J482" s="3">
        <v>218</v>
      </c>
      <c r="K482" s="3">
        <v>213</v>
      </c>
      <c r="L482" s="3">
        <v>218</v>
      </c>
      <c r="M482" s="3">
        <v>85</v>
      </c>
      <c r="N482" s="3">
        <v>141</v>
      </c>
      <c r="O482" s="3">
        <v>40</v>
      </c>
      <c r="P482" s="3">
        <v>-1.39175597048648</v>
      </c>
      <c r="Q482" s="3">
        <v>0.000565381123708539</v>
      </c>
      <c r="R482" s="3">
        <v>0.0173432311874342</v>
      </c>
      <c r="S482" s="3" t="s">
        <v>45</v>
      </c>
      <c r="T482" s="3" t="s">
        <v>2863</v>
      </c>
      <c r="U482" s="3">
        <v>149130</v>
      </c>
      <c r="V482" s="3">
        <v>153318</v>
      </c>
      <c r="W482" s="3" t="s">
        <v>37</v>
      </c>
      <c r="X482" s="3" t="s">
        <v>2862</v>
      </c>
      <c r="Y482" s="3" t="s">
        <v>38</v>
      </c>
      <c r="Z482" s="3" t="s">
        <v>2864</v>
      </c>
      <c r="AA482" s="3" t="s">
        <v>2865</v>
      </c>
      <c r="AB482" s="3" t="s">
        <v>2866</v>
      </c>
      <c r="AC482" s="3" t="s">
        <v>2867</v>
      </c>
      <c r="AD482" s="3" t="s">
        <v>2868</v>
      </c>
      <c r="AE482" s="3" t="s">
        <v>38</v>
      </c>
      <c r="AF482" s="3" t="s">
        <v>2869</v>
      </c>
      <c r="AG482" s="3" t="s">
        <v>2870</v>
      </c>
    </row>
    <row r="483" customHeight="1" spans="1:33">
      <c r="A483" s="3" t="s">
        <v>2871</v>
      </c>
      <c r="B483" s="3">
        <v>0.36</v>
      </c>
      <c r="C483" s="3">
        <v>1.04</v>
      </c>
      <c r="D483" s="3">
        <v>1.56</v>
      </c>
      <c r="E483" s="4">
        <f t="shared" si="14"/>
        <v>0.986666666666667</v>
      </c>
      <c r="F483" s="3">
        <v>0</v>
      </c>
      <c r="G483" s="3">
        <v>0.04</v>
      </c>
      <c r="H483" s="3">
        <v>0</v>
      </c>
      <c r="I483" s="4">
        <f t="shared" si="15"/>
        <v>0.0133333333333333</v>
      </c>
      <c r="J483" s="3">
        <v>7</v>
      </c>
      <c r="K483" s="3">
        <v>21</v>
      </c>
      <c r="L483" s="3">
        <v>32</v>
      </c>
      <c r="M483" s="3">
        <v>0</v>
      </c>
      <c r="N483" s="3">
        <v>1</v>
      </c>
      <c r="O483" s="3">
        <v>0</v>
      </c>
      <c r="P483" s="3">
        <v>-5.85772954906801</v>
      </c>
      <c r="Q483" s="3">
        <v>0.000122006472066311</v>
      </c>
      <c r="R483" s="3">
        <v>0.00508335388286081</v>
      </c>
      <c r="S483" s="3" t="s">
        <v>45</v>
      </c>
      <c r="T483" s="3" t="s">
        <v>2872</v>
      </c>
      <c r="U483" s="3">
        <v>145293</v>
      </c>
      <c r="V483" s="3">
        <v>147387</v>
      </c>
      <c r="W483" s="3" t="s">
        <v>37</v>
      </c>
      <c r="X483" s="3" t="s">
        <v>2871</v>
      </c>
      <c r="Y483" s="3" t="s">
        <v>38</v>
      </c>
      <c r="Z483" s="3" t="s">
        <v>2873</v>
      </c>
      <c r="AA483" s="3" t="s">
        <v>1358</v>
      </c>
      <c r="AB483" s="3" t="s">
        <v>2874</v>
      </c>
      <c r="AC483" s="3" t="s">
        <v>2875</v>
      </c>
      <c r="AD483" s="3" t="s">
        <v>1361</v>
      </c>
      <c r="AE483" s="3" t="s">
        <v>38</v>
      </c>
      <c r="AF483" s="3" t="s">
        <v>2876</v>
      </c>
      <c r="AG483" s="3" t="s">
        <v>1363</v>
      </c>
    </row>
    <row r="484" customHeight="1" spans="1:33">
      <c r="A484" s="3" t="s">
        <v>2877</v>
      </c>
      <c r="B484" s="3">
        <v>1.65</v>
      </c>
      <c r="C484" s="3">
        <v>2.81</v>
      </c>
      <c r="D484" s="3">
        <v>2.69</v>
      </c>
      <c r="E484" s="4">
        <f t="shared" si="14"/>
        <v>2.38333333333333</v>
      </c>
      <c r="F484" s="3">
        <v>0.36</v>
      </c>
      <c r="G484" s="3">
        <v>0.15</v>
      </c>
      <c r="H484" s="3">
        <v>0.51</v>
      </c>
      <c r="I484" s="4">
        <f t="shared" si="15"/>
        <v>0.34</v>
      </c>
      <c r="J484" s="3">
        <v>36</v>
      </c>
      <c r="K484" s="3">
        <v>64</v>
      </c>
      <c r="L484" s="3">
        <v>62</v>
      </c>
      <c r="M484" s="3">
        <v>8</v>
      </c>
      <c r="N484" s="3">
        <v>4</v>
      </c>
      <c r="O484" s="3">
        <v>12</v>
      </c>
      <c r="P484" s="3">
        <v>-2.80454964638682</v>
      </c>
      <c r="Q484" s="3">
        <v>3.59168277399537e-6</v>
      </c>
      <c r="R484" s="3">
        <v>0.00025580867338244</v>
      </c>
      <c r="S484" s="3" t="s">
        <v>45</v>
      </c>
      <c r="T484" s="3" t="s">
        <v>495</v>
      </c>
      <c r="U484" s="3">
        <v>155122</v>
      </c>
      <c r="V484" s="3">
        <v>156983</v>
      </c>
      <c r="W484" s="3" t="s">
        <v>47</v>
      </c>
      <c r="X484" s="3" t="s">
        <v>2877</v>
      </c>
      <c r="Y484" s="3" t="s">
        <v>38</v>
      </c>
      <c r="Z484" s="3" t="s">
        <v>2878</v>
      </c>
      <c r="AA484" s="3" t="s">
        <v>1358</v>
      </c>
      <c r="AB484" s="3" t="s">
        <v>368</v>
      </c>
      <c r="AC484" s="3" t="s">
        <v>2879</v>
      </c>
      <c r="AD484" s="3" t="s">
        <v>1361</v>
      </c>
      <c r="AE484" s="3" t="s">
        <v>38</v>
      </c>
      <c r="AF484" s="3" t="s">
        <v>2880</v>
      </c>
      <c r="AG484" s="3" t="s">
        <v>1363</v>
      </c>
    </row>
    <row r="485" customHeight="1" spans="1:33">
      <c r="A485" s="3" t="s">
        <v>2881</v>
      </c>
      <c r="B485" s="3">
        <v>8.53</v>
      </c>
      <c r="C485" s="3">
        <v>15.36</v>
      </c>
      <c r="D485" s="3">
        <v>12.89</v>
      </c>
      <c r="E485" s="4">
        <f t="shared" si="14"/>
        <v>12.26</v>
      </c>
      <c r="F485" s="3">
        <v>1.34</v>
      </c>
      <c r="G485" s="3">
        <v>1.39</v>
      </c>
      <c r="H485" s="3">
        <v>2.09</v>
      </c>
      <c r="I485" s="4">
        <f t="shared" si="15"/>
        <v>1.60666666666667</v>
      </c>
      <c r="J485" s="3">
        <v>230</v>
      </c>
      <c r="K485" s="3">
        <v>432</v>
      </c>
      <c r="L485" s="3">
        <v>368</v>
      </c>
      <c r="M485" s="3">
        <v>37</v>
      </c>
      <c r="N485" s="3">
        <v>45</v>
      </c>
      <c r="O485" s="3">
        <v>61</v>
      </c>
      <c r="P485" s="3">
        <v>-2.91411479361672</v>
      </c>
      <c r="Q485" s="3">
        <v>2.19672947588456e-17</v>
      </c>
      <c r="R485" s="3">
        <v>9.33850294537365e-15</v>
      </c>
      <c r="S485" s="3" t="s">
        <v>45</v>
      </c>
      <c r="T485" s="3" t="s">
        <v>2882</v>
      </c>
      <c r="U485" s="3">
        <v>191117</v>
      </c>
      <c r="V485" s="3">
        <v>192695</v>
      </c>
      <c r="W485" s="3" t="s">
        <v>37</v>
      </c>
      <c r="X485" s="3" t="s">
        <v>2881</v>
      </c>
      <c r="Y485" s="3" t="s">
        <v>38</v>
      </c>
      <c r="Z485" s="3" t="s">
        <v>2883</v>
      </c>
      <c r="AA485" s="3" t="s">
        <v>1902</v>
      </c>
      <c r="AB485" s="3" t="s">
        <v>368</v>
      </c>
      <c r="AC485" s="3" t="s">
        <v>2884</v>
      </c>
      <c r="AD485" s="3" t="s">
        <v>2885</v>
      </c>
      <c r="AE485" s="3" t="s">
        <v>38</v>
      </c>
      <c r="AF485" s="3" t="s">
        <v>2886</v>
      </c>
      <c r="AG485" s="3" t="s">
        <v>2887</v>
      </c>
    </row>
    <row r="486" customHeight="1" spans="1:33">
      <c r="A486" s="3" t="s">
        <v>2888</v>
      </c>
      <c r="B486" s="3">
        <v>56.27</v>
      </c>
      <c r="C486" s="3">
        <v>69.28</v>
      </c>
      <c r="D486" s="3">
        <v>57.11</v>
      </c>
      <c r="E486" s="4">
        <f t="shared" si="14"/>
        <v>60.8866666666667</v>
      </c>
      <c r="F486" s="3">
        <v>12.32</v>
      </c>
      <c r="G486" s="3">
        <v>11.5</v>
      </c>
      <c r="H486" s="3">
        <v>18.59</v>
      </c>
      <c r="I486" s="4">
        <f t="shared" si="15"/>
        <v>14.1366666666667</v>
      </c>
      <c r="J486" s="3">
        <v>919</v>
      </c>
      <c r="K486" s="3">
        <v>1180</v>
      </c>
      <c r="L486" s="3">
        <v>987</v>
      </c>
      <c r="M486" s="3">
        <v>206</v>
      </c>
      <c r="N486" s="3">
        <v>225</v>
      </c>
      <c r="O486" s="3">
        <v>329</v>
      </c>
      <c r="P486" s="3">
        <v>-2.08782562260359</v>
      </c>
      <c r="Q486" s="3">
        <v>1.43905769829516e-16</v>
      </c>
      <c r="R486" s="3">
        <v>5.38745791713241e-14</v>
      </c>
      <c r="S486" s="3" t="s">
        <v>45</v>
      </c>
      <c r="T486" s="3" t="s">
        <v>691</v>
      </c>
      <c r="U486" s="3">
        <v>347798</v>
      </c>
      <c r="V486" s="3">
        <v>348753</v>
      </c>
      <c r="W486" s="3" t="s">
        <v>37</v>
      </c>
      <c r="X486" s="3" t="s">
        <v>2888</v>
      </c>
      <c r="Y486" s="3" t="s">
        <v>38</v>
      </c>
      <c r="Z486" s="3" t="s">
        <v>2883</v>
      </c>
      <c r="AA486" s="3" t="s">
        <v>1902</v>
      </c>
      <c r="AB486" s="3" t="s">
        <v>2889</v>
      </c>
      <c r="AC486" s="3" t="s">
        <v>2884</v>
      </c>
      <c r="AD486" s="3" t="s">
        <v>2890</v>
      </c>
      <c r="AE486" s="3" t="s">
        <v>38</v>
      </c>
      <c r="AF486" s="3" t="s">
        <v>2886</v>
      </c>
      <c r="AG486" s="3" t="s">
        <v>2887</v>
      </c>
    </row>
    <row r="487" customHeight="1" spans="1:33">
      <c r="A487" s="3" t="s">
        <v>2891</v>
      </c>
      <c r="B487" s="3">
        <v>28.44</v>
      </c>
      <c r="C487" s="3">
        <v>23.87</v>
      </c>
      <c r="D487" s="3">
        <v>21.24</v>
      </c>
      <c r="E487" s="4">
        <f t="shared" si="14"/>
        <v>24.5166666666667</v>
      </c>
      <c r="F487" s="3">
        <v>0.7</v>
      </c>
      <c r="G487" s="3">
        <v>0.43</v>
      </c>
      <c r="H487" s="3">
        <v>1</v>
      </c>
      <c r="I487" s="4">
        <f t="shared" si="15"/>
        <v>0.71</v>
      </c>
      <c r="J487" s="3">
        <v>553</v>
      </c>
      <c r="K487" s="3">
        <v>484</v>
      </c>
      <c r="L487" s="3">
        <v>437</v>
      </c>
      <c r="M487" s="3">
        <v>14</v>
      </c>
      <c r="N487" s="3">
        <v>10</v>
      </c>
      <c r="O487" s="3">
        <v>21</v>
      </c>
      <c r="P487" s="3">
        <v>-5.10405435402789</v>
      </c>
      <c r="Q487" s="3">
        <v>2.07959045672297e-51</v>
      </c>
      <c r="R487" s="3">
        <v>5.14358341418745e-48</v>
      </c>
      <c r="S487" s="3" t="s">
        <v>45</v>
      </c>
      <c r="T487" s="3" t="s">
        <v>2234</v>
      </c>
      <c r="U487" s="3">
        <v>267306</v>
      </c>
      <c r="V487" s="3">
        <v>268899</v>
      </c>
      <c r="W487" s="3" t="s">
        <v>37</v>
      </c>
      <c r="X487" s="3" t="s">
        <v>2891</v>
      </c>
      <c r="Y487" s="3" t="s">
        <v>38</v>
      </c>
      <c r="Z487" s="3" t="s">
        <v>2892</v>
      </c>
      <c r="AA487" s="3" t="s">
        <v>1902</v>
      </c>
      <c r="AB487" s="3" t="s">
        <v>2893</v>
      </c>
      <c r="AC487" s="3" t="s">
        <v>2894</v>
      </c>
      <c r="AD487" s="3" t="s">
        <v>2895</v>
      </c>
      <c r="AE487" s="3" t="s">
        <v>38</v>
      </c>
      <c r="AF487" s="3" t="s">
        <v>2896</v>
      </c>
      <c r="AG487" s="3" t="s">
        <v>2897</v>
      </c>
    </row>
    <row r="488" customHeight="1" spans="1:33">
      <c r="A488" s="3" t="s">
        <v>2898</v>
      </c>
      <c r="B488" s="3">
        <v>72.66</v>
      </c>
      <c r="C488" s="3">
        <v>62.31</v>
      </c>
      <c r="D488" s="3">
        <v>50.92</v>
      </c>
      <c r="E488" s="4">
        <f t="shared" si="14"/>
        <v>61.9633333333333</v>
      </c>
      <c r="F488" s="3">
        <v>18.51</v>
      </c>
      <c r="G488" s="3">
        <v>24.47</v>
      </c>
      <c r="H488" s="3">
        <v>29.5</v>
      </c>
      <c r="I488" s="4">
        <f t="shared" si="15"/>
        <v>24.16</v>
      </c>
      <c r="J488" s="3">
        <v>1296</v>
      </c>
      <c r="K488" s="3">
        <v>1159</v>
      </c>
      <c r="L488" s="3">
        <v>961</v>
      </c>
      <c r="M488" s="3">
        <v>338</v>
      </c>
      <c r="N488" s="3">
        <v>523</v>
      </c>
      <c r="O488" s="3">
        <v>570</v>
      </c>
      <c r="P488" s="3">
        <v>-1.33756372349285</v>
      </c>
      <c r="Q488" s="3">
        <v>1.06946764953681e-7</v>
      </c>
      <c r="R488" s="3">
        <v>1.12343653826054e-5</v>
      </c>
      <c r="S488" s="3" t="s">
        <v>45</v>
      </c>
      <c r="T488" s="3" t="s">
        <v>1454</v>
      </c>
      <c r="U488" s="3">
        <v>83058</v>
      </c>
      <c r="V488" s="3">
        <v>84612</v>
      </c>
      <c r="W488" s="3" t="s">
        <v>47</v>
      </c>
      <c r="X488" s="3" t="s">
        <v>2898</v>
      </c>
      <c r="Y488" s="3" t="s">
        <v>38</v>
      </c>
      <c r="Z488" s="3" t="s">
        <v>2899</v>
      </c>
      <c r="AA488" s="3" t="s">
        <v>1902</v>
      </c>
      <c r="AB488" s="3" t="s">
        <v>2900</v>
      </c>
      <c r="AC488" s="3" t="s">
        <v>2901</v>
      </c>
      <c r="AD488" s="3" t="s">
        <v>2902</v>
      </c>
      <c r="AE488" s="3" t="s">
        <v>38</v>
      </c>
      <c r="AF488" s="3" t="s">
        <v>2886</v>
      </c>
      <c r="AG488" s="3" t="s">
        <v>2903</v>
      </c>
    </row>
    <row r="489" customHeight="1" spans="1:33">
      <c r="A489" s="3" t="s">
        <v>2904</v>
      </c>
      <c r="B489" s="3">
        <v>4.03</v>
      </c>
      <c r="C489" s="3">
        <v>2.68</v>
      </c>
      <c r="D489" s="3">
        <v>2.39</v>
      </c>
      <c r="E489" s="4">
        <f t="shared" si="14"/>
        <v>3.03333333333333</v>
      </c>
      <c r="F489" s="3">
        <v>0.45</v>
      </c>
      <c r="G489" s="3">
        <v>0.43</v>
      </c>
      <c r="H489" s="3">
        <v>0.29</v>
      </c>
      <c r="I489" s="4">
        <f t="shared" si="15"/>
        <v>0.39</v>
      </c>
      <c r="J489" s="3">
        <v>78</v>
      </c>
      <c r="K489" s="3">
        <v>54</v>
      </c>
      <c r="L489" s="3">
        <v>49</v>
      </c>
      <c r="M489" s="3">
        <v>9</v>
      </c>
      <c r="N489" s="3">
        <v>10</v>
      </c>
      <c r="O489" s="3">
        <v>6</v>
      </c>
      <c r="P489" s="3">
        <v>-2.94382340276839</v>
      </c>
      <c r="Q489" s="3">
        <v>2.69256306537171e-8</v>
      </c>
      <c r="R489" s="3">
        <v>3.22716137971666e-6</v>
      </c>
      <c r="S489" s="3" t="s">
        <v>45</v>
      </c>
      <c r="T489" s="3" t="s">
        <v>2534</v>
      </c>
      <c r="U489" s="3">
        <v>274440</v>
      </c>
      <c r="V489" s="3">
        <v>275753</v>
      </c>
      <c r="W489" s="3" t="s">
        <v>47</v>
      </c>
      <c r="X489" s="3" t="s">
        <v>2904</v>
      </c>
      <c r="Y489" s="3" t="s">
        <v>38</v>
      </c>
      <c r="Z489" s="3" t="s">
        <v>2905</v>
      </c>
      <c r="AA489" s="3" t="s">
        <v>1902</v>
      </c>
      <c r="AB489" s="3" t="s">
        <v>2906</v>
      </c>
      <c r="AC489" s="3" t="s">
        <v>2907</v>
      </c>
      <c r="AD489" s="3" t="s">
        <v>2908</v>
      </c>
      <c r="AE489" s="3" t="s">
        <v>38</v>
      </c>
      <c r="AF489" s="3" t="s">
        <v>2909</v>
      </c>
      <c r="AG489" s="3" t="s">
        <v>2910</v>
      </c>
    </row>
    <row r="490" customHeight="1" spans="1:33">
      <c r="A490" s="3" t="s">
        <v>2911</v>
      </c>
      <c r="B490" s="3">
        <v>4.32</v>
      </c>
      <c r="C490" s="3">
        <v>3.61</v>
      </c>
      <c r="D490" s="3">
        <v>2.99</v>
      </c>
      <c r="E490" s="4">
        <f t="shared" si="14"/>
        <v>3.64</v>
      </c>
      <c r="F490" s="3">
        <v>1.7</v>
      </c>
      <c r="G490" s="3">
        <v>1.31</v>
      </c>
      <c r="H490" s="3">
        <v>1.84</v>
      </c>
      <c r="I490" s="4">
        <f t="shared" si="15"/>
        <v>1.61666666666667</v>
      </c>
      <c r="J490" s="3">
        <v>171</v>
      </c>
      <c r="K490" s="3">
        <v>149</v>
      </c>
      <c r="L490" s="3">
        <v>125</v>
      </c>
      <c r="M490" s="3">
        <v>69</v>
      </c>
      <c r="N490" s="3">
        <v>62</v>
      </c>
      <c r="O490" s="3">
        <v>79</v>
      </c>
      <c r="P490" s="3">
        <v>-1.15609442310341</v>
      </c>
      <c r="Q490" s="3">
        <v>0.000133705217411268</v>
      </c>
      <c r="R490" s="3">
        <v>0.00546203881397651</v>
      </c>
      <c r="S490" s="3" t="s">
        <v>45</v>
      </c>
      <c r="T490" s="3" t="s">
        <v>2912</v>
      </c>
      <c r="U490" s="3">
        <v>398814</v>
      </c>
      <c r="V490" s="3">
        <v>401322</v>
      </c>
      <c r="W490" s="3" t="s">
        <v>37</v>
      </c>
      <c r="X490" s="3" t="s">
        <v>2911</v>
      </c>
      <c r="Y490" s="3" t="s">
        <v>38</v>
      </c>
      <c r="Z490" s="3" t="s">
        <v>2913</v>
      </c>
      <c r="AA490" s="3" t="s">
        <v>1902</v>
      </c>
      <c r="AB490" s="3" t="s">
        <v>2914</v>
      </c>
      <c r="AC490" s="3" t="s">
        <v>2907</v>
      </c>
      <c r="AD490" s="3" t="s">
        <v>2915</v>
      </c>
      <c r="AE490" s="3" t="s">
        <v>38</v>
      </c>
      <c r="AF490" s="3" t="s">
        <v>2909</v>
      </c>
      <c r="AG490" s="3" t="s">
        <v>2910</v>
      </c>
    </row>
    <row r="491" customHeight="1" spans="1:33">
      <c r="A491" s="3" t="s">
        <v>2916</v>
      </c>
      <c r="B491" s="3">
        <v>57.75</v>
      </c>
      <c r="C491" s="3">
        <v>91.31</v>
      </c>
      <c r="D491" s="3">
        <v>58.51</v>
      </c>
      <c r="E491" s="4">
        <f t="shared" si="14"/>
        <v>69.19</v>
      </c>
      <c r="F491" s="3">
        <v>7.88</v>
      </c>
      <c r="G491" s="3">
        <v>16.06</v>
      </c>
      <c r="H491" s="3">
        <v>24.49</v>
      </c>
      <c r="I491" s="4">
        <f t="shared" si="15"/>
        <v>16.1433333333333</v>
      </c>
      <c r="J491" s="3">
        <v>222</v>
      </c>
      <c r="K491" s="3">
        <v>366</v>
      </c>
      <c r="L491" s="3">
        <v>238</v>
      </c>
      <c r="M491" s="3">
        <v>31</v>
      </c>
      <c r="N491" s="3">
        <v>74</v>
      </c>
      <c r="O491" s="3">
        <v>102</v>
      </c>
      <c r="P491" s="3">
        <v>-2.07308500321213</v>
      </c>
      <c r="Q491" s="3">
        <v>2.87006366802052e-6</v>
      </c>
      <c r="R491" s="3">
        <v>0.000211614694351854</v>
      </c>
      <c r="S491" s="3" t="s">
        <v>45</v>
      </c>
      <c r="T491" s="3" t="s">
        <v>460</v>
      </c>
      <c r="U491" s="3">
        <v>613332</v>
      </c>
      <c r="V491" s="3">
        <v>613556</v>
      </c>
      <c r="W491" s="3" t="s">
        <v>47</v>
      </c>
      <c r="X491" s="3" t="s">
        <v>2916</v>
      </c>
      <c r="Y491" s="3" t="s">
        <v>38</v>
      </c>
      <c r="Z491" s="3" t="s">
        <v>2917</v>
      </c>
      <c r="AA491" s="3" t="s">
        <v>1902</v>
      </c>
      <c r="AB491" s="3" t="s">
        <v>2918</v>
      </c>
      <c r="AC491" s="3" t="s">
        <v>2919</v>
      </c>
      <c r="AD491" s="3" t="s">
        <v>2920</v>
      </c>
      <c r="AE491" s="3" t="s">
        <v>38</v>
      </c>
      <c r="AF491" s="3" t="s">
        <v>2921</v>
      </c>
      <c r="AG491" s="3" t="s">
        <v>2922</v>
      </c>
    </row>
    <row r="492" customHeight="1" spans="1:33">
      <c r="A492" s="3" t="s">
        <v>2923</v>
      </c>
      <c r="B492" s="3">
        <v>15.95</v>
      </c>
      <c r="C492" s="3">
        <v>20.69</v>
      </c>
      <c r="D492" s="3">
        <v>14.18</v>
      </c>
      <c r="E492" s="4">
        <f t="shared" si="14"/>
        <v>16.94</v>
      </c>
      <c r="F492" s="3">
        <v>3.3</v>
      </c>
      <c r="G492" s="3">
        <v>1.57</v>
      </c>
      <c r="H492" s="3">
        <v>2.08</v>
      </c>
      <c r="I492" s="4">
        <f t="shared" si="15"/>
        <v>2.31666666666667</v>
      </c>
      <c r="J492" s="3">
        <v>85</v>
      </c>
      <c r="K492" s="3">
        <v>115</v>
      </c>
      <c r="L492" s="3">
        <v>80</v>
      </c>
      <c r="M492" s="3">
        <v>18</v>
      </c>
      <c r="N492" s="3">
        <v>10</v>
      </c>
      <c r="O492" s="3">
        <v>12</v>
      </c>
      <c r="P492" s="3">
        <v>-2.87630680385317</v>
      </c>
      <c r="Q492" s="3">
        <v>1.69337922608569e-10</v>
      </c>
      <c r="R492" s="3">
        <v>2.91593472177933e-8</v>
      </c>
      <c r="S492" s="3" t="s">
        <v>45</v>
      </c>
      <c r="T492" s="3" t="s">
        <v>1739</v>
      </c>
      <c r="U492" s="3">
        <v>293756</v>
      </c>
      <c r="V492" s="3">
        <v>294417</v>
      </c>
      <c r="W492" s="3" t="s">
        <v>47</v>
      </c>
      <c r="X492" s="3" t="s">
        <v>2923</v>
      </c>
      <c r="Y492" s="3" t="s">
        <v>38</v>
      </c>
      <c r="Z492" s="3" t="s">
        <v>2917</v>
      </c>
      <c r="AA492" s="3" t="s">
        <v>1902</v>
      </c>
      <c r="AB492" s="3" t="s">
        <v>2924</v>
      </c>
      <c r="AC492" s="3" t="s">
        <v>2919</v>
      </c>
      <c r="AD492" s="3" t="s">
        <v>2925</v>
      </c>
      <c r="AE492" s="3" t="s">
        <v>38</v>
      </c>
      <c r="AF492" s="3" t="s">
        <v>2921</v>
      </c>
      <c r="AG492" s="3" t="s">
        <v>2922</v>
      </c>
    </row>
    <row r="493" customHeight="1" spans="1:33">
      <c r="A493" s="3" t="s">
        <v>2926</v>
      </c>
      <c r="B493" s="3">
        <v>14.89</v>
      </c>
      <c r="C493" s="3">
        <v>19.2</v>
      </c>
      <c r="D493" s="3">
        <v>16.93</v>
      </c>
      <c r="E493" s="4">
        <f t="shared" si="14"/>
        <v>17.0066666666667</v>
      </c>
      <c r="F493" s="3">
        <v>1.81</v>
      </c>
      <c r="G493" s="3">
        <v>3.3</v>
      </c>
      <c r="H493" s="3">
        <v>4.03</v>
      </c>
      <c r="I493" s="4">
        <f t="shared" si="15"/>
        <v>3.04666666666667</v>
      </c>
      <c r="J493" s="3">
        <v>290</v>
      </c>
      <c r="K493" s="3">
        <v>390</v>
      </c>
      <c r="L493" s="3">
        <v>349</v>
      </c>
      <c r="M493" s="3">
        <v>36</v>
      </c>
      <c r="N493" s="3">
        <v>77</v>
      </c>
      <c r="O493" s="3">
        <v>85</v>
      </c>
      <c r="P493" s="3">
        <v>-2.45600285244022</v>
      </c>
      <c r="Q493" s="3">
        <v>4.01514242983687e-13</v>
      </c>
      <c r="R493" s="3">
        <v>1.0114812971164e-10</v>
      </c>
      <c r="S493" s="3" t="s">
        <v>45</v>
      </c>
      <c r="T493" s="3" t="s">
        <v>1913</v>
      </c>
      <c r="U493" s="3">
        <v>175849</v>
      </c>
      <c r="V493" s="3">
        <v>176988</v>
      </c>
      <c r="W493" s="3" t="s">
        <v>37</v>
      </c>
      <c r="X493" s="3" t="s">
        <v>2926</v>
      </c>
      <c r="Y493" s="3" t="s">
        <v>38</v>
      </c>
      <c r="Z493" s="3" t="s">
        <v>2927</v>
      </c>
      <c r="AA493" s="3" t="s">
        <v>1902</v>
      </c>
      <c r="AB493" s="3" t="s">
        <v>2928</v>
      </c>
      <c r="AC493" s="3" t="s">
        <v>2929</v>
      </c>
      <c r="AD493" s="3" t="s">
        <v>2930</v>
      </c>
      <c r="AE493" s="3" t="s">
        <v>38</v>
      </c>
      <c r="AF493" s="3" t="s">
        <v>2931</v>
      </c>
      <c r="AG493" s="3" t="s">
        <v>2922</v>
      </c>
    </row>
    <row r="494" customHeight="1" spans="1:33">
      <c r="A494" s="3" t="s">
        <v>2932</v>
      </c>
      <c r="B494" s="3">
        <v>9.59</v>
      </c>
      <c r="C494" s="3">
        <v>6.04</v>
      </c>
      <c r="D494" s="3">
        <v>8.79</v>
      </c>
      <c r="E494" s="4">
        <f t="shared" si="14"/>
        <v>8.14</v>
      </c>
      <c r="F494" s="3">
        <v>0.33</v>
      </c>
      <c r="G494" s="3">
        <v>0.76</v>
      </c>
      <c r="H494" s="3">
        <v>0.63</v>
      </c>
      <c r="I494" s="4">
        <f t="shared" si="15"/>
        <v>0.573333333333333</v>
      </c>
      <c r="J494" s="3">
        <v>169</v>
      </c>
      <c r="K494" s="3">
        <v>111</v>
      </c>
      <c r="L494" s="3">
        <v>164</v>
      </c>
      <c r="M494" s="3">
        <v>6</v>
      </c>
      <c r="N494" s="3">
        <v>16</v>
      </c>
      <c r="O494" s="3">
        <v>12</v>
      </c>
      <c r="P494" s="3">
        <v>-3.79211582596583</v>
      </c>
      <c r="Q494" s="3">
        <v>4.36961217980772e-18</v>
      </c>
      <c r="R494" s="3">
        <v>1.88704823136553e-15</v>
      </c>
      <c r="S494" s="3" t="s">
        <v>45</v>
      </c>
      <c r="T494" s="3" t="s">
        <v>2933</v>
      </c>
      <c r="U494" s="3">
        <v>183234</v>
      </c>
      <c r="V494" s="3">
        <v>184265</v>
      </c>
      <c r="W494" s="3" t="s">
        <v>37</v>
      </c>
      <c r="X494" s="3" t="s">
        <v>2932</v>
      </c>
      <c r="Y494" s="3" t="s">
        <v>38</v>
      </c>
      <c r="Z494" s="3" t="s">
        <v>2927</v>
      </c>
      <c r="AA494" s="3" t="s">
        <v>1902</v>
      </c>
      <c r="AB494" s="3" t="s">
        <v>2928</v>
      </c>
      <c r="AC494" s="3" t="s">
        <v>2929</v>
      </c>
      <c r="AD494" s="3" t="s">
        <v>2934</v>
      </c>
      <c r="AE494" s="3" t="s">
        <v>38</v>
      </c>
      <c r="AF494" s="3" t="s">
        <v>2931</v>
      </c>
      <c r="AG494" s="3" t="s">
        <v>2922</v>
      </c>
    </row>
    <row r="495" customHeight="1" spans="1:33">
      <c r="A495" s="3" t="s">
        <v>2935</v>
      </c>
      <c r="B495" s="3">
        <v>33.53</v>
      </c>
      <c r="C495" s="3">
        <v>48.06</v>
      </c>
      <c r="D495" s="3">
        <v>39.3</v>
      </c>
      <c r="E495" s="4">
        <f t="shared" si="14"/>
        <v>40.2966666666667</v>
      </c>
      <c r="F495" s="3">
        <v>6.67</v>
      </c>
      <c r="G495" s="3">
        <v>5.09</v>
      </c>
      <c r="H495" s="3">
        <v>10.92</v>
      </c>
      <c r="I495" s="4">
        <f t="shared" si="15"/>
        <v>7.56</v>
      </c>
      <c r="J495" s="3">
        <v>275</v>
      </c>
      <c r="K495" s="3">
        <v>411</v>
      </c>
      <c r="L495" s="3">
        <v>341</v>
      </c>
      <c r="M495" s="3">
        <v>56</v>
      </c>
      <c r="N495" s="3">
        <v>50</v>
      </c>
      <c r="O495" s="3">
        <v>97</v>
      </c>
      <c r="P495" s="3">
        <v>-2.39676975724706</v>
      </c>
      <c r="Q495" s="3">
        <v>5.48158366494698e-12</v>
      </c>
      <c r="R495" s="3">
        <v>1.14721112901702e-9</v>
      </c>
      <c r="S495" s="3" t="s">
        <v>45</v>
      </c>
      <c r="T495" s="3" t="s">
        <v>2936</v>
      </c>
      <c r="U495" s="3">
        <v>346</v>
      </c>
      <c r="V495" s="3">
        <v>825</v>
      </c>
      <c r="W495" s="3" t="s">
        <v>37</v>
      </c>
      <c r="X495" s="3" t="s">
        <v>2935</v>
      </c>
      <c r="Y495" s="3" t="s">
        <v>38</v>
      </c>
      <c r="Z495" s="3" t="s">
        <v>2927</v>
      </c>
      <c r="AA495" s="3" t="s">
        <v>1902</v>
      </c>
      <c r="AB495" s="3" t="s">
        <v>2928</v>
      </c>
      <c r="AC495" s="3" t="s">
        <v>2929</v>
      </c>
      <c r="AD495" s="3" t="s">
        <v>2930</v>
      </c>
      <c r="AE495" s="3" t="s">
        <v>38</v>
      </c>
      <c r="AF495" s="3" t="s">
        <v>2931</v>
      </c>
      <c r="AG495" s="3" t="s">
        <v>2922</v>
      </c>
    </row>
    <row r="496" customHeight="1" spans="1:33">
      <c r="A496" s="3" t="s">
        <v>2937</v>
      </c>
      <c r="B496" s="3">
        <v>36.73</v>
      </c>
      <c r="C496" s="3">
        <v>57.55</v>
      </c>
      <c r="D496" s="3">
        <v>40.95</v>
      </c>
      <c r="E496" s="4">
        <f t="shared" si="14"/>
        <v>45.0766666666667</v>
      </c>
      <c r="F496" s="3">
        <v>2.63</v>
      </c>
      <c r="G496" s="3">
        <v>0.79</v>
      </c>
      <c r="H496" s="3">
        <v>2.11</v>
      </c>
      <c r="I496" s="4">
        <f t="shared" si="15"/>
        <v>1.84333333333333</v>
      </c>
      <c r="J496" s="3">
        <v>273</v>
      </c>
      <c r="K496" s="3">
        <v>446</v>
      </c>
      <c r="L496" s="3">
        <v>322</v>
      </c>
      <c r="M496" s="3">
        <v>20</v>
      </c>
      <c r="N496" s="3">
        <v>7</v>
      </c>
      <c r="O496" s="3">
        <v>17</v>
      </c>
      <c r="P496" s="3">
        <v>-4.62147003534973</v>
      </c>
      <c r="Q496" s="3">
        <v>1.66176317215087e-28</v>
      </c>
      <c r="R496" s="3">
        <v>1.61469966516817e-25</v>
      </c>
      <c r="S496" s="3" t="s">
        <v>45</v>
      </c>
      <c r="T496" s="3" t="s">
        <v>2938</v>
      </c>
      <c r="U496" s="3">
        <v>174437</v>
      </c>
      <c r="V496" s="3">
        <v>176125</v>
      </c>
      <c r="W496" s="3" t="s">
        <v>37</v>
      </c>
      <c r="X496" s="3" t="s">
        <v>2937</v>
      </c>
      <c r="Y496" s="3" t="s">
        <v>38</v>
      </c>
      <c r="Z496" s="3" t="s">
        <v>2939</v>
      </c>
      <c r="AA496" s="3" t="s">
        <v>1902</v>
      </c>
      <c r="AB496" s="3" t="s">
        <v>2940</v>
      </c>
      <c r="AC496" s="3" t="s">
        <v>2941</v>
      </c>
      <c r="AD496" s="3" t="s">
        <v>2942</v>
      </c>
      <c r="AE496" s="3" t="s">
        <v>38</v>
      </c>
      <c r="AF496" s="3" t="s">
        <v>2943</v>
      </c>
      <c r="AG496" s="3" t="s">
        <v>2944</v>
      </c>
    </row>
    <row r="497" customHeight="1" spans="1:33">
      <c r="A497" s="3" t="s">
        <v>2945</v>
      </c>
      <c r="B497" s="3">
        <v>20.81</v>
      </c>
      <c r="C497" s="3">
        <v>17.65</v>
      </c>
      <c r="D497" s="3">
        <v>19.72</v>
      </c>
      <c r="E497" s="4">
        <f t="shared" si="14"/>
        <v>19.3933333333333</v>
      </c>
      <c r="F497" s="3">
        <v>0.42</v>
      </c>
      <c r="G497" s="3">
        <v>0.98</v>
      </c>
      <c r="H497" s="3">
        <v>1.72</v>
      </c>
      <c r="I497" s="4">
        <f t="shared" si="15"/>
        <v>1.04</v>
      </c>
      <c r="J497" s="3">
        <v>390</v>
      </c>
      <c r="K497" s="3">
        <v>345</v>
      </c>
      <c r="L497" s="3">
        <v>391</v>
      </c>
      <c r="M497" s="3">
        <v>8</v>
      </c>
      <c r="N497" s="3">
        <v>22</v>
      </c>
      <c r="O497" s="3">
        <v>35</v>
      </c>
      <c r="P497" s="3">
        <v>-4.18687211543399</v>
      </c>
      <c r="Q497" s="3">
        <v>1.35651359887105e-23</v>
      </c>
      <c r="R497" s="3">
        <v>9.00162572792311e-21</v>
      </c>
      <c r="S497" s="3" t="s">
        <v>45</v>
      </c>
      <c r="T497" s="3" t="s">
        <v>640</v>
      </c>
      <c r="U497" s="3">
        <v>197778</v>
      </c>
      <c r="V497" s="3">
        <v>199089</v>
      </c>
      <c r="W497" s="3" t="s">
        <v>47</v>
      </c>
      <c r="X497" s="3" t="s">
        <v>2945</v>
      </c>
      <c r="Y497" s="3" t="s">
        <v>38</v>
      </c>
      <c r="Z497" s="3" t="s">
        <v>2946</v>
      </c>
      <c r="AA497" s="3" t="s">
        <v>1902</v>
      </c>
      <c r="AB497" s="3" t="s">
        <v>2947</v>
      </c>
      <c r="AC497" s="3" t="s">
        <v>2948</v>
      </c>
      <c r="AD497" s="3" t="s">
        <v>2949</v>
      </c>
      <c r="AE497" s="3" t="s">
        <v>38</v>
      </c>
      <c r="AF497" s="3" t="s">
        <v>2950</v>
      </c>
      <c r="AG497" s="3" t="s">
        <v>2951</v>
      </c>
    </row>
    <row r="498" customHeight="1" spans="1:33">
      <c r="A498" s="3" t="s">
        <v>2952</v>
      </c>
      <c r="B498" s="3">
        <v>22.68</v>
      </c>
      <c r="C498" s="3">
        <v>33.06</v>
      </c>
      <c r="D498" s="3">
        <v>23.35</v>
      </c>
      <c r="E498" s="4">
        <f t="shared" si="14"/>
        <v>26.3633333333333</v>
      </c>
      <c r="F498" s="3">
        <v>3.14</v>
      </c>
      <c r="G498" s="3">
        <v>2.19</v>
      </c>
      <c r="H498" s="3">
        <v>4.17</v>
      </c>
      <c r="I498" s="4">
        <f t="shared" si="15"/>
        <v>3.16666666666667</v>
      </c>
      <c r="J498" s="3">
        <v>346</v>
      </c>
      <c r="K498" s="3">
        <v>526</v>
      </c>
      <c r="L498" s="3">
        <v>377</v>
      </c>
      <c r="M498" s="3">
        <v>49</v>
      </c>
      <c r="N498" s="3">
        <v>40</v>
      </c>
      <c r="O498" s="3">
        <v>69</v>
      </c>
      <c r="P498" s="3">
        <v>-3.04576522608976</v>
      </c>
      <c r="Q498" s="3">
        <v>5.96873664889184e-21</v>
      </c>
      <c r="R498" s="3">
        <v>3.12291188473847e-18</v>
      </c>
      <c r="S498" s="3" t="s">
        <v>45</v>
      </c>
      <c r="T498" s="3" t="s">
        <v>2953</v>
      </c>
      <c r="U498" s="3">
        <v>256311</v>
      </c>
      <c r="V498" s="3">
        <v>258309</v>
      </c>
      <c r="W498" s="3" t="s">
        <v>37</v>
      </c>
      <c r="X498" s="3" t="s">
        <v>2952</v>
      </c>
      <c r="Y498" s="3" t="s">
        <v>38</v>
      </c>
      <c r="Z498" s="3" t="s">
        <v>2954</v>
      </c>
      <c r="AA498" s="3" t="s">
        <v>1902</v>
      </c>
      <c r="AB498" s="3" t="s">
        <v>2955</v>
      </c>
      <c r="AC498" s="3" t="s">
        <v>2956</v>
      </c>
      <c r="AD498" s="3" t="s">
        <v>2957</v>
      </c>
      <c r="AE498" s="3" t="s">
        <v>38</v>
      </c>
      <c r="AF498" s="3" t="s">
        <v>2958</v>
      </c>
      <c r="AG498" s="3" t="s">
        <v>38</v>
      </c>
    </row>
    <row r="499" customHeight="1" spans="1:33">
      <c r="A499" s="3" t="s">
        <v>2959</v>
      </c>
      <c r="B499" s="3">
        <v>2.837369</v>
      </c>
      <c r="C499" s="3">
        <v>3.738259</v>
      </c>
      <c r="D499" s="3">
        <v>3.186339</v>
      </c>
      <c r="E499" s="4">
        <f t="shared" si="14"/>
        <v>3.253989</v>
      </c>
      <c r="F499" s="3">
        <v>0.63977</v>
      </c>
      <c r="G499" s="3">
        <v>0.925106</v>
      </c>
      <c r="H499" s="3">
        <v>1.20747</v>
      </c>
      <c r="I499" s="4">
        <f t="shared" si="15"/>
        <v>0.924115333333333</v>
      </c>
      <c r="J499" s="3">
        <v>158</v>
      </c>
      <c r="K499" s="3">
        <v>214</v>
      </c>
      <c r="L499" s="3">
        <v>184</v>
      </c>
      <c r="M499" s="3">
        <v>36</v>
      </c>
      <c r="N499" s="3">
        <v>61</v>
      </c>
      <c r="O499" s="3">
        <v>72</v>
      </c>
      <c r="P499" s="3">
        <v>-1.79322296301425</v>
      </c>
      <c r="Q499" s="3">
        <v>9.51176799799066e-8</v>
      </c>
      <c r="R499" s="3">
        <v>1.0069520308223e-5</v>
      </c>
      <c r="S499" s="3" t="s">
        <v>45</v>
      </c>
      <c r="T499" s="3" t="s">
        <v>890</v>
      </c>
      <c r="U499" s="3">
        <v>319630</v>
      </c>
      <c r="V499" s="3">
        <v>320729</v>
      </c>
      <c r="W499" s="3" t="s">
        <v>47</v>
      </c>
      <c r="X499" s="3" t="s">
        <v>38</v>
      </c>
      <c r="Y499" s="3" t="s">
        <v>38</v>
      </c>
      <c r="Z499" s="3" t="s">
        <v>2954</v>
      </c>
      <c r="AA499" s="3" t="s">
        <v>1902</v>
      </c>
      <c r="AB499" s="3" t="s">
        <v>2960</v>
      </c>
      <c r="AC499" s="3" t="s">
        <v>2956</v>
      </c>
      <c r="AD499" s="3" t="s">
        <v>2961</v>
      </c>
      <c r="AE499" s="3" t="s">
        <v>38</v>
      </c>
      <c r="AF499" s="3" t="s">
        <v>2958</v>
      </c>
      <c r="AG499" s="3" t="s">
        <v>38</v>
      </c>
    </row>
    <row r="500" customHeight="1" spans="1:33">
      <c r="A500" s="3" t="s">
        <v>2962</v>
      </c>
      <c r="B500" s="3">
        <v>6.98</v>
      </c>
      <c r="C500" s="3">
        <v>11.88</v>
      </c>
      <c r="D500" s="3">
        <v>7.69</v>
      </c>
      <c r="E500" s="4">
        <f t="shared" si="14"/>
        <v>8.85</v>
      </c>
      <c r="F500" s="3">
        <v>0.28</v>
      </c>
      <c r="G500" s="3">
        <v>0.3</v>
      </c>
      <c r="H500" s="3">
        <v>0.8</v>
      </c>
      <c r="I500" s="4">
        <f t="shared" si="15"/>
        <v>0.46</v>
      </c>
      <c r="J500" s="3">
        <v>97</v>
      </c>
      <c r="K500" s="3">
        <v>172</v>
      </c>
      <c r="L500" s="3">
        <v>113</v>
      </c>
      <c r="M500" s="3">
        <v>4</v>
      </c>
      <c r="N500" s="3">
        <v>5</v>
      </c>
      <c r="O500" s="3">
        <v>12</v>
      </c>
      <c r="P500" s="3">
        <v>-4.2512782975714</v>
      </c>
      <c r="Q500" s="3">
        <v>5.65426952156939e-15</v>
      </c>
      <c r="R500" s="3">
        <v>1.6721272921015e-12</v>
      </c>
      <c r="S500" s="3" t="s">
        <v>45</v>
      </c>
      <c r="T500" s="3" t="s">
        <v>2963</v>
      </c>
      <c r="U500" s="3">
        <v>553634</v>
      </c>
      <c r="V500" s="3">
        <v>557793</v>
      </c>
      <c r="W500" s="3" t="s">
        <v>37</v>
      </c>
      <c r="X500" s="3" t="s">
        <v>2962</v>
      </c>
      <c r="Y500" s="3" t="s">
        <v>38</v>
      </c>
      <c r="Z500" s="3" t="s">
        <v>2964</v>
      </c>
      <c r="AA500" s="3" t="s">
        <v>1902</v>
      </c>
      <c r="AB500" s="3" t="s">
        <v>2965</v>
      </c>
      <c r="AC500" s="3" t="s">
        <v>2966</v>
      </c>
      <c r="AD500" s="3" t="s">
        <v>2967</v>
      </c>
      <c r="AE500" s="3" t="s">
        <v>38</v>
      </c>
      <c r="AF500" s="3" t="s">
        <v>2968</v>
      </c>
      <c r="AG500" s="3" t="s">
        <v>2969</v>
      </c>
    </row>
    <row r="501" customHeight="1" spans="1:33">
      <c r="A501" s="3" t="s">
        <v>2970</v>
      </c>
      <c r="B501" s="3">
        <v>10.46</v>
      </c>
      <c r="C501" s="3">
        <v>17.22</v>
      </c>
      <c r="D501" s="3">
        <v>23.38</v>
      </c>
      <c r="E501" s="4">
        <f t="shared" si="14"/>
        <v>17.02</v>
      </c>
      <c r="F501" s="3">
        <v>0.14</v>
      </c>
      <c r="G501" s="3">
        <v>0.24</v>
      </c>
      <c r="H501" s="3">
        <v>0.78</v>
      </c>
      <c r="I501" s="4">
        <f t="shared" si="15"/>
        <v>0.386666666666667</v>
      </c>
      <c r="J501" s="3">
        <v>74</v>
      </c>
      <c r="K501" s="3">
        <v>127</v>
      </c>
      <c r="L501" s="3">
        <v>175</v>
      </c>
      <c r="M501" s="3">
        <v>1</v>
      </c>
      <c r="N501" s="3">
        <v>2</v>
      </c>
      <c r="O501" s="3">
        <v>6</v>
      </c>
      <c r="P501" s="3">
        <v>-5.43928888009159</v>
      </c>
      <c r="Q501" s="3">
        <v>2.07296333217653e-15</v>
      </c>
      <c r="R501" s="3">
        <v>6.55803643936357e-13</v>
      </c>
      <c r="S501" s="3" t="s">
        <v>45</v>
      </c>
      <c r="T501" s="3" t="s">
        <v>396</v>
      </c>
      <c r="U501" s="3">
        <v>2187252</v>
      </c>
      <c r="V501" s="3">
        <v>2189272</v>
      </c>
      <c r="W501" s="3" t="s">
        <v>37</v>
      </c>
      <c r="X501" s="3" t="s">
        <v>2970</v>
      </c>
      <c r="Y501" s="3" t="s">
        <v>38</v>
      </c>
      <c r="Z501" s="3" t="s">
        <v>2964</v>
      </c>
      <c r="AA501" s="3" t="s">
        <v>1902</v>
      </c>
      <c r="AB501" s="3" t="s">
        <v>368</v>
      </c>
      <c r="AC501" s="3" t="s">
        <v>2966</v>
      </c>
      <c r="AD501" s="3" t="s">
        <v>2971</v>
      </c>
      <c r="AE501" s="3" t="s">
        <v>38</v>
      </c>
      <c r="AF501" s="3" t="s">
        <v>2968</v>
      </c>
      <c r="AG501" s="3" t="s">
        <v>2969</v>
      </c>
    </row>
    <row r="502" customHeight="1" spans="1:33">
      <c r="A502" s="3" t="s">
        <v>2972</v>
      </c>
      <c r="B502" s="3">
        <v>6.05</v>
      </c>
      <c r="C502" s="3">
        <v>5.93</v>
      </c>
      <c r="D502" s="3">
        <v>7.53</v>
      </c>
      <c r="E502" s="4">
        <f t="shared" si="14"/>
        <v>6.50333333333333</v>
      </c>
      <c r="F502" s="3">
        <v>0.67</v>
      </c>
      <c r="G502" s="3">
        <v>0.34</v>
      </c>
      <c r="H502" s="3">
        <v>0</v>
      </c>
      <c r="I502" s="4">
        <f t="shared" si="15"/>
        <v>0.336666666666667</v>
      </c>
      <c r="J502" s="3">
        <v>44</v>
      </c>
      <c r="K502" s="3">
        <v>45</v>
      </c>
      <c r="L502" s="3">
        <v>58</v>
      </c>
      <c r="M502" s="3">
        <v>5</v>
      </c>
      <c r="N502" s="3">
        <v>3</v>
      </c>
      <c r="O502" s="3">
        <v>0</v>
      </c>
      <c r="P502" s="3">
        <v>-4.27395919212395</v>
      </c>
      <c r="Q502" s="3">
        <v>2.04328367642691e-8</v>
      </c>
      <c r="R502" s="3">
        <v>2.5041269812859e-6</v>
      </c>
      <c r="S502" s="3" t="s">
        <v>45</v>
      </c>
      <c r="T502" s="3" t="s">
        <v>396</v>
      </c>
      <c r="U502" s="3">
        <v>2190039</v>
      </c>
      <c r="V502" s="3">
        <v>2191408</v>
      </c>
      <c r="W502" s="3" t="s">
        <v>37</v>
      </c>
      <c r="X502" s="3" t="s">
        <v>2972</v>
      </c>
      <c r="Y502" s="3" t="s">
        <v>38</v>
      </c>
      <c r="Z502" s="3" t="s">
        <v>2973</v>
      </c>
      <c r="AA502" s="3" t="s">
        <v>1902</v>
      </c>
      <c r="AB502" s="3" t="s">
        <v>2974</v>
      </c>
      <c r="AC502" s="3" t="s">
        <v>2975</v>
      </c>
      <c r="AD502" s="3" t="s">
        <v>2976</v>
      </c>
      <c r="AE502" s="3" t="s">
        <v>38</v>
      </c>
      <c r="AF502" s="3" t="s">
        <v>2977</v>
      </c>
      <c r="AG502" s="3" t="s">
        <v>2969</v>
      </c>
    </row>
    <row r="503" customHeight="1" spans="1:33">
      <c r="A503" s="3" t="s">
        <v>2978</v>
      </c>
      <c r="B503" s="3">
        <v>13.14</v>
      </c>
      <c r="C503" s="3">
        <v>16.53</v>
      </c>
      <c r="D503" s="3">
        <v>19.81</v>
      </c>
      <c r="E503" s="4">
        <f t="shared" ref="E503:E566" si="16">AVERAGE(B503:D503)</f>
        <v>16.4933333333333</v>
      </c>
      <c r="F503" s="3">
        <v>0.04</v>
      </c>
      <c r="G503" s="3">
        <v>0.03</v>
      </c>
      <c r="H503" s="3">
        <v>0.11</v>
      </c>
      <c r="I503" s="4">
        <f t="shared" ref="I503:I566" si="17">AVERAGE(F503:H503)</f>
        <v>0.06</v>
      </c>
      <c r="J503" s="3">
        <v>321</v>
      </c>
      <c r="K503" s="3">
        <v>421</v>
      </c>
      <c r="L503" s="3">
        <v>512</v>
      </c>
      <c r="M503" s="3">
        <v>1</v>
      </c>
      <c r="N503" s="3">
        <v>1</v>
      </c>
      <c r="O503" s="3">
        <v>3</v>
      </c>
      <c r="P503" s="3">
        <v>-8.03763526752924</v>
      </c>
      <c r="Q503" s="3">
        <v>1.64493141193469e-30</v>
      </c>
      <c r="R503" s="3">
        <v>2.13112613926225e-27</v>
      </c>
      <c r="S503" s="3" t="s">
        <v>45</v>
      </c>
      <c r="T503" s="3" t="s">
        <v>2979</v>
      </c>
      <c r="U503" s="3">
        <v>305791</v>
      </c>
      <c r="V503" s="3">
        <v>308124</v>
      </c>
      <c r="W503" s="3" t="s">
        <v>47</v>
      </c>
      <c r="X503" s="3" t="s">
        <v>2978</v>
      </c>
      <c r="Y503" s="3" t="s">
        <v>38</v>
      </c>
      <c r="Z503" s="3" t="s">
        <v>2980</v>
      </c>
      <c r="AA503" s="3" t="s">
        <v>1902</v>
      </c>
      <c r="AB503" s="3" t="s">
        <v>2981</v>
      </c>
      <c r="AC503" s="3" t="s">
        <v>2982</v>
      </c>
      <c r="AD503" s="3" t="s">
        <v>2983</v>
      </c>
      <c r="AE503" s="3" t="s">
        <v>38</v>
      </c>
      <c r="AF503" s="3" t="s">
        <v>2984</v>
      </c>
      <c r="AG503" s="3" t="s">
        <v>1363</v>
      </c>
    </row>
    <row r="504" customHeight="1" spans="1:33">
      <c r="A504" s="3" t="s">
        <v>2985</v>
      </c>
      <c r="B504" s="3">
        <v>8.01</v>
      </c>
      <c r="C504" s="3">
        <v>6.57</v>
      </c>
      <c r="D504" s="3">
        <v>10.55</v>
      </c>
      <c r="E504" s="4">
        <f t="shared" si="16"/>
        <v>8.37666666666667</v>
      </c>
      <c r="F504" s="3">
        <v>0.23</v>
      </c>
      <c r="G504" s="3">
        <v>0.06</v>
      </c>
      <c r="H504" s="3">
        <v>0.64</v>
      </c>
      <c r="I504" s="4">
        <f t="shared" si="17"/>
        <v>0.31</v>
      </c>
      <c r="J504" s="3">
        <v>104</v>
      </c>
      <c r="K504" s="3">
        <v>89</v>
      </c>
      <c r="L504" s="3">
        <v>145</v>
      </c>
      <c r="M504" s="3">
        <v>3</v>
      </c>
      <c r="N504" s="3">
        <v>1</v>
      </c>
      <c r="O504" s="3">
        <v>9</v>
      </c>
      <c r="P504" s="3">
        <v>-4.74763547468207</v>
      </c>
      <c r="Q504" s="3">
        <v>5.54580345660909e-14</v>
      </c>
      <c r="R504" s="3">
        <v>1.50884674643964e-11</v>
      </c>
      <c r="S504" s="3" t="s">
        <v>45</v>
      </c>
      <c r="T504" s="3" t="s">
        <v>2986</v>
      </c>
      <c r="U504" s="3">
        <v>5637</v>
      </c>
      <c r="V504" s="3">
        <v>6396</v>
      </c>
      <c r="W504" s="3" t="s">
        <v>37</v>
      </c>
      <c r="X504" s="3" t="s">
        <v>2985</v>
      </c>
      <c r="Y504" s="3" t="s">
        <v>38</v>
      </c>
      <c r="Z504" s="3" t="s">
        <v>2987</v>
      </c>
      <c r="AA504" s="3" t="s">
        <v>1902</v>
      </c>
      <c r="AB504" s="3" t="s">
        <v>2988</v>
      </c>
      <c r="AC504" s="3" t="s">
        <v>2989</v>
      </c>
      <c r="AD504" s="3" t="s">
        <v>2990</v>
      </c>
      <c r="AE504" s="3" t="s">
        <v>38</v>
      </c>
      <c r="AF504" s="3" t="s">
        <v>2991</v>
      </c>
      <c r="AG504" s="3" t="s">
        <v>2992</v>
      </c>
    </row>
    <row r="505" customHeight="1" spans="1:33">
      <c r="A505" s="3" t="s">
        <v>2993</v>
      </c>
      <c r="B505" s="3">
        <v>0.65</v>
      </c>
      <c r="C505" s="3">
        <v>1.06</v>
      </c>
      <c r="D505" s="3">
        <v>1.18</v>
      </c>
      <c r="E505" s="4">
        <f t="shared" si="16"/>
        <v>0.963333333333333</v>
      </c>
      <c r="F505" s="3">
        <v>0.05</v>
      </c>
      <c r="G505" s="3">
        <v>0.04</v>
      </c>
      <c r="H505" s="3">
        <v>0</v>
      </c>
      <c r="I505" s="4">
        <f t="shared" si="17"/>
        <v>0.03</v>
      </c>
      <c r="J505" s="3">
        <v>14</v>
      </c>
      <c r="K505" s="3">
        <v>24</v>
      </c>
      <c r="L505" s="3">
        <v>27</v>
      </c>
      <c r="M505" s="3">
        <v>1</v>
      </c>
      <c r="N505" s="3">
        <v>1</v>
      </c>
      <c r="O505" s="3">
        <v>0</v>
      </c>
      <c r="P505" s="3">
        <v>-5.09665261278913</v>
      </c>
      <c r="Q505" s="3">
        <v>5.91943937465924e-5</v>
      </c>
      <c r="R505" s="3">
        <v>0.00281064898894161</v>
      </c>
      <c r="S505" s="3" t="s">
        <v>45</v>
      </c>
      <c r="T505" s="3" t="s">
        <v>396</v>
      </c>
      <c r="U505" s="3">
        <v>229552</v>
      </c>
      <c r="V505" s="3">
        <v>230820</v>
      </c>
      <c r="W505" s="3" t="s">
        <v>37</v>
      </c>
      <c r="X505" s="3" t="s">
        <v>2993</v>
      </c>
      <c r="Y505" s="3" t="s">
        <v>38</v>
      </c>
      <c r="Z505" s="3" t="s">
        <v>2994</v>
      </c>
      <c r="AA505" s="3" t="s">
        <v>1902</v>
      </c>
      <c r="AB505" s="3" t="s">
        <v>2995</v>
      </c>
      <c r="AC505" s="3" t="s">
        <v>2989</v>
      </c>
      <c r="AD505" s="3" t="s">
        <v>2996</v>
      </c>
      <c r="AE505" s="3" t="s">
        <v>38</v>
      </c>
      <c r="AF505" s="3" t="s">
        <v>2991</v>
      </c>
      <c r="AG505" s="3" t="s">
        <v>2992</v>
      </c>
    </row>
    <row r="506" customHeight="1" spans="1:33">
      <c r="A506" s="3" t="s">
        <v>2997</v>
      </c>
      <c r="B506" s="3">
        <v>14.39</v>
      </c>
      <c r="C506" s="3">
        <v>18.61</v>
      </c>
      <c r="D506" s="3">
        <v>19.47</v>
      </c>
      <c r="E506" s="4">
        <f t="shared" si="16"/>
        <v>17.49</v>
      </c>
      <c r="F506" s="3">
        <v>0.53</v>
      </c>
      <c r="G506" s="3">
        <v>1.18</v>
      </c>
      <c r="H506" s="3">
        <v>0.6</v>
      </c>
      <c r="I506" s="4">
        <f t="shared" si="17"/>
        <v>0.77</v>
      </c>
      <c r="J506" s="3">
        <v>132</v>
      </c>
      <c r="K506" s="3">
        <v>178</v>
      </c>
      <c r="L506" s="3">
        <v>189</v>
      </c>
      <c r="M506" s="3">
        <v>5</v>
      </c>
      <c r="N506" s="3">
        <v>13</v>
      </c>
      <c r="O506" s="3">
        <v>6</v>
      </c>
      <c r="P506" s="3">
        <v>-4.46217447698363</v>
      </c>
      <c r="Q506" s="3">
        <v>7.77709000701668e-24</v>
      </c>
      <c r="R506" s="3">
        <v>5.28978219552257e-21</v>
      </c>
      <c r="S506" s="3" t="s">
        <v>45</v>
      </c>
      <c r="T506" s="3" t="s">
        <v>2998</v>
      </c>
      <c r="U506" s="3">
        <v>516521</v>
      </c>
      <c r="V506" s="3">
        <v>517276</v>
      </c>
      <c r="W506" s="3" t="s">
        <v>37</v>
      </c>
      <c r="X506" s="3" t="s">
        <v>2997</v>
      </c>
      <c r="Y506" s="3" t="s">
        <v>38</v>
      </c>
      <c r="Z506" s="3" t="s">
        <v>2999</v>
      </c>
      <c r="AA506" s="3" t="s">
        <v>1902</v>
      </c>
      <c r="AB506" s="3" t="s">
        <v>3000</v>
      </c>
      <c r="AC506" s="3" t="s">
        <v>3001</v>
      </c>
      <c r="AD506" s="3" t="s">
        <v>3002</v>
      </c>
      <c r="AE506" s="3" t="s">
        <v>38</v>
      </c>
      <c r="AF506" s="3" t="s">
        <v>2977</v>
      </c>
      <c r="AG506" s="3" t="s">
        <v>3003</v>
      </c>
    </row>
    <row r="507" customHeight="1" spans="1:33">
      <c r="A507" s="3" t="s">
        <v>3004</v>
      </c>
      <c r="B507" s="3">
        <v>102.76</v>
      </c>
      <c r="C507" s="3">
        <v>161.6</v>
      </c>
      <c r="D507" s="3">
        <v>125.25</v>
      </c>
      <c r="E507" s="4">
        <f t="shared" si="16"/>
        <v>129.87</v>
      </c>
      <c r="F507" s="3">
        <v>19.34</v>
      </c>
      <c r="G507" s="3">
        <v>20.38</v>
      </c>
      <c r="H507" s="3">
        <v>20.01</v>
      </c>
      <c r="I507" s="4">
        <f t="shared" si="17"/>
        <v>19.91</v>
      </c>
      <c r="J507" s="3">
        <v>711</v>
      </c>
      <c r="K507" s="3">
        <v>1166</v>
      </c>
      <c r="L507" s="3">
        <v>917</v>
      </c>
      <c r="M507" s="3">
        <v>137</v>
      </c>
      <c r="N507" s="3">
        <v>169</v>
      </c>
      <c r="O507" s="3">
        <v>150</v>
      </c>
      <c r="P507" s="3">
        <v>-2.69207132626305</v>
      </c>
      <c r="Q507" s="3">
        <v>6.86749895004351e-31</v>
      </c>
      <c r="R507" s="3">
        <v>9.3422021966917e-28</v>
      </c>
      <c r="S507" s="3" t="s">
        <v>45</v>
      </c>
      <c r="T507" s="3" t="s">
        <v>2858</v>
      </c>
      <c r="U507" s="3">
        <v>269863</v>
      </c>
      <c r="V507" s="3">
        <v>270494</v>
      </c>
      <c r="W507" s="3" t="s">
        <v>37</v>
      </c>
      <c r="X507" s="3" t="s">
        <v>3004</v>
      </c>
      <c r="Y507" s="3" t="s">
        <v>38</v>
      </c>
      <c r="Z507" s="3" t="s">
        <v>3005</v>
      </c>
      <c r="AA507" s="3" t="s">
        <v>1902</v>
      </c>
      <c r="AB507" s="3" t="s">
        <v>3006</v>
      </c>
      <c r="AC507" s="3" t="s">
        <v>3007</v>
      </c>
      <c r="AD507" s="3" t="s">
        <v>3008</v>
      </c>
      <c r="AE507" s="3" t="s">
        <v>38</v>
      </c>
      <c r="AF507" s="3" t="s">
        <v>3009</v>
      </c>
      <c r="AG507" s="3" t="s">
        <v>3010</v>
      </c>
    </row>
    <row r="508" customHeight="1" spans="1:33">
      <c r="A508" s="3" t="s">
        <v>3011</v>
      </c>
      <c r="B508" s="3">
        <v>5.35</v>
      </c>
      <c r="C508" s="3">
        <v>4.02</v>
      </c>
      <c r="D508" s="3">
        <v>2.8</v>
      </c>
      <c r="E508" s="4">
        <f t="shared" si="16"/>
        <v>4.05666666666667</v>
      </c>
      <c r="F508" s="3">
        <v>0.35</v>
      </c>
      <c r="G508" s="3">
        <v>0.18</v>
      </c>
      <c r="H508" s="3">
        <v>0.33</v>
      </c>
      <c r="I508" s="4">
        <f t="shared" si="17"/>
        <v>0.286666666666667</v>
      </c>
      <c r="J508" s="3">
        <v>74</v>
      </c>
      <c r="K508" s="3">
        <v>58</v>
      </c>
      <c r="L508" s="3">
        <v>41</v>
      </c>
      <c r="M508" s="3">
        <v>5</v>
      </c>
      <c r="N508" s="3">
        <v>3</v>
      </c>
      <c r="O508" s="3">
        <v>5</v>
      </c>
      <c r="P508" s="3">
        <v>-3.81072856513346</v>
      </c>
      <c r="Q508" s="3">
        <v>1.99070658667475e-9</v>
      </c>
      <c r="R508" s="3">
        <v>2.88091245232233e-7</v>
      </c>
      <c r="S508" s="3" t="s">
        <v>45</v>
      </c>
      <c r="T508" s="3" t="s">
        <v>363</v>
      </c>
      <c r="U508" s="3">
        <v>103955</v>
      </c>
      <c r="V508" s="3">
        <v>104763</v>
      </c>
      <c r="W508" s="3" t="s">
        <v>47</v>
      </c>
      <c r="X508" s="3" t="s">
        <v>3011</v>
      </c>
      <c r="Y508" s="3" t="s">
        <v>38</v>
      </c>
      <c r="Z508" s="3" t="s">
        <v>3012</v>
      </c>
      <c r="AA508" s="3" t="s">
        <v>1902</v>
      </c>
      <c r="AB508" s="3" t="s">
        <v>3013</v>
      </c>
      <c r="AC508" s="3" t="s">
        <v>3014</v>
      </c>
      <c r="AD508" s="3" t="s">
        <v>3015</v>
      </c>
      <c r="AE508" s="3" t="s">
        <v>38</v>
      </c>
      <c r="AF508" s="3" t="s">
        <v>3016</v>
      </c>
      <c r="AG508" s="3" t="s">
        <v>3017</v>
      </c>
    </row>
    <row r="509" customHeight="1" spans="1:33">
      <c r="A509" s="3" t="s">
        <v>3018</v>
      </c>
      <c r="B509" s="3">
        <v>4.48</v>
      </c>
      <c r="C509" s="3">
        <v>3.7</v>
      </c>
      <c r="D509" s="3">
        <v>3.78</v>
      </c>
      <c r="E509" s="4">
        <f t="shared" si="16"/>
        <v>3.98666666666667</v>
      </c>
      <c r="F509" s="3">
        <v>0.42</v>
      </c>
      <c r="G509" s="3">
        <v>0.5</v>
      </c>
      <c r="H509" s="3">
        <v>0.3</v>
      </c>
      <c r="I509" s="4">
        <f t="shared" si="17"/>
        <v>0.406666666666667</v>
      </c>
      <c r="J509" s="3">
        <v>166</v>
      </c>
      <c r="K509" s="3">
        <v>143</v>
      </c>
      <c r="L509" s="3">
        <v>148</v>
      </c>
      <c r="M509" s="3">
        <v>16</v>
      </c>
      <c r="N509" s="3">
        <v>22</v>
      </c>
      <c r="O509" s="3">
        <v>12</v>
      </c>
      <c r="P509" s="3">
        <v>-3.27777475771113</v>
      </c>
      <c r="Q509" s="3">
        <v>1.64438948930124e-20</v>
      </c>
      <c r="R509" s="3">
        <v>8.13434633371252e-18</v>
      </c>
      <c r="S509" s="3" t="s">
        <v>45</v>
      </c>
      <c r="T509" s="3" t="s">
        <v>3019</v>
      </c>
      <c r="U509" s="3">
        <v>541538</v>
      </c>
      <c r="V509" s="3">
        <v>545862</v>
      </c>
      <c r="W509" s="3" t="s">
        <v>37</v>
      </c>
      <c r="X509" s="3" t="s">
        <v>3018</v>
      </c>
      <c r="Y509" s="3" t="s">
        <v>38</v>
      </c>
      <c r="Z509" s="3" t="s">
        <v>38</v>
      </c>
      <c r="AA509" s="3" t="s">
        <v>38</v>
      </c>
      <c r="AB509" s="3" t="s">
        <v>3020</v>
      </c>
      <c r="AC509" s="3" t="s">
        <v>3021</v>
      </c>
      <c r="AD509" s="3" t="s">
        <v>3022</v>
      </c>
      <c r="AE509" s="3" t="s">
        <v>3023</v>
      </c>
      <c r="AF509" s="3" t="s">
        <v>3024</v>
      </c>
      <c r="AG509" s="3" t="s">
        <v>3025</v>
      </c>
    </row>
    <row r="510" customHeight="1" spans="1:33">
      <c r="A510" s="3" t="s">
        <v>3026</v>
      </c>
      <c r="B510" s="3">
        <v>4.17</v>
      </c>
      <c r="C510" s="3">
        <v>7.95</v>
      </c>
      <c r="D510" s="3">
        <v>6.95</v>
      </c>
      <c r="E510" s="4">
        <f t="shared" si="16"/>
        <v>6.35666666666667</v>
      </c>
      <c r="F510" s="3">
        <v>2.54</v>
      </c>
      <c r="G510" s="3">
        <v>3.31</v>
      </c>
      <c r="H510" s="3">
        <v>2.04</v>
      </c>
      <c r="I510" s="4">
        <f t="shared" si="17"/>
        <v>2.63</v>
      </c>
      <c r="J510" s="3">
        <v>340</v>
      </c>
      <c r="K510" s="3">
        <v>675</v>
      </c>
      <c r="L510" s="3">
        <v>599</v>
      </c>
      <c r="M510" s="3">
        <v>212</v>
      </c>
      <c r="N510" s="3">
        <v>323</v>
      </c>
      <c r="O510" s="3">
        <v>180</v>
      </c>
      <c r="P510" s="3">
        <v>-1.26097118033456</v>
      </c>
      <c r="Q510" s="3">
        <v>5.03662505234913e-5</v>
      </c>
      <c r="R510" s="3">
        <v>0.00244262848127028</v>
      </c>
      <c r="S510" s="3" t="s">
        <v>45</v>
      </c>
      <c r="T510" s="3" t="s">
        <v>3027</v>
      </c>
      <c r="U510" s="3">
        <v>400535</v>
      </c>
      <c r="V510" s="3">
        <v>418022</v>
      </c>
      <c r="W510" s="3" t="s">
        <v>47</v>
      </c>
      <c r="X510" s="3" t="s">
        <v>3026</v>
      </c>
      <c r="Y510" s="3" t="s">
        <v>38</v>
      </c>
      <c r="Z510" s="3" t="s">
        <v>3028</v>
      </c>
      <c r="AA510" s="3" t="s">
        <v>38</v>
      </c>
      <c r="AB510" s="3" t="s">
        <v>3029</v>
      </c>
      <c r="AC510" s="3" t="s">
        <v>3030</v>
      </c>
      <c r="AD510" s="3" t="s">
        <v>3031</v>
      </c>
      <c r="AE510" s="3" t="s">
        <v>38</v>
      </c>
      <c r="AF510" s="3" t="s">
        <v>3032</v>
      </c>
      <c r="AG510" s="3" t="s">
        <v>1327</v>
      </c>
    </row>
    <row r="511" customHeight="1" spans="1:33">
      <c r="A511" s="3" t="s">
        <v>3033</v>
      </c>
      <c r="B511" s="3">
        <v>12.23</v>
      </c>
      <c r="C511" s="3">
        <v>17.18</v>
      </c>
      <c r="D511" s="3">
        <v>13.66</v>
      </c>
      <c r="E511" s="4">
        <f t="shared" si="16"/>
        <v>14.3566666666667</v>
      </c>
      <c r="F511" s="3">
        <v>3.89</v>
      </c>
      <c r="G511" s="3">
        <v>4.43</v>
      </c>
      <c r="H511" s="3">
        <v>3.77</v>
      </c>
      <c r="I511" s="4">
        <f t="shared" si="17"/>
        <v>4.03</v>
      </c>
      <c r="J511" s="3">
        <v>488</v>
      </c>
      <c r="K511" s="3">
        <v>715</v>
      </c>
      <c r="L511" s="3">
        <v>577</v>
      </c>
      <c r="M511" s="3">
        <v>159</v>
      </c>
      <c r="N511" s="3">
        <v>212</v>
      </c>
      <c r="O511" s="3">
        <v>163</v>
      </c>
      <c r="P511" s="3">
        <v>-1.81864022969689</v>
      </c>
      <c r="Q511" s="3">
        <v>9.31953512137872e-17</v>
      </c>
      <c r="R511" s="3">
        <v>3.67473321807755e-14</v>
      </c>
      <c r="S511" s="3" t="s">
        <v>45</v>
      </c>
      <c r="T511" s="3" t="s">
        <v>2093</v>
      </c>
      <c r="U511" s="3">
        <v>186766</v>
      </c>
      <c r="V511" s="3">
        <v>191122</v>
      </c>
      <c r="W511" s="3" t="s">
        <v>37</v>
      </c>
      <c r="X511" s="3" t="s">
        <v>3033</v>
      </c>
      <c r="Y511" s="3" t="s">
        <v>38</v>
      </c>
      <c r="Z511" s="3" t="s">
        <v>3034</v>
      </c>
      <c r="AA511" s="3" t="s">
        <v>828</v>
      </c>
      <c r="AB511" s="3" t="s">
        <v>3035</v>
      </c>
      <c r="AC511" s="3" t="s">
        <v>3036</v>
      </c>
      <c r="AD511" s="3" t="s">
        <v>3037</v>
      </c>
      <c r="AE511" s="3" t="s">
        <v>3038</v>
      </c>
      <c r="AF511" s="3" t="s">
        <v>3039</v>
      </c>
      <c r="AG511" s="3" t="s">
        <v>3040</v>
      </c>
    </row>
    <row r="512" customHeight="1" spans="1:33">
      <c r="A512" s="3" t="s">
        <v>3041</v>
      </c>
      <c r="B512" s="3">
        <v>23.32</v>
      </c>
      <c r="C512" s="3">
        <v>37.7</v>
      </c>
      <c r="D512" s="3">
        <v>21.96</v>
      </c>
      <c r="E512" s="4">
        <f t="shared" si="16"/>
        <v>27.66</v>
      </c>
      <c r="F512" s="3">
        <v>12.49</v>
      </c>
      <c r="G512" s="3">
        <v>13.02</v>
      </c>
      <c r="H512" s="3">
        <v>10.36</v>
      </c>
      <c r="I512" s="4">
        <f t="shared" si="17"/>
        <v>11.9566666666667</v>
      </c>
      <c r="J512" s="3">
        <v>773</v>
      </c>
      <c r="K512" s="3">
        <v>1303</v>
      </c>
      <c r="L512" s="3">
        <v>770</v>
      </c>
      <c r="M512" s="3">
        <v>424</v>
      </c>
      <c r="N512" s="3">
        <v>517</v>
      </c>
      <c r="O512" s="3">
        <v>372</v>
      </c>
      <c r="P512" s="3">
        <v>-1.20208722819788</v>
      </c>
      <c r="Q512" s="3">
        <v>5.3662236968411e-6</v>
      </c>
      <c r="R512" s="3">
        <v>0.00035871952855026</v>
      </c>
      <c r="S512" s="3" t="s">
        <v>45</v>
      </c>
      <c r="T512" s="3" t="s">
        <v>363</v>
      </c>
      <c r="U512" s="3">
        <v>144823</v>
      </c>
      <c r="V512" s="3">
        <v>148293</v>
      </c>
      <c r="W512" s="3" t="s">
        <v>47</v>
      </c>
      <c r="X512" s="3" t="s">
        <v>3041</v>
      </c>
      <c r="Y512" s="3" t="s">
        <v>38</v>
      </c>
      <c r="Z512" s="3" t="s">
        <v>3034</v>
      </c>
      <c r="AA512" s="3" t="s">
        <v>828</v>
      </c>
      <c r="AB512" s="3" t="s">
        <v>3042</v>
      </c>
      <c r="AC512" s="3" t="s">
        <v>3043</v>
      </c>
      <c r="AD512" s="3" t="s">
        <v>3044</v>
      </c>
      <c r="AE512" s="3" t="s">
        <v>3038</v>
      </c>
      <c r="AF512" s="3" t="s">
        <v>3039</v>
      </c>
      <c r="AG512" s="3" t="s">
        <v>3040</v>
      </c>
    </row>
    <row r="513" customHeight="1" spans="1:33">
      <c r="A513" s="3" t="s">
        <v>3045</v>
      </c>
      <c r="B513" s="3">
        <v>40.36</v>
      </c>
      <c r="C513" s="3">
        <v>82.69</v>
      </c>
      <c r="D513" s="3">
        <v>51.84</v>
      </c>
      <c r="E513" s="4">
        <f t="shared" si="16"/>
        <v>58.2966666666667</v>
      </c>
      <c r="F513" s="3">
        <v>137.46</v>
      </c>
      <c r="G513" s="3">
        <v>114.75</v>
      </c>
      <c r="H513" s="3">
        <v>126.73</v>
      </c>
      <c r="I513" s="4">
        <f t="shared" si="17"/>
        <v>126.313333333333</v>
      </c>
      <c r="J513" s="3">
        <v>373</v>
      </c>
      <c r="K513" s="3">
        <v>797</v>
      </c>
      <c r="L513" s="3">
        <v>507</v>
      </c>
      <c r="M513" s="3">
        <v>1301</v>
      </c>
      <c r="N513" s="3">
        <v>1271</v>
      </c>
      <c r="O513" s="3">
        <v>1269</v>
      </c>
      <c r="P513" s="3">
        <v>1.12405855275926</v>
      </c>
      <c r="Q513" s="3">
        <v>7.21518168927378e-5</v>
      </c>
      <c r="R513" s="3">
        <v>0.00329921761714406</v>
      </c>
      <c r="S513" s="3" t="s">
        <v>35</v>
      </c>
      <c r="T513" s="3" t="s">
        <v>3046</v>
      </c>
      <c r="U513" s="3">
        <v>229122</v>
      </c>
      <c r="V513" s="3">
        <v>229794</v>
      </c>
      <c r="W513" s="3" t="s">
        <v>37</v>
      </c>
      <c r="X513" s="3" t="s">
        <v>3045</v>
      </c>
      <c r="Y513" s="3" t="s">
        <v>38</v>
      </c>
      <c r="Z513" s="3" t="s">
        <v>3047</v>
      </c>
      <c r="AA513" s="3" t="s">
        <v>38</v>
      </c>
      <c r="AB513" s="3" t="s">
        <v>3048</v>
      </c>
      <c r="AC513" s="3" t="s">
        <v>3049</v>
      </c>
      <c r="AD513" s="3" t="s">
        <v>3050</v>
      </c>
      <c r="AE513" s="3" t="s">
        <v>38</v>
      </c>
      <c r="AF513" s="3" t="s">
        <v>3051</v>
      </c>
      <c r="AG513" s="3" t="s">
        <v>2516</v>
      </c>
    </row>
    <row r="514" customHeight="1" spans="1:33">
      <c r="A514" s="3" t="s">
        <v>3052</v>
      </c>
      <c r="B514" s="3">
        <v>2.01</v>
      </c>
      <c r="C514" s="3">
        <v>3.56</v>
      </c>
      <c r="D514" s="3">
        <v>2.88</v>
      </c>
      <c r="E514" s="4">
        <f t="shared" si="16"/>
        <v>2.81666666666667</v>
      </c>
      <c r="F514" s="3">
        <v>4.95</v>
      </c>
      <c r="G514" s="3">
        <v>6.98</v>
      </c>
      <c r="H514" s="3">
        <v>8.36</v>
      </c>
      <c r="I514" s="4">
        <f t="shared" si="17"/>
        <v>6.76333333333333</v>
      </c>
      <c r="J514" s="3">
        <v>64</v>
      </c>
      <c r="K514" s="3">
        <v>118</v>
      </c>
      <c r="L514" s="3">
        <v>97</v>
      </c>
      <c r="M514" s="3">
        <v>161</v>
      </c>
      <c r="N514" s="3">
        <v>266</v>
      </c>
      <c r="O514" s="3">
        <v>288</v>
      </c>
      <c r="P514" s="3">
        <v>1.28316016480516</v>
      </c>
      <c r="Q514" s="3">
        <v>0.000198744418119995</v>
      </c>
      <c r="R514" s="3">
        <v>0.00738693904889439</v>
      </c>
      <c r="S514" s="3" t="s">
        <v>35</v>
      </c>
      <c r="T514" s="3" t="s">
        <v>190</v>
      </c>
      <c r="U514" s="3">
        <v>131259</v>
      </c>
      <c r="V514" s="3">
        <v>135737</v>
      </c>
      <c r="W514" s="3" t="s">
        <v>47</v>
      </c>
      <c r="X514" s="3" t="s">
        <v>3052</v>
      </c>
      <c r="Y514" s="3" t="s">
        <v>38</v>
      </c>
      <c r="Z514" s="3" t="s">
        <v>38</v>
      </c>
      <c r="AA514" s="3" t="s">
        <v>38</v>
      </c>
      <c r="AB514" s="3" t="s">
        <v>3053</v>
      </c>
      <c r="AC514" s="3" t="s">
        <v>3054</v>
      </c>
      <c r="AD514" s="3" t="s">
        <v>3055</v>
      </c>
      <c r="AE514" s="3" t="s">
        <v>38</v>
      </c>
      <c r="AF514" s="3" t="s">
        <v>3056</v>
      </c>
      <c r="AG514" s="3" t="s">
        <v>38</v>
      </c>
    </row>
    <row r="515" customHeight="1" spans="1:33">
      <c r="A515" s="3" t="s">
        <v>3057</v>
      </c>
      <c r="B515" s="3">
        <v>8.67</v>
      </c>
      <c r="C515" s="3">
        <v>11.17</v>
      </c>
      <c r="D515" s="3">
        <v>7.9</v>
      </c>
      <c r="E515" s="4">
        <f t="shared" si="16"/>
        <v>9.24666666666667</v>
      </c>
      <c r="F515" s="3">
        <v>0.84</v>
      </c>
      <c r="G515" s="3">
        <v>0.2</v>
      </c>
      <c r="H515" s="3">
        <v>0.58</v>
      </c>
      <c r="I515" s="4">
        <f t="shared" si="17"/>
        <v>0.54</v>
      </c>
      <c r="J515" s="3">
        <v>111</v>
      </c>
      <c r="K515" s="3">
        <v>149</v>
      </c>
      <c r="L515" s="3">
        <v>107</v>
      </c>
      <c r="M515" s="3">
        <v>11</v>
      </c>
      <c r="N515" s="3">
        <v>3</v>
      </c>
      <c r="O515" s="3">
        <v>8</v>
      </c>
      <c r="P515" s="3">
        <v>-4.12158293432256</v>
      </c>
      <c r="Q515" s="3">
        <v>9.04233868692023e-16</v>
      </c>
      <c r="R515" s="3">
        <v>3.1141127677853e-13</v>
      </c>
      <c r="S515" s="3" t="s">
        <v>45</v>
      </c>
      <c r="T515" s="3" t="s">
        <v>1482</v>
      </c>
      <c r="U515" s="3">
        <v>985635</v>
      </c>
      <c r="V515" s="3">
        <v>986383</v>
      </c>
      <c r="W515" s="3" t="s">
        <v>37</v>
      </c>
      <c r="X515" s="3" t="s">
        <v>3057</v>
      </c>
      <c r="Y515" s="3" t="s">
        <v>38</v>
      </c>
      <c r="Z515" s="3" t="s">
        <v>3058</v>
      </c>
      <c r="AA515" s="3" t="s">
        <v>1902</v>
      </c>
      <c r="AB515" s="3" t="s">
        <v>3059</v>
      </c>
      <c r="AC515" s="3" t="s">
        <v>3060</v>
      </c>
      <c r="AD515" s="3" t="s">
        <v>3061</v>
      </c>
      <c r="AE515" s="3" t="s">
        <v>38</v>
      </c>
      <c r="AF515" s="3" t="s">
        <v>3062</v>
      </c>
      <c r="AG515" s="3" t="s">
        <v>3063</v>
      </c>
    </row>
    <row r="516" customHeight="1" spans="1:33">
      <c r="A516" s="3" t="s">
        <v>3064</v>
      </c>
      <c r="B516" s="3">
        <v>5.45</v>
      </c>
      <c r="C516" s="3">
        <v>7.16</v>
      </c>
      <c r="D516" s="3">
        <v>5.57</v>
      </c>
      <c r="E516" s="4">
        <f t="shared" si="16"/>
        <v>6.06</v>
      </c>
      <c r="F516" s="3">
        <v>1.7</v>
      </c>
      <c r="G516" s="3">
        <v>3.07</v>
      </c>
      <c r="H516" s="3">
        <v>1.43</v>
      </c>
      <c r="I516" s="4">
        <f t="shared" si="17"/>
        <v>2.06666666666667</v>
      </c>
      <c r="J516" s="3">
        <v>194</v>
      </c>
      <c r="K516" s="3">
        <v>266</v>
      </c>
      <c r="L516" s="3">
        <v>210</v>
      </c>
      <c r="M516" s="3">
        <v>62</v>
      </c>
      <c r="N516" s="3">
        <v>131</v>
      </c>
      <c r="O516" s="3">
        <v>55</v>
      </c>
      <c r="P516" s="3">
        <v>-1.53720114715944</v>
      </c>
      <c r="Q516" s="3">
        <v>1.80220857974042e-5</v>
      </c>
      <c r="R516" s="3">
        <v>0.00102052301803656</v>
      </c>
      <c r="S516" s="3" t="s">
        <v>45</v>
      </c>
      <c r="T516" s="3" t="s">
        <v>3065</v>
      </c>
      <c r="U516" s="3">
        <v>37190</v>
      </c>
      <c r="V516" s="3">
        <v>39274</v>
      </c>
      <c r="W516" s="3" t="s">
        <v>37</v>
      </c>
      <c r="X516" s="3" t="s">
        <v>3064</v>
      </c>
      <c r="Y516" s="3" t="s">
        <v>38</v>
      </c>
      <c r="Z516" s="3" t="s">
        <v>3066</v>
      </c>
      <c r="AA516" s="3" t="s">
        <v>3067</v>
      </c>
      <c r="AB516" s="3" t="s">
        <v>3068</v>
      </c>
      <c r="AC516" s="3" t="s">
        <v>3069</v>
      </c>
      <c r="AD516" s="3" t="s">
        <v>3070</v>
      </c>
      <c r="AE516" s="3" t="s">
        <v>3071</v>
      </c>
      <c r="AF516" s="3" t="s">
        <v>3072</v>
      </c>
      <c r="AG516" s="3" t="s">
        <v>3073</v>
      </c>
    </row>
    <row r="517" customHeight="1" spans="1:33">
      <c r="A517" s="3" t="s">
        <v>3074</v>
      </c>
      <c r="B517" s="3">
        <v>141.65</v>
      </c>
      <c r="C517" s="3">
        <v>112.96</v>
      </c>
      <c r="D517" s="3">
        <v>74.44</v>
      </c>
      <c r="E517" s="4">
        <f t="shared" si="16"/>
        <v>109.683333333333</v>
      </c>
      <c r="F517" s="3">
        <v>29.12</v>
      </c>
      <c r="G517" s="3">
        <v>36.17</v>
      </c>
      <c r="H517" s="3">
        <v>50.01</v>
      </c>
      <c r="I517" s="4">
        <f t="shared" si="17"/>
        <v>38.4333333333333</v>
      </c>
      <c r="J517" s="3">
        <v>4494</v>
      </c>
      <c r="K517" s="3">
        <v>3737</v>
      </c>
      <c r="L517" s="3">
        <v>2499</v>
      </c>
      <c r="M517" s="3">
        <v>946</v>
      </c>
      <c r="N517" s="3">
        <v>1375</v>
      </c>
      <c r="O517" s="3">
        <v>1719</v>
      </c>
      <c r="P517" s="3">
        <v>-1.49186383733005</v>
      </c>
      <c r="Q517" s="3">
        <v>8.96400474278978e-7</v>
      </c>
      <c r="R517" s="3">
        <v>7.80042474267951e-5</v>
      </c>
      <c r="S517" s="3" t="s">
        <v>45</v>
      </c>
      <c r="T517" s="3" t="s">
        <v>273</v>
      </c>
      <c r="U517" s="3">
        <v>615695</v>
      </c>
      <c r="V517" s="3">
        <v>619189</v>
      </c>
      <c r="W517" s="3" t="s">
        <v>47</v>
      </c>
      <c r="X517" s="3" t="s">
        <v>3074</v>
      </c>
      <c r="Y517" s="3" t="s">
        <v>38</v>
      </c>
      <c r="Z517" s="3" t="s">
        <v>3075</v>
      </c>
      <c r="AA517" s="3" t="s">
        <v>1654</v>
      </c>
      <c r="AB517" s="3" t="s">
        <v>3076</v>
      </c>
      <c r="AC517" s="3" t="s">
        <v>3077</v>
      </c>
      <c r="AD517" s="3" t="s">
        <v>3078</v>
      </c>
      <c r="AE517" s="3" t="s">
        <v>38</v>
      </c>
      <c r="AF517" s="3" t="s">
        <v>3079</v>
      </c>
      <c r="AG517" s="3" t="s">
        <v>1898</v>
      </c>
    </row>
    <row r="518" customHeight="1" spans="1:33">
      <c r="A518" s="3" t="s">
        <v>3080</v>
      </c>
      <c r="B518" s="3">
        <v>0.13</v>
      </c>
      <c r="C518" s="3">
        <v>0.21</v>
      </c>
      <c r="D518" s="3">
        <v>0.15</v>
      </c>
      <c r="E518" s="4">
        <f t="shared" si="16"/>
        <v>0.163333333333333</v>
      </c>
      <c r="F518" s="3">
        <v>1.03</v>
      </c>
      <c r="G518" s="3">
        <v>1.82</v>
      </c>
      <c r="H518" s="3">
        <v>1.57</v>
      </c>
      <c r="I518" s="4">
        <f t="shared" si="17"/>
        <v>1.47333333333333</v>
      </c>
      <c r="J518" s="3">
        <v>4</v>
      </c>
      <c r="K518" s="3">
        <v>7</v>
      </c>
      <c r="L518" s="3">
        <v>5</v>
      </c>
      <c r="M518" s="3">
        <v>33</v>
      </c>
      <c r="N518" s="3">
        <v>68</v>
      </c>
      <c r="O518" s="3">
        <v>53</v>
      </c>
      <c r="P518" s="3">
        <v>3.17851150077431</v>
      </c>
      <c r="Q518" s="3">
        <v>2.55609370033023e-7</v>
      </c>
      <c r="R518" s="3">
        <v>2.45737248427154e-5</v>
      </c>
      <c r="S518" s="3" t="s">
        <v>35</v>
      </c>
      <c r="T518" s="3" t="s">
        <v>90</v>
      </c>
      <c r="U518" s="3">
        <v>843345</v>
      </c>
      <c r="V518" s="3">
        <v>846669</v>
      </c>
      <c r="W518" s="3" t="s">
        <v>37</v>
      </c>
      <c r="X518" s="3" t="s">
        <v>3080</v>
      </c>
      <c r="Y518" s="3" t="s">
        <v>38</v>
      </c>
      <c r="Z518" s="3" t="s">
        <v>3081</v>
      </c>
      <c r="AA518" s="3" t="s">
        <v>775</v>
      </c>
      <c r="AB518" s="3" t="s">
        <v>3082</v>
      </c>
      <c r="AC518" s="3" t="s">
        <v>3083</v>
      </c>
      <c r="AD518" s="3" t="s">
        <v>3084</v>
      </c>
      <c r="AE518" s="3" t="s">
        <v>38</v>
      </c>
      <c r="AF518" s="3" t="s">
        <v>3085</v>
      </c>
      <c r="AG518" s="3" t="s">
        <v>3086</v>
      </c>
    </row>
    <row r="519" customHeight="1" spans="1:33">
      <c r="A519" s="3" t="s">
        <v>3087</v>
      </c>
      <c r="B519" s="3">
        <v>22.58</v>
      </c>
      <c r="C519" s="3">
        <v>36.52</v>
      </c>
      <c r="D519" s="3">
        <v>35.52</v>
      </c>
      <c r="E519" s="4">
        <f t="shared" si="16"/>
        <v>31.54</v>
      </c>
      <c r="F519" s="3">
        <v>10.31</v>
      </c>
      <c r="G519" s="3">
        <v>6.47</v>
      </c>
      <c r="H519" s="3">
        <v>11.24</v>
      </c>
      <c r="I519" s="4">
        <f t="shared" si="17"/>
        <v>9.34</v>
      </c>
      <c r="J519" s="3">
        <v>909</v>
      </c>
      <c r="K519" s="3">
        <v>1533</v>
      </c>
      <c r="L519" s="3">
        <v>1513</v>
      </c>
      <c r="M519" s="3">
        <v>425</v>
      </c>
      <c r="N519" s="3">
        <v>312</v>
      </c>
      <c r="O519" s="3">
        <v>490</v>
      </c>
      <c r="P519" s="3">
        <v>-1.7413203094518</v>
      </c>
      <c r="Q519" s="3">
        <v>1.27684344040074e-9</v>
      </c>
      <c r="R519" s="3">
        <v>1.88799345016212e-7</v>
      </c>
      <c r="S519" s="3" t="s">
        <v>45</v>
      </c>
      <c r="T519" s="3" t="s">
        <v>1525</v>
      </c>
      <c r="U519" s="3">
        <v>932171</v>
      </c>
      <c r="V519" s="3">
        <v>938178</v>
      </c>
      <c r="W519" s="3" t="s">
        <v>47</v>
      </c>
      <c r="X519" s="3" t="s">
        <v>3087</v>
      </c>
      <c r="Y519" s="3" t="s">
        <v>38</v>
      </c>
      <c r="Z519" s="3" t="s">
        <v>3088</v>
      </c>
      <c r="AA519" s="3" t="s">
        <v>3089</v>
      </c>
      <c r="AB519" s="3" t="s">
        <v>3090</v>
      </c>
      <c r="AC519" s="3" t="s">
        <v>3091</v>
      </c>
      <c r="AD519" s="3" t="s">
        <v>3092</v>
      </c>
      <c r="AE519" s="3" t="s">
        <v>3093</v>
      </c>
      <c r="AF519" s="3" t="s">
        <v>3094</v>
      </c>
      <c r="AG519" s="3" t="s">
        <v>3095</v>
      </c>
    </row>
    <row r="520" customHeight="1" spans="1:33">
      <c r="A520" s="3" t="s">
        <v>3096</v>
      </c>
      <c r="B520" s="3">
        <v>22.55</v>
      </c>
      <c r="C520" s="3">
        <v>21.87</v>
      </c>
      <c r="D520" s="3">
        <v>28.22</v>
      </c>
      <c r="E520" s="4">
        <f t="shared" si="16"/>
        <v>24.2133333333333</v>
      </c>
      <c r="F520" s="3">
        <v>4.02</v>
      </c>
      <c r="G520" s="3">
        <v>3.02</v>
      </c>
      <c r="H520" s="3">
        <v>1.12</v>
      </c>
      <c r="I520" s="4">
        <f t="shared" si="17"/>
        <v>2.72</v>
      </c>
      <c r="J520" s="3">
        <v>1129</v>
      </c>
      <c r="K520" s="3">
        <v>1142</v>
      </c>
      <c r="L520" s="3">
        <v>1495</v>
      </c>
      <c r="M520" s="3">
        <v>206</v>
      </c>
      <c r="N520" s="3">
        <v>181</v>
      </c>
      <c r="O520" s="3">
        <v>61</v>
      </c>
      <c r="P520" s="3">
        <v>-3.1518476154415</v>
      </c>
      <c r="Q520" s="3">
        <v>1.26098413211502e-16</v>
      </c>
      <c r="R520" s="3">
        <v>4.83205567358498e-14</v>
      </c>
      <c r="S520" s="3" t="s">
        <v>45</v>
      </c>
      <c r="T520" s="3" t="s">
        <v>691</v>
      </c>
      <c r="U520" s="3">
        <v>1715311</v>
      </c>
      <c r="V520" s="3">
        <v>1727032</v>
      </c>
      <c r="W520" s="3" t="s">
        <v>37</v>
      </c>
      <c r="X520" s="3" t="s">
        <v>3096</v>
      </c>
      <c r="Y520" s="3" t="s">
        <v>38</v>
      </c>
      <c r="Z520" s="3" t="s">
        <v>3097</v>
      </c>
      <c r="AA520" s="3" t="s">
        <v>38</v>
      </c>
      <c r="AB520" s="3" t="s">
        <v>3098</v>
      </c>
      <c r="AC520" s="3" t="s">
        <v>3099</v>
      </c>
      <c r="AD520" s="3" t="s">
        <v>3100</v>
      </c>
      <c r="AE520" s="3" t="s">
        <v>38</v>
      </c>
      <c r="AF520" s="3" t="s">
        <v>3101</v>
      </c>
      <c r="AG520" s="3" t="s">
        <v>3102</v>
      </c>
    </row>
    <row r="521" customHeight="1" spans="1:33">
      <c r="A521" s="3" t="s">
        <v>3103</v>
      </c>
      <c r="B521" s="3">
        <v>0.04</v>
      </c>
      <c r="C521" s="3">
        <v>0.38</v>
      </c>
      <c r="D521" s="3">
        <v>0.17</v>
      </c>
      <c r="E521" s="4">
        <f t="shared" si="16"/>
        <v>0.196666666666667</v>
      </c>
      <c r="F521" s="3">
        <v>2.73</v>
      </c>
      <c r="G521" s="3">
        <v>0.74</v>
      </c>
      <c r="H521" s="3">
        <v>1.64</v>
      </c>
      <c r="I521" s="4">
        <f t="shared" si="17"/>
        <v>1.70333333333333</v>
      </c>
      <c r="J521" s="3">
        <v>1</v>
      </c>
      <c r="K521" s="3">
        <v>9</v>
      </c>
      <c r="L521" s="3">
        <v>4</v>
      </c>
      <c r="M521" s="3">
        <v>63</v>
      </c>
      <c r="N521" s="3">
        <v>20</v>
      </c>
      <c r="O521" s="3">
        <v>40</v>
      </c>
      <c r="P521" s="3">
        <v>3.09178584021863</v>
      </c>
      <c r="Q521" s="3">
        <v>0.000334603008632061</v>
      </c>
      <c r="R521" s="3">
        <v>0.0115089052539222</v>
      </c>
      <c r="S521" s="3" t="s">
        <v>35</v>
      </c>
      <c r="T521" s="3" t="s">
        <v>3104</v>
      </c>
      <c r="U521" s="3">
        <v>12842</v>
      </c>
      <c r="V521" s="3">
        <v>14418</v>
      </c>
      <c r="W521" s="3" t="s">
        <v>47</v>
      </c>
      <c r="X521" s="3" t="s">
        <v>3103</v>
      </c>
      <c r="Y521" s="3" t="s">
        <v>38</v>
      </c>
      <c r="Z521" s="3" t="s">
        <v>3105</v>
      </c>
      <c r="AA521" s="3" t="s">
        <v>892</v>
      </c>
      <c r="AB521" s="3" t="s">
        <v>1940</v>
      </c>
      <c r="AC521" s="3" t="s">
        <v>3106</v>
      </c>
      <c r="AD521" s="3" t="s">
        <v>3107</v>
      </c>
      <c r="AE521" s="3" t="s">
        <v>760</v>
      </c>
      <c r="AF521" s="3" t="s">
        <v>3108</v>
      </c>
      <c r="AG521" s="3" t="s">
        <v>762</v>
      </c>
    </row>
    <row r="522" customHeight="1" spans="1:33">
      <c r="A522" s="3" t="s">
        <v>3109</v>
      </c>
      <c r="B522" s="3">
        <v>0.48</v>
      </c>
      <c r="C522" s="3">
        <v>0</v>
      </c>
      <c r="D522" s="3">
        <v>0.08</v>
      </c>
      <c r="E522" s="4">
        <f t="shared" si="16"/>
        <v>0.186666666666667</v>
      </c>
      <c r="F522" s="3">
        <v>3.4</v>
      </c>
      <c r="G522" s="3">
        <v>3.99</v>
      </c>
      <c r="H522" s="3">
        <v>4.18</v>
      </c>
      <c r="I522" s="4">
        <f t="shared" si="17"/>
        <v>3.85666666666667</v>
      </c>
      <c r="J522" s="3">
        <v>11</v>
      </c>
      <c r="K522" s="3">
        <v>0</v>
      </c>
      <c r="L522" s="3">
        <v>2</v>
      </c>
      <c r="M522" s="3">
        <v>80</v>
      </c>
      <c r="N522" s="3">
        <v>110</v>
      </c>
      <c r="O522" s="3">
        <v>104</v>
      </c>
      <c r="P522" s="3">
        <v>4.40422728688695</v>
      </c>
      <c r="Q522" s="3">
        <v>2.96494450142418e-8</v>
      </c>
      <c r="R522" s="3">
        <v>3.53803706360736e-6</v>
      </c>
      <c r="S522" s="3" t="s">
        <v>35</v>
      </c>
      <c r="T522" s="3" t="s">
        <v>3110</v>
      </c>
      <c r="U522" s="3">
        <v>1057</v>
      </c>
      <c r="V522" s="3">
        <v>2500</v>
      </c>
      <c r="W522" s="3" t="s">
        <v>37</v>
      </c>
      <c r="X522" s="3" t="s">
        <v>3109</v>
      </c>
      <c r="Y522" s="3" t="s">
        <v>38</v>
      </c>
      <c r="Z522" s="3" t="s">
        <v>3111</v>
      </c>
      <c r="AA522" s="3" t="s">
        <v>892</v>
      </c>
      <c r="AB522" s="3" t="s">
        <v>3112</v>
      </c>
      <c r="AC522" s="3" t="s">
        <v>3113</v>
      </c>
      <c r="AD522" s="3" t="s">
        <v>3114</v>
      </c>
      <c r="AE522" s="3" t="s">
        <v>760</v>
      </c>
      <c r="AF522" s="3" t="s">
        <v>3115</v>
      </c>
      <c r="AG522" s="3" t="s">
        <v>762</v>
      </c>
    </row>
    <row r="523" customHeight="1" spans="1:33">
      <c r="A523" s="3" t="s">
        <v>3116</v>
      </c>
      <c r="B523" s="3">
        <v>0.11</v>
      </c>
      <c r="C523" s="3">
        <v>0.18</v>
      </c>
      <c r="D523" s="3">
        <v>0.11</v>
      </c>
      <c r="E523" s="4">
        <f t="shared" si="16"/>
        <v>0.133333333333333</v>
      </c>
      <c r="F523" s="3">
        <v>1.72</v>
      </c>
      <c r="G523" s="3">
        <v>1.12</v>
      </c>
      <c r="H523" s="3">
        <v>0.35</v>
      </c>
      <c r="I523" s="4">
        <f t="shared" si="17"/>
        <v>1.06333333333333</v>
      </c>
      <c r="J523" s="3">
        <v>3</v>
      </c>
      <c r="K523" s="3">
        <v>5</v>
      </c>
      <c r="L523" s="3">
        <v>3</v>
      </c>
      <c r="M523" s="3">
        <v>46</v>
      </c>
      <c r="N523" s="3">
        <v>35</v>
      </c>
      <c r="O523" s="3">
        <v>10</v>
      </c>
      <c r="P523" s="3">
        <v>2.96383642563484</v>
      </c>
      <c r="Q523" s="3">
        <v>0.000635601228765506</v>
      </c>
      <c r="R523" s="3">
        <v>0.0189406381500801</v>
      </c>
      <c r="S523" s="3" t="s">
        <v>35</v>
      </c>
      <c r="T523" s="3" t="s">
        <v>243</v>
      </c>
      <c r="U523" s="3">
        <v>2753800</v>
      </c>
      <c r="V523" s="3">
        <v>2757098</v>
      </c>
      <c r="W523" s="3" t="s">
        <v>47</v>
      </c>
      <c r="X523" s="3" t="s">
        <v>3116</v>
      </c>
      <c r="Y523" s="3" t="s">
        <v>38</v>
      </c>
      <c r="Z523" s="3" t="s">
        <v>3117</v>
      </c>
      <c r="AA523" s="3" t="s">
        <v>1946</v>
      </c>
      <c r="AB523" s="3" t="s">
        <v>1940</v>
      </c>
      <c r="AC523" s="3" t="s">
        <v>3118</v>
      </c>
      <c r="AD523" s="3" t="s">
        <v>3119</v>
      </c>
      <c r="AE523" s="3" t="s">
        <v>760</v>
      </c>
      <c r="AF523" s="3" t="s">
        <v>3120</v>
      </c>
      <c r="AG523" s="3" t="s">
        <v>3121</v>
      </c>
    </row>
    <row r="524" customHeight="1" spans="1:33">
      <c r="A524" s="3" t="s">
        <v>3122</v>
      </c>
      <c r="B524" s="3">
        <v>7.25</v>
      </c>
      <c r="C524" s="3">
        <v>3.98</v>
      </c>
      <c r="D524" s="3">
        <v>5.02</v>
      </c>
      <c r="E524" s="4">
        <f t="shared" si="16"/>
        <v>5.41666666666667</v>
      </c>
      <c r="F524" s="3">
        <v>9.18</v>
      </c>
      <c r="G524" s="3">
        <v>11.93</v>
      </c>
      <c r="H524" s="3">
        <v>13.11</v>
      </c>
      <c r="I524" s="4">
        <f t="shared" si="17"/>
        <v>11.4066666666667</v>
      </c>
      <c r="J524" s="3">
        <v>213</v>
      </c>
      <c r="K524" s="3">
        <v>122</v>
      </c>
      <c r="L524" s="3">
        <v>156</v>
      </c>
      <c r="M524" s="3">
        <v>276</v>
      </c>
      <c r="N524" s="3">
        <v>420</v>
      </c>
      <c r="O524" s="3">
        <v>417</v>
      </c>
      <c r="P524" s="3">
        <v>1.09785469049952</v>
      </c>
      <c r="Q524" s="3">
        <v>0.00024146552244643</v>
      </c>
      <c r="R524" s="3">
        <v>0.00870139399894044</v>
      </c>
      <c r="S524" s="3" t="s">
        <v>35</v>
      </c>
      <c r="T524" s="3" t="s">
        <v>3123</v>
      </c>
      <c r="U524" s="3">
        <v>343163</v>
      </c>
      <c r="V524" s="3">
        <v>346993</v>
      </c>
      <c r="W524" s="3" t="s">
        <v>47</v>
      </c>
      <c r="X524" s="3" t="s">
        <v>3122</v>
      </c>
      <c r="Y524" s="3" t="s">
        <v>38</v>
      </c>
      <c r="Z524" s="3" t="s">
        <v>3124</v>
      </c>
      <c r="AA524" s="3" t="s">
        <v>3125</v>
      </c>
      <c r="AB524" s="3" t="s">
        <v>3126</v>
      </c>
      <c r="AC524" s="3" t="s">
        <v>3127</v>
      </c>
      <c r="AD524" s="3" t="s">
        <v>3128</v>
      </c>
      <c r="AE524" s="3" t="s">
        <v>3129</v>
      </c>
      <c r="AF524" s="3" t="s">
        <v>3130</v>
      </c>
      <c r="AG524" s="3" t="s">
        <v>3131</v>
      </c>
    </row>
    <row r="525" customHeight="1" spans="1:33">
      <c r="A525" s="3" t="s">
        <v>3132</v>
      </c>
      <c r="B525" s="3">
        <v>104.13</v>
      </c>
      <c r="C525" s="3">
        <v>322.67</v>
      </c>
      <c r="D525" s="3">
        <v>170.48</v>
      </c>
      <c r="E525" s="4">
        <f t="shared" si="16"/>
        <v>199.093333333333</v>
      </c>
      <c r="F525" s="3">
        <v>673.37</v>
      </c>
      <c r="G525" s="3">
        <v>553.55</v>
      </c>
      <c r="H525" s="3">
        <v>743.54</v>
      </c>
      <c r="I525" s="4">
        <f t="shared" si="17"/>
        <v>656.82</v>
      </c>
      <c r="J525" s="3">
        <v>1521</v>
      </c>
      <c r="K525" s="3">
        <v>4915</v>
      </c>
      <c r="L525" s="3">
        <v>2635</v>
      </c>
      <c r="M525" s="3">
        <v>10072</v>
      </c>
      <c r="N525" s="3">
        <v>9690</v>
      </c>
      <c r="O525" s="3">
        <v>11767</v>
      </c>
      <c r="P525" s="3">
        <v>1.73088472612155</v>
      </c>
      <c r="Q525" s="3">
        <v>3.18371565286439e-6</v>
      </c>
      <c r="R525" s="3">
        <v>0.000230984938046617</v>
      </c>
      <c r="S525" s="3" t="s">
        <v>35</v>
      </c>
      <c r="T525" s="3" t="s">
        <v>3133</v>
      </c>
      <c r="U525" s="3">
        <v>184052</v>
      </c>
      <c r="V525" s="3">
        <v>185518</v>
      </c>
      <c r="W525" s="3" t="s">
        <v>47</v>
      </c>
      <c r="X525" s="3" t="s">
        <v>3132</v>
      </c>
      <c r="Y525" s="3" t="s">
        <v>38</v>
      </c>
      <c r="Z525" s="3" t="s">
        <v>3134</v>
      </c>
      <c r="AA525" s="3" t="s">
        <v>38</v>
      </c>
      <c r="AB525" s="3" t="s">
        <v>3135</v>
      </c>
      <c r="AC525" s="3" t="s">
        <v>3136</v>
      </c>
      <c r="AD525" s="3" t="s">
        <v>3137</v>
      </c>
      <c r="AE525" s="3" t="s">
        <v>3138</v>
      </c>
      <c r="AF525" s="3" t="s">
        <v>3139</v>
      </c>
      <c r="AG525" s="3" t="s">
        <v>3140</v>
      </c>
    </row>
    <row r="526" customHeight="1" spans="1:33">
      <c r="A526" s="3" t="s">
        <v>3141</v>
      </c>
      <c r="B526" s="3">
        <v>18.22</v>
      </c>
      <c r="C526" s="3">
        <v>13.98</v>
      </c>
      <c r="D526" s="3">
        <v>18.39</v>
      </c>
      <c r="E526" s="4">
        <f t="shared" si="16"/>
        <v>16.8633333333333</v>
      </c>
      <c r="F526" s="3">
        <v>10.36</v>
      </c>
      <c r="G526" s="3">
        <v>8.35</v>
      </c>
      <c r="H526" s="3">
        <v>5.69</v>
      </c>
      <c r="I526" s="4">
        <f t="shared" si="17"/>
        <v>8.13333333333333</v>
      </c>
      <c r="J526" s="3">
        <v>455</v>
      </c>
      <c r="K526" s="3">
        <v>364</v>
      </c>
      <c r="L526" s="3">
        <v>486</v>
      </c>
      <c r="M526" s="3">
        <v>265</v>
      </c>
      <c r="N526" s="3">
        <v>250</v>
      </c>
      <c r="O526" s="3">
        <v>154</v>
      </c>
      <c r="P526" s="3">
        <v>-1.04168513306</v>
      </c>
      <c r="Q526" s="3">
        <v>5.46518401647526e-5</v>
      </c>
      <c r="R526" s="3">
        <v>0.00263170374400429</v>
      </c>
      <c r="S526" s="3" t="s">
        <v>45</v>
      </c>
      <c r="T526" s="3" t="s">
        <v>2074</v>
      </c>
      <c r="U526" s="3">
        <v>813544</v>
      </c>
      <c r="V526" s="3">
        <v>815005</v>
      </c>
      <c r="W526" s="3" t="s">
        <v>37</v>
      </c>
      <c r="X526" s="3" t="s">
        <v>3141</v>
      </c>
      <c r="Y526" s="3" t="s">
        <v>38</v>
      </c>
      <c r="Z526" s="3" t="s">
        <v>3142</v>
      </c>
      <c r="AA526" s="3" t="s">
        <v>1620</v>
      </c>
      <c r="AB526" s="3" t="s">
        <v>3143</v>
      </c>
      <c r="AC526" s="3" t="s">
        <v>3144</v>
      </c>
      <c r="AD526" s="3" t="s">
        <v>3145</v>
      </c>
      <c r="AE526" s="3" t="s">
        <v>3146</v>
      </c>
      <c r="AF526" s="3" t="s">
        <v>3147</v>
      </c>
      <c r="AG526" s="3" t="s">
        <v>3148</v>
      </c>
    </row>
    <row r="527" customHeight="1" spans="1:33">
      <c r="A527" s="3" t="s">
        <v>3149</v>
      </c>
      <c r="B527" s="3">
        <v>0.09</v>
      </c>
      <c r="C527" s="3">
        <v>0.26</v>
      </c>
      <c r="D527" s="3">
        <v>0.17</v>
      </c>
      <c r="E527" s="4">
        <f t="shared" si="16"/>
        <v>0.173333333333333</v>
      </c>
      <c r="F527" s="3">
        <v>3.92</v>
      </c>
      <c r="G527" s="3">
        <v>1.71</v>
      </c>
      <c r="H527" s="3">
        <v>5.43</v>
      </c>
      <c r="I527" s="4">
        <f t="shared" si="17"/>
        <v>3.68666666666667</v>
      </c>
      <c r="J527" s="3">
        <v>2</v>
      </c>
      <c r="K527" s="3">
        <v>6</v>
      </c>
      <c r="L527" s="3">
        <v>4</v>
      </c>
      <c r="M527" s="3">
        <v>90</v>
      </c>
      <c r="N527" s="3">
        <v>46</v>
      </c>
      <c r="O527" s="3">
        <v>132</v>
      </c>
      <c r="P527" s="3">
        <v>4.438578327097</v>
      </c>
      <c r="Q527" s="3">
        <v>3.22532108325277e-10</v>
      </c>
      <c r="R527" s="3">
        <v>5.31826125527625e-8</v>
      </c>
      <c r="S527" s="3" t="s">
        <v>35</v>
      </c>
      <c r="T527" s="3" t="s">
        <v>3150</v>
      </c>
      <c r="U527" s="3">
        <v>161588</v>
      </c>
      <c r="V527" s="3">
        <v>164445</v>
      </c>
      <c r="W527" s="3" t="s">
        <v>47</v>
      </c>
      <c r="X527" s="3" t="s">
        <v>3149</v>
      </c>
      <c r="Y527" s="3" t="s">
        <v>38</v>
      </c>
      <c r="Z527" s="3" t="s">
        <v>3151</v>
      </c>
      <c r="AA527" s="3" t="s">
        <v>38</v>
      </c>
      <c r="AB527" s="3" t="s">
        <v>3152</v>
      </c>
      <c r="AC527" s="3" t="s">
        <v>3153</v>
      </c>
      <c r="AD527" s="3" t="s">
        <v>3154</v>
      </c>
      <c r="AE527" s="3" t="s">
        <v>3155</v>
      </c>
      <c r="AF527" s="3" t="s">
        <v>3156</v>
      </c>
      <c r="AG527" s="3" t="s">
        <v>3157</v>
      </c>
    </row>
    <row r="528" customHeight="1" spans="1:33">
      <c r="A528" s="3" t="s">
        <v>3158</v>
      </c>
      <c r="B528" s="3">
        <v>19.45</v>
      </c>
      <c r="C528" s="3">
        <v>26.95</v>
      </c>
      <c r="D528" s="3">
        <v>18.85</v>
      </c>
      <c r="E528" s="4">
        <f t="shared" si="16"/>
        <v>21.75</v>
      </c>
      <c r="F528" s="3">
        <v>5.45</v>
      </c>
      <c r="G528" s="3">
        <v>8.97</v>
      </c>
      <c r="H528" s="3">
        <v>11.78</v>
      </c>
      <c r="I528" s="4">
        <f t="shared" si="17"/>
        <v>8.73333333333333</v>
      </c>
      <c r="J528" s="3">
        <v>436</v>
      </c>
      <c r="K528" s="3">
        <v>630</v>
      </c>
      <c r="L528" s="3">
        <v>447</v>
      </c>
      <c r="M528" s="3">
        <v>125</v>
      </c>
      <c r="N528" s="3">
        <v>241</v>
      </c>
      <c r="O528" s="3">
        <v>286</v>
      </c>
      <c r="P528" s="3">
        <v>-1.29343005104931</v>
      </c>
      <c r="Q528" s="3">
        <v>0.000121761145147763</v>
      </c>
      <c r="R528" s="3">
        <v>0.00508091330680244</v>
      </c>
      <c r="S528" s="3" t="s">
        <v>45</v>
      </c>
      <c r="T528" s="3" t="s">
        <v>890</v>
      </c>
      <c r="U528" s="3">
        <v>279498</v>
      </c>
      <c r="V528" s="3">
        <v>280809</v>
      </c>
      <c r="W528" s="3" t="s">
        <v>47</v>
      </c>
      <c r="X528" s="3" t="s">
        <v>3158</v>
      </c>
      <c r="Y528" s="3" t="s">
        <v>38</v>
      </c>
      <c r="Z528" s="3" t="s">
        <v>3159</v>
      </c>
      <c r="AA528" s="3" t="s">
        <v>3160</v>
      </c>
      <c r="AB528" s="3" t="s">
        <v>3161</v>
      </c>
      <c r="AC528" s="3" t="s">
        <v>3162</v>
      </c>
      <c r="AD528" s="3" t="s">
        <v>3163</v>
      </c>
      <c r="AE528" s="3" t="s">
        <v>3164</v>
      </c>
      <c r="AF528" s="3" t="s">
        <v>3165</v>
      </c>
      <c r="AG528" s="3" t="s">
        <v>3166</v>
      </c>
    </row>
    <row r="529" customHeight="1" spans="1:33">
      <c r="A529" s="3" t="s">
        <v>3167</v>
      </c>
      <c r="B529" s="3">
        <v>36.5</v>
      </c>
      <c r="C529" s="3">
        <v>56.67</v>
      </c>
      <c r="D529" s="3">
        <v>31.11</v>
      </c>
      <c r="E529" s="4">
        <f t="shared" si="16"/>
        <v>41.4266666666667</v>
      </c>
      <c r="F529" s="3">
        <v>6.99</v>
      </c>
      <c r="G529" s="3">
        <v>16.63</v>
      </c>
      <c r="H529" s="3">
        <v>17.56</v>
      </c>
      <c r="I529" s="4">
        <f t="shared" si="17"/>
        <v>13.7266666666667</v>
      </c>
      <c r="J529" s="3">
        <v>520</v>
      </c>
      <c r="K529" s="3">
        <v>842</v>
      </c>
      <c r="L529" s="3">
        <v>469</v>
      </c>
      <c r="M529" s="3">
        <v>102</v>
      </c>
      <c r="N529" s="3">
        <v>284</v>
      </c>
      <c r="O529" s="3">
        <v>271</v>
      </c>
      <c r="P529" s="3">
        <v>-1.57094341019841</v>
      </c>
      <c r="Q529" s="3">
        <v>9.29341502949759e-5</v>
      </c>
      <c r="R529" s="3">
        <v>0.00404208003556396</v>
      </c>
      <c r="S529" s="3" t="s">
        <v>45</v>
      </c>
      <c r="T529" s="3" t="s">
        <v>2953</v>
      </c>
      <c r="U529" s="3">
        <v>324216</v>
      </c>
      <c r="V529" s="3">
        <v>325049</v>
      </c>
      <c r="W529" s="3" t="s">
        <v>37</v>
      </c>
      <c r="X529" s="3" t="s">
        <v>3167</v>
      </c>
      <c r="Y529" s="3" t="s">
        <v>38</v>
      </c>
      <c r="Z529" s="3" t="s">
        <v>3168</v>
      </c>
      <c r="AA529" s="3" t="s">
        <v>3160</v>
      </c>
      <c r="AB529" s="3" t="s">
        <v>3169</v>
      </c>
      <c r="AC529" s="3" t="s">
        <v>3162</v>
      </c>
      <c r="AD529" s="3" t="s">
        <v>3170</v>
      </c>
      <c r="AE529" s="3" t="s">
        <v>3164</v>
      </c>
      <c r="AF529" s="3" t="s">
        <v>3165</v>
      </c>
      <c r="AG529" s="3" t="s">
        <v>3166</v>
      </c>
    </row>
    <row r="530" customHeight="1" spans="1:33">
      <c r="A530" s="3" t="s">
        <v>3171</v>
      </c>
      <c r="B530" s="3">
        <v>8.39</v>
      </c>
      <c r="C530" s="3">
        <v>7.96</v>
      </c>
      <c r="D530" s="3">
        <v>7.41</v>
      </c>
      <c r="E530" s="4">
        <f t="shared" si="16"/>
        <v>7.92</v>
      </c>
      <c r="F530" s="3">
        <v>4.25</v>
      </c>
      <c r="G530" s="3">
        <v>3.86</v>
      </c>
      <c r="H530" s="3">
        <v>3.42</v>
      </c>
      <c r="I530" s="4">
        <f t="shared" si="17"/>
        <v>3.84333333333333</v>
      </c>
      <c r="J530" s="3">
        <v>399</v>
      </c>
      <c r="K530" s="3">
        <v>395</v>
      </c>
      <c r="L530" s="3">
        <v>373</v>
      </c>
      <c r="M530" s="3">
        <v>207</v>
      </c>
      <c r="N530" s="3">
        <v>220</v>
      </c>
      <c r="O530" s="3">
        <v>176</v>
      </c>
      <c r="P530" s="3">
        <v>-1.03166862023481</v>
      </c>
      <c r="Q530" s="3">
        <v>9.71051117340743e-9</v>
      </c>
      <c r="R530" s="3">
        <v>1.27016287257161e-6</v>
      </c>
      <c r="S530" s="3" t="s">
        <v>45</v>
      </c>
      <c r="T530" s="3" t="s">
        <v>3172</v>
      </c>
      <c r="U530" s="3">
        <v>85715</v>
      </c>
      <c r="V530" s="3">
        <v>96138</v>
      </c>
      <c r="W530" s="3" t="s">
        <v>47</v>
      </c>
      <c r="X530" s="3" t="s">
        <v>3171</v>
      </c>
      <c r="Y530" s="3" t="s">
        <v>38</v>
      </c>
      <c r="Z530" s="3" t="s">
        <v>3173</v>
      </c>
      <c r="AA530" s="3" t="s">
        <v>38</v>
      </c>
      <c r="AB530" s="3" t="s">
        <v>3174</v>
      </c>
      <c r="AC530" s="3" t="s">
        <v>3175</v>
      </c>
      <c r="AD530" s="3" t="s">
        <v>3176</v>
      </c>
      <c r="AE530" s="3" t="s">
        <v>1648</v>
      </c>
      <c r="AF530" s="3" t="s">
        <v>3177</v>
      </c>
      <c r="AG530" s="3" t="s">
        <v>3178</v>
      </c>
    </row>
    <row r="531" customHeight="1" spans="1:33">
      <c r="A531" s="3" t="s">
        <v>3179</v>
      </c>
      <c r="B531" s="3">
        <v>3.58</v>
      </c>
      <c r="C531" s="3">
        <v>2.61</v>
      </c>
      <c r="D531" s="3">
        <v>3.03</v>
      </c>
      <c r="E531" s="4">
        <f t="shared" si="16"/>
        <v>3.07333333333333</v>
      </c>
      <c r="F531" s="3">
        <v>0.84</v>
      </c>
      <c r="G531" s="3">
        <v>1.55</v>
      </c>
      <c r="H531" s="3">
        <v>0.97</v>
      </c>
      <c r="I531" s="4">
        <f t="shared" si="17"/>
        <v>1.12</v>
      </c>
      <c r="J531" s="3">
        <v>58</v>
      </c>
      <c r="K531" s="3">
        <v>44</v>
      </c>
      <c r="L531" s="3">
        <v>52</v>
      </c>
      <c r="M531" s="3">
        <v>14</v>
      </c>
      <c r="N531" s="3">
        <v>30</v>
      </c>
      <c r="O531" s="3">
        <v>17</v>
      </c>
      <c r="P531" s="3">
        <v>-1.43005662530638</v>
      </c>
      <c r="Q531" s="3">
        <v>0.00204368402090351</v>
      </c>
      <c r="R531" s="3">
        <v>0.046254559826925</v>
      </c>
      <c r="S531" s="3" t="s">
        <v>45</v>
      </c>
      <c r="T531" s="3" t="s">
        <v>3180</v>
      </c>
      <c r="U531" s="3">
        <v>431</v>
      </c>
      <c r="V531" s="3">
        <v>1982</v>
      </c>
      <c r="W531" s="3" t="s">
        <v>47</v>
      </c>
      <c r="X531" s="3" t="s">
        <v>3179</v>
      </c>
      <c r="Y531" s="3" t="s">
        <v>38</v>
      </c>
      <c r="Z531" s="3" t="s">
        <v>3181</v>
      </c>
      <c r="AA531" s="3" t="s">
        <v>38</v>
      </c>
      <c r="AB531" s="3" t="s">
        <v>1119</v>
      </c>
      <c r="AC531" s="3" t="s">
        <v>3182</v>
      </c>
      <c r="AD531" s="3" t="s">
        <v>3183</v>
      </c>
      <c r="AE531" s="3" t="s">
        <v>2662</v>
      </c>
      <c r="AF531" s="3" t="s">
        <v>3184</v>
      </c>
      <c r="AG531" s="3" t="s">
        <v>2664</v>
      </c>
    </row>
    <row r="532" customHeight="1" spans="1:33">
      <c r="A532" s="3" t="s">
        <v>3185</v>
      </c>
      <c r="B532" s="3">
        <v>7.98</v>
      </c>
      <c r="C532" s="3">
        <v>16.98</v>
      </c>
      <c r="D532" s="3">
        <v>11.16</v>
      </c>
      <c r="E532" s="4">
        <f t="shared" si="16"/>
        <v>12.04</v>
      </c>
      <c r="F532" s="3">
        <v>5.33</v>
      </c>
      <c r="G532" s="3">
        <v>3.43</v>
      </c>
      <c r="H532" s="3">
        <v>6.64</v>
      </c>
      <c r="I532" s="4">
        <f t="shared" si="17"/>
        <v>5.13333333333333</v>
      </c>
      <c r="J532" s="3">
        <v>142</v>
      </c>
      <c r="K532" s="3">
        <v>315</v>
      </c>
      <c r="L532" s="3">
        <v>210</v>
      </c>
      <c r="M532" s="3">
        <v>97</v>
      </c>
      <c r="N532" s="3">
        <v>73</v>
      </c>
      <c r="O532" s="3">
        <v>128</v>
      </c>
      <c r="P532" s="3">
        <v>-1.21893773386076</v>
      </c>
      <c r="Q532" s="3">
        <v>0.00208203427108808</v>
      </c>
      <c r="R532" s="3">
        <v>0.0467632194889527</v>
      </c>
      <c r="S532" s="3" t="s">
        <v>45</v>
      </c>
      <c r="T532" s="3" t="s">
        <v>285</v>
      </c>
      <c r="U532" s="3">
        <v>1020000</v>
      </c>
      <c r="V532" s="3">
        <v>1021809</v>
      </c>
      <c r="W532" s="3" t="s">
        <v>37</v>
      </c>
      <c r="X532" s="3" t="s">
        <v>3185</v>
      </c>
      <c r="Y532" s="3" t="s">
        <v>38</v>
      </c>
      <c r="Z532" s="3" t="s">
        <v>3186</v>
      </c>
      <c r="AA532" s="3" t="s">
        <v>38</v>
      </c>
      <c r="AB532" s="3" t="s">
        <v>3187</v>
      </c>
      <c r="AC532" s="3" t="s">
        <v>3188</v>
      </c>
      <c r="AD532" s="3" t="s">
        <v>3189</v>
      </c>
      <c r="AE532" s="3" t="s">
        <v>38</v>
      </c>
      <c r="AF532" s="3" t="s">
        <v>3190</v>
      </c>
      <c r="AG532" s="3" t="s">
        <v>3191</v>
      </c>
    </row>
    <row r="533" customHeight="1" spans="1:33">
      <c r="A533" s="3" t="s">
        <v>3192</v>
      </c>
      <c r="B533" s="3">
        <v>1.68</v>
      </c>
      <c r="C533" s="3">
        <v>1.55</v>
      </c>
      <c r="D533" s="3">
        <v>2.54</v>
      </c>
      <c r="E533" s="4">
        <f t="shared" si="16"/>
        <v>1.92333333333333</v>
      </c>
      <c r="F533" s="3">
        <v>5.31</v>
      </c>
      <c r="G533" s="3">
        <v>5.28</v>
      </c>
      <c r="H533" s="3">
        <v>4.96</v>
      </c>
      <c r="I533" s="4">
        <f t="shared" si="17"/>
        <v>5.18333333333333</v>
      </c>
      <c r="J533" s="3">
        <v>77</v>
      </c>
      <c r="K533" s="3">
        <v>74</v>
      </c>
      <c r="L533" s="3">
        <v>123</v>
      </c>
      <c r="M533" s="3">
        <v>249</v>
      </c>
      <c r="N533" s="3">
        <v>290</v>
      </c>
      <c r="O533" s="3">
        <v>246</v>
      </c>
      <c r="P533" s="3">
        <v>1.44830653834512</v>
      </c>
      <c r="Q533" s="3">
        <v>3.04495456261291e-8</v>
      </c>
      <c r="R533" s="3">
        <v>3.6176453617908e-6</v>
      </c>
      <c r="S533" s="3" t="s">
        <v>35</v>
      </c>
      <c r="T533" s="3" t="s">
        <v>1298</v>
      </c>
      <c r="U533" s="3">
        <v>475976</v>
      </c>
      <c r="V533" s="3">
        <v>481574</v>
      </c>
      <c r="W533" s="3" t="s">
        <v>37</v>
      </c>
      <c r="X533" s="3" t="s">
        <v>3192</v>
      </c>
      <c r="Y533" s="3" t="s">
        <v>38</v>
      </c>
      <c r="Z533" s="3" t="s">
        <v>3193</v>
      </c>
      <c r="AA533" s="3" t="s">
        <v>38</v>
      </c>
      <c r="AB533" s="3" t="s">
        <v>3194</v>
      </c>
      <c r="AC533" s="3" t="s">
        <v>3195</v>
      </c>
      <c r="AD533" s="3" t="s">
        <v>3196</v>
      </c>
      <c r="AE533" s="3" t="s">
        <v>3197</v>
      </c>
      <c r="AF533" s="3" t="s">
        <v>3198</v>
      </c>
      <c r="AG533" s="3" t="s">
        <v>3199</v>
      </c>
    </row>
    <row r="534" customHeight="1" spans="1:33">
      <c r="A534" s="3" t="s">
        <v>3200</v>
      </c>
      <c r="B534" s="3">
        <v>15.87</v>
      </c>
      <c r="C534" s="3">
        <v>21.91</v>
      </c>
      <c r="D534" s="3">
        <v>4.25</v>
      </c>
      <c r="E534" s="4">
        <f t="shared" si="16"/>
        <v>14.01</v>
      </c>
      <c r="F534" s="3">
        <v>2.02</v>
      </c>
      <c r="G534" s="3">
        <v>1.52</v>
      </c>
      <c r="H534" s="3">
        <v>1.77</v>
      </c>
      <c r="I534" s="4">
        <f t="shared" si="17"/>
        <v>1.77</v>
      </c>
      <c r="J534" s="3">
        <v>314</v>
      </c>
      <c r="K534" s="3">
        <v>452</v>
      </c>
      <c r="L534" s="3">
        <v>89</v>
      </c>
      <c r="M534" s="3">
        <v>41</v>
      </c>
      <c r="N534" s="3">
        <v>36</v>
      </c>
      <c r="O534" s="3">
        <v>38</v>
      </c>
      <c r="P534" s="3">
        <v>-2.98242727747739</v>
      </c>
      <c r="Q534" s="3">
        <v>5.38996060935577e-8</v>
      </c>
      <c r="R534" s="3">
        <v>6.01002697945666e-6</v>
      </c>
      <c r="S534" s="3" t="s">
        <v>45</v>
      </c>
      <c r="T534" s="3" t="s">
        <v>3201</v>
      </c>
      <c r="U534" s="3">
        <v>205405</v>
      </c>
      <c r="V534" s="3">
        <v>206639</v>
      </c>
      <c r="W534" s="3" t="s">
        <v>37</v>
      </c>
      <c r="X534" s="3" t="s">
        <v>3200</v>
      </c>
      <c r="Y534" s="3" t="s">
        <v>38</v>
      </c>
      <c r="Z534" s="3" t="s">
        <v>3202</v>
      </c>
      <c r="AA534" s="3" t="s">
        <v>2095</v>
      </c>
      <c r="AB534" s="3" t="s">
        <v>3203</v>
      </c>
      <c r="AC534" s="3" t="s">
        <v>3204</v>
      </c>
      <c r="AD534" s="3" t="s">
        <v>3205</v>
      </c>
      <c r="AE534" s="3" t="s">
        <v>2099</v>
      </c>
      <c r="AF534" s="3" t="s">
        <v>3206</v>
      </c>
      <c r="AG534" s="3" t="s">
        <v>2101</v>
      </c>
    </row>
    <row r="535" customHeight="1" spans="1:33">
      <c r="A535" s="3" t="s">
        <v>3207</v>
      </c>
      <c r="B535" s="3">
        <v>6.66</v>
      </c>
      <c r="C535" s="3">
        <v>4.44</v>
      </c>
      <c r="D535" s="3">
        <v>7.67</v>
      </c>
      <c r="E535" s="4">
        <f t="shared" si="16"/>
        <v>6.25666666666667</v>
      </c>
      <c r="F535" s="3">
        <v>1.24</v>
      </c>
      <c r="G535" s="3">
        <v>3.07</v>
      </c>
      <c r="H535" s="3">
        <v>2.63</v>
      </c>
      <c r="I535" s="4">
        <f t="shared" si="17"/>
        <v>2.31333333333333</v>
      </c>
      <c r="J535" s="3">
        <v>105</v>
      </c>
      <c r="K535" s="3">
        <v>73</v>
      </c>
      <c r="L535" s="3">
        <v>128</v>
      </c>
      <c r="M535" s="3">
        <v>20</v>
      </c>
      <c r="N535" s="3">
        <v>58</v>
      </c>
      <c r="O535" s="3">
        <v>45</v>
      </c>
      <c r="P535" s="3">
        <v>-1.40159781517855</v>
      </c>
      <c r="Q535" s="3">
        <v>0.00196180933395149</v>
      </c>
      <c r="R535" s="3">
        <v>0.0451555515834</v>
      </c>
      <c r="S535" s="3" t="s">
        <v>45</v>
      </c>
      <c r="T535" s="3" t="s">
        <v>826</v>
      </c>
      <c r="U535" s="3">
        <v>841</v>
      </c>
      <c r="V535" s="3">
        <v>38830</v>
      </c>
      <c r="W535" s="3" t="s">
        <v>37</v>
      </c>
      <c r="X535" s="3" t="s">
        <v>3207</v>
      </c>
      <c r="Y535" s="3" t="s">
        <v>38</v>
      </c>
      <c r="Z535" s="3" t="s">
        <v>3208</v>
      </c>
      <c r="AA535" s="3" t="s">
        <v>2095</v>
      </c>
      <c r="AB535" s="3" t="s">
        <v>3209</v>
      </c>
      <c r="AC535" s="3" t="s">
        <v>3210</v>
      </c>
      <c r="AD535" s="3" t="s">
        <v>3211</v>
      </c>
      <c r="AE535" s="3" t="s">
        <v>2099</v>
      </c>
      <c r="AF535" s="3" t="s">
        <v>3206</v>
      </c>
      <c r="AG535" s="3" t="s">
        <v>2101</v>
      </c>
    </row>
    <row r="536" customHeight="1" spans="1:33">
      <c r="A536" s="3" t="s">
        <v>3212</v>
      </c>
      <c r="B536" s="3">
        <v>2.48</v>
      </c>
      <c r="C536" s="3">
        <v>3.15</v>
      </c>
      <c r="D536" s="3">
        <v>7.54</v>
      </c>
      <c r="E536" s="4">
        <f t="shared" si="16"/>
        <v>4.39</v>
      </c>
      <c r="F536" s="3">
        <v>0.35</v>
      </c>
      <c r="G536" s="3">
        <v>1.63</v>
      </c>
      <c r="H536" s="3">
        <v>0.49</v>
      </c>
      <c r="I536" s="4">
        <f t="shared" si="17"/>
        <v>0.823333333333333</v>
      </c>
      <c r="J536" s="3">
        <v>28</v>
      </c>
      <c r="K536" s="3">
        <v>37</v>
      </c>
      <c r="L536" s="3">
        <v>90</v>
      </c>
      <c r="M536" s="3">
        <v>4</v>
      </c>
      <c r="N536" s="3">
        <v>22</v>
      </c>
      <c r="O536" s="3">
        <v>6</v>
      </c>
      <c r="P536" s="3">
        <v>-2.37684850383594</v>
      </c>
      <c r="Q536" s="3">
        <v>0.0019886250205478</v>
      </c>
      <c r="R536" s="3">
        <v>0.0455425260387577</v>
      </c>
      <c r="S536" s="3" t="s">
        <v>45</v>
      </c>
      <c r="T536" s="3" t="s">
        <v>826</v>
      </c>
      <c r="U536" s="3">
        <v>30983</v>
      </c>
      <c r="V536" s="3">
        <v>31747</v>
      </c>
      <c r="W536" s="3" t="s">
        <v>37</v>
      </c>
      <c r="X536" s="3" t="s">
        <v>3212</v>
      </c>
      <c r="Y536" s="3" t="s">
        <v>38</v>
      </c>
      <c r="Z536" s="3" t="s">
        <v>3208</v>
      </c>
      <c r="AA536" s="3" t="s">
        <v>2095</v>
      </c>
      <c r="AB536" s="3" t="s">
        <v>3213</v>
      </c>
      <c r="AC536" s="3" t="s">
        <v>3210</v>
      </c>
      <c r="AD536" s="3" t="s">
        <v>3214</v>
      </c>
      <c r="AE536" s="3" t="s">
        <v>2099</v>
      </c>
      <c r="AF536" s="3" t="s">
        <v>3206</v>
      </c>
      <c r="AG536" s="3" t="s">
        <v>2101</v>
      </c>
    </row>
    <row r="537" customHeight="1" spans="1:33">
      <c r="A537" s="3" t="s">
        <v>3215</v>
      </c>
      <c r="B537" s="3">
        <v>2.7</v>
      </c>
      <c r="C537" s="3">
        <v>3.03</v>
      </c>
      <c r="D537" s="3">
        <v>3.96</v>
      </c>
      <c r="E537" s="4">
        <f t="shared" si="16"/>
        <v>3.23</v>
      </c>
      <c r="F537" s="3">
        <v>4.22</v>
      </c>
      <c r="G537" s="3">
        <v>10.07</v>
      </c>
      <c r="H537" s="3">
        <v>8.7</v>
      </c>
      <c r="I537" s="4">
        <f t="shared" si="17"/>
        <v>7.66333333333333</v>
      </c>
      <c r="J537" s="3">
        <v>82</v>
      </c>
      <c r="K537" s="3">
        <v>96</v>
      </c>
      <c r="L537" s="3">
        <v>127</v>
      </c>
      <c r="M537" s="3">
        <v>131</v>
      </c>
      <c r="N537" s="3">
        <v>366</v>
      </c>
      <c r="O537" s="3">
        <v>286</v>
      </c>
      <c r="P537" s="3">
        <v>1.27365169555577</v>
      </c>
      <c r="Q537" s="3">
        <v>0.000985897053926132</v>
      </c>
      <c r="R537" s="3">
        <v>0.0268233011461683</v>
      </c>
      <c r="S537" s="3" t="s">
        <v>35</v>
      </c>
      <c r="T537" s="3" t="s">
        <v>3216</v>
      </c>
      <c r="U537" s="3">
        <v>645510</v>
      </c>
      <c r="V537" s="3">
        <v>652000</v>
      </c>
      <c r="W537" s="3" t="s">
        <v>37</v>
      </c>
      <c r="X537" s="3" t="s">
        <v>3215</v>
      </c>
      <c r="Y537" s="3" t="s">
        <v>38</v>
      </c>
      <c r="Z537" s="3" t="s">
        <v>3217</v>
      </c>
      <c r="AA537" s="3" t="s">
        <v>38</v>
      </c>
      <c r="AB537" s="3" t="s">
        <v>3218</v>
      </c>
      <c r="AC537" s="3" t="s">
        <v>3219</v>
      </c>
      <c r="AD537" s="3" t="s">
        <v>3220</v>
      </c>
      <c r="AE537" s="3" t="s">
        <v>3221</v>
      </c>
      <c r="AF537" s="3" t="s">
        <v>3222</v>
      </c>
      <c r="AG537" s="3" t="s">
        <v>3223</v>
      </c>
    </row>
    <row r="538" customHeight="1" spans="1:33">
      <c r="A538" s="3" t="s">
        <v>3224</v>
      </c>
      <c r="B538" s="3">
        <v>0.26</v>
      </c>
      <c r="C538" s="3">
        <v>1.4</v>
      </c>
      <c r="D538" s="3">
        <v>0.43</v>
      </c>
      <c r="E538" s="4">
        <f t="shared" si="16"/>
        <v>0.696666666666667</v>
      </c>
      <c r="F538" s="3">
        <v>0.03</v>
      </c>
      <c r="G538" s="3">
        <v>0.04</v>
      </c>
      <c r="H538" s="3">
        <v>0.2</v>
      </c>
      <c r="I538" s="4">
        <f t="shared" si="17"/>
        <v>0.09</v>
      </c>
      <c r="J538" s="3">
        <v>17</v>
      </c>
      <c r="K538" s="3">
        <v>96</v>
      </c>
      <c r="L538" s="3">
        <v>30</v>
      </c>
      <c r="M538" s="3">
        <v>2</v>
      </c>
      <c r="N538" s="3">
        <v>3</v>
      </c>
      <c r="O538" s="3">
        <v>14</v>
      </c>
      <c r="P538" s="3">
        <v>-2.9620868311946</v>
      </c>
      <c r="Q538" s="3">
        <v>0.00205053563284956</v>
      </c>
      <c r="R538" s="3">
        <v>0.0462999205269516</v>
      </c>
      <c r="S538" s="3" t="s">
        <v>45</v>
      </c>
      <c r="T538" s="3" t="s">
        <v>3225</v>
      </c>
      <c r="U538" s="3">
        <v>1899</v>
      </c>
      <c r="V538" s="3">
        <v>35605</v>
      </c>
      <c r="W538" s="3" t="s">
        <v>37</v>
      </c>
      <c r="X538" s="3" t="s">
        <v>3224</v>
      </c>
      <c r="Y538" s="3" t="s">
        <v>38</v>
      </c>
      <c r="Z538" s="3" t="s">
        <v>3226</v>
      </c>
      <c r="AA538" s="3" t="s">
        <v>38</v>
      </c>
      <c r="AB538" s="3" t="s">
        <v>3227</v>
      </c>
      <c r="AC538" s="3" t="s">
        <v>3228</v>
      </c>
      <c r="AD538" s="3" t="s">
        <v>3229</v>
      </c>
      <c r="AE538" s="3" t="s">
        <v>38</v>
      </c>
      <c r="AF538" s="3" t="s">
        <v>3230</v>
      </c>
      <c r="AG538" s="3" t="s">
        <v>2140</v>
      </c>
    </row>
    <row r="539" customHeight="1" spans="1:33">
      <c r="A539" s="3" t="s">
        <v>3231</v>
      </c>
      <c r="B539" s="3">
        <v>5.88</v>
      </c>
      <c r="C539" s="3">
        <v>4.81</v>
      </c>
      <c r="D539" s="3">
        <v>4.55</v>
      </c>
      <c r="E539" s="4">
        <f t="shared" si="16"/>
        <v>5.08</v>
      </c>
      <c r="F539" s="3">
        <v>10.18</v>
      </c>
      <c r="G539" s="3">
        <v>11.76</v>
      </c>
      <c r="H539" s="3">
        <v>11.41</v>
      </c>
      <c r="I539" s="4">
        <f t="shared" si="17"/>
        <v>11.1166666666667</v>
      </c>
      <c r="J539" s="3">
        <v>88</v>
      </c>
      <c r="K539" s="3">
        <v>75</v>
      </c>
      <c r="L539" s="3">
        <v>72</v>
      </c>
      <c r="M539" s="3">
        <v>156</v>
      </c>
      <c r="N539" s="3">
        <v>211</v>
      </c>
      <c r="O539" s="3">
        <v>185</v>
      </c>
      <c r="P539" s="3">
        <v>1.14965871251093</v>
      </c>
      <c r="Q539" s="3">
        <v>6.14061407023299e-6</v>
      </c>
      <c r="R539" s="3">
        <v>0.000404522244573436</v>
      </c>
      <c r="S539" s="3" t="s">
        <v>35</v>
      </c>
      <c r="T539" s="3" t="s">
        <v>3232</v>
      </c>
      <c r="U539" s="3">
        <v>262462</v>
      </c>
      <c r="V539" s="3">
        <v>263690</v>
      </c>
      <c r="W539" s="3" t="s">
        <v>47</v>
      </c>
      <c r="X539" s="3" t="s">
        <v>3231</v>
      </c>
      <c r="Y539" s="3" t="s">
        <v>38</v>
      </c>
      <c r="Z539" s="3" t="s">
        <v>3233</v>
      </c>
      <c r="AA539" s="3" t="s">
        <v>38</v>
      </c>
      <c r="AB539" s="3" t="s">
        <v>3234</v>
      </c>
      <c r="AC539" s="3" t="s">
        <v>3235</v>
      </c>
      <c r="AD539" s="3" t="s">
        <v>3236</v>
      </c>
      <c r="AE539" s="3" t="s">
        <v>1325</v>
      </c>
      <c r="AF539" s="3" t="s">
        <v>3237</v>
      </c>
      <c r="AG539" s="3" t="s">
        <v>2140</v>
      </c>
    </row>
    <row r="540" customHeight="1" spans="1:33">
      <c r="A540" s="3" t="s">
        <v>3238</v>
      </c>
      <c r="B540" s="3">
        <v>5.75</v>
      </c>
      <c r="C540" s="3">
        <v>4.36</v>
      </c>
      <c r="D540" s="3">
        <v>4.75</v>
      </c>
      <c r="E540" s="4">
        <f t="shared" si="16"/>
        <v>4.95333333333333</v>
      </c>
      <c r="F540" s="3">
        <v>10.17</v>
      </c>
      <c r="G540" s="3">
        <v>10.49</v>
      </c>
      <c r="H540" s="3">
        <v>9.28</v>
      </c>
      <c r="I540" s="4">
        <f t="shared" si="17"/>
        <v>9.98</v>
      </c>
      <c r="J540" s="3">
        <v>48</v>
      </c>
      <c r="K540" s="3">
        <v>38</v>
      </c>
      <c r="L540" s="3">
        <v>42</v>
      </c>
      <c r="M540" s="3">
        <v>87</v>
      </c>
      <c r="N540" s="3">
        <v>105</v>
      </c>
      <c r="O540" s="3">
        <v>84</v>
      </c>
      <c r="P540" s="3">
        <v>1.02766583340201</v>
      </c>
      <c r="Q540" s="3">
        <v>0.000991262505302262</v>
      </c>
      <c r="R540" s="3">
        <v>0.0269154480855875</v>
      </c>
      <c r="S540" s="3" t="s">
        <v>35</v>
      </c>
      <c r="T540" s="3" t="s">
        <v>3232</v>
      </c>
      <c r="U540" s="3">
        <v>285451</v>
      </c>
      <c r="V540" s="3">
        <v>287344</v>
      </c>
      <c r="W540" s="3" t="s">
        <v>47</v>
      </c>
      <c r="X540" s="3" t="s">
        <v>3238</v>
      </c>
      <c r="Y540" s="3" t="s">
        <v>38</v>
      </c>
      <c r="Z540" s="3" t="s">
        <v>3239</v>
      </c>
      <c r="AA540" s="3" t="s">
        <v>38</v>
      </c>
      <c r="AB540" s="3" t="s">
        <v>3240</v>
      </c>
      <c r="AC540" s="3" t="s">
        <v>3241</v>
      </c>
      <c r="AD540" s="3" t="s">
        <v>3242</v>
      </c>
      <c r="AE540" s="3" t="s">
        <v>38</v>
      </c>
      <c r="AF540" s="3" t="s">
        <v>3243</v>
      </c>
      <c r="AG540" s="3" t="s">
        <v>1660</v>
      </c>
    </row>
    <row r="541" customHeight="1" spans="1:33">
      <c r="A541" s="3" t="s">
        <v>3244</v>
      </c>
      <c r="B541" s="3">
        <v>0.302263</v>
      </c>
      <c r="C541" s="3">
        <v>0.325979</v>
      </c>
      <c r="D541" s="3">
        <v>0.297119</v>
      </c>
      <c r="E541" s="4">
        <f t="shared" si="16"/>
        <v>0.308453666666667</v>
      </c>
      <c r="F541" s="3">
        <v>1.312685</v>
      </c>
      <c r="G541" s="3">
        <v>1.280849</v>
      </c>
      <c r="H541" s="3">
        <v>0.442387</v>
      </c>
      <c r="I541" s="4">
        <f t="shared" si="17"/>
        <v>1.01197366666667</v>
      </c>
      <c r="J541" s="3">
        <v>23</v>
      </c>
      <c r="K541" s="3">
        <v>26</v>
      </c>
      <c r="L541" s="3">
        <v>24</v>
      </c>
      <c r="M541" s="3">
        <v>100</v>
      </c>
      <c r="N541" s="3">
        <v>114</v>
      </c>
      <c r="O541" s="3">
        <v>36</v>
      </c>
      <c r="P541" s="3">
        <v>1.68213755941614</v>
      </c>
      <c r="Q541" s="3">
        <v>0.00102009171197938</v>
      </c>
      <c r="R541" s="3">
        <v>0.0274821557618251</v>
      </c>
      <c r="S541" s="3" t="s">
        <v>35</v>
      </c>
      <c r="T541" s="3" t="s">
        <v>3245</v>
      </c>
      <c r="U541" s="3">
        <v>198</v>
      </c>
      <c r="V541" s="3">
        <v>1772</v>
      </c>
      <c r="W541" s="3" t="s">
        <v>37</v>
      </c>
      <c r="X541" s="3" t="s">
        <v>38</v>
      </c>
      <c r="Y541" s="3" t="s">
        <v>38</v>
      </c>
      <c r="Z541" s="3" t="s">
        <v>3246</v>
      </c>
      <c r="AA541" s="3" t="s">
        <v>3247</v>
      </c>
      <c r="AB541" s="3" t="s">
        <v>3248</v>
      </c>
      <c r="AC541" s="3" t="s">
        <v>3249</v>
      </c>
      <c r="AD541" s="3" t="s">
        <v>3250</v>
      </c>
      <c r="AE541" s="3" t="s">
        <v>38</v>
      </c>
      <c r="AF541" s="3" t="s">
        <v>3237</v>
      </c>
      <c r="AG541" s="3" t="s">
        <v>2140</v>
      </c>
    </row>
    <row r="542" customHeight="1" spans="1:33">
      <c r="A542" s="3" t="s">
        <v>3251</v>
      </c>
      <c r="B542" s="3">
        <v>19.93</v>
      </c>
      <c r="C542" s="3">
        <v>28.45</v>
      </c>
      <c r="D542" s="3">
        <v>12.93</v>
      </c>
      <c r="E542" s="4">
        <f t="shared" si="16"/>
        <v>20.4366666666667</v>
      </c>
      <c r="F542" s="3">
        <v>6.53</v>
      </c>
      <c r="G542" s="3">
        <v>7.56</v>
      </c>
      <c r="H542" s="3">
        <v>8.76</v>
      </c>
      <c r="I542" s="4">
        <f t="shared" si="17"/>
        <v>7.61666666666667</v>
      </c>
      <c r="J542" s="3">
        <v>638</v>
      </c>
      <c r="K542" s="3">
        <v>950</v>
      </c>
      <c r="L542" s="3">
        <v>438</v>
      </c>
      <c r="M542" s="3">
        <v>214</v>
      </c>
      <c r="N542" s="3">
        <v>290</v>
      </c>
      <c r="O542" s="3">
        <v>304</v>
      </c>
      <c r="P542" s="3">
        <v>-1.41082276885659</v>
      </c>
      <c r="Q542" s="3">
        <v>1.39033396736928e-5</v>
      </c>
      <c r="R542" s="3">
        <v>0.000807841030158542</v>
      </c>
      <c r="S542" s="3" t="s">
        <v>45</v>
      </c>
      <c r="T542" s="3" t="s">
        <v>200</v>
      </c>
      <c r="U542" s="3">
        <v>1133180</v>
      </c>
      <c r="V542" s="3">
        <v>1135580</v>
      </c>
      <c r="W542" s="3" t="s">
        <v>47</v>
      </c>
      <c r="X542" s="3" t="s">
        <v>3251</v>
      </c>
      <c r="Y542" s="3" t="s">
        <v>38</v>
      </c>
      <c r="Z542" s="3" t="s">
        <v>3252</v>
      </c>
      <c r="AA542" s="3" t="s">
        <v>3253</v>
      </c>
      <c r="AB542" s="3" t="s">
        <v>3254</v>
      </c>
      <c r="AC542" s="3" t="s">
        <v>3255</v>
      </c>
      <c r="AD542" s="3" t="s">
        <v>3256</v>
      </c>
      <c r="AE542" s="3" t="s">
        <v>3257</v>
      </c>
      <c r="AF542" s="3" t="s">
        <v>3258</v>
      </c>
      <c r="AG542" s="3" t="s">
        <v>3259</v>
      </c>
    </row>
    <row r="543" customHeight="1" spans="1:33">
      <c r="A543" s="3" t="s">
        <v>3260</v>
      </c>
      <c r="B543" s="3">
        <v>17.98</v>
      </c>
      <c r="C543" s="3">
        <v>29.39</v>
      </c>
      <c r="D543" s="3">
        <v>13.63</v>
      </c>
      <c r="E543" s="4">
        <f t="shared" si="16"/>
        <v>20.3333333333333</v>
      </c>
      <c r="F543" s="3">
        <v>0.39</v>
      </c>
      <c r="G543" s="3">
        <v>0.76</v>
      </c>
      <c r="H543" s="3">
        <v>0.52</v>
      </c>
      <c r="I543" s="4">
        <f t="shared" si="17"/>
        <v>0.556666666666667</v>
      </c>
      <c r="J543" s="3">
        <v>318</v>
      </c>
      <c r="K543" s="3">
        <v>542</v>
      </c>
      <c r="L543" s="3">
        <v>255</v>
      </c>
      <c r="M543" s="3">
        <v>7</v>
      </c>
      <c r="N543" s="3">
        <v>16</v>
      </c>
      <c r="O543" s="3">
        <v>10</v>
      </c>
      <c r="P543" s="3">
        <v>-5.17345172892726</v>
      </c>
      <c r="Q543" s="3">
        <v>2.76317087014083e-30</v>
      </c>
      <c r="R543" s="3">
        <v>3.4171631756328e-27</v>
      </c>
      <c r="S543" s="3" t="s">
        <v>45</v>
      </c>
      <c r="T543" s="3" t="s">
        <v>3261</v>
      </c>
      <c r="U543" s="3">
        <v>89531</v>
      </c>
      <c r="V543" s="3">
        <v>92196</v>
      </c>
      <c r="W543" s="3" t="s">
        <v>47</v>
      </c>
      <c r="X543" s="3" t="s">
        <v>3260</v>
      </c>
      <c r="Y543" s="3" t="s">
        <v>38</v>
      </c>
      <c r="Z543" s="3" t="s">
        <v>3262</v>
      </c>
      <c r="AA543" s="3" t="s">
        <v>3253</v>
      </c>
      <c r="AB543" s="3" t="s">
        <v>3263</v>
      </c>
      <c r="AC543" s="3" t="s">
        <v>3255</v>
      </c>
      <c r="AD543" s="3" t="s">
        <v>3264</v>
      </c>
      <c r="AE543" s="3" t="s">
        <v>3257</v>
      </c>
      <c r="AF543" s="3" t="s">
        <v>3258</v>
      </c>
      <c r="AG543" s="3" t="s">
        <v>3259</v>
      </c>
    </row>
    <row r="544" customHeight="1" spans="1:33">
      <c r="A544" s="3" t="s">
        <v>3265</v>
      </c>
      <c r="B544" s="3">
        <v>10.29</v>
      </c>
      <c r="C544" s="3">
        <v>1.14</v>
      </c>
      <c r="D544" s="3">
        <v>4.16</v>
      </c>
      <c r="E544" s="4">
        <f t="shared" si="16"/>
        <v>5.19666666666667</v>
      </c>
      <c r="F544" s="3">
        <v>30.69</v>
      </c>
      <c r="G544" s="3">
        <v>55.14</v>
      </c>
      <c r="H544" s="3">
        <v>33.58</v>
      </c>
      <c r="I544" s="4">
        <f t="shared" si="17"/>
        <v>39.8033333333333</v>
      </c>
      <c r="J544" s="3">
        <v>372</v>
      </c>
      <c r="K544" s="3">
        <v>43</v>
      </c>
      <c r="L544" s="3">
        <v>159</v>
      </c>
      <c r="M544" s="3">
        <v>1136</v>
      </c>
      <c r="N544" s="3">
        <v>2389</v>
      </c>
      <c r="O544" s="3">
        <v>1315</v>
      </c>
      <c r="P544" s="3">
        <v>2.962822687392</v>
      </c>
      <c r="Q544" s="3">
        <v>0.000411650923606763</v>
      </c>
      <c r="R544" s="3">
        <v>0.0135426682933122</v>
      </c>
      <c r="S544" s="3" t="s">
        <v>35</v>
      </c>
      <c r="T544" s="3" t="s">
        <v>1482</v>
      </c>
      <c r="U544" s="3">
        <v>1066622</v>
      </c>
      <c r="V544" s="3">
        <v>1072048</v>
      </c>
      <c r="W544" s="3" t="s">
        <v>47</v>
      </c>
      <c r="X544" s="3" t="s">
        <v>3265</v>
      </c>
      <c r="Y544" s="3" t="s">
        <v>38</v>
      </c>
      <c r="Z544" s="3" t="s">
        <v>3266</v>
      </c>
      <c r="AA544" s="3" t="s">
        <v>38</v>
      </c>
      <c r="AB544" s="3" t="s">
        <v>3267</v>
      </c>
      <c r="AC544" s="3" t="s">
        <v>3268</v>
      </c>
      <c r="AD544" s="3" t="s">
        <v>3269</v>
      </c>
      <c r="AE544" s="3" t="s">
        <v>3270</v>
      </c>
      <c r="AF544" s="3" t="s">
        <v>3271</v>
      </c>
      <c r="AG544" s="3" t="s">
        <v>3272</v>
      </c>
    </row>
    <row r="545" customHeight="1" spans="1:33">
      <c r="A545" s="3" t="s">
        <v>3273</v>
      </c>
      <c r="B545" s="3">
        <v>0.45</v>
      </c>
      <c r="C545" s="3">
        <v>2.29</v>
      </c>
      <c r="D545" s="3">
        <v>1.55</v>
      </c>
      <c r="E545" s="4">
        <f t="shared" si="16"/>
        <v>1.43</v>
      </c>
      <c r="F545" s="3">
        <v>0.05</v>
      </c>
      <c r="G545" s="3">
        <v>0.29</v>
      </c>
      <c r="H545" s="3">
        <v>0.23</v>
      </c>
      <c r="I545" s="4">
        <f t="shared" si="17"/>
        <v>0.19</v>
      </c>
      <c r="J545" s="3">
        <v>9</v>
      </c>
      <c r="K545" s="3">
        <v>48</v>
      </c>
      <c r="L545" s="3">
        <v>33</v>
      </c>
      <c r="M545" s="3">
        <v>1</v>
      </c>
      <c r="N545" s="3">
        <v>7</v>
      </c>
      <c r="O545" s="3">
        <v>5</v>
      </c>
      <c r="P545" s="3">
        <v>-2.88031547352526</v>
      </c>
      <c r="Q545" s="3">
        <v>0.0020255034618142</v>
      </c>
      <c r="R545" s="3">
        <v>0.0459998937275284</v>
      </c>
      <c r="S545" s="3" t="s">
        <v>45</v>
      </c>
      <c r="T545" s="3" t="s">
        <v>3274</v>
      </c>
      <c r="U545" s="3">
        <v>632922</v>
      </c>
      <c r="V545" s="3">
        <v>634558</v>
      </c>
      <c r="W545" s="3" t="s">
        <v>47</v>
      </c>
      <c r="X545" s="3" t="s">
        <v>3273</v>
      </c>
      <c r="Y545" s="3" t="s">
        <v>38</v>
      </c>
      <c r="Z545" s="3" t="s">
        <v>3275</v>
      </c>
      <c r="AA545" s="3" t="s">
        <v>775</v>
      </c>
      <c r="AB545" s="3" t="s">
        <v>3276</v>
      </c>
      <c r="AC545" s="3" t="s">
        <v>3277</v>
      </c>
      <c r="AD545" s="3" t="s">
        <v>3278</v>
      </c>
      <c r="AE545" s="3" t="s">
        <v>38</v>
      </c>
      <c r="AF545" s="3" t="s">
        <v>3279</v>
      </c>
      <c r="AG545" s="3" t="s">
        <v>3280</v>
      </c>
    </row>
    <row r="546" customHeight="1" spans="1:33">
      <c r="A546" s="3" t="s">
        <v>3281</v>
      </c>
      <c r="B546" s="3">
        <v>5.6</v>
      </c>
      <c r="C546" s="3">
        <v>4.86</v>
      </c>
      <c r="D546" s="3">
        <v>6.48</v>
      </c>
      <c r="E546" s="4">
        <f t="shared" si="16"/>
        <v>5.64666666666667</v>
      </c>
      <c r="F546" s="3">
        <v>3.17</v>
      </c>
      <c r="G546" s="3">
        <v>0.85</v>
      </c>
      <c r="H546" s="3">
        <v>1.12</v>
      </c>
      <c r="I546" s="4">
        <f t="shared" si="17"/>
        <v>1.71333333333333</v>
      </c>
      <c r="J546" s="3">
        <v>138</v>
      </c>
      <c r="K546" s="3">
        <v>125</v>
      </c>
      <c r="L546" s="3">
        <v>169</v>
      </c>
      <c r="M546" s="3">
        <v>80</v>
      </c>
      <c r="N546" s="3">
        <v>25</v>
      </c>
      <c r="O546" s="3">
        <v>30</v>
      </c>
      <c r="P546" s="3">
        <v>-1.72579672389766</v>
      </c>
      <c r="Q546" s="3">
        <v>0.000546917096422684</v>
      </c>
      <c r="R546" s="3">
        <v>0.016928297431595</v>
      </c>
      <c r="S546" s="3" t="s">
        <v>45</v>
      </c>
      <c r="T546" s="3" t="s">
        <v>3282</v>
      </c>
      <c r="U546" s="3">
        <v>23876</v>
      </c>
      <c r="V546" s="3">
        <v>27590</v>
      </c>
      <c r="W546" s="3" t="s">
        <v>47</v>
      </c>
      <c r="X546" s="3" t="s">
        <v>3281</v>
      </c>
      <c r="Y546" s="3" t="s">
        <v>38</v>
      </c>
      <c r="Z546" s="3" t="s">
        <v>3283</v>
      </c>
      <c r="AA546" s="3" t="s">
        <v>775</v>
      </c>
      <c r="AB546" s="3" t="s">
        <v>3284</v>
      </c>
      <c r="AC546" s="3" t="s">
        <v>3285</v>
      </c>
      <c r="AD546" s="3" t="s">
        <v>2736</v>
      </c>
      <c r="AE546" s="3" t="s">
        <v>38</v>
      </c>
      <c r="AF546" s="3" t="s">
        <v>3286</v>
      </c>
      <c r="AG546" s="3" t="s">
        <v>2738</v>
      </c>
    </row>
    <row r="547" customHeight="1" spans="1:33">
      <c r="A547" s="3" t="s">
        <v>3287</v>
      </c>
      <c r="B547" s="3">
        <v>24.64</v>
      </c>
      <c r="C547" s="3">
        <v>58.78</v>
      </c>
      <c r="D547" s="3">
        <v>71.17</v>
      </c>
      <c r="E547" s="4">
        <f t="shared" si="16"/>
        <v>51.53</v>
      </c>
      <c r="F547" s="3">
        <v>28.5</v>
      </c>
      <c r="G547" s="3">
        <v>15.09</v>
      </c>
      <c r="H547" s="3">
        <v>20.59</v>
      </c>
      <c r="I547" s="4">
        <f t="shared" si="17"/>
        <v>21.3933333333333</v>
      </c>
      <c r="J547" s="3">
        <v>846</v>
      </c>
      <c r="K547" s="3">
        <v>2105</v>
      </c>
      <c r="L547" s="3">
        <v>2586</v>
      </c>
      <c r="M547" s="3">
        <v>1002</v>
      </c>
      <c r="N547" s="3">
        <v>621</v>
      </c>
      <c r="O547" s="3">
        <v>766</v>
      </c>
      <c r="P547" s="3">
        <v>-1.25814422592742</v>
      </c>
      <c r="Q547" s="3">
        <v>0.00101326813707173</v>
      </c>
      <c r="R547" s="3">
        <v>0.0274035648164121</v>
      </c>
      <c r="S547" s="3" t="s">
        <v>45</v>
      </c>
      <c r="T547" s="3" t="s">
        <v>2074</v>
      </c>
      <c r="U547" s="3">
        <v>838201</v>
      </c>
      <c r="V547" s="3">
        <v>842860</v>
      </c>
      <c r="W547" s="3" t="s">
        <v>47</v>
      </c>
      <c r="X547" s="3" t="s">
        <v>3287</v>
      </c>
      <c r="Y547" s="3" t="s">
        <v>38</v>
      </c>
      <c r="Z547" s="3" t="s">
        <v>3288</v>
      </c>
      <c r="AA547" s="3" t="s">
        <v>38</v>
      </c>
      <c r="AB547" s="3" t="s">
        <v>3289</v>
      </c>
      <c r="AC547" s="3" t="s">
        <v>3290</v>
      </c>
      <c r="AD547" s="3" t="s">
        <v>3291</v>
      </c>
      <c r="AE547" s="3" t="s">
        <v>3292</v>
      </c>
      <c r="AF547" s="3" t="s">
        <v>3293</v>
      </c>
      <c r="AG547" s="3" t="s">
        <v>3294</v>
      </c>
    </row>
    <row r="548" customHeight="1" spans="1:33">
      <c r="A548" s="3" t="s">
        <v>3295</v>
      </c>
      <c r="B548" s="3">
        <v>9.03</v>
      </c>
      <c r="C548" s="3">
        <v>6.41</v>
      </c>
      <c r="D548" s="3">
        <v>8.22</v>
      </c>
      <c r="E548" s="4">
        <f t="shared" si="16"/>
        <v>7.88666666666667</v>
      </c>
      <c r="F548" s="3">
        <v>3.36</v>
      </c>
      <c r="G548" s="3">
        <v>3.98</v>
      </c>
      <c r="H548" s="3">
        <v>3.91</v>
      </c>
      <c r="I548" s="4">
        <f t="shared" si="17"/>
        <v>3.75</v>
      </c>
      <c r="J548" s="3">
        <v>443</v>
      </c>
      <c r="K548" s="3">
        <v>328</v>
      </c>
      <c r="L548" s="3">
        <v>427</v>
      </c>
      <c r="M548" s="3">
        <v>169</v>
      </c>
      <c r="N548" s="3">
        <v>234</v>
      </c>
      <c r="O548" s="3">
        <v>208</v>
      </c>
      <c r="P548" s="3">
        <v>-1.05088416796248</v>
      </c>
      <c r="Q548" s="3">
        <v>1.35981725719306e-6</v>
      </c>
      <c r="R548" s="3">
        <v>0.000113139290875999</v>
      </c>
      <c r="S548" s="3" t="s">
        <v>45</v>
      </c>
      <c r="T548" s="3" t="s">
        <v>1414</v>
      </c>
      <c r="U548" s="3">
        <v>286347</v>
      </c>
      <c r="V548" s="3">
        <v>290944</v>
      </c>
      <c r="W548" s="3" t="s">
        <v>37</v>
      </c>
      <c r="X548" s="3" t="s">
        <v>3295</v>
      </c>
      <c r="Y548" s="3" t="s">
        <v>38</v>
      </c>
      <c r="Z548" s="3" t="s">
        <v>38</v>
      </c>
      <c r="AA548" s="3" t="s">
        <v>38</v>
      </c>
      <c r="AB548" s="3" t="s">
        <v>3296</v>
      </c>
      <c r="AC548" s="3" t="s">
        <v>3297</v>
      </c>
      <c r="AD548" s="3" t="s">
        <v>3298</v>
      </c>
      <c r="AE548" s="3" t="s">
        <v>38</v>
      </c>
      <c r="AF548" s="3" t="s">
        <v>3299</v>
      </c>
      <c r="AG548" s="3" t="s">
        <v>3294</v>
      </c>
    </row>
    <row r="549" customHeight="1" spans="1:33">
      <c r="A549" s="3" t="s">
        <v>3300</v>
      </c>
      <c r="B549" s="3">
        <v>5.15</v>
      </c>
      <c r="C549" s="3">
        <v>8.9</v>
      </c>
      <c r="D549" s="3">
        <v>8.55</v>
      </c>
      <c r="E549" s="4">
        <f t="shared" si="16"/>
        <v>7.53333333333333</v>
      </c>
      <c r="F549" s="3">
        <v>1.5</v>
      </c>
      <c r="G549" s="3">
        <v>0.84</v>
      </c>
      <c r="H549" s="3">
        <v>0.75</v>
      </c>
      <c r="I549" s="4">
        <f t="shared" si="17"/>
        <v>1.03</v>
      </c>
      <c r="J549" s="3">
        <v>107</v>
      </c>
      <c r="K549" s="3">
        <v>193</v>
      </c>
      <c r="L549" s="3">
        <v>188</v>
      </c>
      <c r="M549" s="3">
        <v>32</v>
      </c>
      <c r="N549" s="3">
        <v>21</v>
      </c>
      <c r="O549" s="3">
        <v>17</v>
      </c>
      <c r="P549" s="3">
        <v>-2.86544133192072</v>
      </c>
      <c r="Q549" s="3">
        <v>3.08608925799146e-12</v>
      </c>
      <c r="R549" s="3">
        <v>6.66374844779156e-10</v>
      </c>
      <c r="S549" s="3" t="s">
        <v>45</v>
      </c>
      <c r="T549" s="3" t="s">
        <v>1490</v>
      </c>
      <c r="U549" s="3">
        <v>160867</v>
      </c>
      <c r="V549" s="3">
        <v>162643</v>
      </c>
      <c r="W549" s="3" t="s">
        <v>37</v>
      </c>
      <c r="X549" s="3" t="s">
        <v>3300</v>
      </c>
      <c r="Y549" s="3" t="s">
        <v>38</v>
      </c>
      <c r="Z549" s="3" t="s">
        <v>38</v>
      </c>
      <c r="AA549" s="3" t="s">
        <v>38</v>
      </c>
      <c r="AB549" s="3" t="s">
        <v>3301</v>
      </c>
      <c r="AC549" s="3" t="s">
        <v>3302</v>
      </c>
      <c r="AD549" s="3" t="s">
        <v>3303</v>
      </c>
      <c r="AE549" s="3" t="s">
        <v>38</v>
      </c>
      <c r="AF549" s="3" t="s">
        <v>3304</v>
      </c>
      <c r="AG549" s="3" t="s">
        <v>3294</v>
      </c>
    </row>
    <row r="550" customHeight="1" spans="1:33">
      <c r="A550" s="3" t="s">
        <v>3305</v>
      </c>
      <c r="B550" s="3">
        <v>37.72</v>
      </c>
      <c r="C550" s="3">
        <v>94.35</v>
      </c>
      <c r="D550" s="3">
        <v>75.48</v>
      </c>
      <c r="E550" s="4">
        <f t="shared" si="16"/>
        <v>69.1833333333333</v>
      </c>
      <c r="F550" s="3">
        <v>33.11</v>
      </c>
      <c r="G550" s="3">
        <v>30.28</v>
      </c>
      <c r="H550" s="3">
        <v>22.57</v>
      </c>
      <c r="I550" s="4">
        <f t="shared" si="17"/>
        <v>28.6533333333333</v>
      </c>
      <c r="J550" s="3">
        <v>1660</v>
      </c>
      <c r="K550" s="3">
        <v>4330</v>
      </c>
      <c r="L550" s="3">
        <v>3515</v>
      </c>
      <c r="M550" s="3">
        <v>1492</v>
      </c>
      <c r="N550" s="3">
        <v>1597</v>
      </c>
      <c r="O550" s="3">
        <v>1076</v>
      </c>
      <c r="P550" s="3">
        <v>-1.26499334699954</v>
      </c>
      <c r="Q550" s="3">
        <v>0.000106292515994685</v>
      </c>
      <c r="R550" s="3">
        <v>0.00453275937722162</v>
      </c>
      <c r="S550" s="3" t="s">
        <v>45</v>
      </c>
      <c r="T550" s="3" t="s">
        <v>1151</v>
      </c>
      <c r="U550" s="3">
        <v>1047910</v>
      </c>
      <c r="V550" s="3">
        <v>1052778</v>
      </c>
      <c r="W550" s="3" t="s">
        <v>47</v>
      </c>
      <c r="X550" s="3" t="s">
        <v>3305</v>
      </c>
      <c r="Y550" s="3" t="s">
        <v>38</v>
      </c>
      <c r="Z550" s="3" t="s">
        <v>3306</v>
      </c>
      <c r="AA550" s="3" t="s">
        <v>3307</v>
      </c>
      <c r="AB550" s="3" t="s">
        <v>3308</v>
      </c>
      <c r="AC550" s="3" t="s">
        <v>3309</v>
      </c>
      <c r="AD550" s="3" t="s">
        <v>3310</v>
      </c>
      <c r="AE550" s="3" t="s">
        <v>3311</v>
      </c>
      <c r="AF550" s="3" t="s">
        <v>3312</v>
      </c>
      <c r="AG550" s="3" t="s">
        <v>3313</v>
      </c>
    </row>
    <row r="551" customHeight="1" spans="1:33">
      <c r="A551" s="3" t="s">
        <v>3314</v>
      </c>
      <c r="B551" s="3">
        <v>21.67</v>
      </c>
      <c r="C551" s="3">
        <v>28.32</v>
      </c>
      <c r="D551" s="3">
        <v>23.08</v>
      </c>
      <c r="E551" s="4">
        <f t="shared" si="16"/>
        <v>24.3566666666667</v>
      </c>
      <c r="F551" s="3">
        <v>8.32</v>
      </c>
      <c r="G551" s="3">
        <v>12.62</v>
      </c>
      <c r="H551" s="3">
        <v>14.62</v>
      </c>
      <c r="I551" s="4">
        <f t="shared" si="17"/>
        <v>11.8533333333333</v>
      </c>
      <c r="J551" s="3">
        <v>725</v>
      </c>
      <c r="K551" s="3">
        <v>988</v>
      </c>
      <c r="L551" s="3">
        <v>817</v>
      </c>
      <c r="M551" s="3">
        <v>285</v>
      </c>
      <c r="N551" s="3">
        <v>506</v>
      </c>
      <c r="O551" s="3">
        <v>530</v>
      </c>
      <c r="P551" s="3">
        <v>-1.01695133668655</v>
      </c>
      <c r="Q551" s="3">
        <v>0.000162214809494693</v>
      </c>
      <c r="R551" s="3">
        <v>0.00637444703434474</v>
      </c>
      <c r="S551" s="3" t="s">
        <v>45</v>
      </c>
      <c r="T551" s="3" t="s">
        <v>3315</v>
      </c>
      <c r="U551" s="3">
        <v>250764</v>
      </c>
      <c r="V551" s="3">
        <v>253145</v>
      </c>
      <c r="W551" s="3" t="s">
        <v>47</v>
      </c>
      <c r="X551" s="3" t="s">
        <v>3314</v>
      </c>
      <c r="Y551" s="3" t="s">
        <v>38</v>
      </c>
      <c r="Z551" s="3" t="s">
        <v>3316</v>
      </c>
      <c r="AA551" s="3" t="s">
        <v>38</v>
      </c>
      <c r="AB551" s="3" t="s">
        <v>3317</v>
      </c>
      <c r="AC551" s="3" t="s">
        <v>3318</v>
      </c>
      <c r="AD551" s="3" t="s">
        <v>3319</v>
      </c>
      <c r="AE551" s="3" t="s">
        <v>3320</v>
      </c>
      <c r="AF551" s="3" t="s">
        <v>3321</v>
      </c>
      <c r="AG551" s="3" t="s">
        <v>3322</v>
      </c>
    </row>
    <row r="552" customHeight="1" spans="1:33">
      <c r="A552" s="3" t="s">
        <v>3323</v>
      </c>
      <c r="B552" s="3">
        <v>1</v>
      </c>
      <c r="C552" s="3">
        <v>1.64</v>
      </c>
      <c r="D552" s="3">
        <v>0.77</v>
      </c>
      <c r="E552" s="4">
        <f t="shared" si="16"/>
        <v>1.13666666666667</v>
      </c>
      <c r="F552" s="3">
        <v>0.07</v>
      </c>
      <c r="G552" s="3">
        <v>0.19</v>
      </c>
      <c r="H552" s="3">
        <v>0.34</v>
      </c>
      <c r="I552" s="4">
        <f t="shared" si="17"/>
        <v>0.2</v>
      </c>
      <c r="J552" s="3">
        <v>27</v>
      </c>
      <c r="K552" s="3">
        <v>46</v>
      </c>
      <c r="L552" s="3">
        <v>22</v>
      </c>
      <c r="M552" s="3">
        <v>2</v>
      </c>
      <c r="N552" s="3">
        <v>6</v>
      </c>
      <c r="O552" s="3">
        <v>10</v>
      </c>
      <c r="P552" s="3">
        <v>-2.47814880639216</v>
      </c>
      <c r="Q552" s="3">
        <v>0.00115986913105284</v>
      </c>
      <c r="R552" s="3">
        <v>0.0301976645440714</v>
      </c>
      <c r="S552" s="3" t="s">
        <v>45</v>
      </c>
      <c r="T552" s="3" t="s">
        <v>804</v>
      </c>
      <c r="U552" s="3">
        <v>1135158</v>
      </c>
      <c r="V552" s="3">
        <v>1137053</v>
      </c>
      <c r="W552" s="3" t="s">
        <v>47</v>
      </c>
      <c r="X552" s="3" t="s">
        <v>3323</v>
      </c>
      <c r="Y552" s="3" t="s">
        <v>38</v>
      </c>
      <c r="Z552" s="3" t="s">
        <v>3316</v>
      </c>
      <c r="AA552" s="3" t="s">
        <v>38</v>
      </c>
      <c r="AB552" s="3" t="s">
        <v>3324</v>
      </c>
      <c r="AC552" s="3" t="s">
        <v>3318</v>
      </c>
      <c r="AD552" s="3" t="s">
        <v>3325</v>
      </c>
      <c r="AE552" s="3" t="s">
        <v>3320</v>
      </c>
      <c r="AF552" s="3" t="s">
        <v>3321</v>
      </c>
      <c r="AG552" s="3" t="s">
        <v>3322</v>
      </c>
    </row>
    <row r="553" customHeight="1" spans="1:33">
      <c r="A553" s="3" t="s">
        <v>3326</v>
      </c>
      <c r="B553" s="3">
        <v>22.73</v>
      </c>
      <c r="C553" s="3">
        <v>13.41</v>
      </c>
      <c r="D553" s="3">
        <v>27.23</v>
      </c>
      <c r="E553" s="4">
        <f t="shared" si="16"/>
        <v>21.1233333333333</v>
      </c>
      <c r="F553" s="3">
        <v>44.36</v>
      </c>
      <c r="G553" s="3">
        <v>63.11</v>
      </c>
      <c r="H553" s="3">
        <v>49.33</v>
      </c>
      <c r="I553" s="4">
        <f t="shared" si="17"/>
        <v>52.2666666666667</v>
      </c>
      <c r="J553" s="3">
        <v>621</v>
      </c>
      <c r="K553" s="3">
        <v>382</v>
      </c>
      <c r="L553" s="3">
        <v>787</v>
      </c>
      <c r="M553" s="3">
        <v>1241</v>
      </c>
      <c r="N553" s="3">
        <v>2066</v>
      </c>
      <c r="O553" s="3">
        <v>1460</v>
      </c>
      <c r="P553" s="3">
        <v>1.33118993571296</v>
      </c>
      <c r="Q553" s="3">
        <v>2.24326222295625e-6</v>
      </c>
      <c r="R553" s="3">
        <v>0.000171922352957664</v>
      </c>
      <c r="S553" s="3" t="s">
        <v>35</v>
      </c>
      <c r="T553" s="3" t="s">
        <v>172</v>
      </c>
      <c r="U553" s="3">
        <v>190577</v>
      </c>
      <c r="V553" s="3">
        <v>193732</v>
      </c>
      <c r="W553" s="3" t="s">
        <v>47</v>
      </c>
      <c r="X553" s="3" t="s">
        <v>3326</v>
      </c>
      <c r="Y553" s="3" t="s">
        <v>38</v>
      </c>
      <c r="Z553" s="3" t="s">
        <v>3327</v>
      </c>
      <c r="AA553" s="3" t="s">
        <v>3328</v>
      </c>
      <c r="AB553" s="3" t="s">
        <v>3329</v>
      </c>
      <c r="AC553" s="3" t="s">
        <v>3330</v>
      </c>
      <c r="AD553" s="3" t="s">
        <v>3331</v>
      </c>
      <c r="AE553" s="3" t="s">
        <v>3320</v>
      </c>
      <c r="AF553" s="3" t="s">
        <v>3332</v>
      </c>
      <c r="AG553" s="3" t="s">
        <v>3322</v>
      </c>
    </row>
    <row r="554" customHeight="1" spans="1:33">
      <c r="A554" s="3" t="s">
        <v>3333</v>
      </c>
      <c r="B554" s="3">
        <v>1.76</v>
      </c>
      <c r="C554" s="3">
        <v>0.31</v>
      </c>
      <c r="D554" s="3">
        <v>1.3</v>
      </c>
      <c r="E554" s="4">
        <f t="shared" si="16"/>
        <v>1.12333333333333</v>
      </c>
      <c r="F554" s="3">
        <v>4.44</v>
      </c>
      <c r="G554" s="3">
        <v>9.86</v>
      </c>
      <c r="H554" s="3">
        <v>2.57</v>
      </c>
      <c r="I554" s="4">
        <f t="shared" si="17"/>
        <v>5.62333333333333</v>
      </c>
      <c r="J554" s="3">
        <v>55</v>
      </c>
      <c r="K554" s="3">
        <v>10</v>
      </c>
      <c r="L554" s="3">
        <v>43</v>
      </c>
      <c r="M554" s="3">
        <v>142</v>
      </c>
      <c r="N554" s="3">
        <v>369</v>
      </c>
      <c r="O554" s="3">
        <v>87</v>
      </c>
      <c r="P554" s="3">
        <v>2.34711036486189</v>
      </c>
      <c r="Q554" s="3">
        <v>0.00036158007467575</v>
      </c>
      <c r="R554" s="3">
        <v>0.0122357078255014</v>
      </c>
      <c r="S554" s="3" t="s">
        <v>35</v>
      </c>
      <c r="T554" s="3" t="s">
        <v>3334</v>
      </c>
      <c r="U554" s="3">
        <v>88077</v>
      </c>
      <c r="V554" s="3">
        <v>90658</v>
      </c>
      <c r="W554" s="3" t="s">
        <v>37</v>
      </c>
      <c r="X554" s="3" t="s">
        <v>3333</v>
      </c>
      <c r="Y554" s="3" t="s">
        <v>38</v>
      </c>
      <c r="Z554" s="3" t="s">
        <v>3327</v>
      </c>
      <c r="AA554" s="3" t="s">
        <v>3328</v>
      </c>
      <c r="AB554" s="3" t="s">
        <v>3335</v>
      </c>
      <c r="AC554" s="3" t="s">
        <v>3330</v>
      </c>
      <c r="AD554" s="3" t="s">
        <v>3336</v>
      </c>
      <c r="AE554" s="3" t="s">
        <v>3320</v>
      </c>
      <c r="AF554" s="3" t="s">
        <v>3332</v>
      </c>
      <c r="AG554" s="3" t="s">
        <v>3322</v>
      </c>
    </row>
    <row r="555" customHeight="1" spans="1:33">
      <c r="A555" s="3" t="s">
        <v>3337</v>
      </c>
      <c r="B555" s="3">
        <v>3.66</v>
      </c>
      <c r="C555" s="3">
        <v>5.5</v>
      </c>
      <c r="D555" s="3">
        <v>4.24</v>
      </c>
      <c r="E555" s="4">
        <f t="shared" si="16"/>
        <v>4.46666666666667</v>
      </c>
      <c r="F555" s="3">
        <v>0.32</v>
      </c>
      <c r="G555" s="3">
        <v>1.04</v>
      </c>
      <c r="H555" s="3">
        <v>0.85</v>
      </c>
      <c r="I555" s="4">
        <f t="shared" si="17"/>
        <v>0.736666666666667</v>
      </c>
      <c r="J555" s="3">
        <v>79</v>
      </c>
      <c r="K555" s="3">
        <v>124</v>
      </c>
      <c r="L555" s="3">
        <v>97</v>
      </c>
      <c r="M555" s="3">
        <v>7</v>
      </c>
      <c r="N555" s="3">
        <v>27</v>
      </c>
      <c r="O555" s="3">
        <v>20</v>
      </c>
      <c r="P555" s="3">
        <v>-2.56681882926568</v>
      </c>
      <c r="Q555" s="3">
        <v>2.8608832884392e-7</v>
      </c>
      <c r="R555" s="3">
        <v>2.73108953082685e-5</v>
      </c>
      <c r="S555" s="3" t="s">
        <v>45</v>
      </c>
      <c r="T555" s="3" t="s">
        <v>1114</v>
      </c>
      <c r="U555" s="3">
        <v>279032</v>
      </c>
      <c r="V555" s="3">
        <v>280296</v>
      </c>
      <c r="W555" s="3" t="s">
        <v>37</v>
      </c>
      <c r="X555" s="3" t="s">
        <v>3337</v>
      </c>
      <c r="Y555" s="3" t="s">
        <v>38</v>
      </c>
      <c r="Z555" s="3" t="s">
        <v>3338</v>
      </c>
      <c r="AA555" s="3" t="s">
        <v>38</v>
      </c>
      <c r="AB555" s="3" t="s">
        <v>3339</v>
      </c>
      <c r="AC555" s="3" t="s">
        <v>3340</v>
      </c>
      <c r="AD555" s="3" t="s">
        <v>3341</v>
      </c>
      <c r="AE555" s="3" t="s">
        <v>3320</v>
      </c>
      <c r="AF555" s="3" t="s">
        <v>3342</v>
      </c>
      <c r="AG555" s="3" t="s">
        <v>3343</v>
      </c>
    </row>
    <row r="556" customHeight="1" spans="1:33">
      <c r="A556" s="3" t="s">
        <v>3344</v>
      </c>
      <c r="B556" s="3">
        <v>6.27</v>
      </c>
      <c r="C556" s="3">
        <v>9</v>
      </c>
      <c r="D556" s="3">
        <v>5.33</v>
      </c>
      <c r="E556" s="4">
        <f t="shared" si="16"/>
        <v>6.86666666666667</v>
      </c>
      <c r="F556" s="3">
        <v>3.04</v>
      </c>
      <c r="G556" s="3">
        <v>2.82</v>
      </c>
      <c r="H556" s="3">
        <v>2.51</v>
      </c>
      <c r="I556" s="4">
        <f t="shared" si="17"/>
        <v>2.79</v>
      </c>
      <c r="J556" s="3">
        <v>189</v>
      </c>
      <c r="K556" s="3">
        <v>283</v>
      </c>
      <c r="L556" s="3">
        <v>170</v>
      </c>
      <c r="M556" s="3">
        <v>94</v>
      </c>
      <c r="N556" s="3">
        <v>102</v>
      </c>
      <c r="O556" s="3">
        <v>82</v>
      </c>
      <c r="P556" s="3">
        <v>-1.2896728353756</v>
      </c>
      <c r="Q556" s="3">
        <v>1.70102147388408e-5</v>
      </c>
      <c r="R556" s="3">
        <v>0.000970224135009733</v>
      </c>
      <c r="S556" s="3" t="s">
        <v>45</v>
      </c>
      <c r="T556" s="3" t="s">
        <v>3345</v>
      </c>
      <c r="U556" s="3">
        <v>458048</v>
      </c>
      <c r="V556" s="3">
        <v>460782</v>
      </c>
      <c r="W556" s="3" t="s">
        <v>47</v>
      </c>
      <c r="X556" s="3" t="s">
        <v>3344</v>
      </c>
      <c r="Y556" s="3" t="s">
        <v>38</v>
      </c>
      <c r="Z556" s="3" t="s">
        <v>3346</v>
      </c>
      <c r="AA556" s="3" t="s">
        <v>3347</v>
      </c>
      <c r="AB556" s="3" t="s">
        <v>3348</v>
      </c>
      <c r="AC556" s="3" t="s">
        <v>3349</v>
      </c>
      <c r="AD556" s="3" t="s">
        <v>3350</v>
      </c>
      <c r="AE556" s="3" t="s">
        <v>3351</v>
      </c>
      <c r="AF556" s="3" t="s">
        <v>3352</v>
      </c>
      <c r="AG556" s="3" t="s">
        <v>3353</v>
      </c>
    </row>
    <row r="557" customHeight="1" spans="1:33">
      <c r="A557" s="3" t="s">
        <v>3354</v>
      </c>
      <c r="B557" s="3">
        <v>24.91</v>
      </c>
      <c r="C557" s="3">
        <v>46.26</v>
      </c>
      <c r="D557" s="3">
        <v>28.29</v>
      </c>
      <c r="E557" s="4">
        <f t="shared" si="16"/>
        <v>33.1533333333333</v>
      </c>
      <c r="F557" s="3">
        <v>13.44</v>
      </c>
      <c r="G557" s="3">
        <v>16.45</v>
      </c>
      <c r="H557" s="3">
        <v>16.59</v>
      </c>
      <c r="I557" s="4">
        <f t="shared" si="17"/>
        <v>15.4933333333333</v>
      </c>
      <c r="J557" s="3">
        <v>704</v>
      </c>
      <c r="K557" s="3">
        <v>1363</v>
      </c>
      <c r="L557" s="3">
        <v>846</v>
      </c>
      <c r="M557" s="3">
        <v>389</v>
      </c>
      <c r="N557" s="3">
        <v>557</v>
      </c>
      <c r="O557" s="3">
        <v>508</v>
      </c>
      <c r="P557" s="3">
        <v>-1.08377618441554</v>
      </c>
      <c r="Q557" s="3">
        <v>0.000133557759520179</v>
      </c>
      <c r="R557" s="3">
        <v>0.00546203881397651</v>
      </c>
      <c r="S557" s="3" t="s">
        <v>45</v>
      </c>
      <c r="T557" s="3" t="s">
        <v>592</v>
      </c>
      <c r="U557" s="3">
        <v>522745</v>
      </c>
      <c r="V557" s="3">
        <v>524398</v>
      </c>
      <c r="W557" s="3" t="s">
        <v>37</v>
      </c>
      <c r="X557" s="3" t="s">
        <v>3354</v>
      </c>
      <c r="Y557" s="3" t="s">
        <v>38</v>
      </c>
      <c r="Z557" s="3" t="s">
        <v>3355</v>
      </c>
      <c r="AA557" s="3" t="s">
        <v>3356</v>
      </c>
      <c r="AB557" s="3" t="s">
        <v>3357</v>
      </c>
      <c r="AC557" s="3" t="s">
        <v>3358</v>
      </c>
      <c r="AD557" s="3" t="s">
        <v>3359</v>
      </c>
      <c r="AE557" s="3" t="s">
        <v>3360</v>
      </c>
      <c r="AF557" s="3" t="s">
        <v>3361</v>
      </c>
      <c r="AG557" s="3" t="s">
        <v>3362</v>
      </c>
    </row>
    <row r="558" customHeight="1" spans="1:33">
      <c r="A558" s="3" t="s">
        <v>3363</v>
      </c>
      <c r="B558" s="3">
        <v>4.16</v>
      </c>
      <c r="C558" s="3">
        <v>3.68</v>
      </c>
      <c r="D558" s="3">
        <v>4.58</v>
      </c>
      <c r="E558" s="4">
        <f t="shared" si="16"/>
        <v>4.14</v>
      </c>
      <c r="F558" s="3">
        <v>2.5</v>
      </c>
      <c r="G558" s="3">
        <v>1.2</v>
      </c>
      <c r="H558" s="3">
        <v>0.98</v>
      </c>
      <c r="I558" s="4">
        <f t="shared" si="17"/>
        <v>1.56</v>
      </c>
      <c r="J558" s="3">
        <v>78</v>
      </c>
      <c r="K558" s="3">
        <v>72</v>
      </c>
      <c r="L558" s="3">
        <v>91</v>
      </c>
      <c r="M558" s="3">
        <v>48</v>
      </c>
      <c r="N558" s="3">
        <v>27</v>
      </c>
      <c r="O558" s="3">
        <v>20</v>
      </c>
      <c r="P558" s="3">
        <v>-1.40767324607825</v>
      </c>
      <c r="Q558" s="3">
        <v>0.00149794458877427</v>
      </c>
      <c r="R558" s="3">
        <v>0.0367821104934851</v>
      </c>
      <c r="S558" s="3" t="s">
        <v>45</v>
      </c>
      <c r="T558" s="3" t="s">
        <v>1376</v>
      </c>
      <c r="U558" s="3">
        <v>310566</v>
      </c>
      <c r="V558" s="3">
        <v>312051</v>
      </c>
      <c r="W558" s="3" t="s">
        <v>47</v>
      </c>
      <c r="X558" s="3" t="s">
        <v>3363</v>
      </c>
      <c r="Y558" s="3" t="s">
        <v>38</v>
      </c>
      <c r="Z558" s="3" t="s">
        <v>3364</v>
      </c>
      <c r="AA558" s="3" t="s">
        <v>38</v>
      </c>
      <c r="AB558" s="3" t="s">
        <v>3365</v>
      </c>
      <c r="AC558" s="3" t="s">
        <v>3366</v>
      </c>
      <c r="AD558" s="3" t="s">
        <v>3367</v>
      </c>
      <c r="AE558" s="3" t="s">
        <v>38</v>
      </c>
      <c r="AF558" s="3" t="s">
        <v>3368</v>
      </c>
      <c r="AG558" s="3" t="s">
        <v>3369</v>
      </c>
    </row>
    <row r="559" customHeight="1" spans="1:33">
      <c r="A559" s="3" t="s">
        <v>3370</v>
      </c>
      <c r="B559" s="3">
        <v>13.7</v>
      </c>
      <c r="C559" s="3">
        <v>18.3</v>
      </c>
      <c r="D559" s="3">
        <v>17.28</v>
      </c>
      <c r="E559" s="4">
        <f t="shared" si="16"/>
        <v>16.4266666666667</v>
      </c>
      <c r="F559" s="3">
        <v>7.44</v>
      </c>
      <c r="G559" s="3">
        <v>5.69</v>
      </c>
      <c r="H559" s="3">
        <v>4.72</v>
      </c>
      <c r="I559" s="4">
        <f t="shared" si="17"/>
        <v>5.95</v>
      </c>
      <c r="J559" s="3">
        <v>257</v>
      </c>
      <c r="K559" s="3">
        <v>358</v>
      </c>
      <c r="L559" s="3">
        <v>343</v>
      </c>
      <c r="M559" s="3">
        <v>143</v>
      </c>
      <c r="N559" s="3">
        <v>128</v>
      </c>
      <c r="O559" s="3">
        <v>96</v>
      </c>
      <c r="P559" s="3">
        <v>-1.45690924832791</v>
      </c>
      <c r="Q559" s="3">
        <v>8.611318636712e-9</v>
      </c>
      <c r="R559" s="3">
        <v>1.13732109781079e-6</v>
      </c>
      <c r="S559" s="3" t="s">
        <v>45</v>
      </c>
      <c r="T559" s="3" t="s">
        <v>1376</v>
      </c>
      <c r="U559" s="3">
        <v>351777</v>
      </c>
      <c r="V559" s="3">
        <v>353285</v>
      </c>
      <c r="W559" s="3" t="s">
        <v>47</v>
      </c>
      <c r="X559" s="3" t="s">
        <v>3370</v>
      </c>
      <c r="Y559" s="3" t="s">
        <v>38</v>
      </c>
      <c r="Z559" s="3" t="s">
        <v>3364</v>
      </c>
      <c r="AA559" s="3" t="s">
        <v>38</v>
      </c>
      <c r="AB559" s="3" t="s">
        <v>3365</v>
      </c>
      <c r="AC559" s="3" t="s">
        <v>3366</v>
      </c>
      <c r="AD559" s="3" t="s">
        <v>3367</v>
      </c>
      <c r="AE559" s="3" t="s">
        <v>38</v>
      </c>
      <c r="AF559" s="3" t="s">
        <v>3368</v>
      </c>
      <c r="AG559" s="3" t="s">
        <v>3369</v>
      </c>
    </row>
    <row r="560" customHeight="1" spans="1:33">
      <c r="A560" s="3" t="s">
        <v>3371</v>
      </c>
      <c r="B560" s="3">
        <v>64.22</v>
      </c>
      <c r="C560" s="3">
        <v>56.55</v>
      </c>
      <c r="D560" s="3">
        <v>27.24</v>
      </c>
      <c r="E560" s="4">
        <f t="shared" si="16"/>
        <v>49.3366666666667</v>
      </c>
      <c r="F560" s="3">
        <v>192.95</v>
      </c>
      <c r="G560" s="3">
        <v>166.65</v>
      </c>
      <c r="H560" s="3">
        <v>366.77</v>
      </c>
      <c r="I560" s="4">
        <f t="shared" si="17"/>
        <v>242.123333333333</v>
      </c>
      <c r="J560" s="3">
        <v>1896</v>
      </c>
      <c r="K560" s="3">
        <v>1741</v>
      </c>
      <c r="L560" s="3">
        <v>851</v>
      </c>
      <c r="M560" s="3">
        <v>5833</v>
      </c>
      <c r="N560" s="3">
        <v>5896</v>
      </c>
      <c r="O560" s="3">
        <v>11731</v>
      </c>
      <c r="P560" s="3">
        <v>2.31576436523058</v>
      </c>
      <c r="Q560" s="3">
        <v>3.05920084636967e-9</v>
      </c>
      <c r="R560" s="3">
        <v>4.24651415444793e-7</v>
      </c>
      <c r="S560" s="3" t="s">
        <v>35</v>
      </c>
      <c r="T560" s="3" t="s">
        <v>36</v>
      </c>
      <c r="U560" s="3">
        <v>330546</v>
      </c>
      <c r="V560" s="3">
        <v>332667</v>
      </c>
      <c r="W560" s="3" t="s">
        <v>37</v>
      </c>
      <c r="X560" s="3" t="s">
        <v>3371</v>
      </c>
      <c r="Y560" s="3" t="s">
        <v>38</v>
      </c>
      <c r="Z560" s="3" t="s">
        <v>3372</v>
      </c>
      <c r="AA560" s="3" t="s">
        <v>38</v>
      </c>
      <c r="AB560" s="3" t="s">
        <v>3373</v>
      </c>
      <c r="AC560" s="3" t="s">
        <v>3366</v>
      </c>
      <c r="AD560" s="3" t="s">
        <v>3374</v>
      </c>
      <c r="AE560" s="3" t="s">
        <v>38</v>
      </c>
      <c r="AF560" s="3" t="s">
        <v>3368</v>
      </c>
      <c r="AG560" s="3" t="s">
        <v>3369</v>
      </c>
    </row>
    <row r="561" customHeight="1" spans="1:33">
      <c r="A561" s="3" t="s">
        <v>3375</v>
      </c>
      <c r="B561" s="3">
        <v>2.67</v>
      </c>
      <c r="C561" s="3">
        <v>3.67</v>
      </c>
      <c r="D561" s="3">
        <v>3.29</v>
      </c>
      <c r="E561" s="4">
        <f t="shared" si="16"/>
        <v>3.21</v>
      </c>
      <c r="F561" s="3">
        <v>7.23</v>
      </c>
      <c r="G561" s="3">
        <v>7.36</v>
      </c>
      <c r="H561" s="3">
        <v>6.16</v>
      </c>
      <c r="I561" s="4">
        <f t="shared" si="17"/>
        <v>6.91666666666667</v>
      </c>
      <c r="J561" s="3">
        <v>92</v>
      </c>
      <c r="K561" s="3">
        <v>132</v>
      </c>
      <c r="L561" s="3">
        <v>120</v>
      </c>
      <c r="M561" s="3">
        <v>255</v>
      </c>
      <c r="N561" s="3">
        <v>304</v>
      </c>
      <c r="O561" s="3">
        <v>230</v>
      </c>
      <c r="P561" s="3">
        <v>1.11897063560571</v>
      </c>
      <c r="Q561" s="3">
        <v>1.38316336323673e-6</v>
      </c>
      <c r="R561" s="3">
        <v>0.000114382144752528</v>
      </c>
      <c r="S561" s="3" t="s">
        <v>35</v>
      </c>
      <c r="T561" s="3" t="s">
        <v>3376</v>
      </c>
      <c r="U561" s="3">
        <v>250657</v>
      </c>
      <c r="V561" s="3">
        <v>254427</v>
      </c>
      <c r="W561" s="3" t="s">
        <v>37</v>
      </c>
      <c r="X561" s="3" t="s">
        <v>3375</v>
      </c>
      <c r="Y561" s="3" t="s">
        <v>38</v>
      </c>
      <c r="Z561" s="3" t="s">
        <v>3377</v>
      </c>
      <c r="AA561" s="3" t="s">
        <v>38</v>
      </c>
      <c r="AB561" s="3" t="s">
        <v>3378</v>
      </c>
      <c r="AC561" s="3" t="s">
        <v>3379</v>
      </c>
      <c r="AD561" s="3" t="s">
        <v>3380</v>
      </c>
      <c r="AE561" s="3" t="s">
        <v>3381</v>
      </c>
      <c r="AF561" s="3" t="s">
        <v>3382</v>
      </c>
      <c r="AG561" s="3" t="s">
        <v>3383</v>
      </c>
    </row>
    <row r="562" customHeight="1" spans="1:33">
      <c r="A562" s="3" t="s">
        <v>3384</v>
      </c>
      <c r="B562" s="3">
        <v>7.19</v>
      </c>
      <c r="C562" s="3">
        <v>3.98</v>
      </c>
      <c r="D562" s="3">
        <v>5.71</v>
      </c>
      <c r="E562" s="4">
        <f t="shared" si="16"/>
        <v>5.62666666666667</v>
      </c>
      <c r="F562" s="3">
        <v>10.07</v>
      </c>
      <c r="G562" s="3">
        <v>18.78</v>
      </c>
      <c r="H562" s="3">
        <v>13.66</v>
      </c>
      <c r="I562" s="4">
        <f t="shared" si="17"/>
        <v>14.17</v>
      </c>
      <c r="J562" s="3">
        <v>488</v>
      </c>
      <c r="K562" s="3">
        <v>282</v>
      </c>
      <c r="L562" s="3">
        <v>410</v>
      </c>
      <c r="M562" s="3">
        <v>700</v>
      </c>
      <c r="N562" s="3">
        <v>1528</v>
      </c>
      <c r="O562" s="3">
        <v>1005</v>
      </c>
      <c r="P562" s="3">
        <v>1.35704150579777</v>
      </c>
      <c r="Q562" s="3">
        <v>1.07205065623306e-5</v>
      </c>
      <c r="R562" s="3">
        <v>0.000651055406342252</v>
      </c>
      <c r="S562" s="3" t="s">
        <v>35</v>
      </c>
      <c r="T562" s="3" t="s">
        <v>1849</v>
      </c>
      <c r="U562" s="3">
        <v>123623</v>
      </c>
      <c r="V562" s="3">
        <v>129256</v>
      </c>
      <c r="W562" s="3" t="s">
        <v>37</v>
      </c>
      <c r="X562" s="3" t="s">
        <v>3384</v>
      </c>
      <c r="Y562" s="3" t="s">
        <v>38</v>
      </c>
      <c r="Z562" s="3" t="s">
        <v>3385</v>
      </c>
      <c r="AA562" s="3" t="s">
        <v>38</v>
      </c>
      <c r="AB562" s="3" t="s">
        <v>3386</v>
      </c>
      <c r="AC562" s="3" t="s">
        <v>3387</v>
      </c>
      <c r="AD562" s="3" t="s">
        <v>3388</v>
      </c>
      <c r="AE562" s="3" t="s">
        <v>1325</v>
      </c>
      <c r="AF562" s="3" t="s">
        <v>3389</v>
      </c>
      <c r="AG562" s="3" t="s">
        <v>1327</v>
      </c>
    </row>
    <row r="563" customHeight="1" spans="1:33">
      <c r="A563" s="3" t="s">
        <v>3390</v>
      </c>
      <c r="B563" s="3">
        <v>3.31</v>
      </c>
      <c r="C563" s="3">
        <v>3.09</v>
      </c>
      <c r="D563" s="3">
        <v>3.6</v>
      </c>
      <c r="E563" s="4">
        <f t="shared" si="16"/>
        <v>3.33333333333333</v>
      </c>
      <c r="F563" s="3">
        <v>7.79</v>
      </c>
      <c r="G563" s="3">
        <v>8.07</v>
      </c>
      <c r="H563" s="3">
        <v>12.44</v>
      </c>
      <c r="I563" s="4">
        <f t="shared" si="17"/>
        <v>9.43333333333333</v>
      </c>
      <c r="J563" s="3">
        <v>158</v>
      </c>
      <c r="K563" s="3">
        <v>154</v>
      </c>
      <c r="L563" s="3">
        <v>182</v>
      </c>
      <c r="M563" s="3">
        <v>381</v>
      </c>
      <c r="N563" s="3">
        <v>462</v>
      </c>
      <c r="O563" s="3">
        <v>644</v>
      </c>
      <c r="P563" s="3">
        <v>1.52472286658202</v>
      </c>
      <c r="Q563" s="3">
        <v>1.20814235549846e-8</v>
      </c>
      <c r="R563" s="3">
        <v>1.53597799374049e-6</v>
      </c>
      <c r="S563" s="3" t="s">
        <v>35</v>
      </c>
      <c r="T563" s="3" t="s">
        <v>731</v>
      </c>
      <c r="U563" s="3">
        <v>315034</v>
      </c>
      <c r="V563" s="3">
        <v>320877</v>
      </c>
      <c r="W563" s="3" t="s">
        <v>37</v>
      </c>
      <c r="X563" s="3" t="s">
        <v>3390</v>
      </c>
      <c r="Y563" s="3" t="s">
        <v>38</v>
      </c>
      <c r="Z563" s="3" t="s">
        <v>3391</v>
      </c>
      <c r="AA563" s="3" t="s">
        <v>38</v>
      </c>
      <c r="AB563" s="3" t="s">
        <v>3392</v>
      </c>
      <c r="AC563" s="3" t="s">
        <v>3393</v>
      </c>
      <c r="AD563" s="3" t="s">
        <v>3394</v>
      </c>
      <c r="AE563" s="3" t="s">
        <v>1325</v>
      </c>
      <c r="AF563" s="3" t="s">
        <v>3395</v>
      </c>
      <c r="AG563" s="3" t="s">
        <v>1327</v>
      </c>
    </row>
    <row r="564" customHeight="1" spans="1:33">
      <c r="A564" s="3" t="s">
        <v>3396</v>
      </c>
      <c r="B564" s="3">
        <v>4.58</v>
      </c>
      <c r="C564" s="3">
        <v>1.05</v>
      </c>
      <c r="D564" s="3">
        <v>2.49</v>
      </c>
      <c r="E564" s="4">
        <f t="shared" si="16"/>
        <v>2.70666666666667</v>
      </c>
      <c r="F564" s="3">
        <v>11.08</v>
      </c>
      <c r="G564" s="3">
        <v>15.92</v>
      </c>
      <c r="H564" s="3">
        <v>3.48</v>
      </c>
      <c r="I564" s="4">
        <f t="shared" si="17"/>
        <v>10.16</v>
      </c>
      <c r="J564" s="3">
        <v>113</v>
      </c>
      <c r="K564" s="3">
        <v>27</v>
      </c>
      <c r="L564" s="3">
        <v>65</v>
      </c>
      <c r="M564" s="3">
        <v>280</v>
      </c>
      <c r="N564" s="3">
        <v>471</v>
      </c>
      <c r="O564" s="3">
        <v>93</v>
      </c>
      <c r="P564" s="3">
        <v>1.92204239892955</v>
      </c>
      <c r="Q564" s="3">
        <v>0.00179244240249758</v>
      </c>
      <c r="R564" s="3">
        <v>0.0423324483027358</v>
      </c>
      <c r="S564" s="3" t="s">
        <v>35</v>
      </c>
      <c r="T564" s="3" t="s">
        <v>3397</v>
      </c>
      <c r="U564" s="3">
        <v>22683</v>
      </c>
      <c r="V564" s="3">
        <v>25271</v>
      </c>
      <c r="W564" s="3" t="s">
        <v>37</v>
      </c>
      <c r="X564" s="3" t="s">
        <v>3396</v>
      </c>
      <c r="Y564" s="3" t="s">
        <v>38</v>
      </c>
      <c r="Z564" s="3" t="s">
        <v>3398</v>
      </c>
      <c r="AA564" s="3" t="s">
        <v>409</v>
      </c>
      <c r="AB564" s="3" t="s">
        <v>3399</v>
      </c>
      <c r="AC564" s="3" t="s">
        <v>3400</v>
      </c>
      <c r="AD564" s="3" t="s">
        <v>3401</v>
      </c>
      <c r="AE564" s="3" t="s">
        <v>3402</v>
      </c>
      <c r="AF564" s="3" t="s">
        <v>3403</v>
      </c>
      <c r="AG564" s="3" t="s">
        <v>3404</v>
      </c>
    </row>
    <row r="565" customHeight="1" spans="1:33">
      <c r="A565" s="3" t="s">
        <v>3405</v>
      </c>
      <c r="B565" s="3">
        <v>6.52</v>
      </c>
      <c r="C565" s="3">
        <v>3.43</v>
      </c>
      <c r="D565" s="3">
        <v>4.66</v>
      </c>
      <c r="E565" s="4">
        <f t="shared" si="16"/>
        <v>4.87</v>
      </c>
      <c r="F565" s="3">
        <v>2.6</v>
      </c>
      <c r="G565" s="3">
        <v>1.99</v>
      </c>
      <c r="H565" s="3">
        <v>1.36</v>
      </c>
      <c r="I565" s="4">
        <f t="shared" si="17"/>
        <v>1.98333333333333</v>
      </c>
      <c r="J565" s="3">
        <v>115</v>
      </c>
      <c r="K565" s="3">
        <v>63</v>
      </c>
      <c r="L565" s="3">
        <v>87</v>
      </c>
      <c r="M565" s="3">
        <v>47</v>
      </c>
      <c r="N565" s="3">
        <v>42</v>
      </c>
      <c r="O565" s="3">
        <v>26</v>
      </c>
      <c r="P565" s="3">
        <v>-1.28586496450312</v>
      </c>
      <c r="Q565" s="3">
        <v>0.00213075838973817</v>
      </c>
      <c r="R565" s="3">
        <v>0.0473067397338736</v>
      </c>
      <c r="S565" s="3" t="s">
        <v>45</v>
      </c>
      <c r="T565" s="3" t="s">
        <v>916</v>
      </c>
      <c r="U565" s="3">
        <v>414733</v>
      </c>
      <c r="V565" s="3">
        <v>416194</v>
      </c>
      <c r="W565" s="3" t="s">
        <v>37</v>
      </c>
      <c r="X565" s="3" t="s">
        <v>3405</v>
      </c>
      <c r="Y565" s="3" t="s">
        <v>38</v>
      </c>
      <c r="Z565" s="3" t="s">
        <v>3406</v>
      </c>
      <c r="AA565" s="3" t="s">
        <v>38</v>
      </c>
      <c r="AB565" s="3" t="s">
        <v>3407</v>
      </c>
      <c r="AC565" s="3" t="s">
        <v>3408</v>
      </c>
      <c r="AD565" s="3" t="s">
        <v>3409</v>
      </c>
      <c r="AE565" s="3" t="s">
        <v>3410</v>
      </c>
      <c r="AF565" s="3" t="s">
        <v>3411</v>
      </c>
      <c r="AG565" s="3" t="s">
        <v>3412</v>
      </c>
    </row>
    <row r="566" customHeight="1" spans="1:33">
      <c r="A566" s="3" t="s">
        <v>3413</v>
      </c>
      <c r="B566" s="3">
        <v>5.39</v>
      </c>
      <c r="C566" s="3">
        <v>5.99</v>
      </c>
      <c r="D566" s="3">
        <v>4.07</v>
      </c>
      <c r="E566" s="4">
        <f t="shared" si="16"/>
        <v>5.15</v>
      </c>
      <c r="F566" s="3">
        <v>1.41</v>
      </c>
      <c r="G566" s="3">
        <v>2.39</v>
      </c>
      <c r="H566" s="3">
        <v>2.43</v>
      </c>
      <c r="I566" s="4">
        <f t="shared" si="17"/>
        <v>2.07666666666667</v>
      </c>
      <c r="J566" s="3">
        <v>164</v>
      </c>
      <c r="K566" s="3">
        <v>190</v>
      </c>
      <c r="L566" s="3">
        <v>131</v>
      </c>
      <c r="M566" s="3">
        <v>44</v>
      </c>
      <c r="N566" s="3">
        <v>87</v>
      </c>
      <c r="O566" s="3">
        <v>80</v>
      </c>
      <c r="P566" s="3">
        <v>-1.28931596317681</v>
      </c>
      <c r="Q566" s="3">
        <v>0.000210392529036857</v>
      </c>
      <c r="R566" s="3">
        <v>0.00776682433854243</v>
      </c>
      <c r="S566" s="3" t="s">
        <v>45</v>
      </c>
      <c r="T566" s="3" t="s">
        <v>3414</v>
      </c>
      <c r="U566" s="3">
        <v>39926</v>
      </c>
      <c r="V566" s="3">
        <v>42565</v>
      </c>
      <c r="W566" s="3" t="s">
        <v>37</v>
      </c>
      <c r="X566" s="3" t="s">
        <v>3413</v>
      </c>
      <c r="Y566" s="3" t="s">
        <v>38</v>
      </c>
      <c r="Z566" s="3" t="s">
        <v>3415</v>
      </c>
      <c r="AA566" s="3" t="s">
        <v>1265</v>
      </c>
      <c r="AB566" s="3" t="s">
        <v>3416</v>
      </c>
      <c r="AC566" s="3" t="s">
        <v>3417</v>
      </c>
      <c r="AD566" s="3" t="s">
        <v>3418</v>
      </c>
      <c r="AE566" s="3" t="s">
        <v>38</v>
      </c>
      <c r="AF566" s="3" t="s">
        <v>3419</v>
      </c>
      <c r="AG566" s="3" t="s">
        <v>3420</v>
      </c>
    </row>
    <row r="567" customHeight="1" spans="1:33">
      <c r="A567" s="3" t="s">
        <v>3421</v>
      </c>
      <c r="B567" s="3">
        <v>6.36</v>
      </c>
      <c r="C567" s="3">
        <v>5.13</v>
      </c>
      <c r="D567" s="3">
        <v>5.85</v>
      </c>
      <c r="E567" s="4">
        <f t="shared" ref="E567:E630" si="18">AVERAGE(B567:D567)</f>
        <v>5.78</v>
      </c>
      <c r="F567" s="3">
        <v>2.49</v>
      </c>
      <c r="G567" s="3">
        <v>2.9</v>
      </c>
      <c r="H567" s="3">
        <v>2.35</v>
      </c>
      <c r="I567" s="4">
        <f t="shared" ref="I567:I630" si="19">AVERAGE(F567:H567)</f>
        <v>2.58</v>
      </c>
      <c r="J567" s="3">
        <v>75</v>
      </c>
      <c r="K567" s="3">
        <v>63</v>
      </c>
      <c r="L567" s="3">
        <v>73</v>
      </c>
      <c r="M567" s="3">
        <v>30</v>
      </c>
      <c r="N567" s="3">
        <v>41</v>
      </c>
      <c r="O567" s="3">
        <v>30</v>
      </c>
      <c r="P567" s="3">
        <v>-1.14510340909279</v>
      </c>
      <c r="Q567" s="3">
        <v>0.00098752869940144</v>
      </c>
      <c r="R567" s="3">
        <v>0.0268408524721428</v>
      </c>
      <c r="S567" s="3" t="s">
        <v>45</v>
      </c>
      <c r="T567" s="3" t="s">
        <v>3422</v>
      </c>
      <c r="U567" s="3">
        <v>405364</v>
      </c>
      <c r="V567" s="3">
        <v>407976</v>
      </c>
      <c r="W567" s="3" t="s">
        <v>47</v>
      </c>
      <c r="X567" s="3" t="s">
        <v>3421</v>
      </c>
      <c r="Y567" s="3" t="s">
        <v>38</v>
      </c>
      <c r="Z567" s="3" t="s">
        <v>3423</v>
      </c>
      <c r="AA567" s="3" t="s">
        <v>1654</v>
      </c>
      <c r="AB567" s="3" t="s">
        <v>3424</v>
      </c>
      <c r="AC567" s="3" t="s">
        <v>3425</v>
      </c>
      <c r="AD567" s="3" t="s">
        <v>3426</v>
      </c>
      <c r="AE567" s="3" t="s">
        <v>38</v>
      </c>
      <c r="AF567" s="3" t="s">
        <v>3427</v>
      </c>
      <c r="AG567" s="3" t="s">
        <v>3420</v>
      </c>
    </row>
    <row r="568" customHeight="1" spans="1:33">
      <c r="A568" s="3" t="s">
        <v>3428</v>
      </c>
      <c r="B568" s="3">
        <v>1.139193</v>
      </c>
      <c r="C568" s="3">
        <v>0.166722</v>
      </c>
      <c r="D568" s="3">
        <v>0.725109</v>
      </c>
      <c r="E568" s="4">
        <f t="shared" si="18"/>
        <v>0.677008</v>
      </c>
      <c r="F568" s="3">
        <v>0</v>
      </c>
      <c r="G568" s="3">
        <v>0</v>
      </c>
      <c r="H568" s="3">
        <v>0</v>
      </c>
      <c r="I568" s="4">
        <f t="shared" si="19"/>
        <v>0</v>
      </c>
      <c r="J568" s="3">
        <v>40</v>
      </c>
      <c r="K568" s="3">
        <v>7</v>
      </c>
      <c r="L568" s="3">
        <v>27</v>
      </c>
      <c r="M568" s="3">
        <v>0</v>
      </c>
      <c r="N568" s="3">
        <v>0</v>
      </c>
      <c r="O568" s="3">
        <v>0</v>
      </c>
      <c r="P568" s="3">
        <v>-7.14511817131228</v>
      </c>
      <c r="Q568" s="3">
        <v>4.99553969212816e-6</v>
      </c>
      <c r="R568" s="3">
        <v>0.000338093652745599</v>
      </c>
      <c r="S568" s="3" t="s">
        <v>45</v>
      </c>
      <c r="T568" s="3" t="s">
        <v>3429</v>
      </c>
      <c r="U568" s="3">
        <v>902</v>
      </c>
      <c r="V568" s="3">
        <v>1365</v>
      </c>
      <c r="W568" s="3" t="s">
        <v>63</v>
      </c>
      <c r="X568" s="3" t="s">
        <v>38</v>
      </c>
      <c r="Y568" s="3" t="s">
        <v>38</v>
      </c>
      <c r="Z568" s="3" t="s">
        <v>3430</v>
      </c>
      <c r="AA568" s="3" t="s">
        <v>1265</v>
      </c>
      <c r="AB568" s="3" t="s">
        <v>3431</v>
      </c>
      <c r="AC568" s="3" t="s">
        <v>3425</v>
      </c>
      <c r="AD568" s="3" t="s">
        <v>3432</v>
      </c>
      <c r="AE568" s="3" t="s">
        <v>38</v>
      </c>
      <c r="AF568" s="3" t="s">
        <v>3427</v>
      </c>
      <c r="AG568" s="3" t="s">
        <v>3420</v>
      </c>
    </row>
    <row r="569" customHeight="1" spans="1:33">
      <c r="A569" s="3" t="s">
        <v>3433</v>
      </c>
      <c r="B569" s="3">
        <v>2.23</v>
      </c>
      <c r="C569" s="3">
        <v>5.3</v>
      </c>
      <c r="D569" s="3">
        <v>2.69</v>
      </c>
      <c r="E569" s="4">
        <f t="shared" si="18"/>
        <v>3.40666666666667</v>
      </c>
      <c r="F569" s="3">
        <v>1.09</v>
      </c>
      <c r="G569" s="3">
        <v>0.65</v>
      </c>
      <c r="H569" s="3">
        <v>0.91</v>
      </c>
      <c r="I569" s="4">
        <f t="shared" si="19"/>
        <v>0.883333333333333</v>
      </c>
      <c r="J569" s="3">
        <v>54</v>
      </c>
      <c r="K569" s="3">
        <v>134</v>
      </c>
      <c r="L569" s="3">
        <v>69</v>
      </c>
      <c r="M569" s="3">
        <v>27</v>
      </c>
      <c r="N569" s="3">
        <v>19</v>
      </c>
      <c r="O569" s="3">
        <v>24</v>
      </c>
      <c r="P569" s="3">
        <v>-1.9430251361308</v>
      </c>
      <c r="Q569" s="3">
        <v>0.000108682791240433</v>
      </c>
      <c r="R569" s="3">
        <v>0.00460581417644618</v>
      </c>
      <c r="S569" s="3" t="s">
        <v>45</v>
      </c>
      <c r="T569" s="3" t="s">
        <v>731</v>
      </c>
      <c r="U569" s="3">
        <v>50254</v>
      </c>
      <c r="V569" s="3">
        <v>52604</v>
      </c>
      <c r="W569" s="3" t="s">
        <v>37</v>
      </c>
      <c r="X569" s="3" t="s">
        <v>3433</v>
      </c>
      <c r="Y569" s="3" t="s">
        <v>38</v>
      </c>
      <c r="Z569" s="3" t="s">
        <v>3434</v>
      </c>
      <c r="AA569" s="3" t="s">
        <v>1265</v>
      </c>
      <c r="AB569" s="3" t="s">
        <v>3435</v>
      </c>
      <c r="AC569" s="3" t="s">
        <v>3436</v>
      </c>
      <c r="AD569" s="3" t="s">
        <v>3437</v>
      </c>
      <c r="AE569" s="3" t="s">
        <v>38</v>
      </c>
      <c r="AF569" s="3" t="s">
        <v>3438</v>
      </c>
      <c r="AG569" s="3" t="s">
        <v>3420</v>
      </c>
    </row>
    <row r="570" customHeight="1" spans="1:33">
      <c r="A570" s="3" t="s">
        <v>3439</v>
      </c>
      <c r="B570" s="3">
        <v>0.27</v>
      </c>
      <c r="C570" s="3">
        <v>3.83</v>
      </c>
      <c r="D570" s="3">
        <v>4.39</v>
      </c>
      <c r="E570" s="4">
        <f t="shared" si="18"/>
        <v>2.83</v>
      </c>
      <c r="F570" s="3">
        <v>0</v>
      </c>
      <c r="G570" s="3">
        <v>0</v>
      </c>
      <c r="H570" s="3">
        <v>0</v>
      </c>
      <c r="I570" s="4">
        <f t="shared" si="19"/>
        <v>0</v>
      </c>
      <c r="J570" s="3">
        <v>5</v>
      </c>
      <c r="K570" s="3">
        <v>73</v>
      </c>
      <c r="L570" s="3">
        <v>85</v>
      </c>
      <c r="M570" s="3">
        <v>0</v>
      </c>
      <c r="N570" s="3">
        <v>0</v>
      </c>
      <c r="O570" s="3">
        <v>0</v>
      </c>
      <c r="P570" s="3">
        <v>-8.25891667815413</v>
      </c>
      <c r="Q570" s="3">
        <v>1.85570109427781e-7</v>
      </c>
      <c r="R570" s="3">
        <v>1.84937947516543e-5</v>
      </c>
      <c r="S570" s="3" t="s">
        <v>45</v>
      </c>
      <c r="T570" s="3" t="s">
        <v>185</v>
      </c>
      <c r="U570" s="3">
        <v>139968</v>
      </c>
      <c r="V570" s="3">
        <v>142082</v>
      </c>
      <c r="W570" s="3" t="s">
        <v>47</v>
      </c>
      <c r="X570" s="3" t="s">
        <v>3439</v>
      </c>
      <c r="Y570" s="3" t="s">
        <v>38</v>
      </c>
      <c r="Z570" s="3" t="s">
        <v>3440</v>
      </c>
      <c r="AA570" s="3" t="s">
        <v>38</v>
      </c>
      <c r="AB570" s="3" t="s">
        <v>3441</v>
      </c>
      <c r="AC570" s="3" t="s">
        <v>3442</v>
      </c>
      <c r="AD570" s="3" t="s">
        <v>3443</v>
      </c>
      <c r="AE570" s="3" t="s">
        <v>3444</v>
      </c>
      <c r="AF570" s="3" t="s">
        <v>3445</v>
      </c>
      <c r="AG570" s="3" t="s">
        <v>3446</v>
      </c>
    </row>
    <row r="571" customHeight="1" spans="1:33">
      <c r="A571" s="3" t="s">
        <v>3447</v>
      </c>
      <c r="B571" s="3">
        <v>2.36</v>
      </c>
      <c r="C571" s="3">
        <v>12.02</v>
      </c>
      <c r="D571" s="3">
        <v>12.55</v>
      </c>
      <c r="E571" s="4">
        <f t="shared" si="18"/>
        <v>8.97666666666667</v>
      </c>
      <c r="F571" s="3">
        <v>0.68</v>
      </c>
      <c r="G571" s="3">
        <v>0.12</v>
      </c>
      <c r="H571" s="3">
        <v>0.68</v>
      </c>
      <c r="I571" s="4">
        <f t="shared" si="19"/>
        <v>0.493333333333333</v>
      </c>
      <c r="J571" s="3">
        <v>51</v>
      </c>
      <c r="K571" s="3">
        <v>271</v>
      </c>
      <c r="L571" s="3">
        <v>287</v>
      </c>
      <c r="M571" s="3">
        <v>15</v>
      </c>
      <c r="N571" s="3">
        <v>3</v>
      </c>
      <c r="O571" s="3">
        <v>16</v>
      </c>
      <c r="P571" s="3">
        <v>-4.1851454475709</v>
      </c>
      <c r="Q571" s="3">
        <v>1.08721184911949e-8</v>
      </c>
      <c r="R571" s="3">
        <v>1.39527230089594e-6</v>
      </c>
      <c r="S571" s="3" t="s">
        <v>45</v>
      </c>
      <c r="T571" s="3" t="s">
        <v>185</v>
      </c>
      <c r="U571" s="3">
        <v>156355</v>
      </c>
      <c r="V571" s="3">
        <v>158383</v>
      </c>
      <c r="W571" s="3" t="s">
        <v>47</v>
      </c>
      <c r="X571" s="3" t="s">
        <v>3447</v>
      </c>
      <c r="Y571" s="3" t="s">
        <v>38</v>
      </c>
      <c r="Z571" s="3" t="s">
        <v>3440</v>
      </c>
      <c r="AA571" s="3" t="s">
        <v>38</v>
      </c>
      <c r="AB571" s="3" t="s">
        <v>3441</v>
      </c>
      <c r="AC571" s="3" t="s">
        <v>3442</v>
      </c>
      <c r="AD571" s="3" t="s">
        <v>3443</v>
      </c>
      <c r="AE571" s="3" t="s">
        <v>3444</v>
      </c>
      <c r="AF571" s="3" t="s">
        <v>3445</v>
      </c>
      <c r="AG571" s="3" t="s">
        <v>3446</v>
      </c>
    </row>
    <row r="572" customHeight="1" spans="1:33">
      <c r="A572" s="3" t="s">
        <v>3448</v>
      </c>
      <c r="B572" s="3">
        <v>4.21392420435511</v>
      </c>
      <c r="C572" s="3">
        <v>3.8721124852038</v>
      </c>
      <c r="D572" s="3">
        <v>4.84713664544947</v>
      </c>
      <c r="E572" s="4">
        <f t="shared" si="18"/>
        <v>4.31105777833613</v>
      </c>
      <c r="F572" s="3">
        <v>9.38338220770519</v>
      </c>
      <c r="G572" s="3">
        <v>10.168128093244</v>
      </c>
      <c r="H572" s="3">
        <v>8.7008698866555</v>
      </c>
      <c r="I572" s="4">
        <f t="shared" si="19"/>
        <v>9.4174600625349</v>
      </c>
      <c r="J572" s="3">
        <v>572</v>
      </c>
      <c r="K572" s="3">
        <v>540</v>
      </c>
      <c r="L572" s="3">
        <v>682</v>
      </c>
      <c r="M572" s="3">
        <v>1280</v>
      </c>
      <c r="N572" s="3">
        <v>1617</v>
      </c>
      <c r="O572" s="3">
        <v>1265</v>
      </c>
      <c r="P572" s="3">
        <v>1.13590581001524</v>
      </c>
      <c r="Q572" s="3">
        <v>8.45484170553324e-15</v>
      </c>
      <c r="R572" s="3">
        <v>2.42137766613098e-12</v>
      </c>
      <c r="S572" s="3" t="s">
        <v>35</v>
      </c>
      <c r="T572" s="3" t="s">
        <v>2084</v>
      </c>
      <c r="U572" s="3">
        <v>12652</v>
      </c>
      <c r="V572" s="3">
        <v>21805</v>
      </c>
      <c r="W572" s="3" t="s">
        <v>37</v>
      </c>
      <c r="X572" s="3" t="s">
        <v>38</v>
      </c>
      <c r="Y572" s="3" t="s">
        <v>38</v>
      </c>
      <c r="Z572" s="3" t="s">
        <v>3449</v>
      </c>
      <c r="AA572" s="3" t="s">
        <v>38</v>
      </c>
      <c r="AB572" s="3" t="s">
        <v>3450</v>
      </c>
      <c r="AC572" s="3" t="s">
        <v>3451</v>
      </c>
      <c r="AD572" s="3" t="s">
        <v>3452</v>
      </c>
      <c r="AE572" s="3" t="s">
        <v>3453</v>
      </c>
      <c r="AF572" s="3" t="s">
        <v>3454</v>
      </c>
      <c r="AG572" s="3" t="s">
        <v>3455</v>
      </c>
    </row>
    <row r="573" customHeight="1" spans="1:33">
      <c r="A573" s="3" t="s">
        <v>3456</v>
      </c>
      <c r="B573" s="3">
        <v>0.32</v>
      </c>
      <c r="C573" s="3">
        <v>0.23</v>
      </c>
      <c r="D573" s="3">
        <v>0.27</v>
      </c>
      <c r="E573" s="4">
        <f t="shared" si="18"/>
        <v>0.273333333333333</v>
      </c>
      <c r="F573" s="3">
        <v>1.76</v>
      </c>
      <c r="G573" s="3">
        <v>3.44</v>
      </c>
      <c r="H573" s="3">
        <v>0.7</v>
      </c>
      <c r="I573" s="4">
        <f t="shared" si="19"/>
        <v>1.96666666666667</v>
      </c>
      <c r="J573" s="3">
        <v>8</v>
      </c>
      <c r="K573" s="3">
        <v>6</v>
      </c>
      <c r="L573" s="3">
        <v>7</v>
      </c>
      <c r="M573" s="3">
        <v>45</v>
      </c>
      <c r="N573" s="3">
        <v>103</v>
      </c>
      <c r="O573" s="3">
        <v>19</v>
      </c>
      <c r="P573" s="3">
        <v>2.87016045330597</v>
      </c>
      <c r="Q573" s="3">
        <v>8.71612235152749e-5</v>
      </c>
      <c r="R573" s="3">
        <v>0.00385241681779827</v>
      </c>
      <c r="S573" s="3" t="s">
        <v>35</v>
      </c>
      <c r="T573" s="3" t="s">
        <v>706</v>
      </c>
      <c r="U573" s="3">
        <v>8604</v>
      </c>
      <c r="V573" s="3">
        <v>10689</v>
      </c>
      <c r="W573" s="3" t="s">
        <v>47</v>
      </c>
      <c r="X573" s="3" t="s">
        <v>3456</v>
      </c>
      <c r="Y573" s="3" t="s">
        <v>38</v>
      </c>
      <c r="Z573" s="3" t="s">
        <v>3457</v>
      </c>
      <c r="AA573" s="3" t="s">
        <v>3458</v>
      </c>
      <c r="AB573" s="3" t="s">
        <v>3459</v>
      </c>
      <c r="AC573" s="3" t="s">
        <v>3460</v>
      </c>
      <c r="AD573" s="3" t="s">
        <v>3461</v>
      </c>
      <c r="AE573" s="3" t="s">
        <v>3462</v>
      </c>
      <c r="AF573" s="3" t="s">
        <v>3463</v>
      </c>
      <c r="AG573" s="3" t="s">
        <v>3464</v>
      </c>
    </row>
    <row r="574" customHeight="1" spans="1:33">
      <c r="A574" s="3" t="s">
        <v>3465</v>
      </c>
      <c r="B574" s="3">
        <v>2.69</v>
      </c>
      <c r="C574" s="3">
        <v>9.48</v>
      </c>
      <c r="D574" s="3">
        <v>11.15</v>
      </c>
      <c r="E574" s="4">
        <f t="shared" si="18"/>
        <v>7.77333333333333</v>
      </c>
      <c r="F574" s="3">
        <v>2.48</v>
      </c>
      <c r="G574" s="3">
        <v>2.12</v>
      </c>
      <c r="H574" s="3">
        <v>2.29</v>
      </c>
      <c r="I574" s="4">
        <f t="shared" si="19"/>
        <v>2.29666666666667</v>
      </c>
      <c r="J574" s="3">
        <v>52</v>
      </c>
      <c r="K574" s="3">
        <v>191</v>
      </c>
      <c r="L574" s="3">
        <v>228</v>
      </c>
      <c r="M574" s="3">
        <v>49</v>
      </c>
      <c r="N574" s="3">
        <v>49</v>
      </c>
      <c r="O574" s="3">
        <v>48</v>
      </c>
      <c r="P574" s="3">
        <v>-1.74593294297092</v>
      </c>
      <c r="Q574" s="3">
        <v>0.000773583981208066</v>
      </c>
      <c r="R574" s="3">
        <v>0.0220155851221003</v>
      </c>
      <c r="S574" s="3" t="s">
        <v>45</v>
      </c>
      <c r="T574" s="3" t="s">
        <v>424</v>
      </c>
      <c r="U574" s="3">
        <v>303644</v>
      </c>
      <c r="V574" s="3">
        <v>304919</v>
      </c>
      <c r="W574" s="3" t="s">
        <v>37</v>
      </c>
      <c r="X574" s="3" t="s">
        <v>3465</v>
      </c>
      <c r="Y574" s="3" t="s">
        <v>38</v>
      </c>
      <c r="Z574" s="3" t="s">
        <v>3466</v>
      </c>
      <c r="AA574" s="3" t="s">
        <v>38</v>
      </c>
      <c r="AB574" s="3" t="s">
        <v>3467</v>
      </c>
      <c r="AC574" s="3" t="s">
        <v>3468</v>
      </c>
      <c r="AD574" s="3" t="s">
        <v>3469</v>
      </c>
      <c r="AE574" s="3" t="s">
        <v>38</v>
      </c>
      <c r="AF574" s="3" t="s">
        <v>3470</v>
      </c>
      <c r="AG574" s="3" t="s">
        <v>2581</v>
      </c>
    </row>
    <row r="575" customHeight="1" spans="1:33">
      <c r="A575" s="3" t="s">
        <v>3471</v>
      </c>
      <c r="B575" s="3">
        <v>0.87</v>
      </c>
      <c r="C575" s="3">
        <v>3.45</v>
      </c>
      <c r="D575" s="3">
        <v>3.4</v>
      </c>
      <c r="E575" s="4">
        <f t="shared" si="18"/>
        <v>2.57333333333333</v>
      </c>
      <c r="F575" s="3">
        <v>0.37</v>
      </c>
      <c r="G575" s="3">
        <v>0.77</v>
      </c>
      <c r="H575" s="3">
        <v>0.5</v>
      </c>
      <c r="I575" s="4">
        <f t="shared" si="19"/>
        <v>0.546666666666667</v>
      </c>
      <c r="J575" s="3">
        <v>16</v>
      </c>
      <c r="K575" s="3">
        <v>66</v>
      </c>
      <c r="L575" s="3">
        <v>66</v>
      </c>
      <c r="M575" s="3">
        <v>7</v>
      </c>
      <c r="N575" s="3">
        <v>17</v>
      </c>
      <c r="O575" s="3">
        <v>10</v>
      </c>
      <c r="P575" s="3">
        <v>-2.2037393782631</v>
      </c>
      <c r="Q575" s="3">
        <v>0.00165933545982766</v>
      </c>
      <c r="R575" s="3">
        <v>0.0398812189536494</v>
      </c>
      <c r="S575" s="3" t="s">
        <v>45</v>
      </c>
      <c r="T575" s="3" t="s">
        <v>424</v>
      </c>
      <c r="U575" s="3">
        <v>307863</v>
      </c>
      <c r="V575" s="3">
        <v>309080</v>
      </c>
      <c r="W575" s="3" t="s">
        <v>37</v>
      </c>
      <c r="X575" s="3" t="s">
        <v>3471</v>
      </c>
      <c r="Y575" s="3" t="s">
        <v>38</v>
      </c>
      <c r="Z575" s="3" t="s">
        <v>3466</v>
      </c>
      <c r="AA575" s="3" t="s">
        <v>38</v>
      </c>
      <c r="AB575" s="3" t="s">
        <v>3472</v>
      </c>
      <c r="AC575" s="3" t="s">
        <v>3468</v>
      </c>
      <c r="AD575" s="3" t="s">
        <v>3473</v>
      </c>
      <c r="AE575" s="3" t="s">
        <v>38</v>
      </c>
      <c r="AF575" s="3" t="s">
        <v>3470</v>
      </c>
      <c r="AG575" s="3" t="s">
        <v>2581</v>
      </c>
    </row>
    <row r="576" customHeight="1" spans="1:33">
      <c r="A576" s="3" t="s">
        <v>3474</v>
      </c>
      <c r="B576" s="3">
        <v>0.82</v>
      </c>
      <c r="C576" s="3">
        <v>3.85</v>
      </c>
      <c r="D576" s="3">
        <v>4.21</v>
      </c>
      <c r="E576" s="4">
        <f t="shared" si="18"/>
        <v>2.96</v>
      </c>
      <c r="F576" s="3">
        <v>0.54</v>
      </c>
      <c r="G576" s="3">
        <v>0.71</v>
      </c>
      <c r="H576" s="3">
        <v>0.58</v>
      </c>
      <c r="I576" s="4">
        <f t="shared" si="19"/>
        <v>0.61</v>
      </c>
      <c r="J576" s="3">
        <v>22</v>
      </c>
      <c r="K576" s="3">
        <v>108</v>
      </c>
      <c r="L576" s="3">
        <v>120</v>
      </c>
      <c r="M576" s="3">
        <v>15</v>
      </c>
      <c r="N576" s="3">
        <v>23</v>
      </c>
      <c r="O576" s="3">
        <v>17</v>
      </c>
      <c r="P576" s="3">
        <v>-2.25251844702018</v>
      </c>
      <c r="Q576" s="3">
        <v>0.000503385935768829</v>
      </c>
      <c r="R576" s="3">
        <v>0.015869781175507</v>
      </c>
      <c r="S576" s="3" t="s">
        <v>45</v>
      </c>
      <c r="T576" s="3" t="s">
        <v>424</v>
      </c>
      <c r="U576" s="3">
        <v>312991</v>
      </c>
      <c r="V576" s="3">
        <v>314813</v>
      </c>
      <c r="W576" s="3" t="s">
        <v>37</v>
      </c>
      <c r="X576" s="3" t="s">
        <v>3474</v>
      </c>
      <c r="Y576" s="3" t="s">
        <v>38</v>
      </c>
      <c r="Z576" s="3" t="s">
        <v>3466</v>
      </c>
      <c r="AA576" s="3" t="s">
        <v>38</v>
      </c>
      <c r="AB576" s="3" t="s">
        <v>3475</v>
      </c>
      <c r="AC576" s="3" t="s">
        <v>3468</v>
      </c>
      <c r="AD576" s="3" t="s">
        <v>3473</v>
      </c>
      <c r="AE576" s="3" t="s">
        <v>38</v>
      </c>
      <c r="AF576" s="3" t="s">
        <v>3470</v>
      </c>
      <c r="AG576" s="3" t="s">
        <v>2581</v>
      </c>
    </row>
    <row r="577" customHeight="1" spans="1:33">
      <c r="A577" s="3" t="s">
        <v>3476</v>
      </c>
      <c r="B577" s="3">
        <v>11.97</v>
      </c>
      <c r="C577" s="3">
        <v>13.85</v>
      </c>
      <c r="D577" s="3">
        <v>24.81</v>
      </c>
      <c r="E577" s="4">
        <f t="shared" si="18"/>
        <v>16.8766666666667</v>
      </c>
      <c r="F577" s="3">
        <v>4.08</v>
      </c>
      <c r="G577" s="3">
        <v>3.6</v>
      </c>
      <c r="H577" s="3">
        <v>3.77</v>
      </c>
      <c r="I577" s="4">
        <f t="shared" si="19"/>
        <v>3.81666666666667</v>
      </c>
      <c r="J577" s="3">
        <v>539</v>
      </c>
      <c r="K577" s="3">
        <v>650</v>
      </c>
      <c r="L577" s="3">
        <v>1182</v>
      </c>
      <c r="M577" s="3">
        <v>188</v>
      </c>
      <c r="N577" s="3">
        <v>194</v>
      </c>
      <c r="O577" s="3">
        <v>184</v>
      </c>
      <c r="P577" s="3">
        <v>-2.12571235556555</v>
      </c>
      <c r="Q577" s="3">
        <v>9.03149528270636e-13</v>
      </c>
      <c r="R577" s="3">
        <v>2.15543765049642e-10</v>
      </c>
      <c r="S577" s="3" t="s">
        <v>45</v>
      </c>
      <c r="T577" s="3" t="s">
        <v>3422</v>
      </c>
      <c r="U577" s="3">
        <v>84271</v>
      </c>
      <c r="V577" s="3">
        <v>93902</v>
      </c>
      <c r="W577" s="3" t="s">
        <v>47</v>
      </c>
      <c r="X577" s="3" t="s">
        <v>3476</v>
      </c>
      <c r="Y577" s="3" t="s">
        <v>38</v>
      </c>
      <c r="Z577" s="3" t="s">
        <v>3477</v>
      </c>
      <c r="AA577" s="3" t="s">
        <v>1265</v>
      </c>
      <c r="AB577" s="3" t="s">
        <v>3478</v>
      </c>
      <c r="AC577" s="3" t="s">
        <v>3479</v>
      </c>
      <c r="AD577" s="3" t="s">
        <v>3480</v>
      </c>
      <c r="AE577" s="3" t="s">
        <v>3481</v>
      </c>
      <c r="AF577" s="3" t="s">
        <v>3482</v>
      </c>
      <c r="AG577" s="3" t="s">
        <v>3483</v>
      </c>
    </row>
    <row r="578" customHeight="1" spans="1:33">
      <c r="A578" s="3" t="s">
        <v>3484</v>
      </c>
      <c r="B578" s="3">
        <v>18.738949</v>
      </c>
      <c r="C578" s="3">
        <v>22.06312</v>
      </c>
      <c r="D578" s="3">
        <v>18.321173</v>
      </c>
      <c r="E578" s="4">
        <f t="shared" si="18"/>
        <v>19.7077473333333</v>
      </c>
      <c r="F578" s="3">
        <v>4.28511</v>
      </c>
      <c r="G578" s="3">
        <v>5.978827</v>
      </c>
      <c r="H578" s="3">
        <v>5.697445</v>
      </c>
      <c r="I578" s="4">
        <f t="shared" si="19"/>
        <v>5.32046066666667</v>
      </c>
      <c r="J578" s="3">
        <v>2959</v>
      </c>
      <c r="K578" s="3">
        <v>3579</v>
      </c>
      <c r="L578" s="3">
        <v>3000</v>
      </c>
      <c r="M578" s="3">
        <v>682</v>
      </c>
      <c r="N578" s="3">
        <v>1110</v>
      </c>
      <c r="O578" s="3">
        <v>966</v>
      </c>
      <c r="P578" s="3">
        <v>-1.87454099659693</v>
      </c>
      <c r="Q578" s="3">
        <v>6.57467933550453e-21</v>
      </c>
      <c r="R578" s="3">
        <v>3.37504340907683e-18</v>
      </c>
      <c r="S578" s="3" t="s">
        <v>45</v>
      </c>
      <c r="T578" s="3" t="s">
        <v>3485</v>
      </c>
      <c r="U578" s="3">
        <v>51267</v>
      </c>
      <c r="V578" s="3">
        <v>53357</v>
      </c>
      <c r="W578" s="3" t="s">
        <v>63</v>
      </c>
      <c r="X578" s="3" t="s">
        <v>38</v>
      </c>
      <c r="Y578" s="3" t="s">
        <v>38</v>
      </c>
      <c r="Z578" s="3" t="s">
        <v>3486</v>
      </c>
      <c r="AA578" s="3" t="s">
        <v>38</v>
      </c>
      <c r="AB578" s="3" t="s">
        <v>3487</v>
      </c>
      <c r="AC578" s="3" t="s">
        <v>3488</v>
      </c>
      <c r="AD578" s="3" t="s">
        <v>3489</v>
      </c>
      <c r="AE578" s="3" t="s">
        <v>3490</v>
      </c>
      <c r="AF578" s="3" t="s">
        <v>3491</v>
      </c>
      <c r="AG578" s="3" t="s">
        <v>3492</v>
      </c>
    </row>
    <row r="579" customHeight="1" spans="1:33">
      <c r="A579" s="3" t="s">
        <v>3493</v>
      </c>
      <c r="B579" s="3">
        <v>2.61</v>
      </c>
      <c r="C579" s="3">
        <v>3.95</v>
      </c>
      <c r="D579" s="3">
        <v>4.09</v>
      </c>
      <c r="E579" s="4">
        <f t="shared" si="18"/>
        <v>3.55</v>
      </c>
      <c r="F579" s="3">
        <v>1.97</v>
      </c>
      <c r="G579" s="3">
        <v>1.51</v>
      </c>
      <c r="H579" s="3">
        <v>0.93</v>
      </c>
      <c r="I579" s="4">
        <f t="shared" si="19"/>
        <v>1.47</v>
      </c>
      <c r="J579" s="3">
        <v>62</v>
      </c>
      <c r="K579" s="3">
        <v>98</v>
      </c>
      <c r="L579" s="3">
        <v>103</v>
      </c>
      <c r="M579" s="3">
        <v>48</v>
      </c>
      <c r="N579" s="3">
        <v>43</v>
      </c>
      <c r="O579" s="3">
        <v>24</v>
      </c>
      <c r="P579" s="3">
        <v>-1.26694949719239</v>
      </c>
      <c r="Q579" s="3">
        <v>0.00208423382963134</v>
      </c>
      <c r="R579" s="3">
        <v>0.0467632194889527</v>
      </c>
      <c r="S579" s="3" t="s">
        <v>45</v>
      </c>
      <c r="T579" s="3" t="s">
        <v>3494</v>
      </c>
      <c r="U579" s="3">
        <v>171448</v>
      </c>
      <c r="V579" s="3">
        <v>173879</v>
      </c>
      <c r="W579" s="3" t="s">
        <v>47</v>
      </c>
      <c r="X579" s="3" t="s">
        <v>3493</v>
      </c>
      <c r="Y579" s="3" t="s">
        <v>38</v>
      </c>
      <c r="Z579" s="3" t="s">
        <v>3495</v>
      </c>
      <c r="AA579" s="3" t="s">
        <v>38</v>
      </c>
      <c r="AB579" s="3" t="s">
        <v>3496</v>
      </c>
      <c r="AC579" s="3" t="s">
        <v>3497</v>
      </c>
      <c r="AD579" s="3" t="s">
        <v>3498</v>
      </c>
      <c r="AE579" s="3" t="s">
        <v>38</v>
      </c>
      <c r="AF579" s="3" t="s">
        <v>3499</v>
      </c>
      <c r="AG579" s="3" t="s">
        <v>3500</v>
      </c>
    </row>
    <row r="580" customHeight="1" spans="1:33">
      <c r="A580" s="3" t="s">
        <v>3501</v>
      </c>
      <c r="B580" s="3">
        <v>43.06</v>
      </c>
      <c r="C580" s="3">
        <v>61.08</v>
      </c>
      <c r="D580" s="3">
        <v>55.32</v>
      </c>
      <c r="E580" s="4">
        <f t="shared" si="18"/>
        <v>53.1533333333333</v>
      </c>
      <c r="F580" s="3">
        <v>3.65</v>
      </c>
      <c r="G580" s="3">
        <v>5.92</v>
      </c>
      <c r="H580" s="3">
        <v>1.9</v>
      </c>
      <c r="I580" s="4">
        <f t="shared" si="19"/>
        <v>3.82333333333333</v>
      </c>
      <c r="J580" s="3">
        <v>334</v>
      </c>
      <c r="K580" s="3">
        <v>494</v>
      </c>
      <c r="L580" s="3">
        <v>454</v>
      </c>
      <c r="M580" s="3">
        <v>29</v>
      </c>
      <c r="N580" s="3">
        <v>55</v>
      </c>
      <c r="O580" s="3">
        <v>16</v>
      </c>
      <c r="P580" s="3">
        <v>-3.77955562068363</v>
      </c>
      <c r="Q580" s="3">
        <v>5.29267471296535e-23</v>
      </c>
      <c r="R580" s="3">
        <v>3.27267729353746e-20</v>
      </c>
      <c r="S580" s="3" t="s">
        <v>45</v>
      </c>
      <c r="T580" s="3" t="s">
        <v>890</v>
      </c>
      <c r="U580" s="3">
        <v>171454</v>
      </c>
      <c r="V580" s="3">
        <v>171907</v>
      </c>
      <c r="W580" s="3" t="s">
        <v>37</v>
      </c>
      <c r="X580" s="3" t="s">
        <v>3501</v>
      </c>
      <c r="Y580" s="3" t="s">
        <v>38</v>
      </c>
      <c r="Z580" s="3" t="s">
        <v>3502</v>
      </c>
      <c r="AA580" s="3" t="s">
        <v>38</v>
      </c>
      <c r="AB580" s="3" t="s">
        <v>3503</v>
      </c>
      <c r="AC580" s="3" t="s">
        <v>3504</v>
      </c>
      <c r="AD580" s="3" t="s">
        <v>3505</v>
      </c>
      <c r="AE580" s="3" t="s">
        <v>38</v>
      </c>
      <c r="AF580" s="3" t="s">
        <v>3506</v>
      </c>
      <c r="AG580" s="3" t="s">
        <v>38</v>
      </c>
    </row>
    <row r="581" customHeight="1" spans="1:33">
      <c r="A581" s="3" t="s">
        <v>3507</v>
      </c>
      <c r="B581" s="3">
        <v>1.61</v>
      </c>
      <c r="C581" s="3">
        <v>3.28</v>
      </c>
      <c r="D581" s="3">
        <v>1.64</v>
      </c>
      <c r="E581" s="4">
        <f t="shared" si="18"/>
        <v>2.17666666666667</v>
      </c>
      <c r="F581" s="3">
        <v>0.44</v>
      </c>
      <c r="G581" s="3">
        <v>0.54</v>
      </c>
      <c r="H581" s="3">
        <v>0.36</v>
      </c>
      <c r="I581" s="4">
        <f t="shared" si="19"/>
        <v>0.446666666666667</v>
      </c>
      <c r="J581" s="3">
        <v>25</v>
      </c>
      <c r="K581" s="3">
        <v>53</v>
      </c>
      <c r="L581" s="3">
        <v>27</v>
      </c>
      <c r="M581" s="3">
        <v>7</v>
      </c>
      <c r="N581" s="3">
        <v>10</v>
      </c>
      <c r="O581" s="3">
        <v>6</v>
      </c>
      <c r="P581" s="3">
        <v>-2.27903679723031</v>
      </c>
      <c r="Q581" s="3">
        <v>0.000403129948504764</v>
      </c>
      <c r="R581" s="3">
        <v>0.0133676287653636</v>
      </c>
      <c r="S581" s="3" t="s">
        <v>45</v>
      </c>
      <c r="T581" s="3" t="s">
        <v>3027</v>
      </c>
      <c r="U581" s="3">
        <v>60450</v>
      </c>
      <c r="V581" s="3">
        <v>61357</v>
      </c>
      <c r="W581" s="3" t="s">
        <v>47</v>
      </c>
      <c r="X581" s="3" t="s">
        <v>3507</v>
      </c>
      <c r="Y581" s="3" t="s">
        <v>38</v>
      </c>
      <c r="Z581" s="3" t="s">
        <v>3502</v>
      </c>
      <c r="AA581" s="3" t="s">
        <v>38</v>
      </c>
      <c r="AB581" s="3" t="s">
        <v>3508</v>
      </c>
      <c r="AC581" s="3" t="s">
        <v>3504</v>
      </c>
      <c r="AD581" s="3" t="s">
        <v>3509</v>
      </c>
      <c r="AE581" s="3" t="s">
        <v>38</v>
      </c>
      <c r="AF581" s="3" t="s">
        <v>3506</v>
      </c>
      <c r="AG581" s="3" t="s">
        <v>38</v>
      </c>
    </row>
    <row r="582" customHeight="1" spans="1:33">
      <c r="A582" s="3" t="s">
        <v>3510</v>
      </c>
      <c r="B582" s="3">
        <v>13.34</v>
      </c>
      <c r="C582" s="3">
        <v>12.19</v>
      </c>
      <c r="D582" s="3">
        <v>10.75</v>
      </c>
      <c r="E582" s="4">
        <f t="shared" si="18"/>
        <v>12.0933333333333</v>
      </c>
      <c r="F582" s="3">
        <v>3.19</v>
      </c>
      <c r="G582" s="3">
        <v>4.24</v>
      </c>
      <c r="H582" s="3">
        <v>2.22</v>
      </c>
      <c r="I582" s="4">
        <f t="shared" si="19"/>
        <v>3.21666666666667</v>
      </c>
      <c r="J582" s="3">
        <v>339</v>
      </c>
      <c r="K582" s="3">
        <v>323</v>
      </c>
      <c r="L582" s="3">
        <v>289</v>
      </c>
      <c r="M582" s="3">
        <v>83</v>
      </c>
      <c r="N582" s="3">
        <v>129</v>
      </c>
      <c r="O582" s="3">
        <v>61</v>
      </c>
      <c r="P582" s="3">
        <v>-1.89712687312523</v>
      </c>
      <c r="Q582" s="3">
        <v>5.42565283356222e-11</v>
      </c>
      <c r="R582" s="3">
        <v>1.01106668933375e-8</v>
      </c>
      <c r="S582" s="3" t="s">
        <v>45</v>
      </c>
      <c r="T582" s="3" t="s">
        <v>3511</v>
      </c>
      <c r="U582" s="3">
        <v>169228</v>
      </c>
      <c r="V582" s="3">
        <v>176309</v>
      </c>
      <c r="W582" s="3" t="s">
        <v>47</v>
      </c>
      <c r="X582" s="3" t="s">
        <v>3510</v>
      </c>
      <c r="Y582" s="3" t="s">
        <v>38</v>
      </c>
      <c r="Z582" s="3" t="s">
        <v>3512</v>
      </c>
      <c r="AA582" s="3" t="s">
        <v>1101</v>
      </c>
      <c r="AB582" s="3" t="s">
        <v>3513</v>
      </c>
      <c r="AC582" s="3" t="s">
        <v>3514</v>
      </c>
      <c r="AD582" s="3" t="s">
        <v>3515</v>
      </c>
      <c r="AE582" s="3" t="s">
        <v>1989</v>
      </c>
      <c r="AF582" s="3" t="s">
        <v>3516</v>
      </c>
      <c r="AG582" s="3" t="s">
        <v>3517</v>
      </c>
    </row>
    <row r="583" customHeight="1" spans="1:33">
      <c r="A583" s="3" t="s">
        <v>3518</v>
      </c>
      <c r="B583" s="3">
        <v>32.33</v>
      </c>
      <c r="C583" s="3">
        <v>27.35</v>
      </c>
      <c r="D583" s="3">
        <v>33.72</v>
      </c>
      <c r="E583" s="4">
        <f t="shared" si="18"/>
        <v>31.1333333333333</v>
      </c>
      <c r="F583" s="3">
        <v>9.13</v>
      </c>
      <c r="G583" s="3">
        <v>13.49</v>
      </c>
      <c r="H583" s="3">
        <v>7.08</v>
      </c>
      <c r="I583" s="4">
        <f t="shared" si="19"/>
        <v>9.9</v>
      </c>
      <c r="J583" s="3">
        <v>754</v>
      </c>
      <c r="K583" s="3">
        <v>665</v>
      </c>
      <c r="L583" s="3">
        <v>832</v>
      </c>
      <c r="M583" s="3">
        <v>218</v>
      </c>
      <c r="N583" s="3">
        <v>377</v>
      </c>
      <c r="O583" s="3">
        <v>179</v>
      </c>
      <c r="P583" s="3">
        <v>-1.63547456662911</v>
      </c>
      <c r="Q583" s="3">
        <v>5.50480430640631e-10</v>
      </c>
      <c r="R583" s="3">
        <v>8.60742590599979e-8</v>
      </c>
      <c r="S583" s="3" t="s">
        <v>45</v>
      </c>
      <c r="T583" s="3" t="s">
        <v>217</v>
      </c>
      <c r="U583" s="3">
        <v>336561</v>
      </c>
      <c r="V583" s="3">
        <v>341969</v>
      </c>
      <c r="W583" s="3" t="s">
        <v>47</v>
      </c>
      <c r="X583" s="3" t="s">
        <v>3518</v>
      </c>
      <c r="Y583" s="3" t="s">
        <v>38</v>
      </c>
      <c r="Z583" s="3" t="s">
        <v>3519</v>
      </c>
      <c r="AA583" s="3" t="s">
        <v>1101</v>
      </c>
      <c r="AB583" s="3" t="s">
        <v>3520</v>
      </c>
      <c r="AC583" s="3" t="s">
        <v>3514</v>
      </c>
      <c r="AD583" s="3" t="s">
        <v>3521</v>
      </c>
      <c r="AE583" s="3" t="s">
        <v>1989</v>
      </c>
      <c r="AF583" s="3" t="s">
        <v>3516</v>
      </c>
      <c r="AG583" s="3" t="s">
        <v>3517</v>
      </c>
    </row>
    <row r="584" customHeight="1" spans="1:33">
      <c r="A584" s="3" t="s">
        <v>3522</v>
      </c>
      <c r="B584" s="3">
        <v>2.63</v>
      </c>
      <c r="C584" s="3">
        <v>5.12</v>
      </c>
      <c r="D584" s="3">
        <v>3.29</v>
      </c>
      <c r="E584" s="4">
        <f t="shared" si="18"/>
        <v>3.68</v>
      </c>
      <c r="F584" s="3">
        <v>1.13</v>
      </c>
      <c r="G584" s="3">
        <v>0.92</v>
      </c>
      <c r="H584" s="3">
        <v>1.24</v>
      </c>
      <c r="I584" s="4">
        <f t="shared" si="19"/>
        <v>1.09666666666667</v>
      </c>
      <c r="J584" s="3">
        <v>86</v>
      </c>
      <c r="K584" s="3">
        <v>175</v>
      </c>
      <c r="L584" s="3">
        <v>114</v>
      </c>
      <c r="M584" s="3">
        <v>38</v>
      </c>
      <c r="N584" s="3">
        <v>36</v>
      </c>
      <c r="O584" s="3">
        <v>44</v>
      </c>
      <c r="P584" s="3">
        <v>-1.73685069822701</v>
      </c>
      <c r="Q584" s="3">
        <v>9.94663501784404e-6</v>
      </c>
      <c r="R584" s="3">
        <v>0.000608130559394343</v>
      </c>
      <c r="S584" s="3" t="s">
        <v>45</v>
      </c>
      <c r="T584" s="3" t="s">
        <v>687</v>
      </c>
      <c r="U584" s="3">
        <v>125077</v>
      </c>
      <c r="V584" s="3">
        <v>164049</v>
      </c>
      <c r="W584" s="3" t="s">
        <v>37</v>
      </c>
      <c r="X584" s="3" t="s">
        <v>3522</v>
      </c>
      <c r="Y584" s="3" t="s">
        <v>38</v>
      </c>
      <c r="Z584" s="3" t="s">
        <v>38</v>
      </c>
      <c r="AA584" s="3" t="s">
        <v>38</v>
      </c>
      <c r="AB584" s="3" t="s">
        <v>3523</v>
      </c>
      <c r="AC584" s="3" t="s">
        <v>3524</v>
      </c>
      <c r="AD584" s="3" t="s">
        <v>3525</v>
      </c>
      <c r="AE584" s="3" t="s">
        <v>38</v>
      </c>
      <c r="AF584" s="3" t="s">
        <v>3526</v>
      </c>
      <c r="AG584" s="3" t="s">
        <v>3527</v>
      </c>
    </row>
    <row r="585" customHeight="1" spans="1:33">
      <c r="A585" s="3" t="s">
        <v>3528</v>
      </c>
      <c r="B585" s="3">
        <v>5.55</v>
      </c>
      <c r="C585" s="3">
        <v>13.37</v>
      </c>
      <c r="D585" s="3">
        <v>12.53</v>
      </c>
      <c r="E585" s="4">
        <f t="shared" si="18"/>
        <v>10.4833333333333</v>
      </c>
      <c r="F585" s="3">
        <v>4.08</v>
      </c>
      <c r="G585" s="3">
        <v>1.24</v>
      </c>
      <c r="H585" s="3">
        <v>1.75</v>
      </c>
      <c r="I585" s="4">
        <f t="shared" si="19"/>
        <v>2.35666666666667</v>
      </c>
      <c r="J585" s="3">
        <v>146</v>
      </c>
      <c r="K585" s="3">
        <v>367</v>
      </c>
      <c r="L585" s="3">
        <v>349</v>
      </c>
      <c r="M585" s="3">
        <v>110</v>
      </c>
      <c r="N585" s="3">
        <v>39</v>
      </c>
      <c r="O585" s="3">
        <v>50</v>
      </c>
      <c r="P585" s="3">
        <v>-2.15780471067453</v>
      </c>
      <c r="Q585" s="3">
        <v>1.66567618826634e-5</v>
      </c>
      <c r="R585" s="3">
        <v>0.000954064253771838</v>
      </c>
      <c r="S585" s="3" t="s">
        <v>45</v>
      </c>
      <c r="T585" s="3" t="s">
        <v>285</v>
      </c>
      <c r="U585" s="3">
        <v>182410</v>
      </c>
      <c r="V585" s="3">
        <v>187147</v>
      </c>
      <c r="W585" s="3" t="s">
        <v>37</v>
      </c>
      <c r="X585" s="3" t="s">
        <v>3528</v>
      </c>
      <c r="Y585" s="3" t="s">
        <v>38</v>
      </c>
      <c r="Z585" s="3" t="s">
        <v>38</v>
      </c>
      <c r="AA585" s="3" t="s">
        <v>38</v>
      </c>
      <c r="AB585" s="3" t="s">
        <v>3529</v>
      </c>
      <c r="AC585" s="3" t="s">
        <v>3530</v>
      </c>
      <c r="AD585" s="3" t="s">
        <v>3531</v>
      </c>
      <c r="AE585" s="3" t="s">
        <v>38</v>
      </c>
      <c r="AF585" s="3" t="s">
        <v>3532</v>
      </c>
      <c r="AG585" s="3" t="s">
        <v>3533</v>
      </c>
    </row>
    <row r="586" customHeight="1" spans="1:33">
      <c r="A586" s="3" t="s">
        <v>3534</v>
      </c>
      <c r="B586" s="3">
        <v>39.14</v>
      </c>
      <c r="C586" s="3">
        <v>41.5</v>
      </c>
      <c r="D586" s="3">
        <v>40.9</v>
      </c>
      <c r="E586" s="4">
        <f t="shared" si="18"/>
        <v>40.5133333333333</v>
      </c>
      <c r="F586" s="3">
        <v>15.59</v>
      </c>
      <c r="G586" s="3">
        <v>13.42</v>
      </c>
      <c r="H586" s="3">
        <v>12.88</v>
      </c>
      <c r="I586" s="4">
        <f t="shared" si="19"/>
        <v>13.9633333333333</v>
      </c>
      <c r="J586" s="3">
        <v>331</v>
      </c>
      <c r="K586" s="3">
        <v>366</v>
      </c>
      <c r="L586" s="3">
        <v>366</v>
      </c>
      <c r="M586" s="3">
        <v>135</v>
      </c>
      <c r="N586" s="3">
        <v>136</v>
      </c>
      <c r="O586" s="3">
        <v>118</v>
      </c>
      <c r="P586" s="3">
        <v>-1.52495413481543</v>
      </c>
      <c r="Q586" s="3">
        <v>2.36367609958689e-16</v>
      </c>
      <c r="R586" s="3">
        <v>8.57447141886142e-14</v>
      </c>
      <c r="S586" s="3" t="s">
        <v>45</v>
      </c>
      <c r="T586" s="3" t="s">
        <v>57</v>
      </c>
      <c r="U586" s="3">
        <v>116065</v>
      </c>
      <c r="V586" s="3">
        <v>118182</v>
      </c>
      <c r="W586" s="3" t="s">
        <v>37</v>
      </c>
      <c r="X586" s="3" t="s">
        <v>3534</v>
      </c>
      <c r="Y586" s="3" t="s">
        <v>38</v>
      </c>
      <c r="Z586" s="3" t="s">
        <v>3535</v>
      </c>
      <c r="AA586" s="3" t="s">
        <v>3536</v>
      </c>
      <c r="AB586" s="3" t="s">
        <v>3537</v>
      </c>
      <c r="AC586" s="3" t="s">
        <v>3538</v>
      </c>
      <c r="AD586" s="3" t="s">
        <v>3539</v>
      </c>
      <c r="AE586" s="3" t="s">
        <v>38</v>
      </c>
      <c r="AF586" s="3" t="s">
        <v>3540</v>
      </c>
      <c r="AG586" s="3" t="s">
        <v>3541</v>
      </c>
    </row>
    <row r="587" customHeight="1" spans="1:33">
      <c r="A587" s="3" t="s">
        <v>3542</v>
      </c>
      <c r="B587" s="3">
        <v>19.3</v>
      </c>
      <c r="C587" s="3">
        <v>14.09</v>
      </c>
      <c r="D587" s="3">
        <v>18.63</v>
      </c>
      <c r="E587" s="4">
        <f t="shared" si="18"/>
        <v>17.34</v>
      </c>
      <c r="F587" s="3">
        <v>2.12</v>
      </c>
      <c r="G587" s="3">
        <v>2.03</v>
      </c>
      <c r="H587" s="3">
        <v>2.77</v>
      </c>
      <c r="I587" s="4">
        <f t="shared" si="19"/>
        <v>2.30666666666667</v>
      </c>
      <c r="J587" s="3">
        <v>373</v>
      </c>
      <c r="K587" s="3">
        <v>284</v>
      </c>
      <c r="L587" s="3">
        <v>381</v>
      </c>
      <c r="M587" s="3">
        <v>42</v>
      </c>
      <c r="N587" s="3">
        <v>47</v>
      </c>
      <c r="O587" s="3">
        <v>58</v>
      </c>
      <c r="P587" s="3">
        <v>-2.89020205447353</v>
      </c>
      <c r="Q587" s="3">
        <v>4.11635362999962e-27</v>
      </c>
      <c r="R587" s="3">
        <v>3.39374646095151e-24</v>
      </c>
      <c r="S587" s="3" t="s">
        <v>45</v>
      </c>
      <c r="T587" s="3" t="s">
        <v>2241</v>
      </c>
      <c r="U587" s="3">
        <v>97792</v>
      </c>
      <c r="V587" s="3">
        <v>100270</v>
      </c>
      <c r="W587" s="3" t="s">
        <v>47</v>
      </c>
      <c r="X587" s="3" t="s">
        <v>3542</v>
      </c>
      <c r="Y587" s="3" t="s">
        <v>38</v>
      </c>
      <c r="Z587" s="3" t="s">
        <v>3535</v>
      </c>
      <c r="AA587" s="3" t="s">
        <v>3536</v>
      </c>
      <c r="AB587" s="3" t="s">
        <v>3543</v>
      </c>
      <c r="AC587" s="3" t="s">
        <v>3544</v>
      </c>
      <c r="AD587" s="3" t="s">
        <v>3545</v>
      </c>
      <c r="AE587" s="3" t="s">
        <v>38</v>
      </c>
      <c r="AF587" s="3" t="s">
        <v>3546</v>
      </c>
      <c r="AG587" s="3" t="s">
        <v>3541</v>
      </c>
    </row>
    <row r="588" customHeight="1" spans="1:33">
      <c r="A588" s="3" t="s">
        <v>3547</v>
      </c>
      <c r="B588" s="3">
        <v>2.78</v>
      </c>
      <c r="C588" s="3">
        <v>6.91</v>
      </c>
      <c r="D588" s="3">
        <v>5.08</v>
      </c>
      <c r="E588" s="4">
        <f t="shared" si="18"/>
        <v>4.92333333333333</v>
      </c>
      <c r="F588" s="3">
        <v>0</v>
      </c>
      <c r="G588" s="3">
        <v>0.11</v>
      </c>
      <c r="H588" s="3">
        <v>0.18</v>
      </c>
      <c r="I588" s="4">
        <f t="shared" si="19"/>
        <v>0.0966666666666667</v>
      </c>
      <c r="J588" s="3">
        <v>44</v>
      </c>
      <c r="K588" s="3">
        <v>114</v>
      </c>
      <c r="L588" s="3">
        <v>85</v>
      </c>
      <c r="M588" s="3">
        <v>0</v>
      </c>
      <c r="N588" s="3">
        <v>2</v>
      </c>
      <c r="O588" s="3">
        <v>3</v>
      </c>
      <c r="P588" s="3">
        <v>-5.67596109703047</v>
      </c>
      <c r="Q588" s="3">
        <v>3.07195243677691e-11</v>
      </c>
      <c r="R588" s="3">
        <v>5.84465803827897e-9</v>
      </c>
      <c r="S588" s="3" t="s">
        <v>45</v>
      </c>
      <c r="T588" s="3" t="s">
        <v>3548</v>
      </c>
      <c r="U588" s="3">
        <v>30847</v>
      </c>
      <c r="V588" s="3">
        <v>32492</v>
      </c>
      <c r="W588" s="3" t="s">
        <v>47</v>
      </c>
      <c r="X588" s="3" t="s">
        <v>3547</v>
      </c>
      <c r="Y588" s="3" t="s">
        <v>38</v>
      </c>
      <c r="Z588" s="3" t="s">
        <v>3535</v>
      </c>
      <c r="AA588" s="3" t="s">
        <v>3536</v>
      </c>
      <c r="AB588" s="3" t="s">
        <v>3549</v>
      </c>
      <c r="AC588" s="3" t="s">
        <v>3544</v>
      </c>
      <c r="AD588" s="3" t="s">
        <v>3545</v>
      </c>
      <c r="AE588" s="3" t="s">
        <v>38</v>
      </c>
      <c r="AF588" s="3" t="s">
        <v>3546</v>
      </c>
      <c r="AG588" s="3" t="s">
        <v>3541</v>
      </c>
    </row>
    <row r="589" customHeight="1" spans="1:33">
      <c r="A589" s="3" t="s">
        <v>3550</v>
      </c>
      <c r="B589" s="3">
        <v>15.58</v>
      </c>
      <c r="C589" s="3">
        <v>24.71</v>
      </c>
      <c r="D589" s="3">
        <v>18.29</v>
      </c>
      <c r="E589" s="4">
        <f t="shared" si="18"/>
        <v>19.5266666666667</v>
      </c>
      <c r="F589" s="3">
        <v>2.91</v>
      </c>
      <c r="G589" s="3">
        <v>3.97</v>
      </c>
      <c r="H589" s="3">
        <v>1.64</v>
      </c>
      <c r="I589" s="4">
        <f t="shared" si="19"/>
        <v>2.84</v>
      </c>
      <c r="J589" s="3">
        <v>508</v>
      </c>
      <c r="K589" s="3">
        <v>840</v>
      </c>
      <c r="L589" s="3">
        <v>631</v>
      </c>
      <c r="M589" s="3">
        <v>97</v>
      </c>
      <c r="N589" s="3">
        <v>155</v>
      </c>
      <c r="O589" s="3">
        <v>58</v>
      </c>
      <c r="P589" s="3">
        <v>-2.77314990609171</v>
      </c>
      <c r="Q589" s="3">
        <v>8.12796364457389e-16</v>
      </c>
      <c r="R589" s="3">
        <v>2.83509624202464e-13</v>
      </c>
      <c r="S589" s="3" t="s">
        <v>45</v>
      </c>
      <c r="T589" s="3" t="s">
        <v>3551</v>
      </c>
      <c r="U589" s="3">
        <v>26038</v>
      </c>
      <c r="V589" s="3">
        <v>29639</v>
      </c>
      <c r="W589" s="3" t="s">
        <v>37</v>
      </c>
      <c r="X589" s="3" t="s">
        <v>3550</v>
      </c>
      <c r="Y589" s="3" t="s">
        <v>38</v>
      </c>
      <c r="Z589" s="3" t="s">
        <v>3552</v>
      </c>
      <c r="AA589" s="3" t="s">
        <v>38</v>
      </c>
      <c r="AB589" s="3" t="s">
        <v>3553</v>
      </c>
      <c r="AC589" s="3" t="s">
        <v>3554</v>
      </c>
      <c r="AD589" s="3" t="s">
        <v>3555</v>
      </c>
      <c r="AE589" s="3" t="s">
        <v>3556</v>
      </c>
      <c r="AF589" s="3" t="s">
        <v>3557</v>
      </c>
      <c r="AG589" s="3" t="s">
        <v>3558</v>
      </c>
    </row>
    <row r="590" customHeight="1" spans="1:33">
      <c r="A590" s="3" t="s">
        <v>3559</v>
      </c>
      <c r="B590" s="3">
        <v>31.81</v>
      </c>
      <c r="C590" s="3">
        <v>33.59</v>
      </c>
      <c r="D590" s="3">
        <v>45</v>
      </c>
      <c r="E590" s="4">
        <f t="shared" si="18"/>
        <v>36.8</v>
      </c>
      <c r="F590" s="3">
        <v>6.52</v>
      </c>
      <c r="G590" s="3">
        <v>5.17</v>
      </c>
      <c r="H590" s="3">
        <v>2.59</v>
      </c>
      <c r="I590" s="4">
        <f t="shared" si="19"/>
        <v>4.76</v>
      </c>
      <c r="J590" s="3">
        <v>781</v>
      </c>
      <c r="K590" s="3">
        <v>860</v>
      </c>
      <c r="L590" s="3">
        <v>1169</v>
      </c>
      <c r="M590" s="3">
        <v>164</v>
      </c>
      <c r="N590" s="3">
        <v>152</v>
      </c>
      <c r="O590" s="3">
        <v>69</v>
      </c>
      <c r="P590" s="3">
        <v>-2.94380045854797</v>
      </c>
      <c r="Q590" s="3">
        <v>3.70645437924655e-20</v>
      </c>
      <c r="R590" s="3">
        <v>1.80074114814573e-17</v>
      </c>
      <c r="S590" s="3" t="s">
        <v>45</v>
      </c>
      <c r="T590" s="3" t="s">
        <v>3551</v>
      </c>
      <c r="U590" s="3">
        <v>36632</v>
      </c>
      <c r="V590" s="3">
        <v>39083</v>
      </c>
      <c r="W590" s="3" t="s">
        <v>37</v>
      </c>
      <c r="X590" s="3" t="s">
        <v>3559</v>
      </c>
      <c r="Y590" s="3" t="s">
        <v>38</v>
      </c>
      <c r="Z590" s="3" t="s">
        <v>3560</v>
      </c>
      <c r="AA590" s="3" t="s">
        <v>38</v>
      </c>
      <c r="AB590" s="3" t="s">
        <v>3561</v>
      </c>
      <c r="AC590" s="3" t="s">
        <v>3562</v>
      </c>
      <c r="AD590" s="3" t="s">
        <v>3563</v>
      </c>
      <c r="AE590" s="3" t="s">
        <v>3556</v>
      </c>
      <c r="AF590" s="3" t="s">
        <v>3557</v>
      </c>
      <c r="AG590" s="3" t="s">
        <v>3558</v>
      </c>
    </row>
    <row r="591" customHeight="1" spans="1:33">
      <c r="A591" s="3" t="s">
        <v>3564</v>
      </c>
      <c r="B591" s="3">
        <v>11.77</v>
      </c>
      <c r="C591" s="3">
        <v>13.42</v>
      </c>
      <c r="D591" s="3">
        <v>15.73</v>
      </c>
      <c r="E591" s="4">
        <f t="shared" si="18"/>
        <v>13.64</v>
      </c>
      <c r="F591" s="3">
        <v>9.19</v>
      </c>
      <c r="G591" s="3">
        <v>4.82</v>
      </c>
      <c r="H591" s="3">
        <v>3.51</v>
      </c>
      <c r="I591" s="4">
        <f t="shared" si="19"/>
        <v>5.84</v>
      </c>
      <c r="J591" s="3">
        <v>275</v>
      </c>
      <c r="K591" s="3">
        <v>327</v>
      </c>
      <c r="L591" s="3">
        <v>389</v>
      </c>
      <c r="M591" s="3">
        <v>220</v>
      </c>
      <c r="N591" s="3">
        <v>135</v>
      </c>
      <c r="O591" s="3">
        <v>89</v>
      </c>
      <c r="P591" s="3">
        <v>-1.22216969494162</v>
      </c>
      <c r="Q591" s="3">
        <v>0.000614269123063369</v>
      </c>
      <c r="R591" s="3">
        <v>0.0184085447788834</v>
      </c>
      <c r="S591" s="3" t="s">
        <v>45</v>
      </c>
      <c r="T591" s="3" t="s">
        <v>3551</v>
      </c>
      <c r="U591" s="3">
        <v>74545</v>
      </c>
      <c r="V591" s="3">
        <v>81179</v>
      </c>
      <c r="W591" s="3" t="s">
        <v>37</v>
      </c>
      <c r="X591" s="3" t="s">
        <v>3564</v>
      </c>
      <c r="Y591" s="3" t="s">
        <v>38</v>
      </c>
      <c r="Z591" s="3" t="s">
        <v>3565</v>
      </c>
      <c r="AA591" s="3" t="s">
        <v>38</v>
      </c>
      <c r="AB591" s="3" t="s">
        <v>3566</v>
      </c>
      <c r="AC591" s="3" t="s">
        <v>3562</v>
      </c>
      <c r="AD591" s="3" t="s">
        <v>3563</v>
      </c>
      <c r="AE591" s="3" t="s">
        <v>3556</v>
      </c>
      <c r="AF591" s="3" t="s">
        <v>3557</v>
      </c>
      <c r="AG591" s="3" t="s">
        <v>3558</v>
      </c>
    </row>
    <row r="592" customHeight="1" spans="1:33">
      <c r="A592" s="3" t="s">
        <v>3567</v>
      </c>
      <c r="B592" s="3">
        <v>6.8</v>
      </c>
      <c r="C592" s="3">
        <v>4.88</v>
      </c>
      <c r="D592" s="3">
        <v>5.13</v>
      </c>
      <c r="E592" s="4">
        <f t="shared" si="18"/>
        <v>5.60333333333333</v>
      </c>
      <c r="F592" s="3">
        <v>1.76</v>
      </c>
      <c r="G592" s="3">
        <v>2.71</v>
      </c>
      <c r="H592" s="3">
        <v>1.79</v>
      </c>
      <c r="I592" s="4">
        <f t="shared" si="19"/>
        <v>2.08666666666667</v>
      </c>
      <c r="J592" s="3">
        <v>298</v>
      </c>
      <c r="K592" s="3">
        <v>223</v>
      </c>
      <c r="L592" s="3">
        <v>238</v>
      </c>
      <c r="M592" s="3">
        <v>79</v>
      </c>
      <c r="N592" s="3">
        <v>142</v>
      </c>
      <c r="O592" s="3">
        <v>85</v>
      </c>
      <c r="P592" s="3">
        <v>-1.40591071001758</v>
      </c>
      <c r="Q592" s="3">
        <v>1.28417246376549e-6</v>
      </c>
      <c r="R592" s="3">
        <v>0.000107834815498974</v>
      </c>
      <c r="S592" s="3" t="s">
        <v>45</v>
      </c>
      <c r="T592" s="3" t="s">
        <v>999</v>
      </c>
      <c r="U592" s="3">
        <v>427508</v>
      </c>
      <c r="V592" s="3">
        <v>431150</v>
      </c>
      <c r="W592" s="3" t="s">
        <v>37</v>
      </c>
      <c r="X592" s="3" t="s">
        <v>3567</v>
      </c>
      <c r="Y592" s="3" t="s">
        <v>38</v>
      </c>
      <c r="Z592" s="3" t="s">
        <v>3568</v>
      </c>
      <c r="AA592" s="3" t="s">
        <v>38</v>
      </c>
      <c r="AB592" s="3" t="s">
        <v>3569</v>
      </c>
      <c r="AC592" s="3" t="s">
        <v>3570</v>
      </c>
      <c r="AD592" s="3" t="s">
        <v>3563</v>
      </c>
      <c r="AE592" s="3" t="s">
        <v>3556</v>
      </c>
      <c r="AF592" s="3" t="s">
        <v>3557</v>
      </c>
      <c r="AG592" s="3" t="s">
        <v>3558</v>
      </c>
    </row>
    <row r="593" customHeight="1" spans="1:33">
      <c r="A593" s="3" t="s">
        <v>3571</v>
      </c>
      <c r="B593" s="3">
        <v>12.65</v>
      </c>
      <c r="C593" s="3">
        <v>10.89</v>
      </c>
      <c r="D593" s="3">
        <v>9.38</v>
      </c>
      <c r="E593" s="4">
        <f t="shared" si="18"/>
        <v>10.9733333333333</v>
      </c>
      <c r="F593" s="3">
        <v>6.91</v>
      </c>
      <c r="G593" s="3">
        <v>4.45</v>
      </c>
      <c r="H593" s="3">
        <v>3.96</v>
      </c>
      <c r="I593" s="4">
        <f t="shared" si="19"/>
        <v>5.10666666666667</v>
      </c>
      <c r="J593" s="3">
        <v>363</v>
      </c>
      <c r="K593" s="3">
        <v>326</v>
      </c>
      <c r="L593" s="3">
        <v>285</v>
      </c>
      <c r="M593" s="3">
        <v>203</v>
      </c>
      <c r="N593" s="3">
        <v>153</v>
      </c>
      <c r="O593" s="3">
        <v>123</v>
      </c>
      <c r="P593" s="3">
        <v>-1.0995548283884</v>
      </c>
      <c r="Q593" s="3">
        <v>6.14562197015925e-5</v>
      </c>
      <c r="R593" s="3">
        <v>0.00289280167719936</v>
      </c>
      <c r="S593" s="3" t="s">
        <v>45</v>
      </c>
      <c r="T593" s="3" t="s">
        <v>214</v>
      </c>
      <c r="U593" s="3">
        <v>808173</v>
      </c>
      <c r="V593" s="3">
        <v>810773</v>
      </c>
      <c r="W593" s="3" t="s">
        <v>37</v>
      </c>
      <c r="X593" s="3" t="s">
        <v>3571</v>
      </c>
      <c r="Y593" s="3" t="s">
        <v>38</v>
      </c>
      <c r="Z593" s="3" t="s">
        <v>3572</v>
      </c>
      <c r="AA593" s="3" t="s">
        <v>38</v>
      </c>
      <c r="AB593" s="3" t="s">
        <v>3573</v>
      </c>
      <c r="AC593" s="3" t="s">
        <v>3574</v>
      </c>
      <c r="AD593" s="3" t="s">
        <v>3563</v>
      </c>
      <c r="AE593" s="3" t="s">
        <v>3556</v>
      </c>
      <c r="AF593" s="3" t="s">
        <v>3575</v>
      </c>
      <c r="AG593" s="3" t="s">
        <v>3558</v>
      </c>
    </row>
    <row r="594" customHeight="1" spans="1:33">
      <c r="A594" s="3" t="s">
        <v>3576</v>
      </c>
      <c r="B594" s="3">
        <v>5.066302</v>
      </c>
      <c r="C594" s="3">
        <v>11.290723</v>
      </c>
      <c r="D594" s="3">
        <v>18.623034</v>
      </c>
      <c r="E594" s="4">
        <f t="shared" si="18"/>
        <v>11.6600196666667</v>
      </c>
      <c r="F594" s="3">
        <v>3.482861</v>
      </c>
      <c r="G594" s="3">
        <v>4.709995</v>
      </c>
      <c r="H594" s="3">
        <v>1.378712</v>
      </c>
      <c r="I594" s="4">
        <f t="shared" si="19"/>
        <v>3.19052266666667</v>
      </c>
      <c r="J594" s="3">
        <v>323</v>
      </c>
      <c r="K594" s="3">
        <v>739</v>
      </c>
      <c r="L594" s="3">
        <v>1230</v>
      </c>
      <c r="M594" s="3">
        <v>224</v>
      </c>
      <c r="N594" s="3">
        <v>353</v>
      </c>
      <c r="O594" s="3">
        <v>95</v>
      </c>
      <c r="P594" s="3">
        <v>-1.85575720409514</v>
      </c>
      <c r="Q594" s="3">
        <v>0.000238716868848832</v>
      </c>
      <c r="R594" s="3">
        <v>0.00862519236490062</v>
      </c>
      <c r="S594" s="3" t="s">
        <v>45</v>
      </c>
      <c r="T594" s="3" t="s">
        <v>3577</v>
      </c>
      <c r="U594" s="3">
        <v>262</v>
      </c>
      <c r="V594" s="3">
        <v>1859</v>
      </c>
      <c r="W594" s="3" t="s">
        <v>37</v>
      </c>
      <c r="X594" s="3" t="s">
        <v>38</v>
      </c>
      <c r="Y594" s="3" t="s">
        <v>38</v>
      </c>
      <c r="Z594" s="3" t="s">
        <v>38</v>
      </c>
      <c r="AA594" s="3" t="s">
        <v>38</v>
      </c>
      <c r="AB594" s="3" t="s">
        <v>3578</v>
      </c>
      <c r="AC594" s="3" t="s">
        <v>3579</v>
      </c>
      <c r="AD594" s="3" t="s">
        <v>3563</v>
      </c>
      <c r="AE594" s="3" t="s">
        <v>3556</v>
      </c>
      <c r="AF594" s="3" t="s">
        <v>3580</v>
      </c>
      <c r="AG594" s="3" t="s">
        <v>3558</v>
      </c>
    </row>
    <row r="595" customHeight="1" spans="1:33">
      <c r="A595" s="3" t="s">
        <v>3581</v>
      </c>
      <c r="B595" s="3">
        <v>21.22</v>
      </c>
      <c r="C595" s="3">
        <v>19.87</v>
      </c>
      <c r="D595" s="3">
        <v>23.15</v>
      </c>
      <c r="E595" s="4">
        <f t="shared" si="18"/>
        <v>21.4133333333333</v>
      </c>
      <c r="F595" s="3">
        <v>29.47</v>
      </c>
      <c r="G595" s="3">
        <v>48.08</v>
      </c>
      <c r="H595" s="3">
        <v>60.32</v>
      </c>
      <c r="I595" s="4">
        <f t="shared" si="19"/>
        <v>45.9566666666667</v>
      </c>
      <c r="J595" s="3">
        <v>467</v>
      </c>
      <c r="K595" s="3">
        <v>456</v>
      </c>
      <c r="L595" s="3">
        <v>539</v>
      </c>
      <c r="M595" s="3">
        <v>664</v>
      </c>
      <c r="N595" s="3">
        <v>1268</v>
      </c>
      <c r="O595" s="3">
        <v>1438</v>
      </c>
      <c r="P595" s="3">
        <v>1.12923691562568</v>
      </c>
      <c r="Q595" s="3">
        <v>8.8038221575326e-5</v>
      </c>
      <c r="R595" s="3">
        <v>0.00387581859935258</v>
      </c>
      <c r="S595" s="3" t="s">
        <v>35</v>
      </c>
      <c r="T595" s="3" t="s">
        <v>3582</v>
      </c>
      <c r="U595" s="3">
        <v>129743</v>
      </c>
      <c r="V595" s="3">
        <v>131030</v>
      </c>
      <c r="W595" s="3" t="s">
        <v>47</v>
      </c>
      <c r="X595" s="3" t="s">
        <v>3581</v>
      </c>
      <c r="Y595" s="3" t="s">
        <v>38</v>
      </c>
      <c r="Z595" s="3" t="s">
        <v>3583</v>
      </c>
      <c r="AA595" s="3" t="s">
        <v>3584</v>
      </c>
      <c r="AB595" s="3" t="s">
        <v>3585</v>
      </c>
      <c r="AC595" s="3" t="s">
        <v>3586</v>
      </c>
      <c r="AD595" s="3" t="s">
        <v>3587</v>
      </c>
      <c r="AE595" s="3" t="s">
        <v>38</v>
      </c>
      <c r="AF595" s="3" t="s">
        <v>3588</v>
      </c>
      <c r="AG595" s="3" t="s">
        <v>3589</v>
      </c>
    </row>
    <row r="596" customHeight="1" spans="1:33">
      <c r="A596" s="3" t="s">
        <v>3590</v>
      </c>
      <c r="B596" s="3">
        <v>4.22</v>
      </c>
      <c r="C596" s="3">
        <v>1.56</v>
      </c>
      <c r="D596" s="3">
        <v>2.4</v>
      </c>
      <c r="E596" s="4">
        <f t="shared" si="18"/>
        <v>2.72666666666667</v>
      </c>
      <c r="F596" s="3">
        <v>6.66</v>
      </c>
      <c r="G596" s="3">
        <v>9.01</v>
      </c>
      <c r="H596" s="3">
        <v>11.31</v>
      </c>
      <c r="I596" s="4">
        <f t="shared" si="19"/>
        <v>8.99333333333333</v>
      </c>
      <c r="J596" s="3">
        <v>70</v>
      </c>
      <c r="K596" s="3">
        <v>27</v>
      </c>
      <c r="L596" s="3">
        <v>42</v>
      </c>
      <c r="M596" s="3">
        <v>113</v>
      </c>
      <c r="N596" s="3">
        <v>179</v>
      </c>
      <c r="O596" s="3">
        <v>203</v>
      </c>
      <c r="P596" s="3">
        <v>1.75010699225801</v>
      </c>
      <c r="Q596" s="3">
        <v>7.07343989214158e-5</v>
      </c>
      <c r="R596" s="3">
        <v>0.00325629575542294</v>
      </c>
      <c r="S596" s="3" t="s">
        <v>35</v>
      </c>
      <c r="T596" s="3" t="s">
        <v>602</v>
      </c>
      <c r="U596" s="3">
        <v>265087</v>
      </c>
      <c r="V596" s="3">
        <v>266056</v>
      </c>
      <c r="W596" s="3" t="s">
        <v>47</v>
      </c>
      <c r="X596" s="3" t="s">
        <v>3590</v>
      </c>
      <c r="Y596" s="3" t="s">
        <v>38</v>
      </c>
      <c r="Z596" s="3" t="s">
        <v>3583</v>
      </c>
      <c r="AA596" s="3" t="s">
        <v>3584</v>
      </c>
      <c r="AB596" s="3" t="s">
        <v>3591</v>
      </c>
      <c r="AC596" s="3" t="s">
        <v>3592</v>
      </c>
      <c r="AD596" s="3" t="s">
        <v>3593</v>
      </c>
      <c r="AE596" s="3" t="s">
        <v>38</v>
      </c>
      <c r="AF596" s="3" t="s">
        <v>3594</v>
      </c>
      <c r="AG596" s="3" t="s">
        <v>3589</v>
      </c>
    </row>
    <row r="597" customHeight="1" spans="1:33">
      <c r="A597" s="3" t="s">
        <v>3595</v>
      </c>
      <c r="B597" s="3">
        <v>27.91</v>
      </c>
      <c r="C597" s="3">
        <v>44.07</v>
      </c>
      <c r="D597" s="3">
        <v>41.81</v>
      </c>
      <c r="E597" s="4">
        <f t="shared" si="18"/>
        <v>37.93</v>
      </c>
      <c r="F597" s="3">
        <v>18.42</v>
      </c>
      <c r="G597" s="3">
        <v>13.71</v>
      </c>
      <c r="H597" s="3">
        <v>5.32</v>
      </c>
      <c r="I597" s="4">
        <f t="shared" si="19"/>
        <v>12.4833333333333</v>
      </c>
      <c r="J597" s="3">
        <v>586</v>
      </c>
      <c r="K597" s="3">
        <v>965</v>
      </c>
      <c r="L597" s="3">
        <v>929</v>
      </c>
      <c r="M597" s="3">
        <v>396</v>
      </c>
      <c r="N597" s="3">
        <v>345</v>
      </c>
      <c r="O597" s="3">
        <v>121</v>
      </c>
      <c r="P597" s="3">
        <v>-1.60458231220924</v>
      </c>
      <c r="Q597" s="3">
        <v>6.9297825028989e-5</v>
      </c>
      <c r="R597" s="3">
        <v>0.00319556936536221</v>
      </c>
      <c r="S597" s="3" t="s">
        <v>45</v>
      </c>
      <c r="T597" s="3" t="s">
        <v>2963</v>
      </c>
      <c r="U597" s="3">
        <v>1106764</v>
      </c>
      <c r="V597" s="3">
        <v>1109271</v>
      </c>
      <c r="W597" s="3" t="s">
        <v>37</v>
      </c>
      <c r="X597" s="3" t="s">
        <v>3595</v>
      </c>
      <c r="Y597" s="3" t="s">
        <v>38</v>
      </c>
      <c r="Z597" s="3" t="s">
        <v>3596</v>
      </c>
      <c r="AA597" s="3" t="s">
        <v>38</v>
      </c>
      <c r="AB597" s="3" t="s">
        <v>3597</v>
      </c>
      <c r="AC597" s="3" t="s">
        <v>3598</v>
      </c>
      <c r="AD597" s="3" t="s">
        <v>3599</v>
      </c>
      <c r="AE597" s="3" t="s">
        <v>760</v>
      </c>
      <c r="AF597" s="3" t="s">
        <v>3600</v>
      </c>
      <c r="AG597" s="3" t="s">
        <v>762</v>
      </c>
    </row>
    <row r="598" customHeight="1" spans="1:33">
      <c r="A598" s="3" t="s">
        <v>3601</v>
      </c>
      <c r="B598" s="3">
        <v>0.46</v>
      </c>
      <c r="C598" s="3">
        <v>0.28</v>
      </c>
      <c r="D598" s="3">
        <v>0.63</v>
      </c>
      <c r="E598" s="4">
        <f t="shared" si="18"/>
        <v>0.456666666666667</v>
      </c>
      <c r="F598" s="3">
        <v>2.53</v>
      </c>
      <c r="G598" s="3">
        <v>3.63</v>
      </c>
      <c r="H598" s="3">
        <v>0.93</v>
      </c>
      <c r="I598" s="4">
        <f t="shared" si="19"/>
        <v>2.36333333333333</v>
      </c>
      <c r="J598" s="3">
        <v>16</v>
      </c>
      <c r="K598" s="3">
        <v>10</v>
      </c>
      <c r="L598" s="3">
        <v>23</v>
      </c>
      <c r="M598" s="3">
        <v>90</v>
      </c>
      <c r="N598" s="3">
        <v>151</v>
      </c>
      <c r="O598" s="3">
        <v>35</v>
      </c>
      <c r="P598" s="3">
        <v>2.39287358410051</v>
      </c>
      <c r="Q598" s="3">
        <v>8.14637587153957e-5</v>
      </c>
      <c r="R598" s="3">
        <v>0.00365740013757388</v>
      </c>
      <c r="S598" s="3" t="s">
        <v>35</v>
      </c>
      <c r="T598" s="3" t="s">
        <v>3602</v>
      </c>
      <c r="U598" s="3">
        <v>143413</v>
      </c>
      <c r="V598" s="3">
        <v>147349</v>
      </c>
      <c r="W598" s="3" t="s">
        <v>47</v>
      </c>
      <c r="X598" s="3" t="s">
        <v>3601</v>
      </c>
      <c r="Y598" s="3" t="s">
        <v>38</v>
      </c>
      <c r="Z598" s="3" t="s">
        <v>3603</v>
      </c>
      <c r="AA598" s="3" t="s">
        <v>1562</v>
      </c>
      <c r="AB598" s="3" t="s">
        <v>3604</v>
      </c>
      <c r="AC598" s="3" t="s">
        <v>3605</v>
      </c>
      <c r="AD598" s="3" t="s">
        <v>3606</v>
      </c>
      <c r="AE598" s="3" t="s">
        <v>38</v>
      </c>
      <c r="AF598" s="3" t="s">
        <v>3607</v>
      </c>
      <c r="AG598" s="3" t="s">
        <v>3608</v>
      </c>
    </row>
    <row r="599" customHeight="1" spans="1:33">
      <c r="A599" s="3" t="s">
        <v>3609</v>
      </c>
      <c r="B599" s="3">
        <v>2.41</v>
      </c>
      <c r="C599" s="3">
        <v>5.01</v>
      </c>
      <c r="D599" s="3">
        <v>3.26</v>
      </c>
      <c r="E599" s="4">
        <f t="shared" si="18"/>
        <v>3.56</v>
      </c>
      <c r="F599" s="3">
        <v>1.46</v>
      </c>
      <c r="G599" s="3">
        <v>0.67</v>
      </c>
      <c r="H599" s="3">
        <v>0.53</v>
      </c>
      <c r="I599" s="4">
        <f t="shared" si="19"/>
        <v>0.886666666666667</v>
      </c>
      <c r="J599" s="3">
        <v>42</v>
      </c>
      <c r="K599" s="3">
        <v>91</v>
      </c>
      <c r="L599" s="3">
        <v>60</v>
      </c>
      <c r="M599" s="3">
        <v>26</v>
      </c>
      <c r="N599" s="3">
        <v>14</v>
      </c>
      <c r="O599" s="3">
        <v>10</v>
      </c>
      <c r="P599" s="3">
        <v>-2.01513890764621</v>
      </c>
      <c r="Q599" s="3">
        <v>0.000341871504319938</v>
      </c>
      <c r="R599" s="3">
        <v>0.0117144811310234</v>
      </c>
      <c r="S599" s="3" t="s">
        <v>45</v>
      </c>
      <c r="T599" s="3" t="s">
        <v>1447</v>
      </c>
      <c r="U599" s="3">
        <v>537299</v>
      </c>
      <c r="V599" s="3">
        <v>538401</v>
      </c>
      <c r="W599" s="3" t="s">
        <v>37</v>
      </c>
      <c r="X599" s="3" t="s">
        <v>3609</v>
      </c>
      <c r="Y599" s="3" t="s">
        <v>38</v>
      </c>
      <c r="Z599" s="3" t="s">
        <v>38</v>
      </c>
      <c r="AA599" s="3" t="s">
        <v>38</v>
      </c>
      <c r="AB599" s="3" t="s">
        <v>3610</v>
      </c>
      <c r="AC599" s="3" t="s">
        <v>3611</v>
      </c>
      <c r="AD599" s="3" t="s">
        <v>3612</v>
      </c>
      <c r="AE599" s="3" t="s">
        <v>38</v>
      </c>
      <c r="AF599" s="3" t="s">
        <v>3613</v>
      </c>
      <c r="AG599" s="3" t="s">
        <v>3614</v>
      </c>
    </row>
    <row r="600" customHeight="1" spans="1:33">
      <c r="A600" s="3" t="s">
        <v>3615</v>
      </c>
      <c r="B600" s="3">
        <v>0.522199</v>
      </c>
      <c r="C600" s="3">
        <v>0.495653</v>
      </c>
      <c r="D600" s="3">
        <v>0.374172</v>
      </c>
      <c r="E600" s="4">
        <f t="shared" si="18"/>
        <v>0.464008</v>
      </c>
      <c r="F600" s="3">
        <v>1.175028</v>
      </c>
      <c r="G600" s="3">
        <v>0.950152</v>
      </c>
      <c r="H600" s="3">
        <v>0.968254</v>
      </c>
      <c r="I600" s="4">
        <f t="shared" si="19"/>
        <v>1.03114466666667</v>
      </c>
      <c r="J600" s="3">
        <v>32</v>
      </c>
      <c r="K600" s="3">
        <v>31</v>
      </c>
      <c r="L600" s="3">
        <v>24</v>
      </c>
      <c r="M600" s="3">
        <v>72</v>
      </c>
      <c r="N600" s="3">
        <v>68</v>
      </c>
      <c r="O600" s="3">
        <v>64</v>
      </c>
      <c r="P600" s="3">
        <v>1.15272219886811</v>
      </c>
      <c r="Q600" s="3">
        <v>0.00196936222638528</v>
      </c>
      <c r="R600" s="3">
        <v>0.0452537483895813</v>
      </c>
      <c r="S600" s="3" t="s">
        <v>35</v>
      </c>
      <c r="T600" s="3" t="s">
        <v>1739</v>
      </c>
      <c r="U600" s="3">
        <v>446408</v>
      </c>
      <c r="V600" s="3">
        <v>448115</v>
      </c>
      <c r="W600" s="3" t="s">
        <v>47</v>
      </c>
      <c r="X600" s="3" t="s">
        <v>38</v>
      </c>
      <c r="Y600" s="3" t="s">
        <v>38</v>
      </c>
      <c r="Z600" s="3" t="s">
        <v>3616</v>
      </c>
      <c r="AA600" s="3" t="s">
        <v>38</v>
      </c>
      <c r="AB600" s="3" t="s">
        <v>3617</v>
      </c>
      <c r="AC600" s="3" t="s">
        <v>3618</v>
      </c>
      <c r="AD600" s="3" t="s">
        <v>3619</v>
      </c>
      <c r="AE600" s="3" t="s">
        <v>38</v>
      </c>
      <c r="AF600" s="3" t="s">
        <v>3620</v>
      </c>
      <c r="AG600" s="3" t="s">
        <v>38</v>
      </c>
    </row>
    <row r="601" customHeight="1" spans="1:33">
      <c r="A601" s="3" t="s">
        <v>3621</v>
      </c>
      <c r="B601" s="3">
        <v>13.62</v>
      </c>
      <c r="C601" s="3">
        <v>11.14</v>
      </c>
      <c r="D601" s="3">
        <v>7.62</v>
      </c>
      <c r="E601" s="4">
        <f t="shared" si="18"/>
        <v>10.7933333333333</v>
      </c>
      <c r="F601" s="3">
        <v>17.63</v>
      </c>
      <c r="G601" s="3">
        <v>24.02</v>
      </c>
      <c r="H601" s="3">
        <v>22.95</v>
      </c>
      <c r="I601" s="4">
        <f t="shared" si="19"/>
        <v>21.5333333333333</v>
      </c>
      <c r="J601" s="3">
        <v>184</v>
      </c>
      <c r="K601" s="3">
        <v>157</v>
      </c>
      <c r="L601" s="3">
        <v>109</v>
      </c>
      <c r="M601" s="3">
        <v>244</v>
      </c>
      <c r="N601" s="3">
        <v>389</v>
      </c>
      <c r="O601" s="3">
        <v>336</v>
      </c>
      <c r="P601" s="3">
        <v>1.01508219427553</v>
      </c>
      <c r="Q601" s="3">
        <v>0.000645067622300676</v>
      </c>
      <c r="R601" s="3">
        <v>0.0190764726086244</v>
      </c>
      <c r="S601" s="3" t="s">
        <v>35</v>
      </c>
      <c r="T601" s="3" t="s">
        <v>2963</v>
      </c>
      <c r="U601" s="3">
        <v>237159</v>
      </c>
      <c r="V601" s="3">
        <v>239497</v>
      </c>
      <c r="W601" s="3" t="s">
        <v>47</v>
      </c>
      <c r="X601" s="3" t="s">
        <v>3621</v>
      </c>
      <c r="Y601" s="3" t="s">
        <v>38</v>
      </c>
      <c r="Z601" s="3" t="s">
        <v>38</v>
      </c>
      <c r="AA601" s="3" t="s">
        <v>38</v>
      </c>
      <c r="AB601" s="3" t="s">
        <v>3622</v>
      </c>
      <c r="AC601" s="3" t="s">
        <v>3623</v>
      </c>
      <c r="AD601" s="3" t="s">
        <v>3624</v>
      </c>
      <c r="AE601" s="3" t="s">
        <v>3625</v>
      </c>
      <c r="AF601" s="3" t="s">
        <v>50</v>
      </c>
      <c r="AG601" s="3" t="s">
        <v>3626</v>
      </c>
    </row>
    <row r="602" customHeight="1" spans="1:33">
      <c r="A602" s="3" t="s">
        <v>3627</v>
      </c>
      <c r="B602" s="3">
        <v>4.18</v>
      </c>
      <c r="C602" s="3">
        <v>3.15</v>
      </c>
      <c r="D602" s="3">
        <v>2.79</v>
      </c>
      <c r="E602" s="4">
        <f t="shared" si="18"/>
        <v>3.37333333333333</v>
      </c>
      <c r="F602" s="3">
        <v>0.88</v>
      </c>
      <c r="G602" s="3">
        <v>1.05</v>
      </c>
      <c r="H602" s="3">
        <v>0.39</v>
      </c>
      <c r="I602" s="4">
        <f t="shared" si="19"/>
        <v>0.773333333333333</v>
      </c>
      <c r="J602" s="3">
        <v>177</v>
      </c>
      <c r="K602" s="3">
        <v>139</v>
      </c>
      <c r="L602" s="3">
        <v>125</v>
      </c>
      <c r="M602" s="3">
        <v>38</v>
      </c>
      <c r="N602" s="3">
        <v>53</v>
      </c>
      <c r="O602" s="3">
        <v>18</v>
      </c>
      <c r="P602" s="3">
        <v>-2.11742102995182</v>
      </c>
      <c r="Q602" s="3">
        <v>3.7496654596001e-7</v>
      </c>
      <c r="R602" s="3">
        <v>3.4818139303529e-5</v>
      </c>
      <c r="S602" s="3" t="s">
        <v>45</v>
      </c>
      <c r="T602" s="3" t="s">
        <v>515</v>
      </c>
      <c r="U602" s="3">
        <v>378084</v>
      </c>
      <c r="V602" s="3">
        <v>382210</v>
      </c>
      <c r="W602" s="3" t="s">
        <v>37</v>
      </c>
      <c r="X602" s="3" t="s">
        <v>3627</v>
      </c>
      <c r="Y602" s="3" t="s">
        <v>38</v>
      </c>
      <c r="Z602" s="3" t="s">
        <v>3628</v>
      </c>
      <c r="AA602" s="3" t="s">
        <v>38</v>
      </c>
      <c r="AB602" s="3" t="s">
        <v>3629</v>
      </c>
      <c r="AC602" s="3" t="s">
        <v>3630</v>
      </c>
      <c r="AD602" s="3" t="s">
        <v>3631</v>
      </c>
      <c r="AE602" s="3" t="s">
        <v>3632</v>
      </c>
      <c r="AF602" s="3" t="s">
        <v>3633</v>
      </c>
      <c r="AG602" s="3" t="s">
        <v>3634</v>
      </c>
    </row>
    <row r="603" customHeight="1" spans="1:33">
      <c r="A603" s="3" t="s">
        <v>3635</v>
      </c>
      <c r="B603" s="3">
        <v>0.066599</v>
      </c>
      <c r="C603" s="3">
        <v>0</v>
      </c>
      <c r="D603" s="3">
        <v>0.25053</v>
      </c>
      <c r="E603" s="4">
        <f t="shared" si="18"/>
        <v>0.105709666666667</v>
      </c>
      <c r="F603" s="3">
        <v>1.17476</v>
      </c>
      <c r="G603" s="3">
        <v>0.361072</v>
      </c>
      <c r="H603" s="3">
        <v>2.984581</v>
      </c>
      <c r="I603" s="4">
        <f t="shared" si="19"/>
        <v>1.50680433333333</v>
      </c>
      <c r="J603" s="3">
        <v>3</v>
      </c>
      <c r="K603" s="3">
        <v>0</v>
      </c>
      <c r="L603" s="3">
        <v>12</v>
      </c>
      <c r="M603" s="3">
        <v>54</v>
      </c>
      <c r="N603" s="3">
        <v>20</v>
      </c>
      <c r="O603" s="3">
        <v>144</v>
      </c>
      <c r="P603" s="3">
        <v>3.86283352771445</v>
      </c>
      <c r="Q603" s="3">
        <v>0.000284013627026224</v>
      </c>
      <c r="R603" s="3">
        <v>0.00997052742000321</v>
      </c>
      <c r="S603" s="3" t="s">
        <v>35</v>
      </c>
      <c r="T603" s="3" t="s">
        <v>3636</v>
      </c>
      <c r="U603" s="3">
        <v>2515</v>
      </c>
      <c r="V603" s="3">
        <v>3108</v>
      </c>
      <c r="W603" s="3" t="s">
        <v>63</v>
      </c>
      <c r="X603" s="3" t="s">
        <v>38</v>
      </c>
      <c r="Y603" s="3" t="s">
        <v>38</v>
      </c>
      <c r="Z603" s="3" t="s">
        <v>3637</v>
      </c>
      <c r="AA603" s="3" t="s">
        <v>3247</v>
      </c>
      <c r="AB603" s="3" t="s">
        <v>3638</v>
      </c>
      <c r="AC603" s="3" t="s">
        <v>3639</v>
      </c>
      <c r="AD603" s="3" t="s">
        <v>3640</v>
      </c>
      <c r="AE603" s="3" t="s">
        <v>38</v>
      </c>
      <c r="AF603" s="3" t="s">
        <v>3641</v>
      </c>
      <c r="AG603" s="3" t="s">
        <v>3642</v>
      </c>
    </row>
    <row r="604" customHeight="1" spans="1:33">
      <c r="A604" s="3" t="s">
        <v>3643</v>
      </c>
      <c r="B604" s="3">
        <v>16.1</v>
      </c>
      <c r="C604" s="3">
        <v>19.32</v>
      </c>
      <c r="D604" s="3">
        <v>21.45</v>
      </c>
      <c r="E604" s="4">
        <f t="shared" si="18"/>
        <v>18.9566666666667</v>
      </c>
      <c r="F604" s="3">
        <v>9.35</v>
      </c>
      <c r="G604" s="3">
        <v>10.61</v>
      </c>
      <c r="H604" s="3">
        <v>8.09</v>
      </c>
      <c r="I604" s="4">
        <f t="shared" si="19"/>
        <v>9.35</v>
      </c>
      <c r="J604" s="3">
        <v>1130</v>
      </c>
      <c r="K604" s="3">
        <v>1414</v>
      </c>
      <c r="L604" s="3">
        <v>1593</v>
      </c>
      <c r="M604" s="3">
        <v>672</v>
      </c>
      <c r="N604" s="3">
        <v>892</v>
      </c>
      <c r="O604" s="3">
        <v>615</v>
      </c>
      <c r="P604" s="3">
        <v>-1.00484741367561</v>
      </c>
      <c r="Q604" s="3">
        <v>3.24516696883459e-8</v>
      </c>
      <c r="R604" s="3">
        <v>3.83875033569925e-6</v>
      </c>
      <c r="S604" s="3" t="s">
        <v>45</v>
      </c>
      <c r="T604" s="3" t="s">
        <v>3644</v>
      </c>
      <c r="U604" s="3">
        <v>256797</v>
      </c>
      <c r="V604" s="3">
        <v>264922</v>
      </c>
      <c r="W604" s="3" t="s">
        <v>37</v>
      </c>
      <c r="X604" s="3" t="s">
        <v>3643</v>
      </c>
      <c r="Y604" s="3" t="s">
        <v>38</v>
      </c>
      <c r="Z604" s="3" t="s">
        <v>38</v>
      </c>
      <c r="AA604" s="3" t="s">
        <v>38</v>
      </c>
      <c r="AB604" s="3" t="s">
        <v>3645</v>
      </c>
      <c r="AC604" s="3" t="s">
        <v>3646</v>
      </c>
      <c r="AD604" s="3" t="s">
        <v>3647</v>
      </c>
      <c r="AE604" s="3" t="s">
        <v>38</v>
      </c>
      <c r="AF604" s="3" t="s">
        <v>3648</v>
      </c>
      <c r="AG604" s="3" t="s">
        <v>38</v>
      </c>
    </row>
    <row r="605" customHeight="1" spans="1:33">
      <c r="A605" s="3" t="s">
        <v>3649</v>
      </c>
      <c r="B605" s="3">
        <v>14.56</v>
      </c>
      <c r="C605" s="3">
        <v>17.05</v>
      </c>
      <c r="D605" s="3">
        <v>15.96</v>
      </c>
      <c r="E605" s="4">
        <f t="shared" si="18"/>
        <v>15.8566666666667</v>
      </c>
      <c r="F605" s="3">
        <v>6.06</v>
      </c>
      <c r="G605" s="3">
        <v>8.46</v>
      </c>
      <c r="H605" s="3">
        <v>7.1</v>
      </c>
      <c r="I605" s="4">
        <f t="shared" si="19"/>
        <v>7.20666666666667</v>
      </c>
      <c r="J605" s="3">
        <v>244</v>
      </c>
      <c r="K605" s="3">
        <v>298</v>
      </c>
      <c r="L605" s="3">
        <v>283</v>
      </c>
      <c r="M605" s="3">
        <v>104</v>
      </c>
      <c r="N605" s="3">
        <v>170</v>
      </c>
      <c r="O605" s="3">
        <v>129</v>
      </c>
      <c r="P605" s="3">
        <v>-1.11766012417638</v>
      </c>
      <c r="Q605" s="3">
        <v>1.95569768751311e-6</v>
      </c>
      <c r="R605" s="3">
        <v>0.00015467635751212</v>
      </c>
      <c r="S605" s="3" t="s">
        <v>45</v>
      </c>
      <c r="T605" s="3" t="s">
        <v>3650</v>
      </c>
      <c r="U605" s="3">
        <v>131702</v>
      </c>
      <c r="V605" s="3">
        <v>133613</v>
      </c>
      <c r="W605" s="3" t="s">
        <v>47</v>
      </c>
      <c r="X605" s="3" t="s">
        <v>3649</v>
      </c>
      <c r="Y605" s="3" t="s">
        <v>38</v>
      </c>
      <c r="Z605" s="3" t="s">
        <v>38</v>
      </c>
      <c r="AA605" s="3" t="s">
        <v>38</v>
      </c>
      <c r="AB605" s="3" t="s">
        <v>3651</v>
      </c>
      <c r="AC605" s="3" t="s">
        <v>3652</v>
      </c>
      <c r="AD605" s="3" t="s">
        <v>3653</v>
      </c>
      <c r="AE605" s="3" t="s">
        <v>38</v>
      </c>
      <c r="AF605" s="3" t="s">
        <v>3654</v>
      </c>
      <c r="AG605" s="3" t="s">
        <v>3655</v>
      </c>
    </row>
    <row r="606" customHeight="1" spans="1:33">
      <c r="A606" s="3" t="s">
        <v>3656</v>
      </c>
      <c r="B606" s="3">
        <v>20.53</v>
      </c>
      <c r="C606" s="3">
        <v>21.46</v>
      </c>
      <c r="D606" s="3">
        <v>22.18</v>
      </c>
      <c r="E606" s="4">
        <f t="shared" si="18"/>
        <v>21.39</v>
      </c>
      <c r="F606" s="3">
        <v>4.8</v>
      </c>
      <c r="G606" s="3">
        <v>13.21</v>
      </c>
      <c r="H606" s="3">
        <v>5.16</v>
      </c>
      <c r="I606" s="4">
        <f t="shared" si="19"/>
        <v>7.72333333333333</v>
      </c>
      <c r="J606" s="3">
        <v>301</v>
      </c>
      <c r="K606" s="3">
        <v>328</v>
      </c>
      <c r="L606" s="3">
        <v>344</v>
      </c>
      <c r="M606" s="3">
        <v>72</v>
      </c>
      <c r="N606" s="3">
        <v>232</v>
      </c>
      <c r="O606" s="3">
        <v>82</v>
      </c>
      <c r="P606" s="3">
        <v>-1.44842416310823</v>
      </c>
      <c r="Q606" s="3">
        <v>0.000409614957354527</v>
      </c>
      <c r="R606" s="3">
        <v>0.0134920025965431</v>
      </c>
      <c r="S606" s="3" t="s">
        <v>45</v>
      </c>
      <c r="T606" s="3" t="s">
        <v>731</v>
      </c>
      <c r="U606" s="3">
        <v>715823</v>
      </c>
      <c r="V606" s="3">
        <v>717024</v>
      </c>
      <c r="W606" s="3" t="s">
        <v>47</v>
      </c>
      <c r="X606" s="3" t="s">
        <v>3656</v>
      </c>
      <c r="Y606" s="3" t="s">
        <v>38</v>
      </c>
      <c r="Z606" s="3" t="s">
        <v>38</v>
      </c>
      <c r="AA606" s="3" t="s">
        <v>38</v>
      </c>
      <c r="AB606" s="3" t="s">
        <v>3657</v>
      </c>
      <c r="AC606" s="3" t="s">
        <v>3658</v>
      </c>
      <c r="AD606" s="3" t="s">
        <v>3659</v>
      </c>
      <c r="AE606" s="3" t="s">
        <v>38</v>
      </c>
      <c r="AF606" s="3" t="s">
        <v>3660</v>
      </c>
      <c r="AG606" s="3" t="s">
        <v>3661</v>
      </c>
    </row>
    <row r="607" customHeight="1" spans="1:33">
      <c r="A607" s="3" t="s">
        <v>3662</v>
      </c>
      <c r="B607" s="3">
        <v>8.2</v>
      </c>
      <c r="C607" s="3">
        <v>13.6</v>
      </c>
      <c r="D607" s="3">
        <v>11.79</v>
      </c>
      <c r="E607" s="4">
        <f t="shared" si="18"/>
        <v>11.1966666666667</v>
      </c>
      <c r="F607" s="3">
        <v>0.45</v>
      </c>
      <c r="G607" s="3">
        <v>0.47</v>
      </c>
      <c r="H607" s="3">
        <v>0.67</v>
      </c>
      <c r="I607" s="4">
        <f t="shared" si="19"/>
        <v>0.53</v>
      </c>
      <c r="J607" s="3">
        <v>159</v>
      </c>
      <c r="K607" s="3">
        <v>275</v>
      </c>
      <c r="L607" s="3">
        <v>242</v>
      </c>
      <c r="M607" s="3">
        <v>9</v>
      </c>
      <c r="N607" s="3">
        <v>11</v>
      </c>
      <c r="O607" s="3">
        <v>14</v>
      </c>
      <c r="P607" s="3">
        <v>-4.38300019674421</v>
      </c>
      <c r="Q607" s="3">
        <v>2.88801808948993e-27</v>
      </c>
      <c r="R607" s="3">
        <v>2.50527158012925e-24</v>
      </c>
      <c r="S607" s="3" t="s">
        <v>45</v>
      </c>
      <c r="T607" s="3" t="s">
        <v>359</v>
      </c>
      <c r="U607" s="3">
        <v>473907</v>
      </c>
      <c r="V607" s="3">
        <v>476341</v>
      </c>
      <c r="W607" s="3" t="s">
        <v>37</v>
      </c>
      <c r="X607" s="3" t="s">
        <v>3662</v>
      </c>
      <c r="Y607" s="3" t="s">
        <v>38</v>
      </c>
      <c r="Z607" s="3" t="s">
        <v>38</v>
      </c>
      <c r="AA607" s="3" t="s">
        <v>38</v>
      </c>
      <c r="AB607" s="3" t="s">
        <v>3663</v>
      </c>
      <c r="AC607" s="3" t="s">
        <v>3664</v>
      </c>
      <c r="AD607" s="3" t="s">
        <v>3665</v>
      </c>
      <c r="AE607" s="3" t="s">
        <v>38</v>
      </c>
      <c r="AF607" s="3" t="s">
        <v>3666</v>
      </c>
      <c r="AG607" s="3" t="s">
        <v>38</v>
      </c>
    </row>
    <row r="608" customHeight="1" spans="1:33">
      <c r="A608" s="3" t="s">
        <v>3667</v>
      </c>
      <c r="B608" s="3">
        <v>9.12</v>
      </c>
      <c r="C608" s="3">
        <v>15.52</v>
      </c>
      <c r="D608" s="3">
        <v>12.96</v>
      </c>
      <c r="E608" s="4">
        <f t="shared" si="18"/>
        <v>12.5333333333333</v>
      </c>
      <c r="F608" s="3">
        <v>4.97</v>
      </c>
      <c r="G608" s="3">
        <v>5.96</v>
      </c>
      <c r="H608" s="3">
        <v>5.48</v>
      </c>
      <c r="I608" s="4">
        <f t="shared" si="19"/>
        <v>5.47</v>
      </c>
      <c r="J608" s="3">
        <v>129</v>
      </c>
      <c r="K608" s="3">
        <v>229</v>
      </c>
      <c r="L608" s="3">
        <v>194</v>
      </c>
      <c r="M608" s="3">
        <v>72</v>
      </c>
      <c r="N608" s="3">
        <v>101</v>
      </c>
      <c r="O608" s="3">
        <v>84</v>
      </c>
      <c r="P608" s="3">
        <v>-1.1807756700507</v>
      </c>
      <c r="Q608" s="3">
        <v>0.000109534286834905</v>
      </c>
      <c r="R608" s="3">
        <v>0.00462748345018206</v>
      </c>
      <c r="S608" s="3" t="s">
        <v>45</v>
      </c>
      <c r="T608" s="3" t="s">
        <v>1676</v>
      </c>
      <c r="U608" s="3">
        <v>691720</v>
      </c>
      <c r="V608" s="3">
        <v>693061</v>
      </c>
      <c r="W608" s="3" t="s">
        <v>47</v>
      </c>
      <c r="X608" s="3" t="s">
        <v>3667</v>
      </c>
      <c r="Y608" s="3" t="s">
        <v>38</v>
      </c>
      <c r="Z608" s="3" t="s">
        <v>38</v>
      </c>
      <c r="AA608" s="3" t="s">
        <v>38</v>
      </c>
      <c r="AB608" s="3" t="s">
        <v>3668</v>
      </c>
      <c r="AC608" s="3" t="s">
        <v>3669</v>
      </c>
      <c r="AD608" s="3" t="s">
        <v>3670</v>
      </c>
      <c r="AE608" s="3" t="s">
        <v>38</v>
      </c>
      <c r="AF608" s="3" t="s">
        <v>3671</v>
      </c>
      <c r="AG608" s="3" t="s">
        <v>3672</v>
      </c>
    </row>
    <row r="609" customHeight="1" spans="1:33">
      <c r="A609" s="3" t="s">
        <v>3673</v>
      </c>
      <c r="B609" s="3">
        <v>73.75</v>
      </c>
      <c r="C609" s="3">
        <v>63.16</v>
      </c>
      <c r="D609" s="3">
        <v>56.44</v>
      </c>
      <c r="E609" s="4">
        <f t="shared" si="18"/>
        <v>64.45</v>
      </c>
      <c r="F609" s="3">
        <v>121.78</v>
      </c>
      <c r="G609" s="3">
        <v>159.05</v>
      </c>
      <c r="H609" s="3">
        <v>150.8</v>
      </c>
      <c r="I609" s="4">
        <f t="shared" si="19"/>
        <v>143.876666666667</v>
      </c>
      <c r="J609" s="3">
        <v>3101</v>
      </c>
      <c r="K609" s="3">
        <v>2769</v>
      </c>
      <c r="L609" s="3">
        <v>2511</v>
      </c>
      <c r="M609" s="3">
        <v>5243</v>
      </c>
      <c r="N609" s="3">
        <v>8014</v>
      </c>
      <c r="O609" s="3">
        <v>6869</v>
      </c>
      <c r="P609" s="3">
        <v>1.17706077561239</v>
      </c>
      <c r="Q609" s="3">
        <v>3.26651424851014e-10</v>
      </c>
      <c r="R609" s="3">
        <v>5.3537381421214e-8</v>
      </c>
      <c r="S609" s="3" t="s">
        <v>35</v>
      </c>
      <c r="T609" s="3" t="s">
        <v>2169</v>
      </c>
      <c r="U609" s="3">
        <v>1821936</v>
      </c>
      <c r="V609" s="3">
        <v>1824496</v>
      </c>
      <c r="W609" s="3" t="s">
        <v>37</v>
      </c>
      <c r="X609" s="3" t="s">
        <v>3673</v>
      </c>
      <c r="Y609" s="3" t="s">
        <v>38</v>
      </c>
      <c r="Z609" s="3" t="s">
        <v>3674</v>
      </c>
      <c r="AA609" s="3" t="s">
        <v>810</v>
      </c>
      <c r="AB609" s="3" t="s">
        <v>3675</v>
      </c>
      <c r="AC609" s="3" t="s">
        <v>3669</v>
      </c>
      <c r="AD609" s="3" t="s">
        <v>3676</v>
      </c>
      <c r="AE609" s="3" t="s">
        <v>38</v>
      </c>
      <c r="AF609" s="3" t="s">
        <v>3671</v>
      </c>
      <c r="AG609" s="3" t="s">
        <v>3672</v>
      </c>
    </row>
    <row r="610" customHeight="1" spans="1:33">
      <c r="A610" s="3" t="s">
        <v>3677</v>
      </c>
      <c r="B610" s="3">
        <v>21.54</v>
      </c>
      <c r="C610" s="3">
        <v>20.78</v>
      </c>
      <c r="D610" s="3">
        <v>18.41</v>
      </c>
      <c r="E610" s="4">
        <f t="shared" si="18"/>
        <v>20.2433333333333</v>
      </c>
      <c r="F610" s="3">
        <v>32.39</v>
      </c>
      <c r="G610" s="3">
        <v>39.52</v>
      </c>
      <c r="H610" s="3">
        <v>48.79</v>
      </c>
      <c r="I610" s="4">
        <f t="shared" si="19"/>
        <v>40.2333333333333</v>
      </c>
      <c r="J610" s="3">
        <v>1201</v>
      </c>
      <c r="K610" s="3">
        <v>1208</v>
      </c>
      <c r="L610" s="3">
        <v>1086</v>
      </c>
      <c r="M610" s="3">
        <v>1849</v>
      </c>
      <c r="N610" s="3">
        <v>2640</v>
      </c>
      <c r="O610" s="3">
        <v>2947</v>
      </c>
      <c r="P610" s="3">
        <v>1.01186121508936</v>
      </c>
      <c r="Q610" s="3">
        <v>1.61416089485541e-6</v>
      </c>
      <c r="R610" s="3">
        <v>0.000131093956615914</v>
      </c>
      <c r="S610" s="3" t="s">
        <v>35</v>
      </c>
      <c r="T610" s="3" t="s">
        <v>3678</v>
      </c>
      <c r="U610" s="3">
        <v>38337</v>
      </c>
      <c r="V610" s="3">
        <v>41802</v>
      </c>
      <c r="W610" s="3" t="s">
        <v>47</v>
      </c>
      <c r="X610" s="3" t="s">
        <v>3677</v>
      </c>
      <c r="Y610" s="3" t="s">
        <v>38</v>
      </c>
      <c r="Z610" s="3" t="s">
        <v>3679</v>
      </c>
      <c r="AA610" s="3" t="s">
        <v>38</v>
      </c>
      <c r="AB610" s="3" t="s">
        <v>3680</v>
      </c>
      <c r="AC610" s="3" t="s">
        <v>3681</v>
      </c>
      <c r="AD610" s="3" t="s">
        <v>3682</v>
      </c>
      <c r="AE610" s="3" t="s">
        <v>38</v>
      </c>
      <c r="AF610" s="3" t="s">
        <v>3683</v>
      </c>
      <c r="AG610" s="3" t="s">
        <v>3684</v>
      </c>
    </row>
    <row r="611" customHeight="1" spans="1:33">
      <c r="A611" s="3" t="s">
        <v>3685</v>
      </c>
      <c r="B611" s="3">
        <v>8.62</v>
      </c>
      <c r="C611" s="3">
        <v>3.01</v>
      </c>
      <c r="D611" s="3">
        <v>3.7</v>
      </c>
      <c r="E611" s="4">
        <f t="shared" si="18"/>
        <v>5.11</v>
      </c>
      <c r="F611" s="3">
        <v>9.7</v>
      </c>
      <c r="G611" s="3">
        <v>15.7</v>
      </c>
      <c r="H611" s="3">
        <v>14.57</v>
      </c>
      <c r="I611" s="4">
        <f t="shared" si="19"/>
        <v>13.3233333333333</v>
      </c>
      <c r="J611" s="3">
        <v>308</v>
      </c>
      <c r="K611" s="3">
        <v>112</v>
      </c>
      <c r="L611" s="3">
        <v>140</v>
      </c>
      <c r="M611" s="3">
        <v>355</v>
      </c>
      <c r="N611" s="3">
        <v>672</v>
      </c>
      <c r="O611" s="3">
        <v>564</v>
      </c>
      <c r="P611" s="3">
        <v>1.40761256269641</v>
      </c>
      <c r="Q611" s="3">
        <v>0.000738629647512976</v>
      </c>
      <c r="R611" s="3">
        <v>0.0212037991204385</v>
      </c>
      <c r="S611" s="3" t="s">
        <v>35</v>
      </c>
      <c r="T611" s="3" t="s">
        <v>518</v>
      </c>
      <c r="U611" s="3">
        <v>809621</v>
      </c>
      <c r="V611" s="3">
        <v>811903</v>
      </c>
      <c r="W611" s="3" t="s">
        <v>37</v>
      </c>
      <c r="X611" s="3" t="s">
        <v>3685</v>
      </c>
      <c r="Y611" s="3" t="s">
        <v>38</v>
      </c>
      <c r="Z611" s="3" t="s">
        <v>3686</v>
      </c>
      <c r="AA611" s="3" t="s">
        <v>38</v>
      </c>
      <c r="AB611" s="3" t="s">
        <v>3687</v>
      </c>
      <c r="AC611" s="3" t="s">
        <v>3681</v>
      </c>
      <c r="AD611" s="3" t="s">
        <v>3688</v>
      </c>
      <c r="AE611" s="3" t="s">
        <v>38</v>
      </c>
      <c r="AF611" s="3" t="s">
        <v>3683</v>
      </c>
      <c r="AG611" s="3" t="s">
        <v>3684</v>
      </c>
    </row>
    <row r="612" customHeight="1" spans="1:33">
      <c r="A612" s="3" t="s">
        <v>3689</v>
      </c>
      <c r="B612" s="3">
        <v>1.99</v>
      </c>
      <c r="C612" s="3">
        <v>3.76</v>
      </c>
      <c r="D612" s="3">
        <v>3.17</v>
      </c>
      <c r="E612" s="4">
        <f t="shared" si="18"/>
        <v>2.97333333333333</v>
      </c>
      <c r="F612" s="3">
        <v>5.96</v>
      </c>
      <c r="G612" s="3">
        <v>5.73</v>
      </c>
      <c r="H612" s="3">
        <v>6.65</v>
      </c>
      <c r="I612" s="4">
        <f t="shared" si="19"/>
        <v>6.11333333333333</v>
      </c>
      <c r="J612" s="3">
        <v>63</v>
      </c>
      <c r="K612" s="3">
        <v>124</v>
      </c>
      <c r="L612" s="3">
        <v>106</v>
      </c>
      <c r="M612" s="3">
        <v>193</v>
      </c>
      <c r="N612" s="3">
        <v>217</v>
      </c>
      <c r="O612" s="3">
        <v>228</v>
      </c>
      <c r="P612" s="3">
        <v>1.05383397614586</v>
      </c>
      <c r="Q612" s="3">
        <v>0.00061359488110335</v>
      </c>
      <c r="R612" s="3">
        <v>0.0184085447788834</v>
      </c>
      <c r="S612" s="3" t="s">
        <v>35</v>
      </c>
      <c r="T612" s="3" t="s">
        <v>3690</v>
      </c>
      <c r="U612" s="3">
        <v>70040</v>
      </c>
      <c r="V612" s="3">
        <v>72446</v>
      </c>
      <c r="W612" s="3" t="s">
        <v>37</v>
      </c>
      <c r="X612" s="3" t="s">
        <v>3689</v>
      </c>
      <c r="Y612" s="3" t="s">
        <v>38</v>
      </c>
      <c r="Z612" s="3" t="s">
        <v>3691</v>
      </c>
      <c r="AA612" s="3" t="s">
        <v>38</v>
      </c>
      <c r="AB612" s="3" t="s">
        <v>3692</v>
      </c>
      <c r="AC612" s="3" t="s">
        <v>3693</v>
      </c>
      <c r="AD612" s="3" t="s">
        <v>3694</v>
      </c>
      <c r="AE612" s="3" t="s">
        <v>3695</v>
      </c>
      <c r="AF612" s="3" t="s">
        <v>3696</v>
      </c>
      <c r="AG612" s="3" t="s">
        <v>3697</v>
      </c>
    </row>
    <row r="613" customHeight="1" spans="1:33">
      <c r="A613" s="3" t="s">
        <v>3698</v>
      </c>
      <c r="B613" s="3">
        <v>0.7</v>
      </c>
      <c r="C613" s="3">
        <v>0.8</v>
      </c>
      <c r="D613" s="3">
        <v>1.12</v>
      </c>
      <c r="E613" s="4">
        <f t="shared" si="18"/>
        <v>0.873333333333333</v>
      </c>
      <c r="F613" s="3">
        <v>3.09</v>
      </c>
      <c r="G613" s="3">
        <v>3.93</v>
      </c>
      <c r="H613" s="3">
        <v>5.17</v>
      </c>
      <c r="I613" s="4">
        <f t="shared" si="19"/>
        <v>4.06333333333333</v>
      </c>
      <c r="J613" s="3">
        <v>22</v>
      </c>
      <c r="K613" s="3">
        <v>26</v>
      </c>
      <c r="L613" s="3">
        <v>37</v>
      </c>
      <c r="M613" s="3">
        <v>99</v>
      </c>
      <c r="N613" s="3">
        <v>147</v>
      </c>
      <c r="O613" s="3">
        <v>175</v>
      </c>
      <c r="P613" s="3">
        <v>2.24126014432654</v>
      </c>
      <c r="Q613" s="3">
        <v>6.38171450071997e-9</v>
      </c>
      <c r="R613" s="3">
        <v>8.6813653210544e-7</v>
      </c>
      <c r="S613" s="3" t="s">
        <v>35</v>
      </c>
      <c r="T613" s="3" t="s">
        <v>2998</v>
      </c>
      <c r="U613" s="3">
        <v>360602</v>
      </c>
      <c r="V613" s="3">
        <v>362839</v>
      </c>
      <c r="W613" s="3" t="s">
        <v>47</v>
      </c>
      <c r="X613" s="3" t="s">
        <v>3698</v>
      </c>
      <c r="Y613" s="3" t="s">
        <v>38</v>
      </c>
      <c r="Z613" s="3" t="s">
        <v>3699</v>
      </c>
      <c r="AA613" s="3" t="s">
        <v>38</v>
      </c>
      <c r="AB613" s="3" t="s">
        <v>3700</v>
      </c>
      <c r="AC613" s="3" t="s">
        <v>3701</v>
      </c>
      <c r="AD613" s="3" t="s">
        <v>3702</v>
      </c>
      <c r="AE613" s="3" t="s">
        <v>3695</v>
      </c>
      <c r="AF613" s="3" t="s">
        <v>3703</v>
      </c>
      <c r="AG613" s="3" t="s">
        <v>3697</v>
      </c>
    </row>
    <row r="614" customHeight="1" spans="1:33">
      <c r="A614" s="3" t="s">
        <v>3704</v>
      </c>
      <c r="B614" s="3">
        <v>0.89</v>
      </c>
      <c r="C614" s="3">
        <v>1.37</v>
      </c>
      <c r="D614" s="3">
        <v>1.7</v>
      </c>
      <c r="E614" s="4">
        <f t="shared" si="18"/>
        <v>1.32</v>
      </c>
      <c r="F614" s="3">
        <v>2.9</v>
      </c>
      <c r="G614" s="3">
        <v>7.18</v>
      </c>
      <c r="H614" s="3">
        <v>2.75</v>
      </c>
      <c r="I614" s="4">
        <f t="shared" si="19"/>
        <v>4.27666666666667</v>
      </c>
      <c r="J614" s="3">
        <v>28</v>
      </c>
      <c r="K614" s="3">
        <v>45</v>
      </c>
      <c r="L614" s="3">
        <v>57</v>
      </c>
      <c r="M614" s="3">
        <v>94</v>
      </c>
      <c r="N614" s="3">
        <v>272</v>
      </c>
      <c r="O614" s="3">
        <v>94</v>
      </c>
      <c r="P614" s="3">
        <v>1.71693654053494</v>
      </c>
      <c r="Q614" s="3">
        <v>0.000540954761775881</v>
      </c>
      <c r="R614" s="3">
        <v>0.0168010915566626</v>
      </c>
      <c r="S614" s="3" t="s">
        <v>35</v>
      </c>
      <c r="T614" s="3" t="s">
        <v>3705</v>
      </c>
      <c r="U614" s="3">
        <v>114284</v>
      </c>
      <c r="V614" s="3">
        <v>116647</v>
      </c>
      <c r="W614" s="3" t="s">
        <v>47</v>
      </c>
      <c r="X614" s="3" t="s">
        <v>3704</v>
      </c>
      <c r="Y614" s="3" t="s">
        <v>38</v>
      </c>
      <c r="Z614" s="3" t="s">
        <v>3706</v>
      </c>
      <c r="AA614" s="3" t="s">
        <v>38</v>
      </c>
      <c r="AB614" s="3" t="s">
        <v>3707</v>
      </c>
      <c r="AC614" s="3" t="s">
        <v>3708</v>
      </c>
      <c r="AD614" s="3" t="s">
        <v>3709</v>
      </c>
      <c r="AE614" s="3" t="s">
        <v>3695</v>
      </c>
      <c r="AF614" s="3" t="s">
        <v>3710</v>
      </c>
      <c r="AG614" s="3" t="s">
        <v>3697</v>
      </c>
    </row>
    <row r="615" customHeight="1" spans="1:33">
      <c r="A615" s="3" t="s">
        <v>3711</v>
      </c>
      <c r="B615" s="3">
        <v>1.19</v>
      </c>
      <c r="C615" s="3">
        <v>0.49</v>
      </c>
      <c r="D615" s="3">
        <v>1.49</v>
      </c>
      <c r="E615" s="4">
        <f t="shared" si="18"/>
        <v>1.05666666666667</v>
      </c>
      <c r="F615" s="3">
        <v>6.48</v>
      </c>
      <c r="G615" s="3">
        <v>9.73</v>
      </c>
      <c r="H615" s="3">
        <v>2.79</v>
      </c>
      <c r="I615" s="4">
        <f t="shared" si="19"/>
        <v>6.33333333333333</v>
      </c>
      <c r="J615" s="3">
        <v>47</v>
      </c>
      <c r="K615" s="3">
        <v>20</v>
      </c>
      <c r="L615" s="3">
        <v>62</v>
      </c>
      <c r="M615" s="3">
        <v>261</v>
      </c>
      <c r="N615" s="3">
        <v>459</v>
      </c>
      <c r="O615" s="3">
        <v>119</v>
      </c>
      <c r="P615" s="3">
        <v>2.60040615971506</v>
      </c>
      <c r="Q615" s="3">
        <v>9.57539553725306e-7</v>
      </c>
      <c r="R615" s="3">
        <v>8.27040591689028e-5</v>
      </c>
      <c r="S615" s="3" t="s">
        <v>35</v>
      </c>
      <c r="T615" s="3" t="s">
        <v>3712</v>
      </c>
      <c r="U615" s="3">
        <v>15346</v>
      </c>
      <c r="V615" s="3">
        <v>17738</v>
      </c>
      <c r="W615" s="3" t="s">
        <v>37</v>
      </c>
      <c r="X615" s="3" t="s">
        <v>3711</v>
      </c>
      <c r="Y615" s="3" t="s">
        <v>38</v>
      </c>
      <c r="Z615" s="3" t="s">
        <v>3706</v>
      </c>
      <c r="AA615" s="3" t="s">
        <v>38</v>
      </c>
      <c r="AB615" s="3" t="s">
        <v>3707</v>
      </c>
      <c r="AC615" s="3" t="s">
        <v>3708</v>
      </c>
      <c r="AD615" s="3" t="s">
        <v>3713</v>
      </c>
      <c r="AE615" s="3" t="s">
        <v>3695</v>
      </c>
      <c r="AF615" s="3" t="s">
        <v>3710</v>
      </c>
      <c r="AG615" s="3" t="s">
        <v>3697</v>
      </c>
    </row>
    <row r="616" customHeight="1" spans="1:33">
      <c r="A616" s="3" t="s">
        <v>3714</v>
      </c>
      <c r="B616" s="3">
        <v>45.17</v>
      </c>
      <c r="C616" s="3">
        <v>50.81</v>
      </c>
      <c r="D616" s="3">
        <v>69.07</v>
      </c>
      <c r="E616" s="4">
        <f t="shared" si="18"/>
        <v>55.0166666666667</v>
      </c>
      <c r="F616" s="3">
        <v>119.49</v>
      </c>
      <c r="G616" s="3">
        <v>166.74</v>
      </c>
      <c r="H616" s="3">
        <v>81.86</v>
      </c>
      <c r="I616" s="4">
        <f t="shared" si="19"/>
        <v>122.696666666667</v>
      </c>
      <c r="J616" s="3">
        <v>1555</v>
      </c>
      <c r="K616" s="3">
        <v>1824</v>
      </c>
      <c r="L616" s="3">
        <v>2516</v>
      </c>
      <c r="M616" s="3">
        <v>4212</v>
      </c>
      <c r="N616" s="3">
        <v>6879</v>
      </c>
      <c r="O616" s="3">
        <v>3053</v>
      </c>
      <c r="P616" s="3">
        <v>1.17200292470643</v>
      </c>
      <c r="Q616" s="3">
        <v>2.86625336914523e-5</v>
      </c>
      <c r="R616" s="3">
        <v>0.00153206592169616</v>
      </c>
      <c r="S616" s="3" t="s">
        <v>35</v>
      </c>
      <c r="T616" s="3" t="s">
        <v>65</v>
      </c>
      <c r="U616" s="3">
        <v>986017</v>
      </c>
      <c r="V616" s="3">
        <v>1012563</v>
      </c>
      <c r="W616" s="3" t="s">
        <v>37</v>
      </c>
      <c r="X616" s="3" t="s">
        <v>3714</v>
      </c>
      <c r="Y616" s="3" t="s">
        <v>38</v>
      </c>
      <c r="Z616" s="3" t="s">
        <v>3715</v>
      </c>
      <c r="AA616" s="3" t="s">
        <v>38</v>
      </c>
      <c r="AB616" s="3" t="s">
        <v>3716</v>
      </c>
      <c r="AC616" s="3" t="s">
        <v>3717</v>
      </c>
      <c r="AD616" s="3" t="s">
        <v>3718</v>
      </c>
      <c r="AE616" s="3" t="s">
        <v>3695</v>
      </c>
      <c r="AF616" s="3" t="s">
        <v>3719</v>
      </c>
      <c r="AG616" s="3" t="s">
        <v>3697</v>
      </c>
    </row>
    <row r="617" customHeight="1" spans="1:33">
      <c r="A617" s="3" t="s">
        <v>3720</v>
      </c>
      <c r="B617" s="3">
        <v>14.1</v>
      </c>
      <c r="C617" s="3">
        <v>28.47</v>
      </c>
      <c r="D617" s="3">
        <v>11.52</v>
      </c>
      <c r="E617" s="4">
        <f t="shared" si="18"/>
        <v>18.03</v>
      </c>
      <c r="F617" s="3">
        <v>6.3</v>
      </c>
      <c r="G617" s="3">
        <v>4.79</v>
      </c>
      <c r="H617" s="3">
        <v>10.41</v>
      </c>
      <c r="I617" s="4">
        <f t="shared" si="19"/>
        <v>7.16666666666667</v>
      </c>
      <c r="J617" s="3">
        <v>435</v>
      </c>
      <c r="K617" s="3">
        <v>916</v>
      </c>
      <c r="L617" s="3">
        <v>376</v>
      </c>
      <c r="M617" s="3">
        <v>199</v>
      </c>
      <c r="N617" s="3">
        <v>177</v>
      </c>
      <c r="O617" s="3">
        <v>348</v>
      </c>
      <c r="P617" s="3">
        <v>-1.31738755098414</v>
      </c>
      <c r="Q617" s="3">
        <v>0.00201690242283445</v>
      </c>
      <c r="R617" s="3">
        <v>0.0459176239158719</v>
      </c>
      <c r="S617" s="3" t="s">
        <v>45</v>
      </c>
      <c r="T617" s="3" t="s">
        <v>3721</v>
      </c>
      <c r="U617" s="3">
        <v>265116</v>
      </c>
      <c r="V617" s="3">
        <v>267589</v>
      </c>
      <c r="W617" s="3" t="s">
        <v>37</v>
      </c>
      <c r="X617" s="3" t="s">
        <v>3720</v>
      </c>
      <c r="Y617" s="3" t="s">
        <v>38</v>
      </c>
      <c r="Z617" s="3" t="s">
        <v>3722</v>
      </c>
      <c r="AA617" s="3" t="s">
        <v>38</v>
      </c>
      <c r="AB617" s="3" t="s">
        <v>3723</v>
      </c>
      <c r="AC617" s="3" t="s">
        <v>3724</v>
      </c>
      <c r="AD617" s="3" t="s">
        <v>3725</v>
      </c>
      <c r="AE617" s="3" t="s">
        <v>3695</v>
      </c>
      <c r="AF617" s="3" t="s">
        <v>3726</v>
      </c>
      <c r="AG617" s="3" t="s">
        <v>3697</v>
      </c>
    </row>
    <row r="618" customHeight="1" spans="1:33">
      <c r="A618" s="3" t="s">
        <v>3727</v>
      </c>
      <c r="B618" s="3">
        <v>4.12</v>
      </c>
      <c r="C618" s="3">
        <v>6.67</v>
      </c>
      <c r="D618" s="3">
        <v>5.79</v>
      </c>
      <c r="E618" s="4">
        <f t="shared" si="18"/>
        <v>5.52666666666667</v>
      </c>
      <c r="F618" s="3">
        <v>1.45</v>
      </c>
      <c r="G618" s="3">
        <v>2.01</v>
      </c>
      <c r="H618" s="3">
        <v>1.45</v>
      </c>
      <c r="I618" s="4">
        <f t="shared" si="19"/>
        <v>1.63666666666667</v>
      </c>
      <c r="J618" s="3">
        <v>144</v>
      </c>
      <c r="K618" s="3">
        <v>243</v>
      </c>
      <c r="L618" s="3">
        <v>214</v>
      </c>
      <c r="M618" s="3">
        <v>52</v>
      </c>
      <c r="N618" s="3">
        <v>84</v>
      </c>
      <c r="O618" s="3">
        <v>55</v>
      </c>
      <c r="P618" s="3">
        <v>-1.73797793954068</v>
      </c>
      <c r="Q618" s="3">
        <v>4.51884548589388e-8</v>
      </c>
      <c r="R618" s="3">
        <v>5.1441100056366e-6</v>
      </c>
      <c r="S618" s="3" t="s">
        <v>45</v>
      </c>
      <c r="T618" s="3" t="s">
        <v>65</v>
      </c>
      <c r="U618" s="3">
        <v>495496</v>
      </c>
      <c r="V618" s="3">
        <v>500386</v>
      </c>
      <c r="W618" s="3" t="s">
        <v>47</v>
      </c>
      <c r="X618" s="3" t="s">
        <v>3727</v>
      </c>
      <c r="Y618" s="3" t="s">
        <v>38</v>
      </c>
      <c r="Z618" s="3" t="s">
        <v>38</v>
      </c>
      <c r="AA618" s="3" t="s">
        <v>38</v>
      </c>
      <c r="AB618" s="3" t="s">
        <v>3728</v>
      </c>
      <c r="AC618" s="3" t="s">
        <v>3729</v>
      </c>
      <c r="AD618" s="3" t="s">
        <v>3730</v>
      </c>
      <c r="AE618" s="3" t="s">
        <v>38</v>
      </c>
      <c r="AF618" s="3" t="s">
        <v>3731</v>
      </c>
      <c r="AG618" s="3" t="s">
        <v>3732</v>
      </c>
    </row>
    <row r="619" customHeight="1" spans="1:33">
      <c r="A619" s="3" t="s">
        <v>3733</v>
      </c>
      <c r="B619" s="3">
        <v>18.2</v>
      </c>
      <c r="C619" s="3">
        <v>58.91</v>
      </c>
      <c r="D619" s="3">
        <v>39.4</v>
      </c>
      <c r="E619" s="4">
        <f t="shared" si="18"/>
        <v>38.8366666666667</v>
      </c>
      <c r="F619" s="3">
        <v>9.87</v>
      </c>
      <c r="G619" s="3">
        <v>4.67</v>
      </c>
      <c r="H619" s="3">
        <v>3.42</v>
      </c>
      <c r="I619" s="4">
        <f t="shared" si="19"/>
        <v>5.98666666666667</v>
      </c>
      <c r="J619" s="3">
        <v>942</v>
      </c>
      <c r="K619" s="3">
        <v>3180</v>
      </c>
      <c r="L619" s="3">
        <v>2158</v>
      </c>
      <c r="M619" s="3">
        <v>523</v>
      </c>
      <c r="N619" s="3">
        <v>290</v>
      </c>
      <c r="O619" s="3">
        <v>192</v>
      </c>
      <c r="P619" s="3">
        <v>-2.70467444744237</v>
      </c>
      <c r="Q619" s="3">
        <v>4.9775201649702e-9</v>
      </c>
      <c r="R619" s="3">
        <v>6.80519553408766e-7</v>
      </c>
      <c r="S619" s="3" t="s">
        <v>45</v>
      </c>
      <c r="T619" s="3" t="s">
        <v>3734</v>
      </c>
      <c r="U619" s="3">
        <v>347917</v>
      </c>
      <c r="V619" s="3">
        <v>352616</v>
      </c>
      <c r="W619" s="3" t="s">
        <v>47</v>
      </c>
      <c r="X619" s="3" t="s">
        <v>3733</v>
      </c>
      <c r="Y619" s="3" t="s">
        <v>38</v>
      </c>
      <c r="Z619" s="3" t="s">
        <v>38</v>
      </c>
      <c r="AA619" s="3" t="s">
        <v>38</v>
      </c>
      <c r="AB619" s="3" t="s">
        <v>3735</v>
      </c>
      <c r="AC619" s="3" t="s">
        <v>3729</v>
      </c>
      <c r="AD619" s="3" t="s">
        <v>3736</v>
      </c>
      <c r="AE619" s="3" t="s">
        <v>38</v>
      </c>
      <c r="AF619" s="3" t="s">
        <v>3731</v>
      </c>
      <c r="AG619" s="3" t="s">
        <v>3732</v>
      </c>
    </row>
    <row r="620" customHeight="1" spans="1:33">
      <c r="A620" s="3" t="s">
        <v>3737</v>
      </c>
      <c r="B620" s="3">
        <v>4.83</v>
      </c>
      <c r="C620" s="3">
        <v>3.07</v>
      </c>
      <c r="D620" s="3">
        <v>4.56</v>
      </c>
      <c r="E620" s="4">
        <f t="shared" si="18"/>
        <v>4.15333333333333</v>
      </c>
      <c r="F620" s="3">
        <v>1.01</v>
      </c>
      <c r="G620" s="3">
        <v>1.31</v>
      </c>
      <c r="H620" s="3">
        <v>1.35</v>
      </c>
      <c r="I620" s="4">
        <f t="shared" si="19"/>
        <v>1.22333333333333</v>
      </c>
      <c r="J620" s="3">
        <v>89</v>
      </c>
      <c r="K620" s="3">
        <v>59</v>
      </c>
      <c r="L620" s="3">
        <v>89</v>
      </c>
      <c r="M620" s="3">
        <v>19</v>
      </c>
      <c r="N620" s="3">
        <v>29</v>
      </c>
      <c r="O620" s="3">
        <v>27</v>
      </c>
      <c r="P620" s="3">
        <v>-1.73794280727186</v>
      </c>
      <c r="Q620" s="3">
        <v>1.26571352111402e-5</v>
      </c>
      <c r="R620" s="3">
        <v>0.00074216094329632</v>
      </c>
      <c r="S620" s="3" t="s">
        <v>45</v>
      </c>
      <c r="T620" s="3" t="s">
        <v>280</v>
      </c>
      <c r="U620" s="3">
        <v>1561604</v>
      </c>
      <c r="V620" s="3">
        <v>1563618</v>
      </c>
      <c r="W620" s="3" t="s">
        <v>37</v>
      </c>
      <c r="X620" s="3" t="s">
        <v>3737</v>
      </c>
      <c r="Y620" s="3" t="s">
        <v>38</v>
      </c>
      <c r="Z620" s="3" t="s">
        <v>38</v>
      </c>
      <c r="AA620" s="3" t="s">
        <v>38</v>
      </c>
      <c r="AB620" s="3" t="s">
        <v>3738</v>
      </c>
      <c r="AC620" s="3" t="s">
        <v>3739</v>
      </c>
      <c r="AD620" s="3" t="s">
        <v>3740</v>
      </c>
      <c r="AE620" s="3" t="s">
        <v>38</v>
      </c>
      <c r="AF620" s="3" t="s">
        <v>3741</v>
      </c>
      <c r="AG620" s="3" t="s">
        <v>3742</v>
      </c>
    </row>
    <row r="621" customHeight="1" spans="1:33">
      <c r="A621" s="3" t="s">
        <v>3743</v>
      </c>
      <c r="B621" s="3">
        <v>5.96</v>
      </c>
      <c r="C621" s="3">
        <v>4.62</v>
      </c>
      <c r="D621" s="3">
        <v>8.52</v>
      </c>
      <c r="E621" s="4">
        <f t="shared" si="18"/>
        <v>6.36666666666667</v>
      </c>
      <c r="F621" s="3">
        <v>15.44</v>
      </c>
      <c r="G621" s="3">
        <v>26.44</v>
      </c>
      <c r="H621" s="3">
        <v>13.21</v>
      </c>
      <c r="I621" s="4">
        <f t="shared" si="19"/>
        <v>18.3633333333333</v>
      </c>
      <c r="J621" s="3">
        <v>314</v>
      </c>
      <c r="K621" s="3">
        <v>254</v>
      </c>
      <c r="L621" s="3">
        <v>475</v>
      </c>
      <c r="M621" s="3">
        <v>833</v>
      </c>
      <c r="N621" s="3">
        <v>1669</v>
      </c>
      <c r="O621" s="3">
        <v>754</v>
      </c>
      <c r="P621" s="3">
        <v>1.54860964570631</v>
      </c>
      <c r="Q621" s="3">
        <v>2.33686672541432e-6</v>
      </c>
      <c r="R621" s="3">
        <v>0.000176119481989882</v>
      </c>
      <c r="S621" s="3" t="s">
        <v>35</v>
      </c>
      <c r="T621" s="3" t="s">
        <v>636</v>
      </c>
      <c r="U621" s="3">
        <v>302287</v>
      </c>
      <c r="V621" s="3">
        <v>305474</v>
      </c>
      <c r="W621" s="3" t="s">
        <v>37</v>
      </c>
      <c r="X621" s="3" t="s">
        <v>3743</v>
      </c>
      <c r="Y621" s="3" t="s">
        <v>38</v>
      </c>
      <c r="Z621" s="3" t="s">
        <v>3744</v>
      </c>
      <c r="AA621" s="3" t="s">
        <v>3328</v>
      </c>
      <c r="AB621" s="3" t="s">
        <v>3745</v>
      </c>
      <c r="AC621" s="3" t="s">
        <v>3746</v>
      </c>
      <c r="AD621" s="3" t="s">
        <v>3747</v>
      </c>
      <c r="AE621" s="3" t="s">
        <v>3320</v>
      </c>
      <c r="AF621" s="3" t="s">
        <v>3748</v>
      </c>
      <c r="AG621" s="3" t="s">
        <v>3322</v>
      </c>
    </row>
    <row r="622" customHeight="1" spans="1:33">
      <c r="A622" s="3" t="s">
        <v>3749</v>
      </c>
      <c r="B622" s="3">
        <v>0.22</v>
      </c>
      <c r="C622" s="3">
        <v>1.05</v>
      </c>
      <c r="D622" s="3">
        <v>0.47</v>
      </c>
      <c r="E622" s="4">
        <f t="shared" si="18"/>
        <v>0.58</v>
      </c>
      <c r="F622" s="3">
        <v>0.04</v>
      </c>
      <c r="G622" s="3">
        <v>0</v>
      </c>
      <c r="H622" s="3">
        <v>0</v>
      </c>
      <c r="I622" s="4">
        <f t="shared" si="19"/>
        <v>0.0133333333333333</v>
      </c>
      <c r="J622" s="3">
        <v>12</v>
      </c>
      <c r="K622" s="3">
        <v>60</v>
      </c>
      <c r="L622" s="3">
        <v>27</v>
      </c>
      <c r="M622" s="3">
        <v>2</v>
      </c>
      <c r="N622" s="3">
        <v>0</v>
      </c>
      <c r="O622" s="3">
        <v>0</v>
      </c>
      <c r="P622" s="3">
        <v>-5.68905122712902</v>
      </c>
      <c r="Q622" s="3">
        <v>2.99232198208627e-5</v>
      </c>
      <c r="R622" s="3">
        <v>0.00158389307717162</v>
      </c>
      <c r="S622" s="3" t="s">
        <v>45</v>
      </c>
      <c r="T622" s="3" t="s">
        <v>445</v>
      </c>
      <c r="U622" s="3">
        <v>465524</v>
      </c>
      <c r="V622" s="3">
        <v>468717</v>
      </c>
      <c r="W622" s="3" t="s">
        <v>47</v>
      </c>
      <c r="X622" s="3" t="s">
        <v>3749</v>
      </c>
      <c r="Y622" s="3" t="s">
        <v>38</v>
      </c>
      <c r="Z622" s="3" t="s">
        <v>38</v>
      </c>
      <c r="AA622" s="3" t="s">
        <v>38</v>
      </c>
      <c r="AB622" s="3" t="s">
        <v>3750</v>
      </c>
      <c r="AC622" s="3" t="s">
        <v>3751</v>
      </c>
      <c r="AD622" s="3" t="s">
        <v>3752</v>
      </c>
      <c r="AE622" s="3" t="s">
        <v>38</v>
      </c>
      <c r="AF622" s="3" t="s">
        <v>3753</v>
      </c>
      <c r="AG622" s="3" t="s">
        <v>3754</v>
      </c>
    </row>
    <row r="623" customHeight="1" spans="1:33">
      <c r="A623" s="3" t="s">
        <v>3755</v>
      </c>
      <c r="B623" s="3">
        <v>2.89</v>
      </c>
      <c r="C623" s="3">
        <v>5.23</v>
      </c>
      <c r="D623" s="3">
        <v>4.64</v>
      </c>
      <c r="E623" s="4">
        <f t="shared" si="18"/>
        <v>4.25333333333333</v>
      </c>
      <c r="F623" s="3">
        <v>0.32</v>
      </c>
      <c r="G623" s="3">
        <v>0.26</v>
      </c>
      <c r="H623" s="3">
        <v>0.02</v>
      </c>
      <c r="I623" s="4">
        <f t="shared" si="19"/>
        <v>0.2</v>
      </c>
      <c r="J623" s="3">
        <v>167</v>
      </c>
      <c r="K623" s="3">
        <v>315</v>
      </c>
      <c r="L623" s="3">
        <v>284</v>
      </c>
      <c r="M623" s="3">
        <v>19</v>
      </c>
      <c r="N623" s="3">
        <v>18</v>
      </c>
      <c r="O623" s="3">
        <v>1</v>
      </c>
      <c r="P623" s="3">
        <v>-4.42141799106842</v>
      </c>
      <c r="Q623" s="3">
        <v>6.02741010599532e-13</v>
      </c>
      <c r="R623" s="3">
        <v>1.4773670878722e-10</v>
      </c>
      <c r="S623" s="3" t="s">
        <v>45</v>
      </c>
      <c r="T623" s="3" t="s">
        <v>1482</v>
      </c>
      <c r="U623" s="3">
        <v>318601</v>
      </c>
      <c r="V623" s="3">
        <v>321983</v>
      </c>
      <c r="W623" s="3" t="s">
        <v>37</v>
      </c>
      <c r="X623" s="3" t="s">
        <v>3755</v>
      </c>
      <c r="Y623" s="3" t="s">
        <v>38</v>
      </c>
      <c r="Z623" s="3" t="s">
        <v>38</v>
      </c>
      <c r="AA623" s="3" t="s">
        <v>38</v>
      </c>
      <c r="AB623" s="3" t="s">
        <v>3756</v>
      </c>
      <c r="AC623" s="3" t="s">
        <v>3751</v>
      </c>
      <c r="AD623" s="3" t="s">
        <v>3757</v>
      </c>
      <c r="AE623" s="3" t="s">
        <v>38</v>
      </c>
      <c r="AF623" s="3" t="s">
        <v>3753</v>
      </c>
      <c r="AG623" s="3" t="s">
        <v>3754</v>
      </c>
    </row>
    <row r="624" customHeight="1" spans="1:33">
      <c r="A624" s="3" t="s">
        <v>3758</v>
      </c>
      <c r="B624" s="3">
        <v>13.34</v>
      </c>
      <c r="C624" s="3">
        <v>9.79</v>
      </c>
      <c r="D624" s="3">
        <v>38.38</v>
      </c>
      <c r="E624" s="4">
        <f t="shared" si="18"/>
        <v>20.5033333333333</v>
      </c>
      <c r="F624" s="3">
        <v>7.34</v>
      </c>
      <c r="G624" s="3">
        <v>5.67</v>
      </c>
      <c r="H624" s="3">
        <v>8.45</v>
      </c>
      <c r="I624" s="4">
        <f t="shared" si="19"/>
        <v>7.15333333333333</v>
      </c>
      <c r="J624" s="3">
        <v>277</v>
      </c>
      <c r="K624" s="3">
        <v>212</v>
      </c>
      <c r="L624" s="3">
        <v>843</v>
      </c>
      <c r="M624" s="3">
        <v>156</v>
      </c>
      <c r="N624" s="3">
        <v>141</v>
      </c>
      <c r="O624" s="3">
        <v>190</v>
      </c>
      <c r="P624" s="3">
        <v>-1.49032884752504</v>
      </c>
      <c r="Q624" s="3">
        <v>0.00191867308398367</v>
      </c>
      <c r="R624" s="3">
        <v>0.0443888933638977</v>
      </c>
      <c r="S624" s="3" t="s">
        <v>45</v>
      </c>
      <c r="T624" s="3" t="s">
        <v>1438</v>
      </c>
      <c r="U624" s="3">
        <v>45634</v>
      </c>
      <c r="V624" s="3">
        <v>46848</v>
      </c>
      <c r="W624" s="3" t="s">
        <v>37</v>
      </c>
      <c r="X624" s="3" t="s">
        <v>3758</v>
      </c>
      <c r="Y624" s="3" t="s">
        <v>38</v>
      </c>
      <c r="Z624" s="3" t="s">
        <v>38</v>
      </c>
      <c r="AA624" s="3" t="s">
        <v>38</v>
      </c>
      <c r="AB624" s="3" t="s">
        <v>3759</v>
      </c>
      <c r="AC624" s="3" t="s">
        <v>3760</v>
      </c>
      <c r="AD624" s="3" t="s">
        <v>3761</v>
      </c>
      <c r="AE624" s="3" t="s">
        <v>38</v>
      </c>
      <c r="AF624" s="3" t="s">
        <v>3762</v>
      </c>
      <c r="AG624" s="3" t="s">
        <v>38</v>
      </c>
    </row>
    <row r="625" customHeight="1" spans="1:33">
      <c r="A625" s="3" t="s">
        <v>3763</v>
      </c>
      <c r="B625" s="3">
        <v>11.71</v>
      </c>
      <c r="C625" s="3">
        <v>7.38</v>
      </c>
      <c r="D625" s="3">
        <v>12.1</v>
      </c>
      <c r="E625" s="4">
        <f t="shared" si="18"/>
        <v>10.3966666666667</v>
      </c>
      <c r="F625" s="3">
        <v>18.25</v>
      </c>
      <c r="G625" s="3">
        <v>23.3</v>
      </c>
      <c r="H625" s="3">
        <v>20.49</v>
      </c>
      <c r="I625" s="4">
        <f t="shared" si="19"/>
        <v>20.68</v>
      </c>
      <c r="J625" s="3">
        <v>213</v>
      </c>
      <c r="K625" s="3">
        <v>140</v>
      </c>
      <c r="L625" s="3">
        <v>233</v>
      </c>
      <c r="M625" s="3">
        <v>340</v>
      </c>
      <c r="N625" s="3">
        <v>508</v>
      </c>
      <c r="O625" s="3">
        <v>404</v>
      </c>
      <c r="P625" s="3">
        <v>1.01465039564962</v>
      </c>
      <c r="Q625" s="3">
        <v>7.24335259394138e-5</v>
      </c>
      <c r="R625" s="3">
        <v>0.00330654184602959</v>
      </c>
      <c r="S625" s="3" t="s">
        <v>35</v>
      </c>
      <c r="T625" s="3" t="s">
        <v>57</v>
      </c>
      <c r="U625" s="3">
        <v>390209</v>
      </c>
      <c r="V625" s="3">
        <v>394458</v>
      </c>
      <c r="W625" s="3" t="s">
        <v>37</v>
      </c>
      <c r="X625" s="3" t="s">
        <v>3763</v>
      </c>
      <c r="Y625" s="3" t="s">
        <v>38</v>
      </c>
      <c r="Z625" s="3" t="s">
        <v>3764</v>
      </c>
      <c r="AA625" s="3" t="s">
        <v>1101</v>
      </c>
      <c r="AB625" s="3" t="s">
        <v>3765</v>
      </c>
      <c r="AC625" s="3" t="s">
        <v>3766</v>
      </c>
      <c r="AD625" s="3" t="s">
        <v>3767</v>
      </c>
      <c r="AE625" s="3" t="s">
        <v>3768</v>
      </c>
      <c r="AF625" s="3" t="s">
        <v>3769</v>
      </c>
      <c r="AG625" s="3" t="s">
        <v>3770</v>
      </c>
    </row>
    <row r="626" customHeight="1" spans="1:33">
      <c r="A626" s="3" t="s">
        <v>3771</v>
      </c>
      <c r="B626" s="3">
        <v>4.93</v>
      </c>
      <c r="C626" s="3">
        <v>8.32</v>
      </c>
      <c r="D626" s="3">
        <v>6.21</v>
      </c>
      <c r="E626" s="4">
        <f t="shared" si="18"/>
        <v>6.48666666666667</v>
      </c>
      <c r="F626" s="3">
        <v>3.14</v>
      </c>
      <c r="G626" s="3">
        <v>2.27</v>
      </c>
      <c r="H626" s="3">
        <v>1.71</v>
      </c>
      <c r="I626" s="4">
        <f t="shared" si="19"/>
        <v>2.37333333333333</v>
      </c>
      <c r="J626" s="3">
        <v>330</v>
      </c>
      <c r="K626" s="3">
        <v>581</v>
      </c>
      <c r="L626" s="3">
        <v>440</v>
      </c>
      <c r="M626" s="3">
        <v>215</v>
      </c>
      <c r="N626" s="3">
        <v>182</v>
      </c>
      <c r="O626" s="3">
        <v>124</v>
      </c>
      <c r="P626" s="3">
        <v>-1.44923934284875</v>
      </c>
      <c r="Q626" s="3">
        <v>2.05728115758708e-6</v>
      </c>
      <c r="R626" s="3">
        <v>0.000160840369122045</v>
      </c>
      <c r="S626" s="3" t="s">
        <v>45</v>
      </c>
      <c r="T626" s="3" t="s">
        <v>804</v>
      </c>
      <c r="U626" s="3">
        <v>1221050</v>
      </c>
      <c r="V626" s="3">
        <v>1227284</v>
      </c>
      <c r="W626" s="3" t="s">
        <v>47</v>
      </c>
      <c r="X626" s="3" t="s">
        <v>3771</v>
      </c>
      <c r="Y626" s="3" t="s">
        <v>38</v>
      </c>
      <c r="Z626" s="3" t="s">
        <v>3772</v>
      </c>
      <c r="AA626" s="3" t="s">
        <v>38</v>
      </c>
      <c r="AB626" s="3" t="s">
        <v>3773</v>
      </c>
      <c r="AC626" s="3" t="s">
        <v>3774</v>
      </c>
      <c r="AD626" s="3" t="s">
        <v>3775</v>
      </c>
      <c r="AE626" s="3" t="s">
        <v>3776</v>
      </c>
      <c r="AF626" s="3" t="s">
        <v>3777</v>
      </c>
      <c r="AG626" s="3" t="s">
        <v>3778</v>
      </c>
    </row>
    <row r="627" customHeight="1" spans="1:33">
      <c r="A627" s="3" t="s">
        <v>3779</v>
      </c>
      <c r="B627" s="3">
        <v>6.42</v>
      </c>
      <c r="C627" s="3">
        <v>9.2</v>
      </c>
      <c r="D627" s="3">
        <v>9.14</v>
      </c>
      <c r="E627" s="4">
        <f t="shared" si="18"/>
        <v>8.25333333333333</v>
      </c>
      <c r="F627" s="3">
        <v>1.08</v>
      </c>
      <c r="G627" s="3">
        <v>1.75</v>
      </c>
      <c r="H627" s="3">
        <v>1.23</v>
      </c>
      <c r="I627" s="4">
        <f t="shared" si="19"/>
        <v>1.35333333333333</v>
      </c>
      <c r="J627" s="3">
        <v>477</v>
      </c>
      <c r="K627" s="3">
        <v>713</v>
      </c>
      <c r="L627" s="3">
        <v>719</v>
      </c>
      <c r="M627" s="3">
        <v>82</v>
      </c>
      <c r="N627" s="3">
        <v>156</v>
      </c>
      <c r="O627" s="3">
        <v>99</v>
      </c>
      <c r="P627" s="3">
        <v>-2.58870804265224</v>
      </c>
      <c r="Q627" s="3">
        <v>5.60029924170463e-21</v>
      </c>
      <c r="R627" s="3">
        <v>2.98759493076584e-18</v>
      </c>
      <c r="S627" s="3" t="s">
        <v>45</v>
      </c>
      <c r="T627" s="3" t="s">
        <v>1329</v>
      </c>
      <c r="U627" s="3">
        <v>296872</v>
      </c>
      <c r="V627" s="3">
        <v>303017</v>
      </c>
      <c r="W627" s="3" t="s">
        <v>47</v>
      </c>
      <c r="X627" s="3" t="s">
        <v>3779</v>
      </c>
      <c r="Y627" s="3" t="s">
        <v>38</v>
      </c>
      <c r="Z627" s="3" t="s">
        <v>3780</v>
      </c>
      <c r="AA627" s="3" t="s">
        <v>1101</v>
      </c>
      <c r="AB627" s="3" t="s">
        <v>3781</v>
      </c>
      <c r="AC627" s="3" t="s">
        <v>3782</v>
      </c>
      <c r="AD627" s="3" t="s">
        <v>3783</v>
      </c>
      <c r="AE627" s="3" t="s">
        <v>38</v>
      </c>
      <c r="AF627" s="3" t="s">
        <v>3784</v>
      </c>
      <c r="AG627" s="3" t="s">
        <v>1692</v>
      </c>
    </row>
    <row r="628" customHeight="1" spans="1:33">
      <c r="A628" s="3" t="s">
        <v>3785</v>
      </c>
      <c r="B628" s="3">
        <v>6.85</v>
      </c>
      <c r="C628" s="3">
        <v>7.39</v>
      </c>
      <c r="D628" s="3">
        <v>7.65</v>
      </c>
      <c r="E628" s="4">
        <f t="shared" si="18"/>
        <v>7.29666666666667</v>
      </c>
      <c r="F628" s="3">
        <v>0.93</v>
      </c>
      <c r="G628" s="3">
        <v>1</v>
      </c>
      <c r="H628" s="3">
        <v>1.53</v>
      </c>
      <c r="I628" s="4">
        <f t="shared" si="19"/>
        <v>1.15333333333333</v>
      </c>
      <c r="J628" s="3">
        <v>331</v>
      </c>
      <c r="K628" s="3">
        <v>372</v>
      </c>
      <c r="L628" s="3">
        <v>391</v>
      </c>
      <c r="M628" s="3">
        <v>46</v>
      </c>
      <c r="N628" s="3">
        <v>58</v>
      </c>
      <c r="O628" s="3">
        <v>80</v>
      </c>
      <c r="P628" s="3">
        <v>-2.63993448418196</v>
      </c>
      <c r="Q628" s="3">
        <v>3.12213823007437e-22</v>
      </c>
      <c r="R628" s="3">
        <v>1.73355132297211e-19</v>
      </c>
      <c r="S628" s="3" t="s">
        <v>45</v>
      </c>
      <c r="T628" s="3" t="s">
        <v>3786</v>
      </c>
      <c r="U628" s="3">
        <v>103395</v>
      </c>
      <c r="V628" s="3">
        <v>108995</v>
      </c>
      <c r="W628" s="3" t="s">
        <v>47</v>
      </c>
      <c r="X628" s="3" t="s">
        <v>3785</v>
      </c>
      <c r="Y628" s="3" t="s">
        <v>38</v>
      </c>
      <c r="Z628" s="3" t="s">
        <v>3780</v>
      </c>
      <c r="AA628" s="3" t="s">
        <v>1101</v>
      </c>
      <c r="AB628" s="3" t="s">
        <v>3787</v>
      </c>
      <c r="AC628" s="3" t="s">
        <v>3782</v>
      </c>
      <c r="AD628" s="3" t="s">
        <v>3788</v>
      </c>
      <c r="AE628" s="3" t="s">
        <v>38</v>
      </c>
      <c r="AF628" s="3" t="s">
        <v>3784</v>
      </c>
      <c r="AG628" s="3" t="s">
        <v>1692</v>
      </c>
    </row>
    <row r="629" customHeight="1" spans="1:33">
      <c r="A629" s="3" t="s">
        <v>3789</v>
      </c>
      <c r="B629" s="3">
        <v>1.37</v>
      </c>
      <c r="C629" s="3">
        <v>2.62</v>
      </c>
      <c r="D629" s="3">
        <v>2.22</v>
      </c>
      <c r="E629" s="4">
        <f t="shared" si="18"/>
        <v>2.07</v>
      </c>
      <c r="F629" s="3">
        <v>0.42</v>
      </c>
      <c r="G629" s="3">
        <v>0.04</v>
      </c>
      <c r="H629" s="3">
        <v>0.04</v>
      </c>
      <c r="I629" s="4">
        <f t="shared" si="19"/>
        <v>0.166666666666667</v>
      </c>
      <c r="J629" s="3">
        <v>32</v>
      </c>
      <c r="K629" s="3">
        <v>64</v>
      </c>
      <c r="L629" s="3">
        <v>55</v>
      </c>
      <c r="M629" s="3">
        <v>10</v>
      </c>
      <c r="N629" s="3">
        <v>1</v>
      </c>
      <c r="O629" s="3">
        <v>1</v>
      </c>
      <c r="P629" s="3">
        <v>-3.69727861536798</v>
      </c>
      <c r="Q629" s="3">
        <v>2.66910243878455e-5</v>
      </c>
      <c r="R629" s="3">
        <v>0.00144745054658275</v>
      </c>
      <c r="S629" s="3" t="s">
        <v>45</v>
      </c>
      <c r="T629" s="3" t="s">
        <v>3790</v>
      </c>
      <c r="U629" s="3">
        <v>156213</v>
      </c>
      <c r="V629" s="3">
        <v>158617</v>
      </c>
      <c r="W629" s="3" t="s">
        <v>37</v>
      </c>
      <c r="X629" s="3" t="s">
        <v>3789</v>
      </c>
      <c r="Y629" s="3" t="s">
        <v>38</v>
      </c>
      <c r="Z629" s="3" t="s">
        <v>3791</v>
      </c>
      <c r="AA629" s="3" t="s">
        <v>1440</v>
      </c>
      <c r="AB629" s="3" t="s">
        <v>3792</v>
      </c>
      <c r="AC629" s="3" t="s">
        <v>3793</v>
      </c>
      <c r="AD629" s="3" t="s">
        <v>3794</v>
      </c>
      <c r="AE629" s="3" t="s">
        <v>38</v>
      </c>
      <c r="AF629" s="3" t="s">
        <v>3795</v>
      </c>
      <c r="AG629" s="3" t="s">
        <v>3796</v>
      </c>
    </row>
    <row r="630" customHeight="1" spans="1:33">
      <c r="A630" s="3" t="s">
        <v>3797</v>
      </c>
      <c r="B630" s="3">
        <v>5.38</v>
      </c>
      <c r="C630" s="3">
        <v>4.57</v>
      </c>
      <c r="D630" s="3">
        <v>4.11</v>
      </c>
      <c r="E630" s="4">
        <f t="shared" si="18"/>
        <v>4.68666666666667</v>
      </c>
      <c r="F630" s="3">
        <v>2.12</v>
      </c>
      <c r="G630" s="3">
        <v>1.73</v>
      </c>
      <c r="H630" s="3">
        <v>1.77</v>
      </c>
      <c r="I630" s="4">
        <f t="shared" si="19"/>
        <v>1.87333333333333</v>
      </c>
      <c r="J630" s="3">
        <v>104</v>
      </c>
      <c r="K630" s="3">
        <v>92</v>
      </c>
      <c r="L630" s="3">
        <v>84</v>
      </c>
      <c r="M630" s="3">
        <v>42</v>
      </c>
      <c r="N630" s="3">
        <v>40</v>
      </c>
      <c r="O630" s="3">
        <v>37</v>
      </c>
      <c r="P630" s="3">
        <v>-1.31177209263299</v>
      </c>
      <c r="Q630" s="3">
        <v>4.78647037424413e-5</v>
      </c>
      <c r="R630" s="3">
        <v>0.00235489149135732</v>
      </c>
      <c r="S630" s="3" t="s">
        <v>45</v>
      </c>
      <c r="T630" s="3" t="s">
        <v>1315</v>
      </c>
      <c r="U630" s="3">
        <v>182948</v>
      </c>
      <c r="V630" s="3">
        <v>185636</v>
      </c>
      <c r="W630" s="3" t="s">
        <v>37</v>
      </c>
      <c r="X630" s="3" t="s">
        <v>3797</v>
      </c>
      <c r="Y630" s="3" t="s">
        <v>38</v>
      </c>
      <c r="Z630" s="3" t="s">
        <v>3798</v>
      </c>
      <c r="AA630" s="3" t="s">
        <v>3799</v>
      </c>
      <c r="AB630" s="3" t="s">
        <v>368</v>
      </c>
      <c r="AC630" s="3" t="s">
        <v>3800</v>
      </c>
      <c r="AD630" s="3" t="s">
        <v>3801</v>
      </c>
      <c r="AE630" s="3" t="s">
        <v>38</v>
      </c>
      <c r="AF630" s="3" t="s">
        <v>3802</v>
      </c>
      <c r="AG630" s="3" t="s">
        <v>3803</v>
      </c>
    </row>
    <row r="631" customHeight="1" spans="1:33">
      <c r="A631" s="3" t="s">
        <v>3804</v>
      </c>
      <c r="B631" s="3">
        <v>5.37</v>
      </c>
      <c r="C631" s="3">
        <v>7.04</v>
      </c>
      <c r="D631" s="3">
        <v>6.34</v>
      </c>
      <c r="E631" s="4">
        <f t="shared" ref="E631:E672" si="20">AVERAGE(B631:D631)</f>
        <v>6.25</v>
      </c>
      <c r="F631" s="3">
        <v>2.8</v>
      </c>
      <c r="G631" s="3">
        <v>2.84</v>
      </c>
      <c r="H631" s="3">
        <v>1.73</v>
      </c>
      <c r="I631" s="4">
        <f t="shared" ref="I631:I672" si="21">AVERAGE(F631:H631)</f>
        <v>2.45666666666667</v>
      </c>
      <c r="J631" s="3">
        <v>60</v>
      </c>
      <c r="K631" s="3">
        <v>82</v>
      </c>
      <c r="L631" s="3">
        <v>75</v>
      </c>
      <c r="M631" s="3">
        <v>32</v>
      </c>
      <c r="N631" s="3">
        <v>38</v>
      </c>
      <c r="O631" s="3">
        <v>21</v>
      </c>
      <c r="P631" s="3">
        <v>-1.33638098450718</v>
      </c>
      <c r="Q631" s="3">
        <v>0.000526538194817356</v>
      </c>
      <c r="R631" s="3">
        <v>0.0164661203062021</v>
      </c>
      <c r="S631" s="3" t="s">
        <v>45</v>
      </c>
      <c r="T631" s="3" t="s">
        <v>1785</v>
      </c>
      <c r="U631" s="3">
        <v>156405</v>
      </c>
      <c r="V631" s="3">
        <v>161036</v>
      </c>
      <c r="W631" s="3" t="s">
        <v>47</v>
      </c>
      <c r="X631" s="3" t="s">
        <v>3804</v>
      </c>
      <c r="Y631" s="3" t="s">
        <v>38</v>
      </c>
      <c r="Z631" s="3" t="s">
        <v>3805</v>
      </c>
      <c r="AA631" s="3" t="s">
        <v>486</v>
      </c>
      <c r="AB631" s="3" t="s">
        <v>3806</v>
      </c>
      <c r="AC631" s="3" t="s">
        <v>3807</v>
      </c>
      <c r="AD631" s="3" t="s">
        <v>3808</v>
      </c>
      <c r="AE631" s="3" t="s">
        <v>38</v>
      </c>
      <c r="AF631" s="3" t="s">
        <v>3809</v>
      </c>
      <c r="AG631" s="3" t="s">
        <v>3810</v>
      </c>
    </row>
    <row r="632" customHeight="1" spans="1:33">
      <c r="A632" s="3" t="s">
        <v>3811</v>
      </c>
      <c r="B632" s="3">
        <v>1.67</v>
      </c>
      <c r="C632" s="3">
        <v>0.88</v>
      </c>
      <c r="D632" s="3">
        <v>1.25</v>
      </c>
      <c r="E632" s="4">
        <f t="shared" si="20"/>
        <v>1.26666666666667</v>
      </c>
      <c r="F632" s="3">
        <v>0.32</v>
      </c>
      <c r="G632" s="3">
        <v>0.35</v>
      </c>
      <c r="H632" s="3">
        <v>0.14</v>
      </c>
      <c r="I632" s="4">
        <f t="shared" si="21"/>
        <v>0.27</v>
      </c>
      <c r="J632" s="3">
        <v>165</v>
      </c>
      <c r="K632" s="3">
        <v>91</v>
      </c>
      <c r="L632" s="3">
        <v>131</v>
      </c>
      <c r="M632" s="3">
        <v>32</v>
      </c>
      <c r="N632" s="3">
        <v>42</v>
      </c>
      <c r="O632" s="3">
        <v>15</v>
      </c>
      <c r="P632" s="3">
        <v>-2.21591451425112</v>
      </c>
      <c r="Q632" s="3">
        <v>7.54750576551828e-7</v>
      </c>
      <c r="R632" s="3">
        <v>6.71062056740052e-5</v>
      </c>
      <c r="S632" s="3" t="s">
        <v>45</v>
      </c>
      <c r="T632" s="3" t="s">
        <v>2241</v>
      </c>
      <c r="U632" s="3">
        <v>761826</v>
      </c>
      <c r="V632" s="3">
        <v>777617</v>
      </c>
      <c r="W632" s="3" t="s">
        <v>47</v>
      </c>
      <c r="X632" s="3" t="s">
        <v>3811</v>
      </c>
      <c r="Y632" s="3" t="s">
        <v>38</v>
      </c>
      <c r="Z632" s="3" t="s">
        <v>3812</v>
      </c>
      <c r="AA632" s="3" t="s">
        <v>38</v>
      </c>
      <c r="AB632" s="3" t="s">
        <v>3813</v>
      </c>
      <c r="AC632" s="3" t="s">
        <v>3814</v>
      </c>
      <c r="AD632" s="3" t="s">
        <v>3815</v>
      </c>
      <c r="AE632" s="3" t="s">
        <v>3816</v>
      </c>
      <c r="AF632" s="3" t="s">
        <v>3817</v>
      </c>
      <c r="AG632" s="3" t="s">
        <v>3818</v>
      </c>
    </row>
    <row r="633" customHeight="1" spans="1:33">
      <c r="A633" s="3" t="s">
        <v>3819</v>
      </c>
      <c r="B633" s="3">
        <v>6.16</v>
      </c>
      <c r="C633" s="3">
        <v>7.16</v>
      </c>
      <c r="D633" s="3">
        <v>9.28</v>
      </c>
      <c r="E633" s="4">
        <f t="shared" si="20"/>
        <v>7.53333333333333</v>
      </c>
      <c r="F633" s="3">
        <v>4.19</v>
      </c>
      <c r="G633" s="3">
        <v>4.09</v>
      </c>
      <c r="H633" s="3">
        <v>2.02</v>
      </c>
      <c r="I633" s="4">
        <f t="shared" si="21"/>
        <v>3.43333333333333</v>
      </c>
      <c r="J633" s="3">
        <v>499</v>
      </c>
      <c r="K633" s="3">
        <v>605</v>
      </c>
      <c r="L633" s="3">
        <v>796</v>
      </c>
      <c r="M633" s="3">
        <v>348</v>
      </c>
      <c r="N633" s="3">
        <v>397</v>
      </c>
      <c r="O633" s="3">
        <v>177</v>
      </c>
      <c r="P633" s="3">
        <v>-1.12475142800457</v>
      </c>
      <c r="Q633" s="3">
        <v>0.000268808929941318</v>
      </c>
      <c r="R633" s="3">
        <v>0.00953818073807961</v>
      </c>
      <c r="S633" s="3" t="s">
        <v>45</v>
      </c>
      <c r="T633" s="3" t="s">
        <v>3820</v>
      </c>
      <c r="U633" s="3">
        <v>337756</v>
      </c>
      <c r="V633" s="3">
        <v>349127</v>
      </c>
      <c r="W633" s="3" t="s">
        <v>37</v>
      </c>
      <c r="X633" s="3" t="s">
        <v>3819</v>
      </c>
      <c r="Y633" s="3" t="s">
        <v>38</v>
      </c>
      <c r="Z633" s="3" t="s">
        <v>3812</v>
      </c>
      <c r="AA633" s="3" t="s">
        <v>38</v>
      </c>
      <c r="AB633" s="3" t="s">
        <v>3821</v>
      </c>
      <c r="AC633" s="3" t="s">
        <v>3814</v>
      </c>
      <c r="AD633" s="3" t="s">
        <v>3822</v>
      </c>
      <c r="AE633" s="3" t="s">
        <v>3816</v>
      </c>
      <c r="AF633" s="3" t="s">
        <v>3817</v>
      </c>
      <c r="AG633" s="3" t="s">
        <v>3823</v>
      </c>
    </row>
    <row r="634" customHeight="1" spans="1:33">
      <c r="A634" s="3" t="s">
        <v>3824</v>
      </c>
      <c r="B634" s="3">
        <v>0.41</v>
      </c>
      <c r="C634" s="3">
        <v>0.75</v>
      </c>
      <c r="D634" s="3">
        <v>0.96</v>
      </c>
      <c r="E634" s="4">
        <f t="shared" si="20"/>
        <v>0.706666666666667</v>
      </c>
      <c r="F634" s="3">
        <v>2.82</v>
      </c>
      <c r="G634" s="3">
        <v>1.5</v>
      </c>
      <c r="H634" s="3">
        <v>2.11</v>
      </c>
      <c r="I634" s="4">
        <f t="shared" si="21"/>
        <v>2.14333333333333</v>
      </c>
      <c r="J634" s="3">
        <v>11</v>
      </c>
      <c r="K634" s="3">
        <v>21</v>
      </c>
      <c r="L634" s="3">
        <v>27</v>
      </c>
      <c r="M634" s="3">
        <v>77</v>
      </c>
      <c r="N634" s="3">
        <v>48</v>
      </c>
      <c r="O634" s="3">
        <v>61</v>
      </c>
      <c r="P634" s="3">
        <v>1.60531165876356</v>
      </c>
      <c r="Q634" s="3">
        <v>0.00139265100874542</v>
      </c>
      <c r="R634" s="3">
        <v>0.0348572732244126</v>
      </c>
      <c r="S634" s="3" t="s">
        <v>35</v>
      </c>
      <c r="T634" s="3" t="s">
        <v>3825</v>
      </c>
      <c r="U634" s="3">
        <v>1205</v>
      </c>
      <c r="V634" s="3">
        <v>4773</v>
      </c>
      <c r="W634" s="3" t="s">
        <v>47</v>
      </c>
      <c r="X634" s="3" t="s">
        <v>3824</v>
      </c>
      <c r="Y634" s="3" t="s">
        <v>38</v>
      </c>
      <c r="Z634" s="3" t="s">
        <v>3826</v>
      </c>
      <c r="AA634" s="3" t="s">
        <v>38</v>
      </c>
      <c r="AB634" s="3" t="s">
        <v>3827</v>
      </c>
      <c r="AC634" s="3" t="s">
        <v>3828</v>
      </c>
      <c r="AD634" s="3" t="s">
        <v>3829</v>
      </c>
      <c r="AE634" s="3" t="s">
        <v>38</v>
      </c>
      <c r="AF634" s="3" t="s">
        <v>3830</v>
      </c>
      <c r="AG634" s="3" t="s">
        <v>3831</v>
      </c>
    </row>
    <row r="635" customHeight="1" spans="1:33">
      <c r="A635" s="3" t="s">
        <v>3832</v>
      </c>
      <c r="B635" s="3">
        <v>2.110427</v>
      </c>
      <c r="C635" s="3">
        <v>2.886805</v>
      </c>
      <c r="D635" s="3">
        <v>2.233422</v>
      </c>
      <c r="E635" s="4">
        <f t="shared" si="20"/>
        <v>2.410218</v>
      </c>
      <c r="F635" s="3">
        <v>0.781649</v>
      </c>
      <c r="G635" s="3">
        <v>0.603207</v>
      </c>
      <c r="H635" s="3">
        <v>0.495387</v>
      </c>
      <c r="I635" s="4">
        <f t="shared" si="21"/>
        <v>0.626747666666667</v>
      </c>
      <c r="J635" s="3">
        <v>48</v>
      </c>
      <c r="K635" s="3">
        <v>67</v>
      </c>
      <c r="L635" s="3">
        <v>53</v>
      </c>
      <c r="M635" s="3">
        <v>18</v>
      </c>
      <c r="N635" s="3">
        <v>17</v>
      </c>
      <c r="O635" s="3">
        <v>12</v>
      </c>
      <c r="P635" s="3">
        <v>-1.91546674466194</v>
      </c>
      <c r="Q635" s="3">
        <v>2.05196343916737e-5</v>
      </c>
      <c r="R635" s="3">
        <v>0.00114636076569664</v>
      </c>
      <c r="S635" s="3" t="s">
        <v>45</v>
      </c>
      <c r="T635" s="3" t="s">
        <v>3833</v>
      </c>
      <c r="U635" s="3">
        <v>1560</v>
      </c>
      <c r="V635" s="3">
        <v>1858</v>
      </c>
      <c r="W635" s="3" t="s">
        <v>63</v>
      </c>
      <c r="X635" s="3" t="s">
        <v>38</v>
      </c>
      <c r="Y635" s="3" t="s">
        <v>38</v>
      </c>
      <c r="Z635" s="3" t="s">
        <v>3834</v>
      </c>
      <c r="AA635" s="3" t="s">
        <v>1440</v>
      </c>
      <c r="AB635" s="3" t="s">
        <v>3835</v>
      </c>
      <c r="AC635" s="3" t="s">
        <v>3836</v>
      </c>
      <c r="AD635" s="3" t="s">
        <v>3837</v>
      </c>
      <c r="AE635" s="3" t="s">
        <v>3838</v>
      </c>
      <c r="AF635" s="3" t="s">
        <v>3839</v>
      </c>
      <c r="AG635" s="3" t="s">
        <v>38</v>
      </c>
    </row>
    <row r="636" customHeight="1" spans="1:33">
      <c r="A636" s="3" t="s">
        <v>3840</v>
      </c>
      <c r="B636" s="3">
        <v>20.23</v>
      </c>
      <c r="C636" s="3">
        <v>17.04</v>
      </c>
      <c r="D636" s="3">
        <v>18.72</v>
      </c>
      <c r="E636" s="4">
        <f t="shared" si="20"/>
        <v>18.6633333333333</v>
      </c>
      <c r="F636" s="3">
        <v>4.69</v>
      </c>
      <c r="G636" s="3">
        <v>4.48</v>
      </c>
      <c r="H636" s="3">
        <v>5.16</v>
      </c>
      <c r="I636" s="4">
        <f t="shared" si="21"/>
        <v>4.77666666666667</v>
      </c>
      <c r="J636" s="3">
        <v>615</v>
      </c>
      <c r="K636" s="3">
        <v>540</v>
      </c>
      <c r="L636" s="3">
        <v>602</v>
      </c>
      <c r="M636" s="3">
        <v>146</v>
      </c>
      <c r="N636" s="3">
        <v>163</v>
      </c>
      <c r="O636" s="3">
        <v>170</v>
      </c>
      <c r="P636" s="3">
        <v>-1.94906205572409</v>
      </c>
      <c r="Q636" s="3">
        <v>1.36056386540301e-27</v>
      </c>
      <c r="R636" s="3">
        <v>1.23389536953399e-24</v>
      </c>
      <c r="S636" s="3" t="s">
        <v>45</v>
      </c>
      <c r="T636" s="3" t="s">
        <v>3841</v>
      </c>
      <c r="U636" s="3">
        <v>63327</v>
      </c>
      <c r="V636" s="3">
        <v>66273</v>
      </c>
      <c r="W636" s="3" t="s">
        <v>37</v>
      </c>
      <c r="X636" s="3" t="s">
        <v>3840</v>
      </c>
      <c r="Y636" s="3" t="s">
        <v>38</v>
      </c>
      <c r="Z636" s="3" t="s">
        <v>3834</v>
      </c>
      <c r="AA636" s="3" t="s">
        <v>1440</v>
      </c>
      <c r="AB636" s="3" t="s">
        <v>3842</v>
      </c>
      <c r="AC636" s="3" t="s">
        <v>3843</v>
      </c>
      <c r="AD636" s="3" t="s">
        <v>3837</v>
      </c>
      <c r="AE636" s="3" t="s">
        <v>3838</v>
      </c>
      <c r="AF636" s="3" t="s">
        <v>3844</v>
      </c>
      <c r="AG636" s="3" t="s">
        <v>3845</v>
      </c>
    </row>
    <row r="637" customHeight="1" spans="1:33">
      <c r="A637" s="3" t="s">
        <v>3846</v>
      </c>
      <c r="B637" s="3">
        <v>18</v>
      </c>
      <c r="C637" s="3">
        <v>16.02</v>
      </c>
      <c r="D637" s="3">
        <v>16.28</v>
      </c>
      <c r="E637" s="4">
        <f t="shared" si="20"/>
        <v>16.7666666666667</v>
      </c>
      <c r="F637" s="3">
        <v>9.21</v>
      </c>
      <c r="G637" s="3">
        <v>8.59</v>
      </c>
      <c r="H637" s="3">
        <v>6.99</v>
      </c>
      <c r="I637" s="4">
        <f t="shared" si="21"/>
        <v>8.26333333333333</v>
      </c>
      <c r="J637" s="3">
        <v>1212</v>
      </c>
      <c r="K637" s="3">
        <v>1125</v>
      </c>
      <c r="L637" s="3">
        <v>1160</v>
      </c>
      <c r="M637" s="3">
        <v>635</v>
      </c>
      <c r="N637" s="3">
        <v>693</v>
      </c>
      <c r="O637" s="3">
        <v>510</v>
      </c>
      <c r="P637" s="3">
        <v>-1.00860730593624</v>
      </c>
      <c r="Q637" s="3">
        <v>5.97379655386139e-11</v>
      </c>
      <c r="R637" s="3">
        <v>1.1056400193259e-8</v>
      </c>
      <c r="S637" s="3" t="s">
        <v>45</v>
      </c>
      <c r="T637" s="3" t="s">
        <v>3847</v>
      </c>
      <c r="U637" s="3">
        <v>140132</v>
      </c>
      <c r="V637" s="3">
        <v>150742</v>
      </c>
      <c r="W637" s="3" t="s">
        <v>47</v>
      </c>
      <c r="X637" s="3" t="s">
        <v>3846</v>
      </c>
      <c r="Y637" s="3" t="s">
        <v>38</v>
      </c>
      <c r="Z637" s="3" t="s">
        <v>3848</v>
      </c>
      <c r="AA637" s="3" t="s">
        <v>38</v>
      </c>
      <c r="AB637" s="3" t="s">
        <v>3849</v>
      </c>
      <c r="AC637" s="3" t="s">
        <v>3843</v>
      </c>
      <c r="AD637" s="3" t="s">
        <v>3850</v>
      </c>
      <c r="AE637" s="3" t="s">
        <v>3851</v>
      </c>
      <c r="AF637" s="3" t="s">
        <v>3844</v>
      </c>
      <c r="AG637" s="3" t="s">
        <v>1692</v>
      </c>
    </row>
    <row r="638" customHeight="1" spans="1:33">
      <c r="A638" s="3" t="s">
        <v>3852</v>
      </c>
      <c r="B638" s="3">
        <v>1.83</v>
      </c>
      <c r="C638" s="3">
        <v>0.81</v>
      </c>
      <c r="D638" s="3">
        <v>0.22</v>
      </c>
      <c r="E638" s="4">
        <f t="shared" si="20"/>
        <v>0.953333333333333</v>
      </c>
      <c r="F638" s="3">
        <v>0.07</v>
      </c>
      <c r="G638" s="3">
        <v>0.1</v>
      </c>
      <c r="H638" s="3">
        <v>0</v>
      </c>
      <c r="I638" s="4">
        <f t="shared" si="21"/>
        <v>0.0566666666666667</v>
      </c>
      <c r="J638" s="3">
        <v>48</v>
      </c>
      <c r="K638" s="3">
        <v>22</v>
      </c>
      <c r="L638" s="3">
        <v>6</v>
      </c>
      <c r="M638" s="3">
        <v>2</v>
      </c>
      <c r="N638" s="3">
        <v>3</v>
      </c>
      <c r="O638" s="3">
        <v>0</v>
      </c>
      <c r="P638" s="3">
        <v>-4.05342925570767</v>
      </c>
      <c r="Q638" s="3">
        <v>0.000718206056342811</v>
      </c>
      <c r="R638" s="3">
        <v>0.0207213490720242</v>
      </c>
      <c r="S638" s="3" t="s">
        <v>45</v>
      </c>
      <c r="T638" s="3" t="s">
        <v>3853</v>
      </c>
      <c r="U638" s="3">
        <v>653</v>
      </c>
      <c r="V638" s="3">
        <v>8142</v>
      </c>
      <c r="W638" s="3" t="s">
        <v>37</v>
      </c>
      <c r="X638" s="3" t="s">
        <v>3852</v>
      </c>
      <c r="Y638" s="3" t="s">
        <v>38</v>
      </c>
      <c r="Z638" s="3" t="s">
        <v>3854</v>
      </c>
      <c r="AA638" s="3" t="s">
        <v>1440</v>
      </c>
      <c r="AB638" s="3" t="s">
        <v>3855</v>
      </c>
      <c r="AC638" s="3" t="s">
        <v>3843</v>
      </c>
      <c r="AD638" s="3" t="s">
        <v>3837</v>
      </c>
      <c r="AE638" s="3" t="s">
        <v>3838</v>
      </c>
      <c r="AF638" s="3" t="s">
        <v>3844</v>
      </c>
      <c r="AG638" s="3" t="s">
        <v>3845</v>
      </c>
    </row>
    <row r="639" customHeight="1" spans="1:33">
      <c r="A639" s="3" t="s">
        <v>3856</v>
      </c>
      <c r="B639" s="3">
        <v>3.32</v>
      </c>
      <c r="C639" s="3">
        <v>3.32</v>
      </c>
      <c r="D639" s="3">
        <v>3.47</v>
      </c>
      <c r="E639" s="4">
        <f t="shared" si="20"/>
        <v>3.37</v>
      </c>
      <c r="F639" s="3">
        <v>0.2</v>
      </c>
      <c r="G639" s="3">
        <v>0.44</v>
      </c>
      <c r="H639" s="3">
        <v>0.62</v>
      </c>
      <c r="I639" s="4">
        <f t="shared" si="21"/>
        <v>0.42</v>
      </c>
      <c r="J639" s="3">
        <v>113</v>
      </c>
      <c r="K639" s="3">
        <v>118</v>
      </c>
      <c r="L639" s="3">
        <v>125</v>
      </c>
      <c r="M639" s="3">
        <v>7</v>
      </c>
      <c r="N639" s="3">
        <v>18</v>
      </c>
      <c r="O639" s="3">
        <v>23</v>
      </c>
      <c r="P639" s="3">
        <v>-2.96668779428839</v>
      </c>
      <c r="Q639" s="3">
        <v>2.18231078827353e-11</v>
      </c>
      <c r="R639" s="3">
        <v>4.24100925832557e-9</v>
      </c>
      <c r="S639" s="3" t="s">
        <v>45</v>
      </c>
      <c r="T639" s="3" t="s">
        <v>2288</v>
      </c>
      <c r="U639" s="3">
        <v>78873</v>
      </c>
      <c r="V639" s="3">
        <v>82149</v>
      </c>
      <c r="W639" s="3" t="s">
        <v>37</v>
      </c>
      <c r="X639" s="3" t="s">
        <v>3856</v>
      </c>
      <c r="Y639" s="3" t="s">
        <v>38</v>
      </c>
      <c r="Z639" s="3" t="s">
        <v>3857</v>
      </c>
      <c r="AA639" s="3" t="s">
        <v>1440</v>
      </c>
      <c r="AB639" s="3" t="s">
        <v>3858</v>
      </c>
      <c r="AC639" s="3" t="s">
        <v>3859</v>
      </c>
      <c r="AD639" s="3" t="s">
        <v>3860</v>
      </c>
      <c r="AE639" s="3" t="s">
        <v>38</v>
      </c>
      <c r="AF639" s="3" t="s">
        <v>3861</v>
      </c>
      <c r="AG639" s="3" t="s">
        <v>3862</v>
      </c>
    </row>
    <row r="640" customHeight="1" spans="1:33">
      <c r="A640" s="3" t="s">
        <v>3863</v>
      </c>
      <c r="B640" s="3">
        <v>6.27</v>
      </c>
      <c r="C640" s="3">
        <v>7.36</v>
      </c>
      <c r="D640" s="3">
        <v>9.12</v>
      </c>
      <c r="E640" s="4">
        <f t="shared" si="20"/>
        <v>7.58333333333333</v>
      </c>
      <c r="F640" s="3">
        <v>3.85</v>
      </c>
      <c r="G640" s="3">
        <v>3.94</v>
      </c>
      <c r="H640" s="3">
        <v>3.19</v>
      </c>
      <c r="I640" s="4">
        <f t="shared" si="21"/>
        <v>3.66</v>
      </c>
      <c r="J640" s="3">
        <v>89</v>
      </c>
      <c r="K640" s="3">
        <v>109</v>
      </c>
      <c r="L640" s="3">
        <v>137</v>
      </c>
      <c r="M640" s="3">
        <v>56</v>
      </c>
      <c r="N640" s="3">
        <v>67</v>
      </c>
      <c r="O640" s="3">
        <v>49</v>
      </c>
      <c r="P640" s="3">
        <v>-1.03626346560343</v>
      </c>
      <c r="Q640" s="3">
        <v>0.000650822847210194</v>
      </c>
      <c r="R640" s="3">
        <v>0.0192049210456049</v>
      </c>
      <c r="S640" s="3" t="s">
        <v>45</v>
      </c>
      <c r="T640" s="3" t="s">
        <v>136</v>
      </c>
      <c r="U640" s="3">
        <v>1391492</v>
      </c>
      <c r="V640" s="3">
        <v>1392985</v>
      </c>
      <c r="W640" s="3" t="s">
        <v>37</v>
      </c>
      <c r="X640" s="3" t="s">
        <v>3863</v>
      </c>
      <c r="Y640" s="3" t="s">
        <v>38</v>
      </c>
      <c r="Z640" s="3" t="s">
        <v>38</v>
      </c>
      <c r="AA640" s="3" t="s">
        <v>38</v>
      </c>
      <c r="AB640" s="3" t="s">
        <v>3864</v>
      </c>
      <c r="AC640" s="3" t="s">
        <v>3865</v>
      </c>
      <c r="AD640" s="3" t="s">
        <v>3866</v>
      </c>
      <c r="AE640" s="3" t="s">
        <v>38</v>
      </c>
      <c r="AF640" s="3" t="s">
        <v>3867</v>
      </c>
      <c r="AG640" s="3" t="s">
        <v>432</v>
      </c>
    </row>
    <row r="641" customHeight="1" spans="1:33">
      <c r="A641" s="3" t="s">
        <v>3868</v>
      </c>
      <c r="B641" s="3">
        <v>5.84</v>
      </c>
      <c r="C641" s="3">
        <v>5.37</v>
      </c>
      <c r="D641" s="3">
        <v>5.52</v>
      </c>
      <c r="E641" s="4">
        <f t="shared" si="20"/>
        <v>5.57666666666667</v>
      </c>
      <c r="F641" s="3">
        <v>2.73</v>
      </c>
      <c r="G641" s="3">
        <v>2.14</v>
      </c>
      <c r="H641" s="3">
        <v>2.58</v>
      </c>
      <c r="I641" s="4">
        <f t="shared" si="21"/>
        <v>2.48333333333333</v>
      </c>
      <c r="J641" s="3">
        <v>73</v>
      </c>
      <c r="K641" s="3">
        <v>70</v>
      </c>
      <c r="L641" s="3">
        <v>73</v>
      </c>
      <c r="M641" s="3">
        <v>35</v>
      </c>
      <c r="N641" s="3">
        <v>32</v>
      </c>
      <c r="O641" s="3">
        <v>35</v>
      </c>
      <c r="P641" s="3">
        <v>-1.15375929574348</v>
      </c>
      <c r="Q641" s="3">
        <v>0.000673793723987472</v>
      </c>
      <c r="R641" s="3">
        <v>0.0197117267188464</v>
      </c>
      <c r="S641" s="3" t="s">
        <v>45</v>
      </c>
      <c r="T641" s="3" t="s">
        <v>3869</v>
      </c>
      <c r="U641" s="3">
        <v>250645</v>
      </c>
      <c r="V641" s="3">
        <v>253068</v>
      </c>
      <c r="W641" s="3" t="s">
        <v>47</v>
      </c>
      <c r="X641" s="3" t="s">
        <v>3868</v>
      </c>
      <c r="Y641" s="3" t="s">
        <v>38</v>
      </c>
      <c r="Z641" s="3" t="s">
        <v>3870</v>
      </c>
      <c r="AA641" s="3" t="s">
        <v>1902</v>
      </c>
      <c r="AB641" s="3" t="s">
        <v>3871</v>
      </c>
      <c r="AC641" s="3" t="s">
        <v>3872</v>
      </c>
      <c r="AD641" s="3" t="s">
        <v>3873</v>
      </c>
      <c r="AE641" s="3" t="s">
        <v>38</v>
      </c>
      <c r="AF641" s="3" t="s">
        <v>3874</v>
      </c>
      <c r="AG641" s="3" t="s">
        <v>432</v>
      </c>
    </row>
    <row r="642" customHeight="1" spans="1:33">
      <c r="A642" s="3" t="s">
        <v>3875</v>
      </c>
      <c r="B642" s="3">
        <v>31.19</v>
      </c>
      <c r="C642" s="3">
        <v>71.57</v>
      </c>
      <c r="D642" s="3">
        <v>59.5</v>
      </c>
      <c r="E642" s="4">
        <f t="shared" si="20"/>
        <v>54.0866666666667</v>
      </c>
      <c r="F642" s="3">
        <v>25.39</v>
      </c>
      <c r="G642" s="3">
        <v>18.21</v>
      </c>
      <c r="H642" s="3">
        <v>20.23</v>
      </c>
      <c r="I642" s="4">
        <f t="shared" si="21"/>
        <v>21.2766666666667</v>
      </c>
      <c r="J642" s="3">
        <v>649</v>
      </c>
      <c r="K642" s="3">
        <v>1553</v>
      </c>
      <c r="L642" s="3">
        <v>1310</v>
      </c>
      <c r="M642" s="3">
        <v>541</v>
      </c>
      <c r="N642" s="3">
        <v>454</v>
      </c>
      <c r="O642" s="3">
        <v>456</v>
      </c>
      <c r="P642" s="3">
        <v>-1.33773813942327</v>
      </c>
      <c r="Q642" s="3">
        <v>2.25175096060442e-5</v>
      </c>
      <c r="R642" s="3">
        <v>0.00124266507880658</v>
      </c>
      <c r="S642" s="3" t="s">
        <v>45</v>
      </c>
      <c r="T642" s="3" t="s">
        <v>3876</v>
      </c>
      <c r="U642" s="3">
        <v>1028640</v>
      </c>
      <c r="V642" s="3">
        <v>1030604</v>
      </c>
      <c r="W642" s="3" t="s">
        <v>37</v>
      </c>
      <c r="X642" s="3" t="s">
        <v>3875</v>
      </c>
      <c r="Y642" s="3" t="s">
        <v>38</v>
      </c>
      <c r="Z642" s="3" t="s">
        <v>3877</v>
      </c>
      <c r="AA642" s="3" t="s">
        <v>3878</v>
      </c>
      <c r="AB642" s="3" t="s">
        <v>3879</v>
      </c>
      <c r="AC642" s="3" t="s">
        <v>3880</v>
      </c>
      <c r="AD642" s="3" t="s">
        <v>3881</v>
      </c>
      <c r="AE642" s="3" t="s">
        <v>3882</v>
      </c>
      <c r="AF642" s="3" t="s">
        <v>3883</v>
      </c>
      <c r="AG642" s="3" t="s">
        <v>3884</v>
      </c>
    </row>
    <row r="643" customHeight="1" spans="1:33">
      <c r="A643" s="3" t="s">
        <v>3885</v>
      </c>
      <c r="B643" s="3">
        <v>1.79</v>
      </c>
      <c r="C643" s="3">
        <v>0.93</v>
      </c>
      <c r="D643" s="3">
        <v>1.9</v>
      </c>
      <c r="E643" s="4">
        <f t="shared" si="20"/>
        <v>1.54</v>
      </c>
      <c r="F643" s="3">
        <v>5.49</v>
      </c>
      <c r="G643" s="3">
        <v>4.36</v>
      </c>
      <c r="H643" s="3">
        <v>4.21</v>
      </c>
      <c r="I643" s="4">
        <f t="shared" si="21"/>
        <v>4.68666666666667</v>
      </c>
      <c r="J643" s="3">
        <v>59</v>
      </c>
      <c r="K643" s="3">
        <v>32</v>
      </c>
      <c r="L643" s="3">
        <v>66</v>
      </c>
      <c r="M643" s="3">
        <v>185</v>
      </c>
      <c r="N643" s="3">
        <v>172</v>
      </c>
      <c r="O643" s="3">
        <v>150</v>
      </c>
      <c r="P643" s="3">
        <v>1.6216711940847</v>
      </c>
      <c r="Q643" s="3">
        <v>2.00038317487873e-6</v>
      </c>
      <c r="R643" s="3">
        <v>0.000157296026124062</v>
      </c>
      <c r="S643" s="3" t="s">
        <v>35</v>
      </c>
      <c r="T643" s="3" t="s">
        <v>3886</v>
      </c>
      <c r="U643" s="3">
        <v>603566</v>
      </c>
      <c r="V643" s="3">
        <v>606536</v>
      </c>
      <c r="W643" s="3" t="s">
        <v>47</v>
      </c>
      <c r="X643" s="3" t="s">
        <v>3885</v>
      </c>
      <c r="Y643" s="3" t="s">
        <v>38</v>
      </c>
      <c r="Z643" s="3" t="s">
        <v>3887</v>
      </c>
      <c r="AA643" s="3" t="s">
        <v>38</v>
      </c>
      <c r="AB643" s="3" t="s">
        <v>3888</v>
      </c>
      <c r="AC643" s="3" t="s">
        <v>3889</v>
      </c>
      <c r="AD643" s="3" t="s">
        <v>3220</v>
      </c>
      <c r="AE643" s="3" t="s">
        <v>3221</v>
      </c>
      <c r="AF643" s="3" t="s">
        <v>3222</v>
      </c>
      <c r="AG643" s="3" t="s">
        <v>3884</v>
      </c>
    </row>
    <row r="644" customHeight="1" spans="1:33">
      <c r="A644" s="3" t="s">
        <v>3890</v>
      </c>
      <c r="B644" s="3">
        <v>19.17</v>
      </c>
      <c r="C644" s="3">
        <v>15.04</v>
      </c>
      <c r="D644" s="3">
        <v>19.31</v>
      </c>
      <c r="E644" s="4">
        <f t="shared" si="20"/>
        <v>17.84</v>
      </c>
      <c r="F644" s="3">
        <v>7.74</v>
      </c>
      <c r="G644" s="3">
        <v>4.75</v>
      </c>
      <c r="H644" s="3">
        <v>5.4</v>
      </c>
      <c r="I644" s="4">
        <f t="shared" si="21"/>
        <v>5.96333333333333</v>
      </c>
      <c r="J644" s="3">
        <v>472</v>
      </c>
      <c r="K644" s="3">
        <v>386</v>
      </c>
      <c r="L644" s="3">
        <v>503</v>
      </c>
      <c r="M644" s="3">
        <v>195</v>
      </c>
      <c r="N644" s="3">
        <v>140</v>
      </c>
      <c r="O644" s="3">
        <v>144</v>
      </c>
      <c r="P644" s="3">
        <v>-1.57181376424053</v>
      </c>
      <c r="Q644" s="3">
        <v>9.15994012392371e-11</v>
      </c>
      <c r="R644" s="3">
        <v>1.63956901941837e-8</v>
      </c>
      <c r="S644" s="3" t="s">
        <v>45</v>
      </c>
      <c r="T644" s="3" t="s">
        <v>3891</v>
      </c>
      <c r="U644" s="3">
        <v>258811</v>
      </c>
      <c r="V644" s="3">
        <v>261913</v>
      </c>
      <c r="W644" s="3" t="s">
        <v>47</v>
      </c>
      <c r="X644" s="3" t="s">
        <v>3890</v>
      </c>
      <c r="Y644" s="3" t="s">
        <v>38</v>
      </c>
      <c r="Z644" s="3" t="s">
        <v>3892</v>
      </c>
      <c r="AA644" s="3" t="s">
        <v>933</v>
      </c>
      <c r="AB644" s="3" t="s">
        <v>3893</v>
      </c>
      <c r="AC644" s="3" t="s">
        <v>3894</v>
      </c>
      <c r="AD644" s="3" t="s">
        <v>3895</v>
      </c>
      <c r="AE644" s="3" t="s">
        <v>3896</v>
      </c>
      <c r="AF644" s="3" t="s">
        <v>3897</v>
      </c>
      <c r="AG644" s="3" t="s">
        <v>3898</v>
      </c>
    </row>
    <row r="645" customHeight="1" spans="1:33">
      <c r="A645" s="3" t="s">
        <v>3899</v>
      </c>
      <c r="B645" s="3">
        <v>0.92</v>
      </c>
      <c r="C645" s="3">
        <v>0.95</v>
      </c>
      <c r="D645" s="3">
        <v>0.79</v>
      </c>
      <c r="E645" s="4">
        <f t="shared" si="20"/>
        <v>0.886666666666667</v>
      </c>
      <c r="F645" s="3">
        <v>1.4</v>
      </c>
      <c r="G645" s="3">
        <v>1.85</v>
      </c>
      <c r="H645" s="3">
        <v>2.47</v>
      </c>
      <c r="I645" s="4">
        <f t="shared" si="21"/>
        <v>1.90666666666667</v>
      </c>
      <c r="J645" s="3">
        <v>48</v>
      </c>
      <c r="K645" s="3">
        <v>52</v>
      </c>
      <c r="L645" s="3">
        <v>44</v>
      </c>
      <c r="M645" s="3">
        <v>75</v>
      </c>
      <c r="N645" s="3">
        <v>116</v>
      </c>
      <c r="O645" s="3">
        <v>140</v>
      </c>
      <c r="P645" s="3">
        <v>1.12468716068408</v>
      </c>
      <c r="Q645" s="3">
        <v>0.00208647932959854</v>
      </c>
      <c r="R645" s="3">
        <v>0.0467632194889527</v>
      </c>
      <c r="S645" s="3" t="s">
        <v>35</v>
      </c>
      <c r="T645" s="3" t="s">
        <v>691</v>
      </c>
      <c r="U645" s="3">
        <v>862347</v>
      </c>
      <c r="V645" s="3">
        <v>865409</v>
      </c>
      <c r="W645" s="3" t="s">
        <v>47</v>
      </c>
      <c r="X645" s="3" t="s">
        <v>3899</v>
      </c>
      <c r="Y645" s="3" t="s">
        <v>38</v>
      </c>
      <c r="Z645" s="3" t="s">
        <v>3900</v>
      </c>
      <c r="AA645" s="3" t="s">
        <v>38</v>
      </c>
      <c r="AB645" s="3" t="s">
        <v>3901</v>
      </c>
      <c r="AC645" s="3" t="s">
        <v>3902</v>
      </c>
      <c r="AD645" s="3" t="s">
        <v>3903</v>
      </c>
      <c r="AE645" s="3" t="s">
        <v>3904</v>
      </c>
      <c r="AF645" s="3" t="s">
        <v>3905</v>
      </c>
      <c r="AG645" s="3" t="s">
        <v>3906</v>
      </c>
    </row>
    <row r="646" customHeight="1" spans="1:33">
      <c r="A646" s="3" t="s">
        <v>3907</v>
      </c>
      <c r="B646" s="3">
        <v>0.36238</v>
      </c>
      <c r="C646" s="3">
        <v>1.16111</v>
      </c>
      <c r="D646" s="3">
        <v>0.672417</v>
      </c>
      <c r="E646" s="4">
        <f t="shared" si="20"/>
        <v>0.731969</v>
      </c>
      <c r="F646" s="3">
        <v>0.124661</v>
      </c>
      <c r="G646" s="3">
        <v>0.190052</v>
      </c>
      <c r="H646" s="3">
        <v>0.247085</v>
      </c>
      <c r="I646" s="4">
        <f t="shared" si="21"/>
        <v>0.187266</v>
      </c>
      <c r="J646" s="3">
        <v>104</v>
      </c>
      <c r="K646" s="3">
        <v>342</v>
      </c>
      <c r="L646" s="3">
        <v>200</v>
      </c>
      <c r="M646" s="3">
        <v>36</v>
      </c>
      <c r="N646" s="3">
        <v>65</v>
      </c>
      <c r="O646" s="3">
        <v>76</v>
      </c>
      <c r="P646" s="3">
        <v>-1.94201741383241</v>
      </c>
      <c r="Q646" s="3">
        <v>6.76744323379017e-5</v>
      </c>
      <c r="R646" s="3">
        <v>0.00313132360649199</v>
      </c>
      <c r="S646" s="3" t="s">
        <v>45</v>
      </c>
      <c r="T646" s="3" t="s">
        <v>2093</v>
      </c>
      <c r="U646" s="3">
        <v>274563</v>
      </c>
      <c r="V646" s="3">
        <v>278358</v>
      </c>
      <c r="W646" s="3" t="s">
        <v>63</v>
      </c>
      <c r="X646" s="3" t="s">
        <v>38</v>
      </c>
      <c r="Y646" s="3" t="s">
        <v>38</v>
      </c>
      <c r="Z646" s="3" t="s">
        <v>3908</v>
      </c>
      <c r="AA646" s="3" t="s">
        <v>38</v>
      </c>
      <c r="AB646" s="3" t="s">
        <v>3909</v>
      </c>
      <c r="AC646" s="3" t="s">
        <v>3910</v>
      </c>
      <c r="AD646" s="3" t="s">
        <v>3911</v>
      </c>
      <c r="AE646" s="3" t="s">
        <v>3912</v>
      </c>
      <c r="AF646" s="3" t="s">
        <v>3913</v>
      </c>
      <c r="AG646" s="3" t="s">
        <v>1633</v>
      </c>
    </row>
    <row r="647" customHeight="1" spans="1:33">
      <c r="A647" s="3" t="s">
        <v>3914</v>
      </c>
      <c r="B647" s="3">
        <v>0.288967</v>
      </c>
      <c r="C647" s="3">
        <v>0.17569</v>
      </c>
      <c r="D647" s="3">
        <v>0.390955</v>
      </c>
      <c r="E647" s="4">
        <f t="shared" si="20"/>
        <v>0.285204</v>
      </c>
      <c r="F647" s="3">
        <v>1.067991</v>
      </c>
      <c r="G647" s="3">
        <v>1.066335</v>
      </c>
      <c r="H647" s="3">
        <v>0.837374</v>
      </c>
      <c r="I647" s="4">
        <f t="shared" si="21"/>
        <v>0.990566666666667</v>
      </c>
      <c r="J647" s="3">
        <v>13</v>
      </c>
      <c r="K647" s="3">
        <v>9</v>
      </c>
      <c r="L647" s="3">
        <v>19</v>
      </c>
      <c r="M647" s="3">
        <v>49</v>
      </c>
      <c r="N647" s="3">
        <v>56</v>
      </c>
      <c r="O647" s="3">
        <v>41</v>
      </c>
      <c r="P647" s="3">
        <v>1.75844946072811</v>
      </c>
      <c r="Q647" s="3">
        <v>0.000353456022165383</v>
      </c>
      <c r="R647" s="3">
        <v>0.0120133657634662</v>
      </c>
      <c r="S647" s="3" t="s">
        <v>35</v>
      </c>
      <c r="T647" s="3" t="s">
        <v>3915</v>
      </c>
      <c r="U647" s="3">
        <v>104518</v>
      </c>
      <c r="V647" s="3">
        <v>105108</v>
      </c>
      <c r="W647" s="3" t="s">
        <v>63</v>
      </c>
      <c r="X647" s="3" t="s">
        <v>38</v>
      </c>
      <c r="Y647" s="3" t="s">
        <v>38</v>
      </c>
      <c r="Z647" s="3" t="s">
        <v>3908</v>
      </c>
      <c r="AA647" s="3" t="s">
        <v>38</v>
      </c>
      <c r="AB647" s="3" t="s">
        <v>3916</v>
      </c>
      <c r="AC647" s="3" t="s">
        <v>3917</v>
      </c>
      <c r="AD647" s="3" t="s">
        <v>3918</v>
      </c>
      <c r="AE647" s="3" t="s">
        <v>3912</v>
      </c>
      <c r="AF647" s="3" t="s">
        <v>3919</v>
      </c>
      <c r="AG647" s="3" t="s">
        <v>38</v>
      </c>
    </row>
    <row r="648" customHeight="1" spans="1:33">
      <c r="A648" s="3" t="s">
        <v>3920</v>
      </c>
      <c r="B648" s="3">
        <v>13.26</v>
      </c>
      <c r="C648" s="3">
        <v>11.94</v>
      </c>
      <c r="D648" s="3">
        <v>10.5</v>
      </c>
      <c r="E648" s="4">
        <f t="shared" si="20"/>
        <v>11.9</v>
      </c>
      <c r="F648" s="3">
        <v>6.16</v>
      </c>
      <c r="G648" s="3">
        <v>5.13</v>
      </c>
      <c r="H648" s="3">
        <v>3.38</v>
      </c>
      <c r="I648" s="4">
        <f t="shared" si="21"/>
        <v>4.89</v>
      </c>
      <c r="J648" s="3">
        <v>315</v>
      </c>
      <c r="K648" s="3">
        <v>296</v>
      </c>
      <c r="L648" s="3">
        <v>264</v>
      </c>
      <c r="M648" s="3">
        <v>150</v>
      </c>
      <c r="N648" s="3">
        <v>146</v>
      </c>
      <c r="O648" s="3">
        <v>87</v>
      </c>
      <c r="P648" s="3">
        <v>-1.27599295932312</v>
      </c>
      <c r="Q648" s="3">
        <v>2.94413633476261e-6</v>
      </c>
      <c r="R648" s="3">
        <v>0.000215905976441742</v>
      </c>
      <c r="S648" s="3" t="s">
        <v>45</v>
      </c>
      <c r="T648" s="3" t="s">
        <v>363</v>
      </c>
      <c r="U648" s="3">
        <v>134132</v>
      </c>
      <c r="V648" s="3">
        <v>137892</v>
      </c>
      <c r="W648" s="3" t="s">
        <v>47</v>
      </c>
      <c r="X648" s="3" t="s">
        <v>3920</v>
      </c>
      <c r="Y648" s="3" t="s">
        <v>38</v>
      </c>
      <c r="Z648" s="3" t="s">
        <v>2519</v>
      </c>
      <c r="AA648" s="3" t="s">
        <v>2520</v>
      </c>
      <c r="AB648" s="3" t="s">
        <v>3921</v>
      </c>
      <c r="AC648" s="3" t="s">
        <v>3922</v>
      </c>
      <c r="AD648" s="3" t="s">
        <v>3923</v>
      </c>
      <c r="AE648" s="3" t="s">
        <v>38</v>
      </c>
      <c r="AF648" s="3" t="s">
        <v>3683</v>
      </c>
      <c r="AG648" s="3" t="s">
        <v>3770</v>
      </c>
    </row>
    <row r="649" customHeight="1" spans="1:33">
      <c r="A649" s="3" t="s">
        <v>3924</v>
      </c>
      <c r="B649" s="3">
        <v>2.43</v>
      </c>
      <c r="C649" s="3">
        <v>2.29</v>
      </c>
      <c r="D649" s="3">
        <v>2.17</v>
      </c>
      <c r="E649" s="4">
        <f t="shared" si="20"/>
        <v>2.29666666666667</v>
      </c>
      <c r="F649" s="3">
        <v>6.68</v>
      </c>
      <c r="G649" s="3">
        <v>5.97</v>
      </c>
      <c r="H649" s="3">
        <v>4.73</v>
      </c>
      <c r="I649" s="4">
        <f t="shared" si="21"/>
        <v>5.79333333333333</v>
      </c>
      <c r="J649" s="3">
        <v>55</v>
      </c>
      <c r="K649" s="3">
        <v>54</v>
      </c>
      <c r="L649" s="3">
        <v>52</v>
      </c>
      <c r="M649" s="3">
        <v>155</v>
      </c>
      <c r="N649" s="3">
        <v>162</v>
      </c>
      <c r="O649" s="3">
        <v>116</v>
      </c>
      <c r="P649" s="3">
        <v>1.34721331678572</v>
      </c>
      <c r="Q649" s="3">
        <v>1.63918086375051e-6</v>
      </c>
      <c r="R649" s="3">
        <v>0.000132335886528368</v>
      </c>
      <c r="S649" s="3" t="s">
        <v>35</v>
      </c>
      <c r="T649" s="3" t="s">
        <v>3925</v>
      </c>
      <c r="U649" s="3">
        <v>6344</v>
      </c>
      <c r="V649" s="3">
        <v>8140</v>
      </c>
      <c r="W649" s="3" t="s">
        <v>47</v>
      </c>
      <c r="X649" s="3" t="s">
        <v>3924</v>
      </c>
      <c r="Y649" s="3" t="s">
        <v>38</v>
      </c>
      <c r="Z649" s="3" t="s">
        <v>2519</v>
      </c>
      <c r="AA649" s="3" t="s">
        <v>2520</v>
      </c>
      <c r="AB649" s="3" t="s">
        <v>3926</v>
      </c>
      <c r="AC649" s="3" t="s">
        <v>3922</v>
      </c>
      <c r="AD649" s="3" t="s">
        <v>3927</v>
      </c>
      <c r="AE649" s="3" t="s">
        <v>38</v>
      </c>
      <c r="AF649" s="3" t="s">
        <v>3683</v>
      </c>
      <c r="AG649" s="3" t="s">
        <v>3770</v>
      </c>
    </row>
    <row r="650" customHeight="1" spans="1:33">
      <c r="A650" s="3" t="s">
        <v>3928</v>
      </c>
      <c r="B650" s="3">
        <v>4.06</v>
      </c>
      <c r="C650" s="3">
        <v>6.33</v>
      </c>
      <c r="D650" s="3">
        <v>5.75</v>
      </c>
      <c r="E650" s="4">
        <f t="shared" si="20"/>
        <v>5.38</v>
      </c>
      <c r="F650" s="3">
        <v>3.13</v>
      </c>
      <c r="G650" s="3">
        <v>2.68</v>
      </c>
      <c r="H650" s="3">
        <v>1.66</v>
      </c>
      <c r="I650" s="4">
        <f t="shared" si="21"/>
        <v>2.49</v>
      </c>
      <c r="J650" s="3">
        <v>133</v>
      </c>
      <c r="K650" s="3">
        <v>216</v>
      </c>
      <c r="L650" s="3">
        <v>199</v>
      </c>
      <c r="M650" s="3">
        <v>105</v>
      </c>
      <c r="N650" s="3">
        <v>105</v>
      </c>
      <c r="O650" s="3">
        <v>59</v>
      </c>
      <c r="P650" s="3">
        <v>-1.10466405908431</v>
      </c>
      <c r="Q650" s="3">
        <v>0.000901484231016462</v>
      </c>
      <c r="R650" s="3">
        <v>0.0249508458527618</v>
      </c>
      <c r="S650" s="3" t="s">
        <v>45</v>
      </c>
      <c r="T650" s="3" t="s">
        <v>1885</v>
      </c>
      <c r="U650" s="3">
        <v>326655</v>
      </c>
      <c r="V650" s="3">
        <v>332461</v>
      </c>
      <c r="W650" s="3" t="s">
        <v>47</v>
      </c>
      <c r="X650" s="3" t="s">
        <v>3928</v>
      </c>
      <c r="Y650" s="3" t="s">
        <v>38</v>
      </c>
      <c r="Z650" s="3" t="s">
        <v>3929</v>
      </c>
      <c r="AA650" s="3" t="s">
        <v>2704</v>
      </c>
      <c r="AB650" s="3" t="s">
        <v>3930</v>
      </c>
      <c r="AC650" s="3" t="s">
        <v>3931</v>
      </c>
      <c r="AD650" s="3" t="s">
        <v>3932</v>
      </c>
      <c r="AE650" s="3" t="s">
        <v>2708</v>
      </c>
      <c r="AF650" s="3" t="s">
        <v>3933</v>
      </c>
      <c r="AG650" s="3" t="s">
        <v>2710</v>
      </c>
    </row>
    <row r="651" customHeight="1" spans="1:33">
      <c r="A651" s="3" t="s">
        <v>3934</v>
      </c>
      <c r="B651" s="3">
        <v>0.170688</v>
      </c>
      <c r="C651" s="3">
        <v>0.456653</v>
      </c>
      <c r="D651" s="3">
        <v>0.307888</v>
      </c>
      <c r="E651" s="4">
        <f t="shared" si="20"/>
        <v>0.311743</v>
      </c>
      <c r="F651" s="3">
        <v>1.130321</v>
      </c>
      <c r="G651" s="3">
        <v>0.897181</v>
      </c>
      <c r="H651" s="3">
        <v>1.337157</v>
      </c>
      <c r="I651" s="4">
        <f t="shared" si="21"/>
        <v>1.121553</v>
      </c>
      <c r="J651" s="3">
        <v>16</v>
      </c>
      <c r="K651" s="3">
        <v>44</v>
      </c>
      <c r="L651" s="3">
        <v>30</v>
      </c>
      <c r="M651" s="3">
        <v>107</v>
      </c>
      <c r="N651" s="3">
        <v>99</v>
      </c>
      <c r="O651" s="3">
        <v>134</v>
      </c>
      <c r="P651" s="3">
        <v>1.85554907030799</v>
      </c>
      <c r="Q651" s="3">
        <v>3.04346800752971e-5</v>
      </c>
      <c r="R651" s="3">
        <v>0.00160280631183528</v>
      </c>
      <c r="S651" s="3" t="s">
        <v>35</v>
      </c>
      <c r="T651" s="3" t="s">
        <v>3935</v>
      </c>
      <c r="U651" s="3">
        <v>37657</v>
      </c>
      <c r="V651" s="3">
        <v>40107</v>
      </c>
      <c r="W651" s="3" t="s">
        <v>37</v>
      </c>
      <c r="X651" s="3" t="s">
        <v>38</v>
      </c>
      <c r="Y651" s="3" t="s">
        <v>38</v>
      </c>
      <c r="Z651" s="3" t="s">
        <v>3936</v>
      </c>
      <c r="AA651" s="3" t="s">
        <v>38</v>
      </c>
      <c r="AB651" s="3" t="s">
        <v>3937</v>
      </c>
      <c r="AC651" s="3" t="s">
        <v>3938</v>
      </c>
      <c r="AD651" s="3" t="s">
        <v>3939</v>
      </c>
      <c r="AE651" s="3" t="s">
        <v>3940</v>
      </c>
      <c r="AF651" s="3" t="s">
        <v>3941</v>
      </c>
      <c r="AG651" s="3" t="s">
        <v>3942</v>
      </c>
    </row>
    <row r="652" customHeight="1" spans="1:33">
      <c r="A652" s="3" t="s">
        <v>3943</v>
      </c>
      <c r="B652" s="3">
        <v>19.94</v>
      </c>
      <c r="C652" s="3">
        <v>37.19</v>
      </c>
      <c r="D652" s="3">
        <v>25.15</v>
      </c>
      <c r="E652" s="4">
        <f t="shared" si="20"/>
        <v>27.4266666666667</v>
      </c>
      <c r="F652" s="3">
        <v>45.26</v>
      </c>
      <c r="G652" s="3">
        <v>50.33</v>
      </c>
      <c r="H652" s="3">
        <v>79.6</v>
      </c>
      <c r="I652" s="4">
        <f t="shared" si="21"/>
        <v>58.3966666666667</v>
      </c>
      <c r="J652" s="3">
        <v>893</v>
      </c>
      <c r="K652" s="3">
        <v>1737</v>
      </c>
      <c r="L652" s="3">
        <v>1192</v>
      </c>
      <c r="M652" s="3">
        <v>2076</v>
      </c>
      <c r="N652" s="3">
        <v>2702</v>
      </c>
      <c r="O652" s="3">
        <v>3863</v>
      </c>
      <c r="P652" s="3">
        <v>1.11017285526608</v>
      </c>
      <c r="Q652" s="3">
        <v>0.000446300880755465</v>
      </c>
      <c r="R652" s="3">
        <v>0.014403924155058</v>
      </c>
      <c r="S652" s="3" t="s">
        <v>35</v>
      </c>
      <c r="T652" s="3" t="s">
        <v>3944</v>
      </c>
      <c r="U652" s="3">
        <v>23646</v>
      </c>
      <c r="V652" s="3">
        <v>26267</v>
      </c>
      <c r="W652" s="3" t="s">
        <v>47</v>
      </c>
      <c r="X652" s="3" t="s">
        <v>3943</v>
      </c>
      <c r="Y652" s="3" t="s">
        <v>38</v>
      </c>
      <c r="Z652" s="3" t="s">
        <v>3945</v>
      </c>
      <c r="AA652" s="3" t="s">
        <v>3247</v>
      </c>
      <c r="AB652" s="3" t="s">
        <v>3946</v>
      </c>
      <c r="AC652" s="3" t="s">
        <v>3947</v>
      </c>
      <c r="AD652" s="3" t="s">
        <v>3948</v>
      </c>
      <c r="AE652" s="3" t="s">
        <v>1325</v>
      </c>
      <c r="AF652" s="3" t="s">
        <v>3949</v>
      </c>
      <c r="AG652" s="3" t="s">
        <v>1327</v>
      </c>
    </row>
    <row r="653" customHeight="1" spans="1:33">
      <c r="A653" s="3" t="s">
        <v>3950</v>
      </c>
      <c r="B653" s="3">
        <v>0.640159</v>
      </c>
      <c r="C653" s="3">
        <v>1.225217</v>
      </c>
      <c r="D653" s="3">
        <v>1.090541</v>
      </c>
      <c r="E653" s="4">
        <f t="shared" si="20"/>
        <v>0.985305666666667</v>
      </c>
      <c r="F653" s="3">
        <v>0.219472</v>
      </c>
      <c r="G653" s="3">
        <v>0.456341</v>
      </c>
      <c r="H653" s="3">
        <v>0.25318</v>
      </c>
      <c r="I653" s="4">
        <f t="shared" si="21"/>
        <v>0.309664333333333</v>
      </c>
      <c r="J653" s="3">
        <v>137</v>
      </c>
      <c r="K653" s="3">
        <v>268</v>
      </c>
      <c r="L653" s="3">
        <v>241</v>
      </c>
      <c r="M653" s="3">
        <v>48</v>
      </c>
      <c r="N653" s="3">
        <v>115</v>
      </c>
      <c r="O653" s="3">
        <v>58</v>
      </c>
      <c r="P653" s="3">
        <v>-1.64317947670467</v>
      </c>
      <c r="Q653" s="3">
        <v>3.96000285395352e-5</v>
      </c>
      <c r="R653" s="3">
        <v>0.00200632770293321</v>
      </c>
      <c r="S653" s="3" t="s">
        <v>45</v>
      </c>
      <c r="T653" s="3" t="s">
        <v>3951</v>
      </c>
      <c r="U653" s="3">
        <v>12509</v>
      </c>
      <c r="V653" s="3">
        <v>15324</v>
      </c>
      <c r="W653" s="3" t="s">
        <v>63</v>
      </c>
      <c r="X653" s="3" t="s">
        <v>38</v>
      </c>
      <c r="Y653" s="3" t="s">
        <v>38</v>
      </c>
      <c r="Z653" s="3" t="s">
        <v>3952</v>
      </c>
      <c r="AA653" s="3" t="s">
        <v>38</v>
      </c>
      <c r="AB653" s="3" t="s">
        <v>3953</v>
      </c>
      <c r="AC653" s="3" t="s">
        <v>3954</v>
      </c>
      <c r="AD653" s="3" t="s">
        <v>3955</v>
      </c>
      <c r="AE653" s="3" t="s">
        <v>1658</v>
      </c>
      <c r="AF653" s="3" t="s">
        <v>963</v>
      </c>
      <c r="AG653" s="3" t="s">
        <v>1660</v>
      </c>
    </row>
    <row r="654" customHeight="1" spans="1:33">
      <c r="A654" s="3" t="s">
        <v>3956</v>
      </c>
      <c r="B654" s="3">
        <v>3.5</v>
      </c>
      <c r="C654" s="3">
        <v>7.17</v>
      </c>
      <c r="D654" s="3">
        <v>4.81</v>
      </c>
      <c r="E654" s="4">
        <f t="shared" si="20"/>
        <v>5.16</v>
      </c>
      <c r="F654" s="3">
        <v>1.42</v>
      </c>
      <c r="G654" s="3">
        <v>0.91</v>
      </c>
      <c r="H654" s="3">
        <v>0.32</v>
      </c>
      <c r="I654" s="4">
        <f t="shared" si="21"/>
        <v>0.883333333333333</v>
      </c>
      <c r="J654" s="3">
        <v>262</v>
      </c>
      <c r="K654" s="3">
        <v>560</v>
      </c>
      <c r="L654" s="3">
        <v>381</v>
      </c>
      <c r="M654" s="3">
        <v>109</v>
      </c>
      <c r="N654" s="3">
        <v>82</v>
      </c>
      <c r="O654" s="3">
        <v>26</v>
      </c>
      <c r="P654" s="3">
        <v>-2.55109723038481</v>
      </c>
      <c r="Q654" s="3">
        <v>1.92108874005155e-7</v>
      </c>
      <c r="R654" s="3">
        <v>1.90377325656586e-5</v>
      </c>
      <c r="S654" s="3" t="s">
        <v>45</v>
      </c>
      <c r="T654" s="3" t="s">
        <v>3957</v>
      </c>
      <c r="U654" s="3">
        <v>40204</v>
      </c>
      <c r="V654" s="3">
        <v>48685</v>
      </c>
      <c r="W654" s="3" t="s">
        <v>37</v>
      </c>
      <c r="X654" s="3" t="s">
        <v>3956</v>
      </c>
      <c r="Y654" s="3" t="s">
        <v>38</v>
      </c>
      <c r="Z654" s="3" t="s">
        <v>3958</v>
      </c>
      <c r="AA654" s="3" t="s">
        <v>38</v>
      </c>
      <c r="AB654" s="3" t="s">
        <v>3959</v>
      </c>
      <c r="AC654" s="3" t="s">
        <v>3960</v>
      </c>
      <c r="AD654" s="3" t="s">
        <v>3961</v>
      </c>
      <c r="AE654" s="3" t="s">
        <v>3962</v>
      </c>
      <c r="AF654" s="3" t="s">
        <v>3963</v>
      </c>
      <c r="AG654" s="3" t="s">
        <v>3964</v>
      </c>
    </row>
    <row r="655" customHeight="1" spans="1:33">
      <c r="A655" s="3" t="s">
        <v>3965</v>
      </c>
      <c r="B655" s="3">
        <v>18.55</v>
      </c>
      <c r="C655" s="3">
        <v>13.47</v>
      </c>
      <c r="D655" s="3">
        <v>15.57</v>
      </c>
      <c r="E655" s="4">
        <f t="shared" si="20"/>
        <v>15.8633333333333</v>
      </c>
      <c r="F655" s="3">
        <v>37.84</v>
      </c>
      <c r="G655" s="3">
        <v>65.17</v>
      </c>
      <c r="H655" s="3">
        <v>26.01</v>
      </c>
      <c r="I655" s="4">
        <f t="shared" si="21"/>
        <v>43.0066666666667</v>
      </c>
      <c r="J655" s="3">
        <v>672</v>
      </c>
      <c r="K655" s="3">
        <v>509</v>
      </c>
      <c r="L655" s="3">
        <v>597</v>
      </c>
      <c r="M655" s="3">
        <v>1404</v>
      </c>
      <c r="N655" s="3">
        <v>2830</v>
      </c>
      <c r="O655" s="3">
        <v>1021</v>
      </c>
      <c r="P655" s="3">
        <v>1.45376808482214</v>
      </c>
      <c r="Q655" s="3">
        <v>9.01692798119808e-6</v>
      </c>
      <c r="R655" s="3">
        <v>0.000558823598142269</v>
      </c>
      <c r="S655" s="3" t="s">
        <v>35</v>
      </c>
      <c r="T655" s="3" t="s">
        <v>90</v>
      </c>
      <c r="U655" s="3">
        <v>794871</v>
      </c>
      <c r="V655" s="3">
        <v>797221</v>
      </c>
      <c r="W655" s="3" t="s">
        <v>37</v>
      </c>
      <c r="X655" s="3" t="s">
        <v>3965</v>
      </c>
      <c r="Y655" s="3" t="s">
        <v>38</v>
      </c>
      <c r="Z655" s="3" t="s">
        <v>3966</v>
      </c>
      <c r="AA655" s="3" t="s">
        <v>38</v>
      </c>
      <c r="AB655" s="3" t="s">
        <v>3967</v>
      </c>
      <c r="AC655" s="3" t="s">
        <v>3968</v>
      </c>
      <c r="AD655" s="3" t="s">
        <v>3969</v>
      </c>
      <c r="AE655" s="3" t="s">
        <v>38</v>
      </c>
      <c r="AF655" s="3" t="s">
        <v>3970</v>
      </c>
      <c r="AG655" s="3" t="s">
        <v>3971</v>
      </c>
    </row>
    <row r="656" customHeight="1" spans="1:33">
      <c r="A656" s="3" t="s">
        <v>3972</v>
      </c>
      <c r="B656" s="3">
        <v>1.416135</v>
      </c>
      <c r="C656" s="3">
        <v>2.114996</v>
      </c>
      <c r="D656" s="3">
        <v>1.2569</v>
      </c>
      <c r="E656" s="4">
        <f t="shared" si="20"/>
        <v>1.59601033333333</v>
      </c>
      <c r="F656" s="3">
        <v>0.235868</v>
      </c>
      <c r="G656" s="3">
        <v>0.417345</v>
      </c>
      <c r="H656" s="3">
        <v>0.90652</v>
      </c>
      <c r="I656" s="4">
        <f t="shared" si="21"/>
        <v>0.519911</v>
      </c>
      <c r="J656" s="3">
        <v>191</v>
      </c>
      <c r="K656" s="3">
        <v>293</v>
      </c>
      <c r="L656" s="3">
        <v>176</v>
      </c>
      <c r="M656" s="3">
        <v>32</v>
      </c>
      <c r="N656" s="3">
        <v>67</v>
      </c>
      <c r="O656" s="3">
        <v>132</v>
      </c>
      <c r="P656" s="3">
        <v>-1.58185027747057</v>
      </c>
      <c r="Q656" s="3">
        <v>0.00187710672705396</v>
      </c>
      <c r="R656" s="3">
        <v>0.0436499510452625</v>
      </c>
      <c r="S656" s="3" t="s">
        <v>45</v>
      </c>
      <c r="T656" s="3" t="s">
        <v>3973</v>
      </c>
      <c r="U656" s="3">
        <v>937</v>
      </c>
      <c r="V656" s="3">
        <v>2720</v>
      </c>
      <c r="W656" s="3" t="s">
        <v>63</v>
      </c>
      <c r="X656" s="3" t="s">
        <v>38</v>
      </c>
      <c r="Y656" s="3" t="s">
        <v>38</v>
      </c>
      <c r="Z656" s="3" t="s">
        <v>3974</v>
      </c>
      <c r="AA656" s="3" t="s">
        <v>3975</v>
      </c>
      <c r="AB656" s="3" t="s">
        <v>3976</v>
      </c>
      <c r="AC656" s="3" t="s">
        <v>3977</v>
      </c>
      <c r="AD656" s="3" t="s">
        <v>3978</v>
      </c>
      <c r="AE656" s="3" t="s">
        <v>166</v>
      </c>
      <c r="AF656" s="3" t="s">
        <v>3979</v>
      </c>
      <c r="AG656" s="3" t="s">
        <v>3980</v>
      </c>
    </row>
    <row r="657" customHeight="1" spans="1:33">
      <c r="A657" s="3" t="s">
        <v>3981</v>
      </c>
      <c r="B657" s="3">
        <v>2.79</v>
      </c>
      <c r="C657" s="3">
        <v>3.02</v>
      </c>
      <c r="D657" s="3">
        <v>1.74</v>
      </c>
      <c r="E657" s="4">
        <f t="shared" si="20"/>
        <v>2.51666666666667</v>
      </c>
      <c r="F657" s="3">
        <v>0.4</v>
      </c>
      <c r="G657" s="3">
        <v>0.71</v>
      </c>
      <c r="H657" s="3">
        <v>0.42</v>
      </c>
      <c r="I657" s="4">
        <f t="shared" si="21"/>
        <v>0.51</v>
      </c>
      <c r="J657" s="3">
        <v>62</v>
      </c>
      <c r="K657" s="3">
        <v>70</v>
      </c>
      <c r="L657" s="3">
        <v>41</v>
      </c>
      <c r="M657" s="3">
        <v>9</v>
      </c>
      <c r="N657" s="3">
        <v>19</v>
      </c>
      <c r="O657" s="3">
        <v>10</v>
      </c>
      <c r="P657" s="3">
        <v>-2.28701592878391</v>
      </c>
      <c r="Q657" s="3">
        <v>1.23427447540777e-5</v>
      </c>
      <c r="R657" s="3">
        <v>0.00072878259450786</v>
      </c>
      <c r="S657" s="3" t="s">
        <v>45</v>
      </c>
      <c r="T657" s="3" t="s">
        <v>2475</v>
      </c>
      <c r="U657" s="3">
        <v>398035</v>
      </c>
      <c r="V657" s="3">
        <v>399917</v>
      </c>
      <c r="W657" s="3" t="s">
        <v>47</v>
      </c>
      <c r="X657" s="3" t="s">
        <v>3981</v>
      </c>
      <c r="Y657" s="3" t="s">
        <v>38</v>
      </c>
      <c r="Z657" s="3" t="s">
        <v>3982</v>
      </c>
      <c r="AA657" s="3" t="s">
        <v>38</v>
      </c>
      <c r="AB657" s="3" t="s">
        <v>3983</v>
      </c>
      <c r="AC657" s="3" t="s">
        <v>3984</v>
      </c>
      <c r="AD657" s="3" t="s">
        <v>3985</v>
      </c>
      <c r="AE657" s="3" t="s">
        <v>38</v>
      </c>
      <c r="AF657" s="3" t="s">
        <v>3986</v>
      </c>
      <c r="AG657" s="3" t="s">
        <v>3987</v>
      </c>
    </row>
    <row r="658" customHeight="1" spans="1:33">
      <c r="A658" s="3" t="s">
        <v>3988</v>
      </c>
      <c r="B658" s="3">
        <v>6.06</v>
      </c>
      <c r="C658" s="3">
        <v>7.16</v>
      </c>
      <c r="D658" s="3">
        <v>4.58</v>
      </c>
      <c r="E658" s="4">
        <f t="shared" si="20"/>
        <v>5.93333333333333</v>
      </c>
      <c r="F658" s="3">
        <v>0.85</v>
      </c>
      <c r="G658" s="3">
        <v>1.17</v>
      </c>
      <c r="H658" s="3">
        <v>1.57</v>
      </c>
      <c r="I658" s="4">
        <f t="shared" si="21"/>
        <v>1.19666666666667</v>
      </c>
      <c r="J658" s="3">
        <v>125</v>
      </c>
      <c r="K658" s="3">
        <v>154</v>
      </c>
      <c r="L658" s="3">
        <v>100</v>
      </c>
      <c r="M658" s="3">
        <v>18</v>
      </c>
      <c r="N658" s="3">
        <v>29</v>
      </c>
      <c r="O658" s="3">
        <v>35</v>
      </c>
      <c r="P658" s="3">
        <v>-2.28877385631192</v>
      </c>
      <c r="Q658" s="3">
        <v>7.79144523893802e-9</v>
      </c>
      <c r="R658" s="3">
        <v>1.04424556953589e-6</v>
      </c>
      <c r="S658" s="3" t="s">
        <v>45</v>
      </c>
      <c r="T658" s="3" t="s">
        <v>2074</v>
      </c>
      <c r="U658" s="3">
        <v>170366</v>
      </c>
      <c r="V658" s="3">
        <v>190379</v>
      </c>
      <c r="W658" s="3" t="s">
        <v>47</v>
      </c>
      <c r="X658" s="3" t="s">
        <v>3988</v>
      </c>
      <c r="Y658" s="3" t="s">
        <v>38</v>
      </c>
      <c r="Z658" s="3" t="s">
        <v>3982</v>
      </c>
      <c r="AA658" s="3" t="s">
        <v>38</v>
      </c>
      <c r="AB658" s="3" t="s">
        <v>3989</v>
      </c>
      <c r="AC658" s="3" t="s">
        <v>3984</v>
      </c>
      <c r="AD658" s="3" t="s">
        <v>3990</v>
      </c>
      <c r="AE658" s="3" t="s">
        <v>38</v>
      </c>
      <c r="AF658" s="3" t="s">
        <v>3986</v>
      </c>
      <c r="AG658" s="3" t="s">
        <v>3987</v>
      </c>
    </row>
    <row r="659" customHeight="1" spans="1:33">
      <c r="A659" s="3" t="s">
        <v>3991</v>
      </c>
      <c r="B659" s="3">
        <v>5.31</v>
      </c>
      <c r="C659" s="3">
        <v>4.75</v>
      </c>
      <c r="D659" s="3">
        <v>6.54</v>
      </c>
      <c r="E659" s="4">
        <f t="shared" si="20"/>
        <v>5.53333333333333</v>
      </c>
      <c r="F659" s="3">
        <v>2.09</v>
      </c>
      <c r="G659" s="3">
        <v>2.5</v>
      </c>
      <c r="H659" s="3">
        <v>2.64</v>
      </c>
      <c r="I659" s="4">
        <f t="shared" si="21"/>
        <v>2.41</v>
      </c>
      <c r="J659" s="3">
        <v>119</v>
      </c>
      <c r="K659" s="3">
        <v>111</v>
      </c>
      <c r="L659" s="3">
        <v>155</v>
      </c>
      <c r="M659" s="3">
        <v>48</v>
      </c>
      <c r="N659" s="3">
        <v>67</v>
      </c>
      <c r="O659" s="3">
        <v>64</v>
      </c>
      <c r="P659" s="3">
        <v>-1.17822202697198</v>
      </c>
      <c r="Q659" s="3">
        <v>6.07819750499162e-5</v>
      </c>
      <c r="R659" s="3">
        <v>0.00286602286860151</v>
      </c>
      <c r="S659" s="3" t="s">
        <v>45</v>
      </c>
      <c r="T659" s="3" t="s">
        <v>3820</v>
      </c>
      <c r="U659" s="3">
        <v>180707</v>
      </c>
      <c r="V659" s="3">
        <v>184143</v>
      </c>
      <c r="W659" s="3" t="s">
        <v>47</v>
      </c>
      <c r="X659" s="3" t="s">
        <v>3991</v>
      </c>
      <c r="Y659" s="3" t="s">
        <v>38</v>
      </c>
      <c r="Z659" s="3" t="s">
        <v>3992</v>
      </c>
      <c r="AA659" s="3" t="s">
        <v>38</v>
      </c>
      <c r="AB659" s="3" t="s">
        <v>3993</v>
      </c>
      <c r="AC659" s="3" t="s">
        <v>3994</v>
      </c>
      <c r="AD659" s="3" t="s">
        <v>3995</v>
      </c>
      <c r="AE659" s="3" t="s">
        <v>38</v>
      </c>
      <c r="AF659" s="3" t="s">
        <v>3996</v>
      </c>
      <c r="AG659" s="3" t="s">
        <v>3541</v>
      </c>
    </row>
    <row r="660" customHeight="1" spans="1:33">
      <c r="A660" s="3" t="s">
        <v>3997</v>
      </c>
      <c r="B660" s="3">
        <v>1.84</v>
      </c>
      <c r="C660" s="3">
        <v>0.81</v>
      </c>
      <c r="D660" s="3">
        <v>1.45</v>
      </c>
      <c r="E660" s="4">
        <f t="shared" si="20"/>
        <v>1.36666666666667</v>
      </c>
      <c r="F660" s="3">
        <v>0.22</v>
      </c>
      <c r="G660" s="3">
        <v>0.1</v>
      </c>
      <c r="H660" s="3">
        <v>0.21</v>
      </c>
      <c r="I660" s="4">
        <f t="shared" si="21"/>
        <v>0.176666666666667</v>
      </c>
      <c r="J660" s="3">
        <v>48</v>
      </c>
      <c r="K660" s="3">
        <v>22</v>
      </c>
      <c r="L660" s="3">
        <v>40</v>
      </c>
      <c r="M660" s="3">
        <v>6</v>
      </c>
      <c r="N660" s="3">
        <v>3</v>
      </c>
      <c r="O660" s="3">
        <v>6</v>
      </c>
      <c r="P660" s="3">
        <v>-2.93670254005515</v>
      </c>
      <c r="Q660" s="3">
        <v>2.53667037921492e-5</v>
      </c>
      <c r="R660" s="3">
        <v>0.00138584720898194</v>
      </c>
      <c r="S660" s="3" t="s">
        <v>45</v>
      </c>
      <c r="T660" s="3" t="s">
        <v>706</v>
      </c>
      <c r="U660" s="3">
        <v>281663</v>
      </c>
      <c r="V660" s="3">
        <v>285009</v>
      </c>
      <c r="W660" s="3" t="s">
        <v>37</v>
      </c>
      <c r="X660" s="3" t="s">
        <v>3997</v>
      </c>
      <c r="Y660" s="3" t="s">
        <v>38</v>
      </c>
      <c r="Z660" s="3" t="s">
        <v>38</v>
      </c>
      <c r="AA660" s="3" t="s">
        <v>38</v>
      </c>
      <c r="AB660" s="3" t="s">
        <v>3998</v>
      </c>
      <c r="AC660" s="3" t="s">
        <v>3999</v>
      </c>
      <c r="AD660" s="3" t="s">
        <v>4000</v>
      </c>
      <c r="AE660" s="3" t="s">
        <v>4001</v>
      </c>
      <c r="AF660" s="3" t="s">
        <v>4002</v>
      </c>
      <c r="AG660" s="3" t="s">
        <v>4003</v>
      </c>
    </row>
    <row r="661" customHeight="1" spans="1:33">
      <c r="A661" s="3" t="s">
        <v>4004</v>
      </c>
      <c r="B661" s="3">
        <v>28.19</v>
      </c>
      <c r="C661" s="3">
        <v>27.22</v>
      </c>
      <c r="D661" s="3">
        <v>23.72</v>
      </c>
      <c r="E661" s="4">
        <f t="shared" si="20"/>
        <v>26.3766666666667</v>
      </c>
      <c r="F661" s="3">
        <v>12.51</v>
      </c>
      <c r="G661" s="3">
        <v>10.16</v>
      </c>
      <c r="H661" s="3">
        <v>8.46</v>
      </c>
      <c r="I661" s="4">
        <f t="shared" si="21"/>
        <v>10.3766666666667</v>
      </c>
      <c r="J661" s="3">
        <v>704</v>
      </c>
      <c r="K661" s="3">
        <v>709</v>
      </c>
      <c r="L661" s="3">
        <v>627</v>
      </c>
      <c r="M661" s="3">
        <v>320</v>
      </c>
      <c r="N661" s="3">
        <v>304</v>
      </c>
      <c r="O661" s="3">
        <v>229</v>
      </c>
      <c r="P661" s="3">
        <v>-1.33724726375967</v>
      </c>
      <c r="Q661" s="3">
        <v>1.32493634694272e-11</v>
      </c>
      <c r="R661" s="3">
        <v>2.65055464641695e-9</v>
      </c>
      <c r="S661" s="3" t="s">
        <v>45</v>
      </c>
      <c r="T661" s="3" t="s">
        <v>4005</v>
      </c>
      <c r="U661" s="3">
        <v>62615</v>
      </c>
      <c r="V661" s="3">
        <v>64076</v>
      </c>
      <c r="W661" s="3" t="s">
        <v>37</v>
      </c>
      <c r="X661" s="3" t="s">
        <v>4004</v>
      </c>
      <c r="Y661" s="3" t="s">
        <v>38</v>
      </c>
      <c r="Z661" s="3" t="s">
        <v>4006</v>
      </c>
      <c r="AA661" s="3" t="s">
        <v>4007</v>
      </c>
      <c r="AB661" s="3" t="s">
        <v>4008</v>
      </c>
      <c r="AC661" s="3" t="s">
        <v>4009</v>
      </c>
      <c r="AD661" s="3" t="s">
        <v>4010</v>
      </c>
      <c r="AE661" s="3" t="s">
        <v>4011</v>
      </c>
      <c r="AF661" s="3" t="s">
        <v>4012</v>
      </c>
      <c r="AG661" s="3" t="s">
        <v>4013</v>
      </c>
    </row>
    <row r="662" customHeight="1" spans="1:33">
      <c r="A662" s="3" t="s">
        <v>4014</v>
      </c>
      <c r="B662" s="3">
        <v>21.16</v>
      </c>
      <c r="C662" s="3">
        <v>28.81</v>
      </c>
      <c r="D662" s="3">
        <v>29.71</v>
      </c>
      <c r="E662" s="4">
        <f t="shared" si="20"/>
        <v>26.56</v>
      </c>
      <c r="F662" s="3">
        <v>1.43</v>
      </c>
      <c r="G662" s="3">
        <v>0.6</v>
      </c>
      <c r="H662" s="3">
        <v>3.81</v>
      </c>
      <c r="I662" s="4">
        <f t="shared" si="21"/>
        <v>1.94666666666667</v>
      </c>
      <c r="J662" s="3">
        <v>681</v>
      </c>
      <c r="K662" s="3">
        <v>967</v>
      </c>
      <c r="L662" s="3">
        <v>1012</v>
      </c>
      <c r="M662" s="3">
        <v>47</v>
      </c>
      <c r="N662" s="3">
        <v>23</v>
      </c>
      <c r="O662" s="3">
        <v>133</v>
      </c>
      <c r="P662" s="3">
        <v>-3.74159165157935</v>
      </c>
      <c r="Q662" s="3">
        <v>2.62156287486027e-12</v>
      </c>
      <c r="R662" s="3">
        <v>5.75200493034865e-10</v>
      </c>
      <c r="S662" s="3" t="s">
        <v>45</v>
      </c>
      <c r="T662" s="3" t="s">
        <v>706</v>
      </c>
      <c r="U662" s="3">
        <v>447106</v>
      </c>
      <c r="V662" s="3">
        <v>449455</v>
      </c>
      <c r="W662" s="3" t="s">
        <v>37</v>
      </c>
      <c r="X662" s="3" t="s">
        <v>4014</v>
      </c>
      <c r="Y662" s="3" t="s">
        <v>38</v>
      </c>
      <c r="Z662" s="3" t="s">
        <v>4015</v>
      </c>
      <c r="AA662" s="3" t="s">
        <v>4016</v>
      </c>
      <c r="AB662" s="3" t="s">
        <v>4017</v>
      </c>
      <c r="AC662" s="3" t="s">
        <v>4018</v>
      </c>
      <c r="AD662" s="3" t="s">
        <v>4019</v>
      </c>
      <c r="AE662" s="3" t="s">
        <v>38</v>
      </c>
      <c r="AF662" s="3" t="s">
        <v>4020</v>
      </c>
      <c r="AG662" s="3" t="s">
        <v>4021</v>
      </c>
    </row>
    <row r="663" customHeight="1" spans="1:33">
      <c r="A663" s="3" t="s">
        <v>4022</v>
      </c>
      <c r="B663" s="3">
        <v>9.8</v>
      </c>
      <c r="C663" s="3">
        <v>15.96</v>
      </c>
      <c r="D663" s="3">
        <v>12.3</v>
      </c>
      <c r="E663" s="4">
        <f t="shared" si="20"/>
        <v>12.6866666666667</v>
      </c>
      <c r="F663" s="3">
        <v>3.82</v>
      </c>
      <c r="G663" s="3">
        <v>2.96</v>
      </c>
      <c r="H663" s="3">
        <v>4.73</v>
      </c>
      <c r="I663" s="4">
        <f t="shared" si="21"/>
        <v>3.83666666666667</v>
      </c>
      <c r="J663" s="3">
        <v>411</v>
      </c>
      <c r="K663" s="3">
        <v>698</v>
      </c>
      <c r="L663" s="3">
        <v>546</v>
      </c>
      <c r="M663" s="3">
        <v>164</v>
      </c>
      <c r="N663" s="3">
        <v>149</v>
      </c>
      <c r="O663" s="3">
        <v>215</v>
      </c>
      <c r="P663" s="3">
        <v>-1.71058636926676</v>
      </c>
      <c r="Q663" s="3">
        <v>2.47339811215482e-9</v>
      </c>
      <c r="R663" s="3">
        <v>3.4867224060827e-7</v>
      </c>
      <c r="S663" s="3" t="s">
        <v>45</v>
      </c>
      <c r="T663" s="3" t="s">
        <v>243</v>
      </c>
      <c r="U663" s="3">
        <v>2027333</v>
      </c>
      <c r="V663" s="3">
        <v>2030860</v>
      </c>
      <c r="W663" s="3" t="s">
        <v>47</v>
      </c>
      <c r="X663" s="3" t="s">
        <v>4022</v>
      </c>
      <c r="Y663" s="3" t="s">
        <v>38</v>
      </c>
      <c r="Z663" s="3" t="s">
        <v>38</v>
      </c>
      <c r="AA663" s="3" t="s">
        <v>38</v>
      </c>
      <c r="AB663" s="3" t="s">
        <v>4023</v>
      </c>
      <c r="AC663" s="3" t="s">
        <v>4024</v>
      </c>
      <c r="AD663" s="3" t="s">
        <v>4025</v>
      </c>
      <c r="AE663" s="3" t="s">
        <v>4026</v>
      </c>
      <c r="AF663" s="3" t="s">
        <v>4027</v>
      </c>
      <c r="AG663" s="3" t="s">
        <v>4028</v>
      </c>
    </row>
    <row r="664" customHeight="1" spans="1:33">
      <c r="A664" s="3" t="s">
        <v>4029</v>
      </c>
      <c r="B664" s="3">
        <v>2.88</v>
      </c>
      <c r="C664" s="3">
        <v>4.35</v>
      </c>
      <c r="D664" s="3">
        <v>4.38</v>
      </c>
      <c r="E664" s="4">
        <f t="shared" si="20"/>
        <v>3.87</v>
      </c>
      <c r="F664" s="3">
        <v>2.18</v>
      </c>
      <c r="G664" s="3">
        <v>1.27</v>
      </c>
      <c r="H664" s="3">
        <v>1.44</v>
      </c>
      <c r="I664" s="4">
        <f t="shared" si="21"/>
        <v>1.63</v>
      </c>
      <c r="J664" s="3">
        <v>85</v>
      </c>
      <c r="K664" s="3">
        <v>134</v>
      </c>
      <c r="L664" s="3">
        <v>137</v>
      </c>
      <c r="M664" s="3">
        <v>66</v>
      </c>
      <c r="N664" s="3">
        <v>45</v>
      </c>
      <c r="O664" s="3">
        <v>46</v>
      </c>
      <c r="P664" s="3">
        <v>-1.24254663348312</v>
      </c>
      <c r="Q664" s="3">
        <v>0.000527796380231775</v>
      </c>
      <c r="R664" s="3">
        <v>0.0164676102258783</v>
      </c>
      <c r="S664" s="3" t="s">
        <v>45</v>
      </c>
      <c r="T664" s="3" t="s">
        <v>2201</v>
      </c>
      <c r="U664" s="3">
        <v>502561</v>
      </c>
      <c r="V664" s="3">
        <v>505336</v>
      </c>
      <c r="W664" s="3" t="s">
        <v>47</v>
      </c>
      <c r="X664" s="3" t="s">
        <v>4029</v>
      </c>
      <c r="Y664" s="3" t="s">
        <v>38</v>
      </c>
      <c r="Z664" s="3" t="s">
        <v>4030</v>
      </c>
      <c r="AA664" s="3" t="s">
        <v>4031</v>
      </c>
      <c r="AB664" s="3" t="s">
        <v>4032</v>
      </c>
      <c r="AC664" s="3" t="s">
        <v>4033</v>
      </c>
      <c r="AD664" s="3" t="s">
        <v>4034</v>
      </c>
      <c r="AE664" s="3" t="s">
        <v>4026</v>
      </c>
      <c r="AF664" s="3" t="s">
        <v>4027</v>
      </c>
      <c r="AG664" s="3" t="s">
        <v>4028</v>
      </c>
    </row>
    <row r="665" customHeight="1" spans="1:33">
      <c r="A665" s="3" t="s">
        <v>4035</v>
      </c>
      <c r="B665" s="3">
        <v>3.1</v>
      </c>
      <c r="C665" s="3">
        <v>5.83</v>
      </c>
      <c r="D665" s="3">
        <v>3.15</v>
      </c>
      <c r="E665" s="4">
        <f t="shared" si="20"/>
        <v>4.02666666666667</v>
      </c>
      <c r="F665" s="3">
        <v>0.22</v>
      </c>
      <c r="G665" s="3">
        <v>0.86</v>
      </c>
      <c r="H665" s="3">
        <v>0.11</v>
      </c>
      <c r="I665" s="4">
        <f t="shared" si="21"/>
        <v>0.396666666666667</v>
      </c>
      <c r="J665" s="3">
        <v>27</v>
      </c>
      <c r="K665" s="3">
        <v>53</v>
      </c>
      <c r="L665" s="3">
        <v>29</v>
      </c>
      <c r="M665" s="3">
        <v>2</v>
      </c>
      <c r="N665" s="3">
        <v>9</v>
      </c>
      <c r="O665" s="3">
        <v>1</v>
      </c>
      <c r="P665" s="3">
        <v>-3.30449114261692</v>
      </c>
      <c r="Q665" s="3">
        <v>9.3003348486163e-5</v>
      </c>
      <c r="R665" s="3">
        <v>0.00404208003556396</v>
      </c>
      <c r="S665" s="3" t="s">
        <v>45</v>
      </c>
      <c r="T665" s="3" t="s">
        <v>1849</v>
      </c>
      <c r="U665" s="3">
        <v>283668</v>
      </c>
      <c r="V665" s="3">
        <v>284177</v>
      </c>
      <c r="W665" s="3" t="s">
        <v>37</v>
      </c>
      <c r="X665" s="3" t="s">
        <v>4035</v>
      </c>
      <c r="Y665" s="3" t="s">
        <v>38</v>
      </c>
      <c r="Z665" s="3" t="s">
        <v>4036</v>
      </c>
      <c r="AA665" s="3" t="s">
        <v>38</v>
      </c>
      <c r="AB665" s="3" t="s">
        <v>4037</v>
      </c>
      <c r="AC665" s="3" t="s">
        <v>4038</v>
      </c>
      <c r="AD665" s="3" t="s">
        <v>4039</v>
      </c>
      <c r="AE665" s="3" t="s">
        <v>1681</v>
      </c>
      <c r="AF665" s="3" t="s">
        <v>4040</v>
      </c>
      <c r="AG665" s="3" t="s">
        <v>1683</v>
      </c>
    </row>
    <row r="666" customHeight="1" spans="1:33">
      <c r="A666" s="3" t="s">
        <v>4041</v>
      </c>
      <c r="B666" s="3">
        <v>6.32</v>
      </c>
      <c r="C666" s="3">
        <v>5.8</v>
      </c>
      <c r="D666" s="3">
        <v>6.26</v>
      </c>
      <c r="E666" s="4">
        <f t="shared" si="20"/>
        <v>6.12666666666667</v>
      </c>
      <c r="F666" s="3">
        <v>8.08</v>
      </c>
      <c r="G666" s="3">
        <v>16.04</v>
      </c>
      <c r="H666" s="3">
        <v>18.16</v>
      </c>
      <c r="I666" s="4">
        <f t="shared" si="21"/>
        <v>14.0933333333333</v>
      </c>
      <c r="J666" s="3">
        <v>165</v>
      </c>
      <c r="K666" s="3">
        <v>158</v>
      </c>
      <c r="L666" s="3">
        <v>173</v>
      </c>
      <c r="M666" s="3">
        <v>216</v>
      </c>
      <c r="N666" s="3">
        <v>502</v>
      </c>
      <c r="O666" s="3">
        <v>514</v>
      </c>
      <c r="P666" s="3">
        <v>1.23001479726851</v>
      </c>
      <c r="Q666" s="3">
        <v>0.000303070392916582</v>
      </c>
      <c r="R666" s="3">
        <v>0.0105713284360019</v>
      </c>
      <c r="S666" s="3" t="s">
        <v>35</v>
      </c>
      <c r="T666" s="3" t="s">
        <v>1713</v>
      </c>
      <c r="U666" s="3">
        <v>358460</v>
      </c>
      <c r="V666" s="3">
        <v>359988</v>
      </c>
      <c r="W666" s="3" t="s">
        <v>47</v>
      </c>
      <c r="X666" s="3" t="s">
        <v>4041</v>
      </c>
      <c r="Y666" s="3" t="s">
        <v>38</v>
      </c>
      <c r="Z666" s="3" t="s">
        <v>4042</v>
      </c>
      <c r="AA666" s="3" t="s">
        <v>38</v>
      </c>
      <c r="AB666" s="3" t="s">
        <v>4043</v>
      </c>
      <c r="AC666" s="3" t="s">
        <v>4044</v>
      </c>
      <c r="AD666" s="3" t="s">
        <v>4045</v>
      </c>
      <c r="AE666" s="3" t="s">
        <v>1681</v>
      </c>
      <c r="AF666" s="3" t="s">
        <v>4040</v>
      </c>
      <c r="AG666" s="3" t="s">
        <v>1683</v>
      </c>
    </row>
    <row r="667" customHeight="1" spans="1:33">
      <c r="A667" s="3" t="s">
        <v>4046</v>
      </c>
      <c r="B667" s="3">
        <v>2.99</v>
      </c>
      <c r="C667" s="3">
        <v>3.75</v>
      </c>
      <c r="D667" s="3">
        <v>3.03</v>
      </c>
      <c r="E667" s="4">
        <f t="shared" si="20"/>
        <v>3.25666666666667</v>
      </c>
      <c r="F667" s="3">
        <v>1.59</v>
      </c>
      <c r="G667" s="3">
        <v>1.04</v>
      </c>
      <c r="H667" s="3">
        <v>1.45</v>
      </c>
      <c r="I667" s="4">
        <f t="shared" si="21"/>
        <v>1.36</v>
      </c>
      <c r="J667" s="3">
        <v>55</v>
      </c>
      <c r="K667" s="3">
        <v>72</v>
      </c>
      <c r="L667" s="3">
        <v>59</v>
      </c>
      <c r="M667" s="3">
        <v>30</v>
      </c>
      <c r="N667" s="3">
        <v>23</v>
      </c>
      <c r="O667" s="3">
        <v>29</v>
      </c>
      <c r="P667" s="3">
        <v>-1.24904695050788</v>
      </c>
      <c r="Q667" s="3">
        <v>0.00160237402407661</v>
      </c>
      <c r="R667" s="3">
        <v>0.0389595979205114</v>
      </c>
      <c r="S667" s="3" t="s">
        <v>45</v>
      </c>
      <c r="T667" s="3" t="s">
        <v>1482</v>
      </c>
      <c r="U667" s="3">
        <v>337315</v>
      </c>
      <c r="V667" s="3">
        <v>338391</v>
      </c>
      <c r="W667" s="3" t="s">
        <v>47</v>
      </c>
      <c r="X667" s="3" t="s">
        <v>4046</v>
      </c>
      <c r="Y667" s="3" t="s">
        <v>38</v>
      </c>
      <c r="Z667" s="3" t="s">
        <v>4047</v>
      </c>
      <c r="AA667" s="3" t="s">
        <v>38</v>
      </c>
      <c r="AB667" s="3" t="s">
        <v>1102</v>
      </c>
      <c r="AC667" s="3" t="s">
        <v>4048</v>
      </c>
      <c r="AD667" s="3" t="s">
        <v>4049</v>
      </c>
      <c r="AE667" s="3" t="s">
        <v>1681</v>
      </c>
      <c r="AF667" s="3" t="s">
        <v>4040</v>
      </c>
      <c r="AG667" s="3" t="s">
        <v>1683</v>
      </c>
    </row>
    <row r="668" customHeight="1" spans="1:33">
      <c r="A668" s="3" t="s">
        <v>4050</v>
      </c>
      <c r="B668" s="3">
        <v>4.94</v>
      </c>
      <c r="C668" s="3">
        <v>3.21</v>
      </c>
      <c r="D668" s="3">
        <v>2.48</v>
      </c>
      <c r="E668" s="4">
        <f t="shared" si="20"/>
        <v>3.54333333333333</v>
      </c>
      <c r="F668" s="3">
        <v>0.43</v>
      </c>
      <c r="G668" s="3">
        <v>0.3</v>
      </c>
      <c r="H668" s="3">
        <v>0.67</v>
      </c>
      <c r="I668" s="4">
        <f t="shared" si="21"/>
        <v>0.466666666666667</v>
      </c>
      <c r="J668" s="3">
        <v>190</v>
      </c>
      <c r="K668" s="3">
        <v>129</v>
      </c>
      <c r="L668" s="3">
        <v>101</v>
      </c>
      <c r="M668" s="3">
        <v>17</v>
      </c>
      <c r="N668" s="3">
        <v>14</v>
      </c>
      <c r="O668" s="3">
        <v>28</v>
      </c>
      <c r="P668" s="3">
        <v>-2.9025229694407</v>
      </c>
      <c r="Q668" s="3">
        <v>3.34671216409087e-10</v>
      </c>
      <c r="R668" s="3">
        <v>5.45233520050421e-8</v>
      </c>
      <c r="S668" s="3" t="s">
        <v>45</v>
      </c>
      <c r="T668" s="3" t="s">
        <v>573</v>
      </c>
      <c r="U668" s="3">
        <v>351475</v>
      </c>
      <c r="V668" s="3">
        <v>356035</v>
      </c>
      <c r="W668" s="3" t="s">
        <v>37</v>
      </c>
      <c r="X668" s="3" t="s">
        <v>4050</v>
      </c>
      <c r="Y668" s="3" t="s">
        <v>38</v>
      </c>
      <c r="Z668" s="3" t="s">
        <v>4051</v>
      </c>
      <c r="AA668" s="3" t="s">
        <v>38</v>
      </c>
      <c r="AB668" s="3" t="s">
        <v>4052</v>
      </c>
      <c r="AC668" s="3" t="s">
        <v>4053</v>
      </c>
      <c r="AD668" s="3" t="s">
        <v>4054</v>
      </c>
      <c r="AE668" s="3" t="s">
        <v>38</v>
      </c>
      <c r="AF668" s="3" t="s">
        <v>4055</v>
      </c>
      <c r="AG668" s="3" t="s">
        <v>4056</v>
      </c>
    </row>
    <row r="669" customHeight="1" spans="1:33">
      <c r="A669" s="3" t="s">
        <v>4057</v>
      </c>
      <c r="B669" s="3">
        <v>6.41</v>
      </c>
      <c r="C669" s="3">
        <v>3.76</v>
      </c>
      <c r="D669" s="3">
        <v>6.41</v>
      </c>
      <c r="E669" s="4">
        <f t="shared" si="20"/>
        <v>5.52666666666667</v>
      </c>
      <c r="F669" s="3">
        <v>2.05</v>
      </c>
      <c r="G669" s="3">
        <v>2.42</v>
      </c>
      <c r="H669" s="3">
        <v>1.25</v>
      </c>
      <c r="I669" s="4">
        <f t="shared" si="21"/>
        <v>1.90666666666667</v>
      </c>
      <c r="J669" s="3">
        <v>208</v>
      </c>
      <c r="K669" s="3">
        <v>127</v>
      </c>
      <c r="L669" s="3">
        <v>220</v>
      </c>
      <c r="M669" s="3">
        <v>68</v>
      </c>
      <c r="N669" s="3">
        <v>94</v>
      </c>
      <c r="O669" s="3">
        <v>44</v>
      </c>
      <c r="P669" s="3">
        <v>-1.51842691164258</v>
      </c>
      <c r="Q669" s="3">
        <v>2.67374597942288e-5</v>
      </c>
      <c r="R669" s="3">
        <v>0.00144745054658275</v>
      </c>
      <c r="S669" s="3" t="s">
        <v>45</v>
      </c>
      <c r="T669" s="3" t="s">
        <v>4058</v>
      </c>
      <c r="U669" s="3">
        <v>219714</v>
      </c>
      <c r="V669" s="3">
        <v>224005</v>
      </c>
      <c r="W669" s="3" t="s">
        <v>37</v>
      </c>
      <c r="X669" s="3" t="s">
        <v>4057</v>
      </c>
      <c r="Y669" s="3" t="s">
        <v>38</v>
      </c>
      <c r="Z669" s="3" t="s">
        <v>4059</v>
      </c>
      <c r="AA669" s="3" t="s">
        <v>157</v>
      </c>
      <c r="AB669" s="3" t="s">
        <v>4060</v>
      </c>
      <c r="AC669" s="3" t="s">
        <v>4061</v>
      </c>
      <c r="AD669" s="3" t="s">
        <v>4062</v>
      </c>
      <c r="AE669" s="3" t="s">
        <v>38</v>
      </c>
      <c r="AF669" s="3" t="s">
        <v>4063</v>
      </c>
      <c r="AG669" s="3" t="s">
        <v>4064</v>
      </c>
    </row>
    <row r="670" customHeight="1" spans="1:33">
      <c r="A670" s="3" t="s">
        <v>4065</v>
      </c>
      <c r="B670" s="3">
        <v>1.68</v>
      </c>
      <c r="C670" s="3">
        <v>1.42</v>
      </c>
      <c r="D670" s="3">
        <v>2.13</v>
      </c>
      <c r="E670" s="4">
        <f t="shared" si="20"/>
        <v>1.74333333333333</v>
      </c>
      <c r="F670" s="3">
        <v>0.34</v>
      </c>
      <c r="G670" s="3">
        <v>0.59</v>
      </c>
      <c r="H670" s="3">
        <v>0.42</v>
      </c>
      <c r="I670" s="4">
        <f t="shared" si="21"/>
        <v>0.45</v>
      </c>
      <c r="J670" s="3">
        <v>67</v>
      </c>
      <c r="K670" s="3">
        <v>59</v>
      </c>
      <c r="L670" s="3">
        <v>90</v>
      </c>
      <c r="M670" s="3">
        <v>14</v>
      </c>
      <c r="N670" s="3">
        <v>28</v>
      </c>
      <c r="O670" s="3">
        <v>18</v>
      </c>
      <c r="P670" s="3">
        <v>-1.93114043833921</v>
      </c>
      <c r="Q670" s="3">
        <v>6.92735757120227e-6</v>
      </c>
      <c r="R670" s="3">
        <v>0.000445434798964058</v>
      </c>
      <c r="S670" s="3" t="s">
        <v>45</v>
      </c>
      <c r="T670" s="3" t="s">
        <v>1245</v>
      </c>
      <c r="U670" s="3">
        <v>891331</v>
      </c>
      <c r="V670" s="3">
        <v>896783</v>
      </c>
      <c r="W670" s="3" t="s">
        <v>37</v>
      </c>
      <c r="X670" s="3" t="s">
        <v>4065</v>
      </c>
      <c r="Y670" s="3" t="s">
        <v>38</v>
      </c>
      <c r="Z670" s="3" t="s">
        <v>4066</v>
      </c>
      <c r="AA670" s="3" t="s">
        <v>38</v>
      </c>
      <c r="AB670" s="3" t="s">
        <v>4067</v>
      </c>
      <c r="AC670" s="3" t="s">
        <v>4068</v>
      </c>
      <c r="AD670" s="3" t="s">
        <v>4069</v>
      </c>
      <c r="AE670" s="3" t="s">
        <v>38</v>
      </c>
      <c r="AF670" s="3" t="s">
        <v>4070</v>
      </c>
      <c r="AG670" s="3" t="s">
        <v>4071</v>
      </c>
    </row>
    <row r="671" customHeight="1" spans="1:33">
      <c r="A671" s="3" t="s">
        <v>4072</v>
      </c>
      <c r="B671" s="3">
        <v>1.92</v>
      </c>
      <c r="C671" s="3">
        <v>3.55</v>
      </c>
      <c r="D671" s="3">
        <v>3</v>
      </c>
      <c r="E671" s="4">
        <f t="shared" si="20"/>
        <v>2.82333333333333</v>
      </c>
      <c r="F671" s="3">
        <v>0.98</v>
      </c>
      <c r="G671" s="3">
        <v>0.47</v>
      </c>
      <c r="H671" s="3">
        <v>0.64</v>
      </c>
      <c r="I671" s="4">
        <f t="shared" si="21"/>
        <v>0.696666666666667</v>
      </c>
      <c r="J671" s="3">
        <v>44</v>
      </c>
      <c r="K671" s="3">
        <v>85</v>
      </c>
      <c r="L671" s="3">
        <v>73</v>
      </c>
      <c r="M671" s="3">
        <v>23</v>
      </c>
      <c r="N671" s="3">
        <v>13</v>
      </c>
      <c r="O671" s="3">
        <v>16</v>
      </c>
      <c r="P671" s="3">
        <v>-2.01700212907819</v>
      </c>
      <c r="Q671" s="3">
        <v>4.12723190768821e-5</v>
      </c>
      <c r="R671" s="3">
        <v>0.00207943700949024</v>
      </c>
      <c r="S671" s="3" t="s">
        <v>45</v>
      </c>
      <c r="T671" s="3" t="s">
        <v>4073</v>
      </c>
      <c r="U671" s="3">
        <v>138725</v>
      </c>
      <c r="V671" s="3">
        <v>141038</v>
      </c>
      <c r="W671" s="3" t="s">
        <v>37</v>
      </c>
      <c r="X671" s="3" t="s">
        <v>4072</v>
      </c>
      <c r="Y671" s="3" t="s">
        <v>38</v>
      </c>
      <c r="Z671" s="3" t="s">
        <v>4074</v>
      </c>
      <c r="AA671" s="3" t="s">
        <v>38</v>
      </c>
      <c r="AB671" s="3" t="s">
        <v>4075</v>
      </c>
      <c r="AC671" s="3" t="s">
        <v>4076</v>
      </c>
      <c r="AD671" s="3" t="s">
        <v>4077</v>
      </c>
      <c r="AE671" s="3" t="s">
        <v>38</v>
      </c>
      <c r="AF671" s="3" t="s">
        <v>4078</v>
      </c>
      <c r="AG671" s="3" t="s">
        <v>4064</v>
      </c>
    </row>
    <row r="672" customHeight="1" spans="1:33">
      <c r="A672" s="3" t="s">
        <v>4079</v>
      </c>
      <c r="B672" s="3">
        <v>3</v>
      </c>
      <c r="C672" s="3">
        <v>7.6</v>
      </c>
      <c r="D672" s="3">
        <v>5.07</v>
      </c>
      <c r="E672" s="4">
        <f t="shared" si="20"/>
        <v>5.22333333333333</v>
      </c>
      <c r="F672" s="3">
        <v>1.94</v>
      </c>
      <c r="G672" s="3">
        <v>1.78</v>
      </c>
      <c r="H672" s="3">
        <v>2.87</v>
      </c>
      <c r="I672" s="4">
        <f t="shared" si="21"/>
        <v>2.19666666666667</v>
      </c>
      <c r="J672" s="3">
        <v>145</v>
      </c>
      <c r="K672" s="3">
        <v>383</v>
      </c>
      <c r="L672" s="3">
        <v>259</v>
      </c>
      <c r="M672" s="3">
        <v>96</v>
      </c>
      <c r="N672" s="3">
        <v>103</v>
      </c>
      <c r="O672" s="3">
        <v>150</v>
      </c>
      <c r="P672" s="3">
        <v>-1.23532617569112</v>
      </c>
      <c r="Q672" s="3">
        <v>0.00219502155826295</v>
      </c>
      <c r="R672" s="3">
        <v>0.0483954226382984</v>
      </c>
      <c r="S672" s="3" t="s">
        <v>45</v>
      </c>
      <c r="T672" s="3" t="s">
        <v>1849</v>
      </c>
      <c r="U672" s="3">
        <v>417634</v>
      </c>
      <c r="V672" s="3">
        <v>420910</v>
      </c>
      <c r="W672" s="3" t="s">
        <v>47</v>
      </c>
      <c r="X672" s="3" t="s">
        <v>4079</v>
      </c>
      <c r="Y672" s="3" t="s">
        <v>38</v>
      </c>
      <c r="Z672" s="3" t="s">
        <v>38</v>
      </c>
      <c r="AA672" s="3" t="s">
        <v>38</v>
      </c>
      <c r="AB672" s="3" t="s">
        <v>4080</v>
      </c>
      <c r="AC672" s="3" t="s">
        <v>4081</v>
      </c>
      <c r="AD672" s="3" t="s">
        <v>4082</v>
      </c>
      <c r="AE672" s="3" t="s">
        <v>38</v>
      </c>
      <c r="AF672" s="3" t="s">
        <v>4083</v>
      </c>
      <c r="AG672" s="3" t="s">
        <v>4084</v>
      </c>
    </row>
    <row r="673" customHeight="1" spans="1:33">
      <c r="A673" s="3" t="s">
        <v>4085</v>
      </c>
      <c r="B673" s="3">
        <v>3.8</v>
      </c>
      <c r="C673" s="3">
        <v>8.92</v>
      </c>
      <c r="D673" s="3">
        <v>6.8</v>
      </c>
      <c r="E673" s="4">
        <f t="shared" ref="E673:E704" si="22">AVERAGE(B673:D673)</f>
        <v>6.50666666666667</v>
      </c>
      <c r="F673" s="3">
        <v>0.03</v>
      </c>
      <c r="G673" s="3">
        <v>0.37</v>
      </c>
      <c r="H673" s="3">
        <v>0.09</v>
      </c>
      <c r="I673" s="4">
        <f t="shared" ref="I673:I704" si="23">AVERAGE(F673:H673)</f>
        <v>0.163333333333333</v>
      </c>
      <c r="J673" s="3">
        <v>112</v>
      </c>
      <c r="K673" s="3">
        <v>274</v>
      </c>
      <c r="L673" s="3">
        <v>212</v>
      </c>
      <c r="M673" s="3">
        <v>1</v>
      </c>
      <c r="N673" s="3">
        <v>13</v>
      </c>
      <c r="O673" s="3">
        <v>3</v>
      </c>
      <c r="P673" s="3">
        <v>-5.24748434634623</v>
      </c>
      <c r="Q673" s="3">
        <v>1.65125449290207e-15</v>
      </c>
      <c r="R673" s="3">
        <v>5.4127326492032e-13</v>
      </c>
      <c r="S673" s="3" t="s">
        <v>45</v>
      </c>
      <c r="T673" s="3" t="s">
        <v>3201</v>
      </c>
      <c r="U673" s="3">
        <v>281392</v>
      </c>
      <c r="V673" s="3">
        <v>283603</v>
      </c>
      <c r="W673" s="3" t="s">
        <v>47</v>
      </c>
      <c r="X673" s="3" t="s">
        <v>4085</v>
      </c>
      <c r="Y673" s="3" t="s">
        <v>38</v>
      </c>
      <c r="Z673" s="3" t="s">
        <v>38</v>
      </c>
      <c r="AA673" s="3" t="s">
        <v>38</v>
      </c>
      <c r="AB673" s="3" t="s">
        <v>4086</v>
      </c>
      <c r="AC673" s="3" t="s">
        <v>4081</v>
      </c>
      <c r="AD673" s="3" t="s">
        <v>4087</v>
      </c>
      <c r="AE673" s="3" t="s">
        <v>38</v>
      </c>
      <c r="AF673" s="3" t="s">
        <v>4083</v>
      </c>
      <c r="AG673" s="3" t="s">
        <v>4084</v>
      </c>
    </row>
    <row r="674" customHeight="1" spans="1:33">
      <c r="A674" s="3" t="s">
        <v>4088</v>
      </c>
      <c r="B674" s="3">
        <v>2.88</v>
      </c>
      <c r="C674" s="3">
        <v>1.65</v>
      </c>
      <c r="D674" s="3">
        <v>1.75</v>
      </c>
      <c r="E674" s="4">
        <f t="shared" si="22"/>
        <v>2.09333333333333</v>
      </c>
      <c r="F674" s="3">
        <v>0.89</v>
      </c>
      <c r="G674" s="3">
        <v>0.89</v>
      </c>
      <c r="H674" s="3">
        <v>0.66</v>
      </c>
      <c r="I674" s="4">
        <f t="shared" si="23"/>
        <v>0.813333333333333</v>
      </c>
      <c r="J674" s="3">
        <v>132</v>
      </c>
      <c r="K674" s="3">
        <v>79</v>
      </c>
      <c r="L674" s="3">
        <v>85</v>
      </c>
      <c r="M674" s="3">
        <v>42</v>
      </c>
      <c r="N674" s="3">
        <v>49</v>
      </c>
      <c r="O674" s="3">
        <v>33</v>
      </c>
      <c r="P674" s="3">
        <v>-1.34339462947141</v>
      </c>
      <c r="Q674" s="3">
        <v>0.000403382336029826</v>
      </c>
      <c r="R674" s="3">
        <v>0.0133676287653636</v>
      </c>
      <c r="S674" s="3" t="s">
        <v>45</v>
      </c>
      <c r="T674" s="3" t="s">
        <v>4089</v>
      </c>
      <c r="U674" s="3">
        <v>91559</v>
      </c>
      <c r="V674" s="3">
        <v>95199</v>
      </c>
      <c r="W674" s="3" t="s">
        <v>47</v>
      </c>
      <c r="X674" s="3" t="s">
        <v>4088</v>
      </c>
      <c r="Y674" s="3" t="s">
        <v>38</v>
      </c>
      <c r="Z674" s="3" t="s">
        <v>4090</v>
      </c>
      <c r="AA674" s="3" t="s">
        <v>38</v>
      </c>
      <c r="AB674" s="3" t="s">
        <v>4091</v>
      </c>
      <c r="AC674" s="3" t="s">
        <v>4092</v>
      </c>
      <c r="AD674" s="3" t="s">
        <v>4093</v>
      </c>
      <c r="AE674" s="3" t="s">
        <v>38</v>
      </c>
      <c r="AF674" s="3" t="s">
        <v>4094</v>
      </c>
      <c r="AG674" s="3" t="s">
        <v>4084</v>
      </c>
    </row>
    <row r="675" customHeight="1" spans="1:33">
      <c r="A675" s="3" t="s">
        <v>4095</v>
      </c>
      <c r="B675" s="3">
        <v>2.95</v>
      </c>
      <c r="C675" s="3">
        <v>4.02</v>
      </c>
      <c r="D675" s="3">
        <v>2.96</v>
      </c>
      <c r="E675" s="4">
        <f t="shared" si="22"/>
        <v>3.31</v>
      </c>
      <c r="F675" s="3">
        <v>1.5</v>
      </c>
      <c r="G675" s="3">
        <v>1.61</v>
      </c>
      <c r="H675" s="3">
        <v>1.25</v>
      </c>
      <c r="I675" s="4">
        <f t="shared" si="23"/>
        <v>1.45333333333333</v>
      </c>
      <c r="J675" s="3">
        <v>129</v>
      </c>
      <c r="K675" s="3">
        <v>183</v>
      </c>
      <c r="L675" s="3">
        <v>137</v>
      </c>
      <c r="M675" s="3">
        <v>67</v>
      </c>
      <c r="N675" s="3">
        <v>84</v>
      </c>
      <c r="O675" s="3">
        <v>59</v>
      </c>
      <c r="P675" s="3">
        <v>-1.1797966131486</v>
      </c>
      <c r="Q675" s="3">
        <v>4.84779507896196e-5</v>
      </c>
      <c r="R675" s="3">
        <v>0.00237646776060033</v>
      </c>
      <c r="S675" s="3" t="s">
        <v>45</v>
      </c>
      <c r="T675" s="3" t="s">
        <v>71</v>
      </c>
      <c r="U675" s="3">
        <v>172879</v>
      </c>
      <c r="V675" s="3">
        <v>175434</v>
      </c>
      <c r="W675" s="3" t="s">
        <v>47</v>
      </c>
      <c r="X675" s="3" t="s">
        <v>4095</v>
      </c>
      <c r="Y675" s="3" t="s">
        <v>38</v>
      </c>
      <c r="Z675" s="3" t="s">
        <v>4096</v>
      </c>
      <c r="AA675" s="3" t="s">
        <v>486</v>
      </c>
      <c r="AB675" s="3" t="s">
        <v>4097</v>
      </c>
      <c r="AC675" s="3" t="s">
        <v>4098</v>
      </c>
      <c r="AD675" s="3" t="s">
        <v>4099</v>
      </c>
      <c r="AE675" s="3" t="s">
        <v>38</v>
      </c>
      <c r="AF675" s="3" t="s">
        <v>4100</v>
      </c>
      <c r="AG675" s="3" t="s">
        <v>4101</v>
      </c>
    </row>
    <row r="676" customHeight="1" spans="1:33">
      <c r="A676" s="3" t="s">
        <v>4102</v>
      </c>
      <c r="B676" s="3">
        <v>2.69</v>
      </c>
      <c r="C676" s="3">
        <v>4.08</v>
      </c>
      <c r="D676" s="3">
        <v>4.78</v>
      </c>
      <c r="E676" s="4">
        <f t="shared" si="22"/>
        <v>3.85</v>
      </c>
      <c r="F676" s="3">
        <v>0.88</v>
      </c>
      <c r="G676" s="3">
        <v>1.06</v>
      </c>
      <c r="H676" s="3">
        <v>0.92</v>
      </c>
      <c r="I676" s="4">
        <f t="shared" si="23"/>
        <v>0.953333333333333</v>
      </c>
      <c r="J676" s="3">
        <v>57</v>
      </c>
      <c r="K676" s="3">
        <v>90</v>
      </c>
      <c r="L676" s="3">
        <v>107</v>
      </c>
      <c r="M676" s="3">
        <v>19</v>
      </c>
      <c r="N676" s="3">
        <v>27</v>
      </c>
      <c r="O676" s="3">
        <v>21</v>
      </c>
      <c r="P676" s="3">
        <v>-1.99598818382838</v>
      </c>
      <c r="Q676" s="3">
        <v>1.29772323623224e-6</v>
      </c>
      <c r="R676" s="3">
        <v>0.000108637403348217</v>
      </c>
      <c r="S676" s="3" t="s">
        <v>45</v>
      </c>
      <c r="T676" s="3" t="s">
        <v>518</v>
      </c>
      <c r="U676" s="3">
        <v>143689</v>
      </c>
      <c r="V676" s="3">
        <v>145170</v>
      </c>
      <c r="W676" s="3" t="s">
        <v>37</v>
      </c>
      <c r="X676" s="3" t="s">
        <v>4102</v>
      </c>
      <c r="Y676" s="3" t="s">
        <v>38</v>
      </c>
      <c r="Z676" s="3" t="s">
        <v>4103</v>
      </c>
      <c r="AA676" s="3" t="s">
        <v>1136</v>
      </c>
      <c r="AB676" s="3" t="s">
        <v>4104</v>
      </c>
      <c r="AC676" s="3" t="s">
        <v>4105</v>
      </c>
      <c r="AD676" s="3" t="s">
        <v>971</v>
      </c>
      <c r="AE676" s="3" t="s">
        <v>823</v>
      </c>
      <c r="AF676" s="3" t="s">
        <v>4106</v>
      </c>
      <c r="AG676" s="3" t="s">
        <v>38</v>
      </c>
    </row>
    <row r="677" customHeight="1" spans="1:33">
      <c r="A677" s="3" t="s">
        <v>4107</v>
      </c>
      <c r="B677" s="3">
        <v>5.66</v>
      </c>
      <c r="C677" s="3">
        <v>6.2</v>
      </c>
      <c r="D677" s="3">
        <v>6.18</v>
      </c>
      <c r="E677" s="4">
        <f t="shared" si="22"/>
        <v>6.01333333333333</v>
      </c>
      <c r="F677" s="3">
        <v>1.8</v>
      </c>
      <c r="G677" s="3">
        <v>1.78</v>
      </c>
      <c r="H677" s="3">
        <v>3</v>
      </c>
      <c r="I677" s="4">
        <f t="shared" si="23"/>
        <v>2.19333333333333</v>
      </c>
      <c r="J677" s="3">
        <v>141</v>
      </c>
      <c r="K677" s="3">
        <v>161</v>
      </c>
      <c r="L677" s="3">
        <v>163</v>
      </c>
      <c r="M677" s="3">
        <v>46</v>
      </c>
      <c r="N677" s="3">
        <v>53</v>
      </c>
      <c r="O677" s="3">
        <v>81</v>
      </c>
      <c r="P677" s="3">
        <v>-1.43433704318271</v>
      </c>
      <c r="Q677" s="3">
        <v>1.15306404442151e-5</v>
      </c>
      <c r="R677" s="3">
        <v>0.000694057819835755</v>
      </c>
      <c r="S677" s="3" t="s">
        <v>45</v>
      </c>
      <c r="T677" s="3" t="s">
        <v>518</v>
      </c>
      <c r="U677" s="3">
        <v>149403</v>
      </c>
      <c r="V677" s="3">
        <v>150860</v>
      </c>
      <c r="W677" s="3" t="s">
        <v>37</v>
      </c>
      <c r="X677" s="3" t="s">
        <v>4107</v>
      </c>
      <c r="Y677" s="3" t="s">
        <v>38</v>
      </c>
      <c r="Z677" s="3" t="s">
        <v>4103</v>
      </c>
      <c r="AA677" s="3" t="s">
        <v>1136</v>
      </c>
      <c r="AB677" s="3" t="s">
        <v>4108</v>
      </c>
      <c r="AC677" s="3" t="s">
        <v>4105</v>
      </c>
      <c r="AD677" s="3" t="s">
        <v>971</v>
      </c>
      <c r="AE677" s="3" t="s">
        <v>823</v>
      </c>
      <c r="AF677" s="3" t="s">
        <v>4106</v>
      </c>
      <c r="AG677" s="3" t="s">
        <v>973</v>
      </c>
    </row>
    <row r="678" customHeight="1" spans="1:33">
      <c r="A678" s="3" t="s">
        <v>4109</v>
      </c>
      <c r="B678" s="3">
        <v>0.511282</v>
      </c>
      <c r="C678" s="3">
        <v>0.695122</v>
      </c>
      <c r="D678" s="3">
        <v>0.714969</v>
      </c>
      <c r="E678" s="4">
        <f t="shared" si="22"/>
        <v>0.640457666666667</v>
      </c>
      <c r="F678" s="3">
        <v>1.919071</v>
      </c>
      <c r="G678" s="3">
        <v>1.801719</v>
      </c>
      <c r="H678" s="3">
        <v>2.501954</v>
      </c>
      <c r="I678" s="4">
        <f t="shared" si="23"/>
        <v>2.074248</v>
      </c>
      <c r="J678" s="3">
        <v>50</v>
      </c>
      <c r="K678" s="3">
        <v>70</v>
      </c>
      <c r="L678" s="3">
        <v>73</v>
      </c>
      <c r="M678" s="3">
        <v>188</v>
      </c>
      <c r="N678" s="3">
        <v>206</v>
      </c>
      <c r="O678" s="3">
        <v>261</v>
      </c>
      <c r="P678" s="3">
        <v>1.69811535143482</v>
      </c>
      <c r="Q678" s="3">
        <v>6.69049670777028e-9</v>
      </c>
      <c r="R678" s="3">
        <v>9.05613651384607e-7</v>
      </c>
      <c r="S678" s="3" t="s">
        <v>35</v>
      </c>
      <c r="T678" s="3" t="s">
        <v>314</v>
      </c>
      <c r="U678" s="3">
        <v>1454601</v>
      </c>
      <c r="V678" s="3">
        <v>1458963</v>
      </c>
      <c r="W678" s="3" t="s">
        <v>47</v>
      </c>
      <c r="X678" s="3" t="s">
        <v>38</v>
      </c>
      <c r="Y678" s="3" t="s">
        <v>38</v>
      </c>
      <c r="Z678" s="3" t="s">
        <v>4110</v>
      </c>
      <c r="AA678" s="3" t="s">
        <v>828</v>
      </c>
      <c r="AB678" s="3" t="s">
        <v>4111</v>
      </c>
      <c r="AC678" s="3" t="s">
        <v>4112</v>
      </c>
      <c r="AD678" s="3" t="s">
        <v>4113</v>
      </c>
      <c r="AE678" s="3" t="s">
        <v>4114</v>
      </c>
      <c r="AF678" s="3" t="s">
        <v>801</v>
      </c>
      <c r="AG678" s="3" t="s">
        <v>4115</v>
      </c>
    </row>
    <row r="679" customHeight="1" spans="1:33">
      <c r="A679" s="3" t="s">
        <v>4116</v>
      </c>
      <c r="B679" s="3">
        <v>0.94</v>
      </c>
      <c r="C679" s="3">
        <v>1.59</v>
      </c>
      <c r="D679" s="3">
        <v>1.87</v>
      </c>
      <c r="E679" s="4">
        <f t="shared" si="22"/>
        <v>1.46666666666667</v>
      </c>
      <c r="F679" s="3">
        <v>0.07</v>
      </c>
      <c r="G679" s="3">
        <v>0</v>
      </c>
      <c r="H679" s="3">
        <v>0.23</v>
      </c>
      <c r="I679" s="4">
        <f t="shared" si="23"/>
        <v>0.1</v>
      </c>
      <c r="J679" s="3">
        <v>26</v>
      </c>
      <c r="K679" s="3">
        <v>46</v>
      </c>
      <c r="L679" s="3">
        <v>55</v>
      </c>
      <c r="M679" s="3">
        <v>2</v>
      </c>
      <c r="N679" s="3">
        <v>0</v>
      </c>
      <c r="O679" s="3">
        <v>7</v>
      </c>
      <c r="P679" s="3">
        <v>-3.84805277900233</v>
      </c>
      <c r="Q679" s="3">
        <v>2.41122405976154e-5</v>
      </c>
      <c r="R679" s="3">
        <v>0.00132262445552283</v>
      </c>
      <c r="S679" s="3" t="s">
        <v>45</v>
      </c>
      <c r="T679" s="3" t="s">
        <v>243</v>
      </c>
      <c r="U679" s="3">
        <v>2391261</v>
      </c>
      <c r="V679" s="3">
        <v>2394011</v>
      </c>
      <c r="W679" s="3" t="s">
        <v>37</v>
      </c>
      <c r="X679" s="3" t="s">
        <v>4116</v>
      </c>
      <c r="Y679" s="3" t="s">
        <v>38</v>
      </c>
      <c r="Z679" s="3" t="s">
        <v>4117</v>
      </c>
      <c r="AA679" s="3" t="s">
        <v>2111</v>
      </c>
      <c r="AB679" s="3" t="s">
        <v>4118</v>
      </c>
      <c r="AC679" s="3" t="s">
        <v>4119</v>
      </c>
      <c r="AD679" s="3" t="s">
        <v>4120</v>
      </c>
      <c r="AE679" s="3" t="s">
        <v>1969</v>
      </c>
      <c r="AF679" s="3" t="s">
        <v>4121</v>
      </c>
      <c r="AG679" s="3" t="s">
        <v>1971</v>
      </c>
    </row>
    <row r="680" customHeight="1" spans="1:33">
      <c r="A680" s="3" t="s">
        <v>4122</v>
      </c>
      <c r="B680" s="3">
        <v>2.06</v>
      </c>
      <c r="C680" s="3">
        <v>1.63</v>
      </c>
      <c r="D680" s="3">
        <v>2.35</v>
      </c>
      <c r="E680" s="4">
        <f t="shared" si="22"/>
        <v>2.01333333333333</v>
      </c>
      <c r="F680" s="3">
        <v>1.01</v>
      </c>
      <c r="G680" s="3">
        <v>1</v>
      </c>
      <c r="H680" s="3">
        <v>0.65</v>
      </c>
      <c r="I680" s="4">
        <f t="shared" si="23"/>
        <v>0.886666666666667</v>
      </c>
      <c r="J680" s="3">
        <v>163</v>
      </c>
      <c r="K680" s="3">
        <v>134</v>
      </c>
      <c r="L680" s="3">
        <v>197</v>
      </c>
      <c r="M680" s="3">
        <v>82</v>
      </c>
      <c r="N680" s="3">
        <v>95</v>
      </c>
      <c r="O680" s="3">
        <v>56</v>
      </c>
      <c r="P680" s="3">
        <v>-1.16389652724152</v>
      </c>
      <c r="Q680" s="3">
        <v>8.54473636820211e-5</v>
      </c>
      <c r="R680" s="3">
        <v>0.00379086603512456</v>
      </c>
      <c r="S680" s="3" t="s">
        <v>45</v>
      </c>
      <c r="T680" s="3" t="s">
        <v>4123</v>
      </c>
      <c r="U680" s="3">
        <v>132804</v>
      </c>
      <c r="V680" s="3">
        <v>141018</v>
      </c>
      <c r="W680" s="3" t="s">
        <v>47</v>
      </c>
      <c r="X680" s="3" t="s">
        <v>4122</v>
      </c>
      <c r="Y680" s="3" t="s">
        <v>38</v>
      </c>
      <c r="Z680" s="3" t="s">
        <v>4124</v>
      </c>
      <c r="AA680" s="3" t="s">
        <v>4125</v>
      </c>
      <c r="AB680" s="3" t="s">
        <v>4126</v>
      </c>
      <c r="AC680" s="3" t="s">
        <v>4127</v>
      </c>
      <c r="AD680" s="3" t="s">
        <v>4128</v>
      </c>
      <c r="AE680" s="3" t="s">
        <v>4129</v>
      </c>
      <c r="AF680" s="3" t="s">
        <v>4130</v>
      </c>
      <c r="AG680" s="3" t="s">
        <v>4131</v>
      </c>
    </row>
    <row r="681" customHeight="1" spans="1:33">
      <c r="A681" s="3" t="s">
        <v>4132</v>
      </c>
      <c r="B681" s="3">
        <v>7.93</v>
      </c>
      <c r="C681" s="3">
        <v>6.13</v>
      </c>
      <c r="D681" s="3">
        <v>8.03</v>
      </c>
      <c r="E681" s="4">
        <f t="shared" si="22"/>
        <v>7.36333333333333</v>
      </c>
      <c r="F681" s="3">
        <v>16.05</v>
      </c>
      <c r="G681" s="3">
        <v>16.64</v>
      </c>
      <c r="H681" s="3">
        <v>11.79</v>
      </c>
      <c r="I681" s="4">
        <f t="shared" si="23"/>
        <v>14.8266666666667</v>
      </c>
      <c r="J681" s="3">
        <v>154</v>
      </c>
      <c r="K681" s="3">
        <v>124</v>
      </c>
      <c r="L681" s="3">
        <v>165</v>
      </c>
      <c r="M681" s="3">
        <v>319</v>
      </c>
      <c r="N681" s="3">
        <v>387</v>
      </c>
      <c r="O681" s="3">
        <v>248</v>
      </c>
      <c r="P681" s="3">
        <v>1.02421907106072</v>
      </c>
      <c r="Q681" s="3">
        <v>1.23486152853355e-5</v>
      </c>
      <c r="R681" s="3">
        <v>0.00072878259450786</v>
      </c>
      <c r="S681" s="3" t="s">
        <v>35</v>
      </c>
      <c r="T681" s="3" t="s">
        <v>636</v>
      </c>
      <c r="U681" s="3">
        <v>549335</v>
      </c>
      <c r="V681" s="3">
        <v>551801</v>
      </c>
      <c r="W681" s="3" t="s">
        <v>37</v>
      </c>
      <c r="X681" s="3" t="s">
        <v>4132</v>
      </c>
      <c r="Y681" s="3" t="s">
        <v>38</v>
      </c>
      <c r="Z681" s="3" t="s">
        <v>4133</v>
      </c>
      <c r="AA681" s="3" t="s">
        <v>4134</v>
      </c>
      <c r="AB681" s="3" t="s">
        <v>4135</v>
      </c>
      <c r="AC681" s="3" t="s">
        <v>4136</v>
      </c>
      <c r="AD681" s="3" t="s">
        <v>4137</v>
      </c>
      <c r="AE681" s="3" t="s">
        <v>4138</v>
      </c>
      <c r="AF681" s="3" t="s">
        <v>4139</v>
      </c>
      <c r="AG681" s="3" t="s">
        <v>788</v>
      </c>
    </row>
    <row r="682" customHeight="1" spans="1:33">
      <c r="A682" s="3" t="s">
        <v>4140</v>
      </c>
      <c r="B682" s="3">
        <v>2.05971854566407</v>
      </c>
      <c r="C682" s="3">
        <v>1.17143097435897</v>
      </c>
      <c r="D682" s="3">
        <v>3.13191573667531</v>
      </c>
      <c r="E682" s="4">
        <f t="shared" si="22"/>
        <v>2.12102175223278</v>
      </c>
      <c r="F682" s="3">
        <v>4.47182110515701</v>
      </c>
      <c r="G682" s="3">
        <v>6.22276147940075</v>
      </c>
      <c r="H682" s="3">
        <v>3.25888604868914</v>
      </c>
      <c r="I682" s="4">
        <f t="shared" si="23"/>
        <v>4.6511562110823</v>
      </c>
      <c r="J682" s="3">
        <v>542</v>
      </c>
      <c r="K682" s="3">
        <v>317</v>
      </c>
      <c r="L682" s="3">
        <v>853</v>
      </c>
      <c r="M682" s="3">
        <v>1183</v>
      </c>
      <c r="N682" s="3">
        <v>1918</v>
      </c>
      <c r="O682" s="3">
        <v>919</v>
      </c>
      <c r="P682" s="3">
        <v>1.1465957784086</v>
      </c>
      <c r="Q682" s="3">
        <v>0.00149963959984281</v>
      </c>
      <c r="R682" s="3">
        <v>0.036790527135188</v>
      </c>
      <c r="S682" s="3" t="s">
        <v>35</v>
      </c>
      <c r="T682" s="3" t="s">
        <v>532</v>
      </c>
      <c r="U682" s="3">
        <v>229</v>
      </c>
      <c r="V682" s="3">
        <v>4883</v>
      </c>
      <c r="W682" s="3" t="s">
        <v>47</v>
      </c>
      <c r="X682" s="3" t="s">
        <v>38</v>
      </c>
      <c r="Y682" s="3" t="s">
        <v>38</v>
      </c>
      <c r="Z682" s="3" t="s">
        <v>38</v>
      </c>
      <c r="AA682" s="3" t="s">
        <v>38</v>
      </c>
      <c r="AB682" s="3" t="s">
        <v>4141</v>
      </c>
      <c r="AC682" s="3" t="s">
        <v>4142</v>
      </c>
      <c r="AD682" s="3" t="s">
        <v>4143</v>
      </c>
      <c r="AE682" s="3" t="s">
        <v>4144</v>
      </c>
      <c r="AF682" s="3" t="s">
        <v>4145</v>
      </c>
      <c r="AG682" s="3" t="s">
        <v>38</v>
      </c>
    </row>
    <row r="683" customHeight="1" spans="1:33">
      <c r="A683" s="3" t="s">
        <v>4146</v>
      </c>
      <c r="B683" s="3">
        <v>36.67</v>
      </c>
      <c r="C683" s="3">
        <v>32.21</v>
      </c>
      <c r="D683" s="3">
        <v>51.54</v>
      </c>
      <c r="E683" s="4">
        <f t="shared" si="22"/>
        <v>40.14</v>
      </c>
      <c r="F683" s="3">
        <v>18.79</v>
      </c>
      <c r="G683" s="3">
        <v>22.55</v>
      </c>
      <c r="H683" s="3">
        <v>10.62</v>
      </c>
      <c r="I683" s="4">
        <f t="shared" si="23"/>
        <v>17.32</v>
      </c>
      <c r="J683" s="3">
        <v>1201</v>
      </c>
      <c r="K683" s="3">
        <v>1100</v>
      </c>
      <c r="L683" s="3">
        <v>1786</v>
      </c>
      <c r="M683" s="3">
        <v>630</v>
      </c>
      <c r="N683" s="3">
        <v>885</v>
      </c>
      <c r="O683" s="3">
        <v>377</v>
      </c>
      <c r="P683" s="3">
        <v>-1.19847470256324</v>
      </c>
      <c r="Q683" s="3">
        <v>6.58984887448315e-5</v>
      </c>
      <c r="R683" s="3">
        <v>0.00306478663808655</v>
      </c>
      <c r="S683" s="3" t="s">
        <v>45</v>
      </c>
      <c r="T683" s="3" t="s">
        <v>2963</v>
      </c>
      <c r="U683" s="3">
        <v>364524</v>
      </c>
      <c r="V683" s="3">
        <v>366440</v>
      </c>
      <c r="W683" s="3" t="s">
        <v>47</v>
      </c>
      <c r="X683" s="3" t="s">
        <v>4146</v>
      </c>
      <c r="Y683" s="3" t="s">
        <v>38</v>
      </c>
      <c r="Z683" s="3" t="s">
        <v>4147</v>
      </c>
      <c r="AA683" s="3" t="s">
        <v>38</v>
      </c>
      <c r="AB683" s="3" t="s">
        <v>4148</v>
      </c>
      <c r="AC683" s="3" t="s">
        <v>4149</v>
      </c>
      <c r="AD683" s="3" t="s">
        <v>4150</v>
      </c>
      <c r="AE683" s="3" t="s">
        <v>4151</v>
      </c>
      <c r="AF683" s="3" t="s">
        <v>4152</v>
      </c>
      <c r="AG683" s="3" t="s">
        <v>1327</v>
      </c>
    </row>
    <row r="684" customHeight="1" spans="1:33">
      <c r="A684" s="3" t="s">
        <v>4153</v>
      </c>
      <c r="B684" s="3">
        <v>6.85</v>
      </c>
      <c r="C684" s="3">
        <v>11.13</v>
      </c>
      <c r="D684" s="3">
        <v>4.88</v>
      </c>
      <c r="E684" s="4">
        <f t="shared" si="22"/>
        <v>7.62</v>
      </c>
      <c r="F684" s="3">
        <v>2.14</v>
      </c>
      <c r="G684" s="3">
        <v>2.54</v>
      </c>
      <c r="H684" s="3">
        <v>4.08</v>
      </c>
      <c r="I684" s="4">
        <f t="shared" si="23"/>
        <v>2.92</v>
      </c>
      <c r="J684" s="3">
        <v>200</v>
      </c>
      <c r="K684" s="3">
        <v>339</v>
      </c>
      <c r="L684" s="3">
        <v>151</v>
      </c>
      <c r="M684" s="3">
        <v>64</v>
      </c>
      <c r="N684" s="3">
        <v>89</v>
      </c>
      <c r="O684" s="3">
        <v>129</v>
      </c>
      <c r="P684" s="3">
        <v>-1.36700695291988</v>
      </c>
      <c r="Q684" s="3">
        <v>0.00114628766061228</v>
      </c>
      <c r="R684" s="3">
        <v>0.0300116158734966</v>
      </c>
      <c r="S684" s="3" t="s">
        <v>45</v>
      </c>
      <c r="T684" s="3" t="s">
        <v>2839</v>
      </c>
      <c r="U684" s="3">
        <v>57223</v>
      </c>
      <c r="V684" s="3">
        <v>59562</v>
      </c>
      <c r="W684" s="3" t="s">
        <v>47</v>
      </c>
      <c r="X684" s="3" t="s">
        <v>4153</v>
      </c>
      <c r="Y684" s="3" t="s">
        <v>38</v>
      </c>
      <c r="Z684" s="3" t="s">
        <v>4154</v>
      </c>
      <c r="AA684" s="3" t="s">
        <v>38</v>
      </c>
      <c r="AB684" s="3" t="s">
        <v>4155</v>
      </c>
      <c r="AC684" s="3" t="s">
        <v>4156</v>
      </c>
      <c r="AD684" s="3" t="s">
        <v>4157</v>
      </c>
      <c r="AE684" s="3" t="s">
        <v>1325</v>
      </c>
      <c r="AF684" s="3" t="s">
        <v>4158</v>
      </c>
      <c r="AG684" s="3" t="s">
        <v>4159</v>
      </c>
    </row>
    <row r="685" customHeight="1" spans="1:33">
      <c r="A685" s="3" t="s">
        <v>4160</v>
      </c>
      <c r="B685" s="3">
        <v>49.61</v>
      </c>
      <c r="C685" s="3">
        <v>79.07</v>
      </c>
      <c r="D685" s="3">
        <v>61.57</v>
      </c>
      <c r="E685" s="4">
        <f t="shared" si="22"/>
        <v>63.4166666666667</v>
      </c>
      <c r="F685" s="3">
        <v>16.87</v>
      </c>
      <c r="G685" s="3">
        <v>11.67</v>
      </c>
      <c r="H685" s="3">
        <v>4.7</v>
      </c>
      <c r="I685" s="4">
        <f t="shared" si="23"/>
        <v>11.08</v>
      </c>
      <c r="J685" s="3">
        <v>1628</v>
      </c>
      <c r="K685" s="3">
        <v>2706</v>
      </c>
      <c r="L685" s="3">
        <v>2138</v>
      </c>
      <c r="M685" s="3">
        <v>567</v>
      </c>
      <c r="N685" s="3">
        <v>459</v>
      </c>
      <c r="O685" s="3">
        <v>167</v>
      </c>
      <c r="P685" s="3">
        <v>-2.52091054951464</v>
      </c>
      <c r="Q685" s="3">
        <v>1.87905802887506e-10</v>
      </c>
      <c r="R685" s="3">
        <v>3.21531646488073e-8</v>
      </c>
      <c r="S685" s="3" t="s">
        <v>45</v>
      </c>
      <c r="T685" s="3" t="s">
        <v>77</v>
      </c>
      <c r="U685" s="3">
        <v>733531</v>
      </c>
      <c r="V685" s="3">
        <v>737292</v>
      </c>
      <c r="W685" s="3" t="s">
        <v>47</v>
      </c>
      <c r="X685" s="3" t="s">
        <v>4160</v>
      </c>
      <c r="Y685" s="3" t="s">
        <v>38</v>
      </c>
      <c r="Z685" s="3" t="s">
        <v>4161</v>
      </c>
      <c r="AA685" s="3" t="s">
        <v>1569</v>
      </c>
      <c r="AB685" s="3" t="s">
        <v>893</v>
      </c>
      <c r="AC685" s="3" t="s">
        <v>4162</v>
      </c>
      <c r="AD685" s="3" t="s">
        <v>4163</v>
      </c>
      <c r="AE685" s="3" t="s">
        <v>38</v>
      </c>
      <c r="AF685" s="3" t="s">
        <v>4164</v>
      </c>
      <c r="AG685" s="3" t="s">
        <v>1075</v>
      </c>
    </row>
    <row r="686" customHeight="1" spans="1:33">
      <c r="A686" s="3" t="s">
        <v>4165</v>
      </c>
      <c r="B686" s="3">
        <v>18.53</v>
      </c>
      <c r="C686" s="3">
        <v>27.05</v>
      </c>
      <c r="D686" s="3">
        <v>26.66</v>
      </c>
      <c r="E686" s="4">
        <f t="shared" si="22"/>
        <v>24.08</v>
      </c>
      <c r="F686" s="3">
        <v>9.34</v>
      </c>
      <c r="G686" s="3">
        <v>8.66</v>
      </c>
      <c r="H686" s="3">
        <v>8.72</v>
      </c>
      <c r="I686" s="4">
        <f t="shared" si="23"/>
        <v>8.90666666666667</v>
      </c>
      <c r="J686" s="3">
        <v>641</v>
      </c>
      <c r="K686" s="3">
        <v>976</v>
      </c>
      <c r="L686" s="3">
        <v>976</v>
      </c>
      <c r="M686" s="3">
        <v>331</v>
      </c>
      <c r="N686" s="3">
        <v>359</v>
      </c>
      <c r="O686" s="3">
        <v>327</v>
      </c>
      <c r="P686" s="3">
        <v>-1.42088094076893</v>
      </c>
      <c r="Q686" s="3">
        <v>6.34683621841567e-12</v>
      </c>
      <c r="R686" s="3">
        <v>1.31815551904149e-9</v>
      </c>
      <c r="S686" s="3" t="s">
        <v>45</v>
      </c>
      <c r="T686" s="3" t="s">
        <v>280</v>
      </c>
      <c r="U686" s="3">
        <v>2355018</v>
      </c>
      <c r="V686" s="3">
        <v>2359317</v>
      </c>
      <c r="W686" s="3" t="s">
        <v>37</v>
      </c>
      <c r="X686" s="3" t="s">
        <v>4165</v>
      </c>
      <c r="Y686" s="3" t="s">
        <v>38</v>
      </c>
      <c r="Z686" s="3" t="s">
        <v>4166</v>
      </c>
      <c r="AA686" s="3" t="s">
        <v>38</v>
      </c>
      <c r="AB686" s="3" t="s">
        <v>4167</v>
      </c>
      <c r="AC686" s="3" t="s">
        <v>4168</v>
      </c>
      <c r="AD686" s="3" t="s">
        <v>4169</v>
      </c>
      <c r="AE686" s="3" t="s">
        <v>3838</v>
      </c>
      <c r="AF686" s="3" t="s">
        <v>4170</v>
      </c>
      <c r="AG686" s="3" t="s">
        <v>3845</v>
      </c>
    </row>
    <row r="687" customHeight="1" spans="1:33">
      <c r="A687" s="3" t="s">
        <v>4171</v>
      </c>
      <c r="B687" s="3">
        <v>9.19</v>
      </c>
      <c r="C687" s="3">
        <v>17.87</v>
      </c>
      <c r="D687" s="3">
        <v>8.73</v>
      </c>
      <c r="E687" s="4">
        <f t="shared" si="22"/>
        <v>11.93</v>
      </c>
      <c r="F687" s="3">
        <v>2.73</v>
      </c>
      <c r="G687" s="3">
        <v>5.12</v>
      </c>
      <c r="H687" s="3">
        <v>6.02</v>
      </c>
      <c r="I687" s="4">
        <f t="shared" si="23"/>
        <v>4.62333333333333</v>
      </c>
      <c r="J687" s="3">
        <v>214</v>
      </c>
      <c r="K687" s="3">
        <v>434</v>
      </c>
      <c r="L687" s="3">
        <v>215</v>
      </c>
      <c r="M687" s="3">
        <v>65</v>
      </c>
      <c r="N687" s="3">
        <v>143</v>
      </c>
      <c r="O687" s="3">
        <v>152</v>
      </c>
      <c r="P687" s="3">
        <v>-1.34722645640069</v>
      </c>
      <c r="Q687" s="3">
        <v>0.00156804963839042</v>
      </c>
      <c r="R687" s="3">
        <v>0.0382961638345495</v>
      </c>
      <c r="S687" s="3" t="s">
        <v>45</v>
      </c>
      <c r="T687" s="3" t="s">
        <v>359</v>
      </c>
      <c r="U687" s="3">
        <v>318984</v>
      </c>
      <c r="V687" s="3">
        <v>320346</v>
      </c>
      <c r="W687" s="3" t="s">
        <v>37</v>
      </c>
      <c r="X687" s="3" t="s">
        <v>4171</v>
      </c>
      <c r="Y687" s="3" t="s">
        <v>38</v>
      </c>
      <c r="Z687" s="3" t="s">
        <v>38</v>
      </c>
      <c r="AA687" s="3" t="s">
        <v>38</v>
      </c>
      <c r="AB687" s="3" t="s">
        <v>4172</v>
      </c>
      <c r="AC687" s="3" t="s">
        <v>4173</v>
      </c>
      <c r="AD687" s="3" t="s">
        <v>4174</v>
      </c>
      <c r="AE687" s="3" t="s">
        <v>38</v>
      </c>
      <c r="AF687" s="3" t="s">
        <v>4175</v>
      </c>
      <c r="AG687" s="3" t="s">
        <v>4176</v>
      </c>
    </row>
    <row r="688" customHeight="1" spans="1:33">
      <c r="A688" s="3" t="s">
        <v>4177</v>
      </c>
      <c r="B688" s="3">
        <v>194.59</v>
      </c>
      <c r="C688" s="3">
        <v>110.09</v>
      </c>
      <c r="D688" s="3">
        <v>189</v>
      </c>
      <c r="E688" s="4">
        <f t="shared" si="22"/>
        <v>164.56</v>
      </c>
      <c r="F688" s="3">
        <v>259.78</v>
      </c>
      <c r="G688" s="3">
        <v>551.52</v>
      </c>
      <c r="H688" s="3">
        <v>293.93</v>
      </c>
      <c r="I688" s="4">
        <f t="shared" si="23"/>
        <v>368.41</v>
      </c>
      <c r="J688" s="3">
        <v>1117</v>
      </c>
      <c r="K688" s="3">
        <v>659</v>
      </c>
      <c r="L688" s="3">
        <v>1148</v>
      </c>
      <c r="M688" s="3">
        <v>1527</v>
      </c>
      <c r="N688" s="3">
        <v>3794</v>
      </c>
      <c r="O688" s="3">
        <v>1828</v>
      </c>
      <c r="P688" s="3">
        <v>1.18630135451774</v>
      </c>
      <c r="Q688" s="3">
        <v>0.000445724651212398</v>
      </c>
      <c r="R688" s="3">
        <v>0.0144024116217764</v>
      </c>
      <c r="S688" s="3" t="s">
        <v>35</v>
      </c>
      <c r="T688" s="3" t="s">
        <v>4178</v>
      </c>
      <c r="U688" s="3">
        <v>262982</v>
      </c>
      <c r="V688" s="3">
        <v>263766</v>
      </c>
      <c r="W688" s="3" t="s">
        <v>47</v>
      </c>
      <c r="X688" s="3" t="s">
        <v>4177</v>
      </c>
      <c r="Y688" s="3" t="s">
        <v>38</v>
      </c>
      <c r="Z688" s="3" t="s">
        <v>4179</v>
      </c>
      <c r="AA688" s="3" t="s">
        <v>4180</v>
      </c>
      <c r="AB688" s="3" t="s">
        <v>4181</v>
      </c>
      <c r="AC688" s="3" t="s">
        <v>4182</v>
      </c>
      <c r="AD688" s="3" t="s">
        <v>4183</v>
      </c>
      <c r="AE688" s="3" t="s">
        <v>38</v>
      </c>
      <c r="AF688" s="3" t="s">
        <v>4184</v>
      </c>
      <c r="AG688" s="3" t="s">
        <v>4185</v>
      </c>
    </row>
    <row r="689" customHeight="1" spans="1:33">
      <c r="A689" s="3" t="s">
        <v>4186</v>
      </c>
      <c r="B689" s="3">
        <v>1.85</v>
      </c>
      <c r="C689" s="3">
        <v>0.52</v>
      </c>
      <c r="D689" s="3">
        <v>2.52</v>
      </c>
      <c r="E689" s="4">
        <f t="shared" si="22"/>
        <v>1.63</v>
      </c>
      <c r="F689" s="3">
        <v>0.4</v>
      </c>
      <c r="G689" s="3">
        <v>0.3</v>
      </c>
      <c r="H689" s="3">
        <v>0.29</v>
      </c>
      <c r="I689" s="4">
        <f t="shared" si="23"/>
        <v>0.33</v>
      </c>
      <c r="J689" s="3">
        <v>41</v>
      </c>
      <c r="K689" s="3">
        <v>12</v>
      </c>
      <c r="L689" s="3">
        <v>59</v>
      </c>
      <c r="M689" s="3">
        <v>9</v>
      </c>
      <c r="N689" s="3">
        <v>8</v>
      </c>
      <c r="O689" s="3">
        <v>7</v>
      </c>
      <c r="P689" s="3">
        <v>-2.28356725465799</v>
      </c>
      <c r="Q689" s="3">
        <v>0.00204521760840191</v>
      </c>
      <c r="R689" s="3">
        <v>0.046254559826925</v>
      </c>
      <c r="S689" s="3" t="s">
        <v>45</v>
      </c>
      <c r="T689" s="3" t="s">
        <v>1772</v>
      </c>
      <c r="U689" s="3">
        <v>2454154</v>
      </c>
      <c r="V689" s="3">
        <v>2455590</v>
      </c>
      <c r="W689" s="3" t="s">
        <v>47</v>
      </c>
      <c r="X689" s="3" t="s">
        <v>4186</v>
      </c>
      <c r="Y689" s="3" t="s">
        <v>38</v>
      </c>
      <c r="Z689" s="3" t="s">
        <v>4187</v>
      </c>
      <c r="AA689" s="3" t="s">
        <v>2511</v>
      </c>
      <c r="AB689" s="3" t="s">
        <v>4188</v>
      </c>
      <c r="AC689" s="3" t="s">
        <v>4189</v>
      </c>
      <c r="AD689" s="3" t="s">
        <v>4190</v>
      </c>
      <c r="AE689" s="3" t="s">
        <v>38</v>
      </c>
      <c r="AF689" s="3" t="s">
        <v>4191</v>
      </c>
      <c r="AG689" s="3" t="s">
        <v>2516</v>
      </c>
    </row>
    <row r="690" customHeight="1" spans="1:33">
      <c r="A690" s="3" t="s">
        <v>4192</v>
      </c>
      <c r="B690" s="3">
        <v>5.24</v>
      </c>
      <c r="C690" s="3">
        <v>7.47</v>
      </c>
      <c r="D690" s="3">
        <v>6.53</v>
      </c>
      <c r="E690" s="4">
        <f t="shared" si="22"/>
        <v>6.41333333333333</v>
      </c>
      <c r="F690" s="3">
        <v>2.01</v>
      </c>
      <c r="G690" s="3">
        <v>2.06</v>
      </c>
      <c r="H690" s="3">
        <v>2.18</v>
      </c>
      <c r="I690" s="4">
        <f t="shared" si="23"/>
        <v>2.08333333333333</v>
      </c>
      <c r="J690" s="3">
        <v>191</v>
      </c>
      <c r="K690" s="3">
        <v>284</v>
      </c>
      <c r="L690" s="3">
        <v>252</v>
      </c>
      <c r="M690" s="3">
        <v>75</v>
      </c>
      <c r="N690" s="3">
        <v>90</v>
      </c>
      <c r="O690" s="3">
        <v>86</v>
      </c>
      <c r="P690" s="3">
        <v>-1.6082776690242</v>
      </c>
      <c r="Q690" s="3">
        <v>3.21664399359334e-10</v>
      </c>
      <c r="R690" s="3">
        <v>5.31826125527625e-8</v>
      </c>
      <c r="S690" s="3" t="s">
        <v>45</v>
      </c>
      <c r="T690" s="3" t="s">
        <v>4193</v>
      </c>
      <c r="U690" s="3">
        <v>428</v>
      </c>
      <c r="V690" s="3">
        <v>4837</v>
      </c>
      <c r="W690" s="3" t="s">
        <v>47</v>
      </c>
      <c r="X690" s="3" t="s">
        <v>4192</v>
      </c>
      <c r="Y690" s="3" t="s">
        <v>38</v>
      </c>
      <c r="Z690" s="3" t="s">
        <v>4194</v>
      </c>
      <c r="AA690" s="3" t="s">
        <v>38</v>
      </c>
      <c r="AB690" s="3" t="s">
        <v>4195</v>
      </c>
      <c r="AC690" s="3" t="s">
        <v>4196</v>
      </c>
      <c r="AD690" s="3" t="s">
        <v>4197</v>
      </c>
      <c r="AE690" s="3" t="s">
        <v>4198</v>
      </c>
      <c r="AF690" s="3" t="s">
        <v>4199</v>
      </c>
      <c r="AG690" s="3" t="s">
        <v>4200</v>
      </c>
    </row>
    <row r="691" customHeight="1" spans="1:33">
      <c r="A691" s="3" t="s">
        <v>4201</v>
      </c>
      <c r="B691" s="3">
        <v>1.36</v>
      </c>
      <c r="C691" s="3">
        <v>2.3</v>
      </c>
      <c r="D691" s="3">
        <v>2.94</v>
      </c>
      <c r="E691" s="4">
        <f t="shared" si="22"/>
        <v>2.2</v>
      </c>
      <c r="F691" s="3">
        <v>0.69</v>
      </c>
      <c r="G691" s="3">
        <v>0.91</v>
      </c>
      <c r="H691" s="3">
        <v>0.6</v>
      </c>
      <c r="I691" s="4">
        <f t="shared" si="23"/>
        <v>0.733333333333333</v>
      </c>
      <c r="J691" s="3">
        <v>96</v>
      </c>
      <c r="K691" s="3">
        <v>169</v>
      </c>
      <c r="L691" s="3">
        <v>219</v>
      </c>
      <c r="M691" s="3">
        <v>50</v>
      </c>
      <c r="N691" s="3">
        <v>77</v>
      </c>
      <c r="O691" s="3">
        <v>46</v>
      </c>
      <c r="P691" s="3">
        <v>-1.56191829862577</v>
      </c>
      <c r="Q691" s="3">
        <v>4.40261942502291e-5</v>
      </c>
      <c r="R691" s="3">
        <v>0.00219381074535894</v>
      </c>
      <c r="S691" s="3" t="s">
        <v>45</v>
      </c>
      <c r="T691" s="3" t="s">
        <v>2863</v>
      </c>
      <c r="U691" s="3">
        <v>178266</v>
      </c>
      <c r="V691" s="3">
        <v>186084</v>
      </c>
      <c r="W691" s="3" t="s">
        <v>47</v>
      </c>
      <c r="X691" s="3" t="s">
        <v>4201</v>
      </c>
      <c r="Y691" s="3" t="s">
        <v>38</v>
      </c>
      <c r="Z691" s="3" t="s">
        <v>4202</v>
      </c>
      <c r="AA691" s="3" t="s">
        <v>38</v>
      </c>
      <c r="AB691" s="3" t="s">
        <v>4203</v>
      </c>
      <c r="AC691" s="3" t="s">
        <v>4204</v>
      </c>
      <c r="AD691" s="3" t="s">
        <v>4205</v>
      </c>
      <c r="AE691" s="3" t="s">
        <v>4206</v>
      </c>
      <c r="AF691" s="3" t="s">
        <v>4207</v>
      </c>
      <c r="AG691" s="3" t="s">
        <v>4208</v>
      </c>
    </row>
    <row r="692" customHeight="1" spans="1:33">
      <c r="A692" s="3" t="s">
        <v>4209</v>
      </c>
      <c r="B692" s="3">
        <v>93.71</v>
      </c>
      <c r="C692" s="3">
        <v>147.37</v>
      </c>
      <c r="D692" s="3">
        <v>119.91</v>
      </c>
      <c r="E692" s="4">
        <f t="shared" si="22"/>
        <v>120.33</v>
      </c>
      <c r="F692" s="3">
        <v>26.32</v>
      </c>
      <c r="G692" s="3">
        <v>22.6</v>
      </c>
      <c r="H692" s="3">
        <v>17.78</v>
      </c>
      <c r="I692" s="4">
        <f t="shared" si="23"/>
        <v>22.2333333333333</v>
      </c>
      <c r="J692" s="3">
        <v>2997</v>
      </c>
      <c r="K692" s="3">
        <v>4915</v>
      </c>
      <c r="L692" s="3">
        <v>4058</v>
      </c>
      <c r="M692" s="3">
        <v>862</v>
      </c>
      <c r="N692" s="3">
        <v>866</v>
      </c>
      <c r="O692" s="3">
        <v>616</v>
      </c>
      <c r="P692" s="3">
        <v>-2.42901705668814</v>
      </c>
      <c r="Q692" s="3">
        <v>8.92566301960273e-27</v>
      </c>
      <c r="R692" s="3">
        <v>6.93830039355233e-24</v>
      </c>
      <c r="S692" s="3" t="s">
        <v>45</v>
      </c>
      <c r="T692" s="3" t="s">
        <v>275</v>
      </c>
      <c r="U692" s="3">
        <v>1192222</v>
      </c>
      <c r="V692" s="3">
        <v>1194400</v>
      </c>
      <c r="W692" s="3" t="s">
        <v>37</v>
      </c>
      <c r="X692" s="3" t="s">
        <v>4209</v>
      </c>
      <c r="Y692" s="3" t="s">
        <v>38</v>
      </c>
      <c r="Z692" s="3" t="s">
        <v>4210</v>
      </c>
      <c r="AA692" s="3" t="s">
        <v>38</v>
      </c>
      <c r="AB692" s="3" t="s">
        <v>4211</v>
      </c>
      <c r="AC692" s="3" t="s">
        <v>4212</v>
      </c>
      <c r="AD692" s="3" t="s">
        <v>4213</v>
      </c>
      <c r="AE692" s="3" t="s">
        <v>38</v>
      </c>
      <c r="AF692" s="3" t="s">
        <v>4214</v>
      </c>
      <c r="AG692" s="3" t="s">
        <v>1075</v>
      </c>
    </row>
    <row r="693" customHeight="1" spans="1:33">
      <c r="A693" s="3" t="s">
        <v>4215</v>
      </c>
      <c r="B693" s="3">
        <v>23.99</v>
      </c>
      <c r="C693" s="3">
        <v>18.43</v>
      </c>
      <c r="D693" s="3">
        <v>31.8</v>
      </c>
      <c r="E693" s="4">
        <f t="shared" si="22"/>
        <v>24.74</v>
      </c>
      <c r="F693" s="3">
        <v>15.65</v>
      </c>
      <c r="G693" s="3">
        <v>10.6</v>
      </c>
      <c r="H693" s="3">
        <v>5.6</v>
      </c>
      <c r="I693" s="4">
        <f t="shared" si="23"/>
        <v>10.6166666666667</v>
      </c>
      <c r="J693" s="3">
        <v>1024</v>
      </c>
      <c r="K693" s="3">
        <v>820</v>
      </c>
      <c r="L693" s="3">
        <v>1436</v>
      </c>
      <c r="M693" s="3">
        <v>684</v>
      </c>
      <c r="N693" s="3">
        <v>542</v>
      </c>
      <c r="O693" s="3">
        <v>259</v>
      </c>
      <c r="P693" s="3">
        <v>-1.21436171556148</v>
      </c>
      <c r="Q693" s="3">
        <v>0.000612619300191942</v>
      </c>
      <c r="R693" s="3">
        <v>0.0184085447788834</v>
      </c>
      <c r="S693" s="3" t="s">
        <v>45</v>
      </c>
      <c r="T693" s="3" t="s">
        <v>1642</v>
      </c>
      <c r="U693" s="3">
        <v>6439</v>
      </c>
      <c r="V693" s="3">
        <v>11130</v>
      </c>
      <c r="W693" s="3" t="s">
        <v>47</v>
      </c>
      <c r="X693" s="3" t="s">
        <v>4215</v>
      </c>
      <c r="Y693" s="3" t="s">
        <v>38</v>
      </c>
      <c r="Z693" s="3" t="s">
        <v>4216</v>
      </c>
      <c r="AA693" s="3" t="s">
        <v>4217</v>
      </c>
      <c r="AB693" s="3" t="s">
        <v>4218</v>
      </c>
      <c r="AC693" s="3" t="s">
        <v>4219</v>
      </c>
      <c r="AD693" s="3" t="s">
        <v>4220</v>
      </c>
      <c r="AE693" s="3" t="s">
        <v>4221</v>
      </c>
      <c r="AF693" s="3" t="s">
        <v>4222</v>
      </c>
      <c r="AG693" s="3" t="s">
        <v>4223</v>
      </c>
    </row>
    <row r="694" customHeight="1" spans="1:33">
      <c r="A694" s="3" t="s">
        <v>4224</v>
      </c>
      <c r="B694" s="3">
        <v>1.93</v>
      </c>
      <c r="C694" s="3">
        <v>0.76</v>
      </c>
      <c r="D694" s="3">
        <v>1.08</v>
      </c>
      <c r="E694" s="4">
        <f t="shared" si="22"/>
        <v>1.25666666666667</v>
      </c>
      <c r="F694" s="3">
        <v>3.52</v>
      </c>
      <c r="G694" s="3">
        <v>5.28</v>
      </c>
      <c r="H694" s="3">
        <v>6</v>
      </c>
      <c r="I694" s="4">
        <f t="shared" si="23"/>
        <v>4.93333333333333</v>
      </c>
      <c r="J694" s="3">
        <v>22</v>
      </c>
      <c r="K694" s="3">
        <v>9</v>
      </c>
      <c r="L694" s="3">
        <v>13</v>
      </c>
      <c r="M694" s="3">
        <v>41</v>
      </c>
      <c r="N694" s="3">
        <v>72</v>
      </c>
      <c r="O694" s="3">
        <v>74</v>
      </c>
      <c r="P694" s="3">
        <v>2.00236567669499</v>
      </c>
      <c r="Q694" s="3">
        <v>0.000191947430882882</v>
      </c>
      <c r="R694" s="3">
        <v>0.00721314054147869</v>
      </c>
      <c r="S694" s="3" t="s">
        <v>35</v>
      </c>
      <c r="T694" s="3" t="s">
        <v>190</v>
      </c>
      <c r="U694" s="3">
        <v>2112524</v>
      </c>
      <c r="V694" s="3">
        <v>2116506</v>
      </c>
      <c r="W694" s="3" t="s">
        <v>37</v>
      </c>
      <c r="X694" s="3" t="s">
        <v>4224</v>
      </c>
      <c r="Y694" s="3" t="s">
        <v>38</v>
      </c>
      <c r="Z694" s="3" t="s">
        <v>4225</v>
      </c>
      <c r="AA694" s="3" t="s">
        <v>486</v>
      </c>
      <c r="AB694" s="3" t="s">
        <v>4226</v>
      </c>
      <c r="AC694" s="3" t="s">
        <v>4227</v>
      </c>
      <c r="AD694" s="3" t="s">
        <v>4228</v>
      </c>
      <c r="AE694" s="3" t="s">
        <v>38</v>
      </c>
      <c r="AF694" s="3" t="s">
        <v>4229</v>
      </c>
      <c r="AG694" s="3" t="s">
        <v>4230</v>
      </c>
    </row>
    <row r="695" customHeight="1" spans="1:33">
      <c r="A695" s="3" t="s">
        <v>4231</v>
      </c>
      <c r="B695" s="3">
        <v>7.94</v>
      </c>
      <c r="C695" s="3">
        <v>15.07</v>
      </c>
      <c r="D695" s="3">
        <v>9.72</v>
      </c>
      <c r="E695" s="4">
        <f t="shared" si="22"/>
        <v>10.91</v>
      </c>
      <c r="F695" s="3">
        <v>5.36</v>
      </c>
      <c r="G695" s="3">
        <v>5.17</v>
      </c>
      <c r="H695" s="3">
        <v>5.07</v>
      </c>
      <c r="I695" s="4">
        <f t="shared" si="23"/>
        <v>5.2</v>
      </c>
      <c r="J695" s="3">
        <v>136</v>
      </c>
      <c r="K695" s="3">
        <v>269</v>
      </c>
      <c r="L695" s="3">
        <v>176</v>
      </c>
      <c r="M695" s="3">
        <v>94</v>
      </c>
      <c r="N695" s="3">
        <v>106</v>
      </c>
      <c r="O695" s="3">
        <v>94</v>
      </c>
      <c r="P695" s="3">
        <v>-1.05952837626534</v>
      </c>
      <c r="Q695" s="3">
        <v>0.00107996755245284</v>
      </c>
      <c r="R695" s="3">
        <v>0.0286380869391662</v>
      </c>
      <c r="S695" s="3" t="s">
        <v>45</v>
      </c>
      <c r="T695" s="3" t="s">
        <v>3847</v>
      </c>
      <c r="U695" s="3">
        <v>122387</v>
      </c>
      <c r="V695" s="3">
        <v>124514</v>
      </c>
      <c r="W695" s="3" t="s">
        <v>37</v>
      </c>
      <c r="X695" s="3" t="s">
        <v>4231</v>
      </c>
      <c r="Y695" s="3" t="s">
        <v>38</v>
      </c>
      <c r="Z695" s="3" t="s">
        <v>4232</v>
      </c>
      <c r="AA695" s="3" t="s">
        <v>4233</v>
      </c>
      <c r="AB695" s="3" t="s">
        <v>4234</v>
      </c>
      <c r="AC695" s="3" t="s">
        <v>4235</v>
      </c>
      <c r="AD695" s="3" t="s">
        <v>4236</v>
      </c>
      <c r="AE695" s="3" t="s">
        <v>38</v>
      </c>
      <c r="AF695" s="3" t="s">
        <v>38</v>
      </c>
      <c r="AG695" s="3" t="s">
        <v>4237</v>
      </c>
    </row>
    <row r="696" customHeight="1" spans="1:33">
      <c r="A696" s="3" t="s">
        <v>4238</v>
      </c>
      <c r="B696" s="3">
        <v>6.72</v>
      </c>
      <c r="C696" s="3">
        <v>5.71</v>
      </c>
      <c r="D696" s="3">
        <v>6.66</v>
      </c>
      <c r="E696" s="4">
        <f t="shared" si="22"/>
        <v>6.36333333333333</v>
      </c>
      <c r="F696" s="3">
        <v>2.07</v>
      </c>
      <c r="G696" s="3">
        <v>3.26</v>
      </c>
      <c r="H696" s="3">
        <v>1.31</v>
      </c>
      <c r="I696" s="4">
        <f t="shared" si="23"/>
        <v>2.21333333333333</v>
      </c>
      <c r="J696" s="3">
        <v>184</v>
      </c>
      <c r="K696" s="3">
        <v>163</v>
      </c>
      <c r="L696" s="3">
        <v>193</v>
      </c>
      <c r="M696" s="3">
        <v>58</v>
      </c>
      <c r="N696" s="3">
        <v>107</v>
      </c>
      <c r="O696" s="3">
        <v>39</v>
      </c>
      <c r="P696" s="3">
        <v>-1.5051145174855</v>
      </c>
      <c r="Q696" s="3">
        <v>4.1515435696974e-5</v>
      </c>
      <c r="R696" s="3">
        <v>0.00208781970241695</v>
      </c>
      <c r="S696" s="3" t="s">
        <v>45</v>
      </c>
      <c r="T696" s="3" t="s">
        <v>354</v>
      </c>
      <c r="U696" s="3">
        <v>341100</v>
      </c>
      <c r="V696" s="3">
        <v>343441</v>
      </c>
      <c r="W696" s="3" t="s">
        <v>37</v>
      </c>
      <c r="X696" s="3" t="s">
        <v>4238</v>
      </c>
      <c r="Y696" s="3" t="s">
        <v>38</v>
      </c>
      <c r="Z696" s="3" t="s">
        <v>38</v>
      </c>
      <c r="AA696" s="3" t="s">
        <v>38</v>
      </c>
      <c r="AB696" s="3" t="s">
        <v>4239</v>
      </c>
      <c r="AC696" s="3" t="s">
        <v>4240</v>
      </c>
      <c r="AD696" s="3" t="s">
        <v>4241</v>
      </c>
      <c r="AE696" s="3" t="s">
        <v>38</v>
      </c>
      <c r="AF696" s="3" t="s">
        <v>4242</v>
      </c>
      <c r="AG696" s="3" t="s">
        <v>1363</v>
      </c>
    </row>
    <row r="697" customHeight="1" spans="1:33">
      <c r="A697" s="3" t="s">
        <v>4243</v>
      </c>
      <c r="B697" s="3">
        <v>11.85</v>
      </c>
      <c r="C697" s="3">
        <v>6.94</v>
      </c>
      <c r="D697" s="3">
        <v>7.41</v>
      </c>
      <c r="E697" s="4">
        <f t="shared" si="22"/>
        <v>8.73333333333333</v>
      </c>
      <c r="F697" s="3">
        <v>21.14</v>
      </c>
      <c r="G697" s="3">
        <v>23.86</v>
      </c>
      <c r="H697" s="3">
        <v>21.8</v>
      </c>
      <c r="I697" s="4">
        <f t="shared" si="23"/>
        <v>22.2666666666667</v>
      </c>
      <c r="J697" s="3">
        <v>529</v>
      </c>
      <c r="K697" s="3">
        <v>323</v>
      </c>
      <c r="L697" s="3">
        <v>350</v>
      </c>
      <c r="M697" s="3">
        <v>966</v>
      </c>
      <c r="N697" s="3">
        <v>1276</v>
      </c>
      <c r="O697" s="3">
        <v>1054</v>
      </c>
      <c r="P697" s="3">
        <v>1.36792679144719</v>
      </c>
      <c r="Q697" s="3">
        <v>1.92584074634157e-8</v>
      </c>
      <c r="R697" s="3">
        <v>2.38165223571433e-6</v>
      </c>
      <c r="S697" s="3" t="s">
        <v>35</v>
      </c>
      <c r="T697" s="3" t="s">
        <v>4244</v>
      </c>
      <c r="U697" s="3">
        <v>84952</v>
      </c>
      <c r="V697" s="3">
        <v>89236</v>
      </c>
      <c r="W697" s="3" t="s">
        <v>37</v>
      </c>
      <c r="X697" s="3" t="s">
        <v>4243</v>
      </c>
      <c r="Y697" s="3" t="s">
        <v>38</v>
      </c>
      <c r="Z697" s="3" t="s">
        <v>38</v>
      </c>
      <c r="AA697" s="3" t="s">
        <v>38</v>
      </c>
      <c r="AB697" s="3" t="s">
        <v>4245</v>
      </c>
      <c r="AC697" s="3" t="s">
        <v>4246</v>
      </c>
      <c r="AD697" s="3" t="s">
        <v>4247</v>
      </c>
      <c r="AE697" s="3" t="s">
        <v>38</v>
      </c>
      <c r="AF697" s="3" t="s">
        <v>4248</v>
      </c>
      <c r="AG697" s="3" t="s">
        <v>4249</v>
      </c>
    </row>
    <row r="698" customHeight="1" spans="1:33">
      <c r="A698" s="3" t="s">
        <v>4250</v>
      </c>
      <c r="B698" s="3">
        <v>29.5</v>
      </c>
      <c r="C698" s="3">
        <v>30.8</v>
      </c>
      <c r="D698" s="3">
        <v>30.12</v>
      </c>
      <c r="E698" s="4">
        <f t="shared" si="22"/>
        <v>30.14</v>
      </c>
      <c r="F698" s="3">
        <v>10.42</v>
      </c>
      <c r="G698" s="3">
        <v>13.36</v>
      </c>
      <c r="H698" s="3">
        <v>11.53</v>
      </c>
      <c r="I698" s="4">
        <f t="shared" si="23"/>
        <v>11.77</v>
      </c>
      <c r="J698" s="3">
        <v>1330</v>
      </c>
      <c r="K698" s="3">
        <v>1448</v>
      </c>
      <c r="L698" s="3">
        <v>1437</v>
      </c>
      <c r="M698" s="3">
        <v>481</v>
      </c>
      <c r="N698" s="3">
        <v>722</v>
      </c>
      <c r="O698" s="3">
        <v>563</v>
      </c>
      <c r="P698" s="3">
        <v>-1.33865755469418</v>
      </c>
      <c r="Q698" s="3">
        <v>1.08401362859546e-16</v>
      </c>
      <c r="R698" s="3">
        <v>4.21325125617095e-14</v>
      </c>
      <c r="S698" s="3" t="s">
        <v>45</v>
      </c>
      <c r="T698" s="3" t="s">
        <v>2348</v>
      </c>
      <c r="U698" s="3">
        <v>1075645</v>
      </c>
      <c r="V698" s="3">
        <v>1089972</v>
      </c>
      <c r="W698" s="3" t="s">
        <v>37</v>
      </c>
      <c r="X698" s="3" t="s">
        <v>4250</v>
      </c>
      <c r="Y698" s="3" t="s">
        <v>38</v>
      </c>
      <c r="Z698" s="3" t="s">
        <v>1483</v>
      </c>
      <c r="AA698" s="3" t="s">
        <v>38</v>
      </c>
      <c r="AB698" s="3" t="s">
        <v>4251</v>
      </c>
      <c r="AC698" s="3" t="s">
        <v>4252</v>
      </c>
      <c r="AD698" s="3" t="s">
        <v>4253</v>
      </c>
      <c r="AE698" s="3" t="s">
        <v>38</v>
      </c>
      <c r="AF698" s="3" t="s">
        <v>4254</v>
      </c>
      <c r="AG698" s="3" t="s">
        <v>1488</v>
      </c>
    </row>
    <row r="699" customHeight="1" spans="1:33">
      <c r="A699" s="3" t="s">
        <v>4255</v>
      </c>
      <c r="B699" s="3">
        <v>3.37</v>
      </c>
      <c r="C699" s="3">
        <v>2.5</v>
      </c>
      <c r="D699" s="3">
        <v>2.53</v>
      </c>
      <c r="E699" s="4">
        <f t="shared" si="22"/>
        <v>2.8</v>
      </c>
      <c r="F699" s="3">
        <v>0.62</v>
      </c>
      <c r="G699" s="3">
        <v>0.88</v>
      </c>
      <c r="H699" s="3">
        <v>1.61</v>
      </c>
      <c r="I699" s="4">
        <f t="shared" si="23"/>
        <v>1.03666666666667</v>
      </c>
      <c r="J699" s="3">
        <v>137</v>
      </c>
      <c r="K699" s="3">
        <v>106</v>
      </c>
      <c r="L699" s="3">
        <v>109</v>
      </c>
      <c r="M699" s="3">
        <v>26</v>
      </c>
      <c r="N699" s="3">
        <v>43</v>
      </c>
      <c r="O699" s="3">
        <v>71</v>
      </c>
      <c r="P699" s="3">
        <v>-1.40093965194931</v>
      </c>
      <c r="Q699" s="3">
        <v>0.00141962550043867</v>
      </c>
      <c r="R699" s="3">
        <v>0.035467172626662</v>
      </c>
      <c r="S699" s="3" t="s">
        <v>45</v>
      </c>
      <c r="T699" s="3" t="s">
        <v>4256</v>
      </c>
      <c r="U699" s="3">
        <v>14145</v>
      </c>
      <c r="V699" s="3">
        <v>19750</v>
      </c>
      <c r="W699" s="3" t="s">
        <v>47</v>
      </c>
      <c r="X699" s="3" t="s">
        <v>4255</v>
      </c>
      <c r="Y699" s="3" t="s">
        <v>38</v>
      </c>
      <c r="Z699" s="3" t="s">
        <v>1483</v>
      </c>
      <c r="AA699" s="3" t="s">
        <v>38</v>
      </c>
      <c r="AB699" s="3" t="s">
        <v>4257</v>
      </c>
      <c r="AC699" s="3" t="s">
        <v>4258</v>
      </c>
      <c r="AD699" s="3" t="s">
        <v>4259</v>
      </c>
      <c r="AE699" s="3" t="s">
        <v>38</v>
      </c>
      <c r="AF699" s="3" t="s">
        <v>4260</v>
      </c>
      <c r="AG699" s="3" t="s">
        <v>1488</v>
      </c>
    </row>
    <row r="700" customHeight="1" spans="1:33">
      <c r="A700" s="3" t="s">
        <v>4261</v>
      </c>
      <c r="B700" s="3">
        <v>11.52</v>
      </c>
      <c r="C700" s="3">
        <v>14.03</v>
      </c>
      <c r="D700" s="3">
        <v>14.34</v>
      </c>
      <c r="E700" s="4">
        <f t="shared" si="22"/>
        <v>13.2966666666667</v>
      </c>
      <c r="F700" s="3">
        <v>6.09</v>
      </c>
      <c r="G700" s="3">
        <v>7.12</v>
      </c>
      <c r="H700" s="3">
        <v>4</v>
      </c>
      <c r="I700" s="4">
        <f t="shared" si="23"/>
        <v>5.73666666666667</v>
      </c>
      <c r="J700" s="3">
        <v>85</v>
      </c>
      <c r="K700" s="3">
        <v>108</v>
      </c>
      <c r="L700" s="3">
        <v>112</v>
      </c>
      <c r="M700" s="3">
        <v>46</v>
      </c>
      <c r="N700" s="3">
        <v>63</v>
      </c>
      <c r="O700" s="3">
        <v>32</v>
      </c>
      <c r="P700" s="3">
        <v>-1.19867435319281</v>
      </c>
      <c r="Q700" s="3">
        <v>0.000511417327141636</v>
      </c>
      <c r="R700" s="3">
        <v>0.016085700831841</v>
      </c>
      <c r="S700" s="3" t="s">
        <v>45</v>
      </c>
      <c r="T700" s="3" t="s">
        <v>4262</v>
      </c>
      <c r="U700" s="3">
        <v>136800</v>
      </c>
      <c r="V700" s="3">
        <v>137341</v>
      </c>
      <c r="W700" s="3" t="s">
        <v>37</v>
      </c>
      <c r="X700" s="3" t="s">
        <v>4261</v>
      </c>
      <c r="Y700" s="3" t="s">
        <v>38</v>
      </c>
      <c r="Z700" s="3" t="s">
        <v>38</v>
      </c>
      <c r="AA700" s="3" t="s">
        <v>38</v>
      </c>
      <c r="AB700" s="3" t="s">
        <v>4263</v>
      </c>
      <c r="AC700" s="3" t="s">
        <v>4264</v>
      </c>
      <c r="AD700" s="3" t="s">
        <v>4265</v>
      </c>
      <c r="AE700" s="3" t="s">
        <v>38</v>
      </c>
      <c r="AF700" s="3" t="s">
        <v>4266</v>
      </c>
      <c r="AG700" s="3" t="s">
        <v>2024</v>
      </c>
    </row>
    <row r="701" customHeight="1" spans="1:33">
      <c r="A701" s="3" t="s">
        <v>4267</v>
      </c>
      <c r="B701" s="3">
        <v>6.47</v>
      </c>
      <c r="C701" s="3">
        <v>31.02</v>
      </c>
      <c r="D701" s="3">
        <v>12.94</v>
      </c>
      <c r="E701" s="4">
        <f t="shared" si="22"/>
        <v>16.81</v>
      </c>
      <c r="F701" s="3">
        <v>5.3</v>
      </c>
      <c r="G701" s="3">
        <v>4.11</v>
      </c>
      <c r="H701" s="3">
        <v>4.46</v>
      </c>
      <c r="I701" s="4">
        <f t="shared" si="23"/>
        <v>4.62333333333333</v>
      </c>
      <c r="J701" s="3">
        <v>130</v>
      </c>
      <c r="K701" s="3">
        <v>650</v>
      </c>
      <c r="L701" s="3">
        <v>275</v>
      </c>
      <c r="M701" s="3">
        <v>109</v>
      </c>
      <c r="N701" s="3">
        <v>99</v>
      </c>
      <c r="O701" s="3">
        <v>97</v>
      </c>
      <c r="P701" s="3">
        <v>-1.86168103993228</v>
      </c>
      <c r="Q701" s="3">
        <v>0.000310279706310155</v>
      </c>
      <c r="R701" s="3">
        <v>0.0107813281859264</v>
      </c>
      <c r="S701" s="3" t="s">
        <v>45</v>
      </c>
      <c r="T701" s="3" t="s">
        <v>4268</v>
      </c>
      <c r="U701" s="3">
        <v>89</v>
      </c>
      <c r="V701" s="3">
        <v>2908</v>
      </c>
      <c r="W701" s="3" t="s">
        <v>47</v>
      </c>
      <c r="X701" s="3" t="s">
        <v>4267</v>
      </c>
      <c r="Y701" s="3" t="s">
        <v>38</v>
      </c>
      <c r="Z701" s="3" t="s">
        <v>4269</v>
      </c>
      <c r="AA701" s="3" t="s">
        <v>38</v>
      </c>
      <c r="AB701" s="3" t="s">
        <v>4270</v>
      </c>
      <c r="AC701" s="3" t="s">
        <v>4271</v>
      </c>
      <c r="AD701" s="3" t="s">
        <v>4272</v>
      </c>
      <c r="AE701" s="3" t="s">
        <v>4273</v>
      </c>
      <c r="AF701" s="3" t="s">
        <v>4274</v>
      </c>
      <c r="AG701" s="3" t="s">
        <v>4275</v>
      </c>
    </row>
    <row r="702" customHeight="1" spans="1:33">
      <c r="A702" s="3" t="s">
        <v>4276</v>
      </c>
      <c r="B702" s="3">
        <v>6.89</v>
      </c>
      <c r="C702" s="3">
        <v>37.95</v>
      </c>
      <c r="D702" s="3">
        <v>14.82</v>
      </c>
      <c r="E702" s="4">
        <f t="shared" si="22"/>
        <v>19.8866666666667</v>
      </c>
      <c r="F702" s="3">
        <v>4.9</v>
      </c>
      <c r="G702" s="3">
        <v>2.48</v>
      </c>
      <c r="H702" s="3">
        <v>2.39</v>
      </c>
      <c r="I702" s="4">
        <f t="shared" si="23"/>
        <v>3.25666666666667</v>
      </c>
      <c r="J702" s="3">
        <v>162</v>
      </c>
      <c r="K702" s="3">
        <v>931</v>
      </c>
      <c r="L702" s="3">
        <v>369</v>
      </c>
      <c r="M702" s="3">
        <v>118</v>
      </c>
      <c r="N702" s="3">
        <v>70</v>
      </c>
      <c r="O702" s="3">
        <v>61</v>
      </c>
      <c r="P702" s="3">
        <v>-2.6192597995895</v>
      </c>
      <c r="Q702" s="3">
        <v>4.27358319263833e-6</v>
      </c>
      <c r="R702" s="3">
        <v>0.000295855923465932</v>
      </c>
      <c r="S702" s="3" t="s">
        <v>45</v>
      </c>
      <c r="T702" s="3" t="s">
        <v>3582</v>
      </c>
      <c r="U702" s="3">
        <v>229092</v>
      </c>
      <c r="V702" s="3">
        <v>232325</v>
      </c>
      <c r="W702" s="3" t="s">
        <v>47</v>
      </c>
      <c r="X702" s="3" t="s">
        <v>4276</v>
      </c>
      <c r="Y702" s="3" t="s">
        <v>38</v>
      </c>
      <c r="Z702" s="3" t="s">
        <v>4269</v>
      </c>
      <c r="AA702" s="3" t="s">
        <v>38</v>
      </c>
      <c r="AB702" s="3" t="s">
        <v>4270</v>
      </c>
      <c r="AC702" s="3" t="s">
        <v>4271</v>
      </c>
      <c r="AD702" s="3" t="s">
        <v>4272</v>
      </c>
      <c r="AE702" s="3" t="s">
        <v>4273</v>
      </c>
      <c r="AF702" s="3" t="s">
        <v>4274</v>
      </c>
      <c r="AG702" s="3" t="s">
        <v>4275</v>
      </c>
    </row>
    <row r="703" customHeight="1" spans="1:33">
      <c r="A703" s="3" t="s">
        <v>4277</v>
      </c>
      <c r="B703" s="3">
        <v>2.57</v>
      </c>
      <c r="C703" s="3">
        <v>4.48</v>
      </c>
      <c r="D703" s="3">
        <v>6.23</v>
      </c>
      <c r="E703" s="4">
        <f t="shared" si="22"/>
        <v>4.42666666666667</v>
      </c>
      <c r="F703" s="3">
        <v>11.18</v>
      </c>
      <c r="G703" s="3">
        <v>11.33</v>
      </c>
      <c r="H703" s="3">
        <v>10.04</v>
      </c>
      <c r="I703" s="4">
        <f t="shared" si="23"/>
        <v>10.85</v>
      </c>
      <c r="J703" s="3">
        <v>123</v>
      </c>
      <c r="K703" s="3">
        <v>223</v>
      </c>
      <c r="L703" s="3">
        <v>315</v>
      </c>
      <c r="M703" s="3">
        <v>547</v>
      </c>
      <c r="N703" s="3">
        <v>649</v>
      </c>
      <c r="O703" s="3">
        <v>520</v>
      </c>
      <c r="P703" s="3">
        <v>1.31023333905614</v>
      </c>
      <c r="Q703" s="3">
        <v>3.18456597088871e-5</v>
      </c>
      <c r="R703" s="3">
        <v>0.00166620166096095</v>
      </c>
      <c r="S703" s="3" t="s">
        <v>35</v>
      </c>
      <c r="T703" s="3" t="s">
        <v>2858</v>
      </c>
      <c r="U703" s="3">
        <v>708062</v>
      </c>
      <c r="V703" s="3">
        <v>713437</v>
      </c>
      <c r="W703" s="3" t="s">
        <v>37</v>
      </c>
      <c r="X703" s="3" t="s">
        <v>4277</v>
      </c>
      <c r="Y703" s="3" t="s">
        <v>38</v>
      </c>
      <c r="Z703" s="3" t="s">
        <v>4278</v>
      </c>
      <c r="AA703" s="3" t="s">
        <v>38</v>
      </c>
      <c r="AB703" s="3" t="s">
        <v>4279</v>
      </c>
      <c r="AC703" s="3" t="s">
        <v>4280</v>
      </c>
      <c r="AD703" s="3" t="s">
        <v>4281</v>
      </c>
      <c r="AE703" s="3" t="s">
        <v>4282</v>
      </c>
      <c r="AF703" s="3" t="s">
        <v>4283</v>
      </c>
      <c r="AG703" s="3" t="s">
        <v>4284</v>
      </c>
    </row>
    <row r="704" customHeight="1" spans="1:33">
      <c r="A704" s="3" t="s">
        <v>4285</v>
      </c>
      <c r="B704" s="3">
        <v>8.38</v>
      </c>
      <c r="C704" s="3">
        <v>8.21</v>
      </c>
      <c r="D704" s="3">
        <v>7.73</v>
      </c>
      <c r="E704" s="4">
        <f t="shared" si="22"/>
        <v>8.10666666666667</v>
      </c>
      <c r="F704" s="3">
        <v>23.13</v>
      </c>
      <c r="G704" s="3">
        <v>23.25</v>
      </c>
      <c r="H704" s="3">
        <v>16.66</v>
      </c>
      <c r="I704" s="4">
        <f t="shared" si="23"/>
        <v>21.0133333333333</v>
      </c>
      <c r="J704" s="3">
        <v>281</v>
      </c>
      <c r="K704" s="3">
        <v>287</v>
      </c>
      <c r="L704" s="3">
        <v>274</v>
      </c>
      <c r="M704" s="3">
        <v>794</v>
      </c>
      <c r="N704" s="3">
        <v>934</v>
      </c>
      <c r="O704" s="3">
        <v>605</v>
      </c>
      <c r="P704" s="3">
        <v>1.38563941228869</v>
      </c>
      <c r="Q704" s="3">
        <v>3.85871129817009e-13</v>
      </c>
      <c r="R704" s="3">
        <v>9.81158488685175e-11</v>
      </c>
      <c r="S704" s="3" t="s">
        <v>35</v>
      </c>
      <c r="T704" s="3" t="s">
        <v>1273</v>
      </c>
      <c r="U704" s="3">
        <v>889359</v>
      </c>
      <c r="V704" s="3">
        <v>893418</v>
      </c>
      <c r="W704" s="3" t="s">
        <v>37</v>
      </c>
      <c r="X704" s="3" t="s">
        <v>4285</v>
      </c>
      <c r="Y704" s="3" t="s">
        <v>38</v>
      </c>
      <c r="Z704" s="3" t="s">
        <v>38</v>
      </c>
      <c r="AA704" s="3" t="s">
        <v>38</v>
      </c>
      <c r="AB704" s="3" t="s">
        <v>4286</v>
      </c>
      <c r="AC704" s="3" t="s">
        <v>4287</v>
      </c>
      <c r="AD704" s="3" t="s">
        <v>4288</v>
      </c>
      <c r="AE704" s="3" t="s">
        <v>38</v>
      </c>
      <c r="AF704" s="3" t="s">
        <v>50</v>
      </c>
      <c r="AG704" s="3" t="s">
        <v>4289</v>
      </c>
    </row>
    <row r="705" customHeight="1" spans="1:33">
      <c r="A705" s="3" t="s">
        <v>4290</v>
      </c>
      <c r="B705" s="3">
        <v>35.85</v>
      </c>
      <c r="C705" s="3">
        <v>27.04</v>
      </c>
      <c r="D705" s="3">
        <v>28.67</v>
      </c>
      <c r="E705" s="4">
        <f t="shared" ref="E705:E736" si="24">AVERAGE(B705:D705)</f>
        <v>30.52</v>
      </c>
      <c r="F705" s="3">
        <v>4.01</v>
      </c>
      <c r="G705" s="3">
        <v>3.66</v>
      </c>
      <c r="H705" s="3">
        <v>4.57</v>
      </c>
      <c r="I705" s="4">
        <f t="shared" ref="I705:I736" si="25">AVERAGE(F705:H705)</f>
        <v>4.08</v>
      </c>
      <c r="J705" s="3">
        <v>384</v>
      </c>
      <c r="K705" s="3">
        <v>302</v>
      </c>
      <c r="L705" s="3">
        <v>325</v>
      </c>
      <c r="M705" s="3">
        <v>44</v>
      </c>
      <c r="N705" s="3">
        <v>47</v>
      </c>
      <c r="O705" s="3">
        <v>53</v>
      </c>
      <c r="P705" s="3">
        <v>-2.88684639345055</v>
      </c>
      <c r="Q705" s="3">
        <v>1.53098248416825e-29</v>
      </c>
      <c r="R705" s="3">
        <v>1.81101914985937e-26</v>
      </c>
      <c r="S705" s="3" t="s">
        <v>45</v>
      </c>
      <c r="T705" s="3" t="s">
        <v>1118</v>
      </c>
      <c r="U705" s="3">
        <v>187398</v>
      </c>
      <c r="V705" s="3">
        <v>188183</v>
      </c>
      <c r="W705" s="3" t="s">
        <v>47</v>
      </c>
      <c r="X705" s="3" t="s">
        <v>4290</v>
      </c>
      <c r="Y705" s="3" t="s">
        <v>38</v>
      </c>
      <c r="Z705" s="3" t="s">
        <v>38</v>
      </c>
      <c r="AA705" s="3" t="s">
        <v>38</v>
      </c>
      <c r="AB705" s="3" t="s">
        <v>4291</v>
      </c>
      <c r="AC705" s="3" t="s">
        <v>4292</v>
      </c>
      <c r="AD705" s="3" t="s">
        <v>4293</v>
      </c>
      <c r="AE705" s="3" t="s">
        <v>38</v>
      </c>
      <c r="AF705" s="3" t="s">
        <v>4294</v>
      </c>
      <c r="AG705" s="3" t="s">
        <v>4295</v>
      </c>
    </row>
    <row r="706" customHeight="1" spans="1:33">
      <c r="A706" s="3" t="s">
        <v>4296</v>
      </c>
      <c r="B706" s="3">
        <v>4.83</v>
      </c>
      <c r="C706" s="3">
        <v>2.44</v>
      </c>
      <c r="D706" s="3">
        <v>3.7</v>
      </c>
      <c r="E706" s="4">
        <f t="shared" si="24"/>
        <v>3.65666666666667</v>
      </c>
      <c r="F706" s="3">
        <v>0.89</v>
      </c>
      <c r="G706" s="3">
        <v>1.57</v>
      </c>
      <c r="H706" s="3">
        <v>1.17</v>
      </c>
      <c r="I706" s="4">
        <f t="shared" si="25"/>
        <v>1.21</v>
      </c>
      <c r="J706" s="3">
        <v>95</v>
      </c>
      <c r="K706" s="3">
        <v>50</v>
      </c>
      <c r="L706" s="3">
        <v>77</v>
      </c>
      <c r="M706" s="3">
        <v>18</v>
      </c>
      <c r="N706" s="3">
        <v>37</v>
      </c>
      <c r="O706" s="3">
        <v>25</v>
      </c>
      <c r="P706" s="3">
        <v>-1.56436863411148</v>
      </c>
      <c r="Q706" s="3">
        <v>0.000588356279371701</v>
      </c>
      <c r="R706" s="3">
        <v>0.0178632047371506</v>
      </c>
      <c r="S706" s="3" t="s">
        <v>45</v>
      </c>
      <c r="T706" s="3" t="s">
        <v>4297</v>
      </c>
      <c r="U706" s="3">
        <v>155708</v>
      </c>
      <c r="V706" s="3">
        <v>157049</v>
      </c>
      <c r="W706" s="3" t="s">
        <v>37</v>
      </c>
      <c r="X706" s="3" t="s">
        <v>4296</v>
      </c>
      <c r="Y706" s="3" t="s">
        <v>38</v>
      </c>
      <c r="Z706" s="3" t="s">
        <v>38</v>
      </c>
      <c r="AA706" s="3" t="s">
        <v>38</v>
      </c>
      <c r="AB706" s="3" t="s">
        <v>4298</v>
      </c>
      <c r="AC706" s="3" t="s">
        <v>4292</v>
      </c>
      <c r="AD706" s="3" t="s">
        <v>4299</v>
      </c>
      <c r="AE706" s="3" t="s">
        <v>38</v>
      </c>
      <c r="AF706" s="3" t="s">
        <v>4294</v>
      </c>
      <c r="AG706" s="3" t="s">
        <v>4295</v>
      </c>
    </row>
    <row r="707" customHeight="1" spans="1:33">
      <c r="A707" s="3" t="s">
        <v>4300</v>
      </c>
      <c r="B707" s="3">
        <v>39.61</v>
      </c>
      <c r="C707" s="3">
        <v>46.71</v>
      </c>
      <c r="D707" s="3">
        <v>28.01</v>
      </c>
      <c r="E707" s="4">
        <f t="shared" si="24"/>
        <v>38.11</v>
      </c>
      <c r="F707" s="3">
        <v>12.39</v>
      </c>
      <c r="G707" s="3">
        <v>11.14</v>
      </c>
      <c r="H707" s="3">
        <v>16.05</v>
      </c>
      <c r="I707" s="4">
        <f t="shared" si="25"/>
        <v>13.1933333333333</v>
      </c>
      <c r="J707" s="3">
        <v>540</v>
      </c>
      <c r="K707" s="3">
        <v>664</v>
      </c>
      <c r="L707" s="3">
        <v>404</v>
      </c>
      <c r="M707" s="3">
        <v>173</v>
      </c>
      <c r="N707" s="3">
        <v>182</v>
      </c>
      <c r="O707" s="3">
        <v>237</v>
      </c>
      <c r="P707" s="3">
        <v>-1.51594470912328</v>
      </c>
      <c r="Q707" s="3">
        <v>7.77570856225668e-8</v>
      </c>
      <c r="R707" s="3">
        <v>8.42843437662619e-6</v>
      </c>
      <c r="S707" s="3" t="s">
        <v>45</v>
      </c>
      <c r="T707" s="3" t="s">
        <v>4301</v>
      </c>
      <c r="U707" s="3">
        <v>2310</v>
      </c>
      <c r="V707" s="3">
        <v>3107</v>
      </c>
      <c r="W707" s="3" t="s">
        <v>47</v>
      </c>
      <c r="X707" s="3" t="s">
        <v>4300</v>
      </c>
      <c r="Y707" s="3" t="s">
        <v>38</v>
      </c>
      <c r="Z707" s="3" t="s">
        <v>2041</v>
      </c>
      <c r="AA707" s="3" t="s">
        <v>2042</v>
      </c>
      <c r="AB707" s="3" t="s">
        <v>4302</v>
      </c>
      <c r="AC707" s="3" t="s">
        <v>4303</v>
      </c>
      <c r="AD707" s="3" t="s">
        <v>4304</v>
      </c>
      <c r="AE707" s="3" t="s">
        <v>38</v>
      </c>
      <c r="AF707" s="3" t="s">
        <v>1602</v>
      </c>
      <c r="AG707" s="3" t="s">
        <v>2047</v>
      </c>
    </row>
    <row r="708" customHeight="1" spans="1:33">
      <c r="A708" s="3" t="s">
        <v>4305</v>
      </c>
      <c r="B708" s="3">
        <v>4.23</v>
      </c>
      <c r="C708" s="3">
        <v>7.78</v>
      </c>
      <c r="D708" s="3">
        <v>1.31</v>
      </c>
      <c r="E708" s="4">
        <f t="shared" si="24"/>
        <v>4.44</v>
      </c>
      <c r="F708" s="3">
        <v>0.84</v>
      </c>
      <c r="G708" s="3">
        <v>0.43</v>
      </c>
      <c r="H708" s="3">
        <v>1.27</v>
      </c>
      <c r="I708" s="4">
        <f t="shared" si="25"/>
        <v>0.846666666666667</v>
      </c>
      <c r="J708" s="3">
        <v>49</v>
      </c>
      <c r="K708" s="3">
        <v>94</v>
      </c>
      <c r="L708" s="3">
        <v>16</v>
      </c>
      <c r="M708" s="3">
        <v>10</v>
      </c>
      <c r="N708" s="3">
        <v>6</v>
      </c>
      <c r="O708" s="3">
        <v>16</v>
      </c>
      <c r="P708" s="3">
        <v>-2.38132644611278</v>
      </c>
      <c r="Q708" s="3">
        <v>0.00225955652361508</v>
      </c>
      <c r="R708" s="3">
        <v>0.0496573136817411</v>
      </c>
      <c r="S708" s="3" t="s">
        <v>45</v>
      </c>
      <c r="T708" s="3" t="s">
        <v>836</v>
      </c>
      <c r="U708" s="3">
        <v>393471</v>
      </c>
      <c r="V708" s="3">
        <v>394148</v>
      </c>
      <c r="W708" s="3" t="s">
        <v>47</v>
      </c>
      <c r="X708" s="3" t="s">
        <v>4305</v>
      </c>
      <c r="Y708" s="3" t="s">
        <v>38</v>
      </c>
      <c r="Z708" s="3" t="s">
        <v>2041</v>
      </c>
      <c r="AA708" s="3" t="s">
        <v>2042</v>
      </c>
      <c r="AB708" s="3" t="s">
        <v>4302</v>
      </c>
      <c r="AC708" s="3" t="s">
        <v>4303</v>
      </c>
      <c r="AD708" s="3" t="s">
        <v>4304</v>
      </c>
      <c r="AE708" s="3" t="s">
        <v>38</v>
      </c>
      <c r="AF708" s="3" t="s">
        <v>1602</v>
      </c>
      <c r="AG708" s="3" t="s">
        <v>2047</v>
      </c>
    </row>
    <row r="709" customHeight="1" spans="1:33">
      <c r="A709" s="3" t="s">
        <v>4306</v>
      </c>
      <c r="B709" s="3">
        <v>45.86</v>
      </c>
      <c r="C709" s="3">
        <v>67.02</v>
      </c>
      <c r="D709" s="3">
        <v>41.15</v>
      </c>
      <c r="E709" s="4">
        <f t="shared" si="24"/>
        <v>51.3433333333333</v>
      </c>
      <c r="F709" s="3">
        <v>6.12</v>
      </c>
      <c r="G709" s="3">
        <v>2.67</v>
      </c>
      <c r="H709" s="3">
        <v>8.5</v>
      </c>
      <c r="I709" s="4">
        <f t="shared" si="25"/>
        <v>5.76333333333333</v>
      </c>
      <c r="J709" s="3">
        <v>1046</v>
      </c>
      <c r="K709" s="3">
        <v>1594</v>
      </c>
      <c r="L709" s="3">
        <v>993</v>
      </c>
      <c r="M709" s="3">
        <v>143</v>
      </c>
      <c r="N709" s="3">
        <v>73</v>
      </c>
      <c r="O709" s="3">
        <v>210</v>
      </c>
      <c r="P709" s="3">
        <v>-3.14128876728136</v>
      </c>
      <c r="Q709" s="3">
        <v>4.68070631746367e-15</v>
      </c>
      <c r="R709" s="3">
        <v>1.41497751976927e-12</v>
      </c>
      <c r="S709" s="3" t="s">
        <v>45</v>
      </c>
      <c r="T709" s="3" t="s">
        <v>2518</v>
      </c>
      <c r="U709" s="3">
        <v>411269</v>
      </c>
      <c r="V709" s="3">
        <v>412699</v>
      </c>
      <c r="W709" s="3" t="s">
        <v>47</v>
      </c>
      <c r="X709" s="3" t="s">
        <v>4306</v>
      </c>
      <c r="Y709" s="3" t="s">
        <v>38</v>
      </c>
      <c r="Z709" s="3" t="s">
        <v>4307</v>
      </c>
      <c r="AA709" s="3" t="s">
        <v>2865</v>
      </c>
      <c r="AB709" s="3" t="s">
        <v>4308</v>
      </c>
      <c r="AC709" s="3" t="s">
        <v>4309</v>
      </c>
      <c r="AD709" s="3" t="s">
        <v>4310</v>
      </c>
      <c r="AE709" s="3" t="s">
        <v>4311</v>
      </c>
      <c r="AF709" s="3" t="s">
        <v>4312</v>
      </c>
      <c r="AG709" s="3" t="s">
        <v>4313</v>
      </c>
    </row>
    <row r="710" customHeight="1" spans="1:33">
      <c r="A710" s="3" t="s">
        <v>4314</v>
      </c>
      <c r="B710" s="3">
        <v>36.24</v>
      </c>
      <c r="C710" s="3">
        <v>27.51</v>
      </c>
      <c r="D710" s="3">
        <v>33.15</v>
      </c>
      <c r="E710" s="4">
        <f t="shared" si="24"/>
        <v>32.3</v>
      </c>
      <c r="F710" s="3">
        <v>2.61</v>
      </c>
      <c r="G710" s="3">
        <v>5.94</v>
      </c>
      <c r="H710" s="3">
        <v>1.8</v>
      </c>
      <c r="I710" s="4">
        <f t="shared" si="25"/>
        <v>3.45</v>
      </c>
      <c r="J710" s="3">
        <v>652</v>
      </c>
      <c r="K710" s="3">
        <v>516</v>
      </c>
      <c r="L710" s="3">
        <v>631</v>
      </c>
      <c r="M710" s="3">
        <v>48</v>
      </c>
      <c r="N710" s="3">
        <v>128</v>
      </c>
      <c r="O710" s="3">
        <v>35</v>
      </c>
      <c r="P710" s="3">
        <v>-3.20734267100622</v>
      </c>
      <c r="Q710" s="3">
        <v>3.36958282938537e-15</v>
      </c>
      <c r="R710" s="3">
        <v>1.03007011279874e-12</v>
      </c>
      <c r="S710" s="3" t="s">
        <v>45</v>
      </c>
      <c r="T710" s="3" t="s">
        <v>2775</v>
      </c>
      <c r="U710" s="3">
        <v>407946</v>
      </c>
      <c r="V710" s="3">
        <v>409102</v>
      </c>
      <c r="W710" s="3" t="s">
        <v>47</v>
      </c>
      <c r="X710" s="3" t="s">
        <v>4314</v>
      </c>
      <c r="Y710" s="3" t="s">
        <v>38</v>
      </c>
      <c r="Z710" s="3" t="s">
        <v>4307</v>
      </c>
      <c r="AA710" s="3" t="s">
        <v>2865</v>
      </c>
      <c r="AB710" s="3" t="s">
        <v>4315</v>
      </c>
      <c r="AC710" s="3" t="s">
        <v>4309</v>
      </c>
      <c r="AD710" s="3" t="s">
        <v>4310</v>
      </c>
      <c r="AE710" s="3" t="s">
        <v>4311</v>
      </c>
      <c r="AF710" s="3" t="s">
        <v>4312</v>
      </c>
      <c r="AG710" s="3" t="s">
        <v>4313</v>
      </c>
    </row>
    <row r="711" customHeight="1" spans="1:33">
      <c r="A711" s="3" t="s">
        <v>4316</v>
      </c>
      <c r="B711" s="3">
        <v>22.216591</v>
      </c>
      <c r="C711" s="3">
        <v>35.943893</v>
      </c>
      <c r="D711" s="3">
        <v>21.869408</v>
      </c>
      <c r="E711" s="4">
        <f t="shared" si="24"/>
        <v>26.6766306666667</v>
      </c>
      <c r="F711" s="3">
        <v>4.004326</v>
      </c>
      <c r="G711" s="3">
        <v>1.609028</v>
      </c>
      <c r="H711" s="3">
        <v>6.872902</v>
      </c>
      <c r="I711" s="4">
        <f t="shared" si="25"/>
        <v>4.16208533333333</v>
      </c>
      <c r="J711" s="3">
        <v>792</v>
      </c>
      <c r="K711" s="3">
        <v>1316</v>
      </c>
      <c r="L711" s="3">
        <v>809</v>
      </c>
      <c r="M711" s="3">
        <v>144</v>
      </c>
      <c r="N711" s="3">
        <v>68</v>
      </c>
      <c r="O711" s="3">
        <v>263</v>
      </c>
      <c r="P711" s="3">
        <v>-2.6610518547425</v>
      </c>
      <c r="Q711" s="3">
        <v>1.15998219563034e-8</v>
      </c>
      <c r="R711" s="3">
        <v>1.48167303270022e-6</v>
      </c>
      <c r="S711" s="3" t="s">
        <v>45</v>
      </c>
      <c r="T711" s="3" t="s">
        <v>4317</v>
      </c>
      <c r="U711" s="3">
        <v>587</v>
      </c>
      <c r="V711" s="3">
        <v>1058</v>
      </c>
      <c r="W711" s="3" t="s">
        <v>63</v>
      </c>
      <c r="X711" s="3" t="s">
        <v>38</v>
      </c>
      <c r="Y711" s="3" t="s">
        <v>38</v>
      </c>
      <c r="Z711" s="3" t="s">
        <v>4307</v>
      </c>
      <c r="AA711" s="3" t="s">
        <v>2865</v>
      </c>
      <c r="AB711" s="3" t="s">
        <v>4315</v>
      </c>
      <c r="AC711" s="3" t="s">
        <v>4309</v>
      </c>
      <c r="AD711" s="3" t="s">
        <v>4310</v>
      </c>
      <c r="AE711" s="3" t="s">
        <v>4311</v>
      </c>
      <c r="AF711" s="3" t="s">
        <v>4312</v>
      </c>
      <c r="AG711" s="3" t="s">
        <v>38</v>
      </c>
    </row>
    <row r="712" customHeight="1" spans="1:33">
      <c r="A712" s="3" t="s">
        <v>4318</v>
      </c>
      <c r="B712" s="3">
        <v>14.62</v>
      </c>
      <c r="C712" s="3">
        <v>13.87</v>
      </c>
      <c r="D712" s="3">
        <v>13.97</v>
      </c>
      <c r="E712" s="4">
        <f t="shared" si="24"/>
        <v>14.1533333333333</v>
      </c>
      <c r="F712" s="3">
        <v>2</v>
      </c>
      <c r="G712" s="3">
        <v>2.41</v>
      </c>
      <c r="H712" s="3">
        <v>2.96</v>
      </c>
      <c r="I712" s="4">
        <f t="shared" si="25"/>
        <v>2.45666666666667</v>
      </c>
      <c r="J712" s="3">
        <v>278</v>
      </c>
      <c r="K712" s="3">
        <v>275</v>
      </c>
      <c r="L712" s="3">
        <v>281</v>
      </c>
      <c r="M712" s="3">
        <v>39</v>
      </c>
      <c r="N712" s="3">
        <v>55</v>
      </c>
      <c r="O712" s="3">
        <v>61</v>
      </c>
      <c r="P712" s="3">
        <v>-2.5035134216628</v>
      </c>
      <c r="Q712" s="3">
        <v>1.58079432354093e-22</v>
      </c>
      <c r="R712" s="3">
        <v>9.55748248012845e-20</v>
      </c>
      <c r="S712" s="3" t="s">
        <v>45</v>
      </c>
      <c r="T712" s="3" t="s">
        <v>2912</v>
      </c>
      <c r="U712" s="3">
        <v>98699</v>
      </c>
      <c r="V712" s="3">
        <v>99937</v>
      </c>
      <c r="W712" s="3" t="s">
        <v>37</v>
      </c>
      <c r="X712" s="3" t="s">
        <v>4318</v>
      </c>
      <c r="Y712" s="3" t="s">
        <v>38</v>
      </c>
      <c r="Z712" s="3" t="s">
        <v>4319</v>
      </c>
      <c r="AA712" s="3" t="s">
        <v>38</v>
      </c>
      <c r="AB712" s="3" t="s">
        <v>4320</v>
      </c>
      <c r="AC712" s="3" t="s">
        <v>4321</v>
      </c>
      <c r="AD712" s="3" t="s">
        <v>4322</v>
      </c>
      <c r="AE712" s="3" t="s">
        <v>4323</v>
      </c>
      <c r="AF712" s="3" t="s">
        <v>4324</v>
      </c>
      <c r="AG712" s="3" t="s">
        <v>4325</v>
      </c>
    </row>
    <row r="713" customHeight="1" spans="1:33">
      <c r="A713" s="3" t="s">
        <v>4326</v>
      </c>
      <c r="B713" s="3">
        <v>7.08</v>
      </c>
      <c r="C713" s="3">
        <v>9.47</v>
      </c>
      <c r="D713" s="3">
        <v>6.53</v>
      </c>
      <c r="E713" s="4">
        <f t="shared" si="24"/>
        <v>7.69333333333333</v>
      </c>
      <c r="F713" s="3">
        <v>3.07</v>
      </c>
      <c r="G713" s="3">
        <v>3.96</v>
      </c>
      <c r="H713" s="3">
        <v>2.32</v>
      </c>
      <c r="I713" s="4">
        <f t="shared" si="25"/>
        <v>3.11666666666667</v>
      </c>
      <c r="J713" s="3">
        <v>124</v>
      </c>
      <c r="K713" s="3">
        <v>173</v>
      </c>
      <c r="L713" s="3">
        <v>121</v>
      </c>
      <c r="M713" s="3">
        <v>55</v>
      </c>
      <c r="N713" s="3">
        <v>83</v>
      </c>
      <c r="O713" s="3">
        <v>44</v>
      </c>
      <c r="P713" s="3">
        <v>-1.29272619568237</v>
      </c>
      <c r="Q713" s="3">
        <v>0.000138203672867408</v>
      </c>
      <c r="R713" s="3">
        <v>0.0055953978090827</v>
      </c>
      <c r="S713" s="3" t="s">
        <v>45</v>
      </c>
      <c r="T713" s="3" t="s">
        <v>3422</v>
      </c>
      <c r="U713" s="3">
        <v>1010333</v>
      </c>
      <c r="V713" s="3">
        <v>1011634</v>
      </c>
      <c r="W713" s="3" t="s">
        <v>37</v>
      </c>
      <c r="X713" s="3" t="s">
        <v>4326</v>
      </c>
      <c r="Y713" s="3" t="s">
        <v>38</v>
      </c>
      <c r="Z713" s="3" t="s">
        <v>4327</v>
      </c>
      <c r="AA713" s="3" t="s">
        <v>38</v>
      </c>
      <c r="AB713" s="3" t="s">
        <v>4328</v>
      </c>
      <c r="AC713" s="3" t="s">
        <v>4329</v>
      </c>
      <c r="AD713" s="3" t="s">
        <v>4330</v>
      </c>
      <c r="AE713" s="3" t="s">
        <v>4323</v>
      </c>
      <c r="AF713" s="3" t="s">
        <v>4331</v>
      </c>
      <c r="AG713" s="3" t="s">
        <v>4325</v>
      </c>
    </row>
    <row r="714" customHeight="1" spans="1:33">
      <c r="A714" s="3" t="s">
        <v>4332</v>
      </c>
      <c r="B714" s="3">
        <v>13.89</v>
      </c>
      <c r="C714" s="3">
        <v>14.49</v>
      </c>
      <c r="D714" s="3">
        <v>12.32</v>
      </c>
      <c r="E714" s="4">
        <f t="shared" si="24"/>
        <v>13.5666666666667</v>
      </c>
      <c r="F714" s="3">
        <v>2.71</v>
      </c>
      <c r="G714" s="3">
        <v>5.3</v>
      </c>
      <c r="H714" s="3">
        <v>7.3</v>
      </c>
      <c r="I714" s="4">
        <f t="shared" si="25"/>
        <v>5.10333333333333</v>
      </c>
      <c r="J714" s="3">
        <v>260</v>
      </c>
      <c r="K714" s="3">
        <v>283</v>
      </c>
      <c r="L714" s="3">
        <v>244</v>
      </c>
      <c r="M714" s="3">
        <v>52</v>
      </c>
      <c r="N714" s="3">
        <v>119</v>
      </c>
      <c r="O714" s="3">
        <v>148</v>
      </c>
      <c r="P714" s="3">
        <v>-1.38202980707374</v>
      </c>
      <c r="Q714" s="3">
        <v>0.000302800367200754</v>
      </c>
      <c r="R714" s="3">
        <v>0.0105713284360019</v>
      </c>
      <c r="S714" s="3" t="s">
        <v>45</v>
      </c>
      <c r="T714" s="3" t="s">
        <v>1255</v>
      </c>
      <c r="U714" s="3">
        <v>370022</v>
      </c>
      <c r="V714" s="3">
        <v>373206</v>
      </c>
      <c r="W714" s="3" t="s">
        <v>47</v>
      </c>
      <c r="X714" s="3" t="s">
        <v>4332</v>
      </c>
      <c r="Y714" s="3" t="s">
        <v>38</v>
      </c>
      <c r="Z714" s="3" t="s">
        <v>38</v>
      </c>
      <c r="AA714" s="3" t="s">
        <v>38</v>
      </c>
      <c r="AB714" s="3" t="s">
        <v>4333</v>
      </c>
      <c r="AC714" s="3" t="s">
        <v>4334</v>
      </c>
      <c r="AD714" s="3" t="s">
        <v>4335</v>
      </c>
      <c r="AE714" s="3" t="s">
        <v>38</v>
      </c>
      <c r="AF714" s="3" t="s">
        <v>4336</v>
      </c>
      <c r="AG714" s="3" t="s">
        <v>4337</v>
      </c>
    </row>
    <row r="715" customHeight="1" spans="1:33">
      <c r="A715" s="3" t="s">
        <v>4338</v>
      </c>
      <c r="B715" s="3">
        <v>5.32</v>
      </c>
      <c r="C715" s="3">
        <v>2.75</v>
      </c>
      <c r="D715" s="3">
        <v>3.92</v>
      </c>
      <c r="E715" s="4">
        <f t="shared" si="24"/>
        <v>3.99666666666667</v>
      </c>
      <c r="F715" s="3">
        <v>0.42</v>
      </c>
      <c r="G715" s="3">
        <v>0</v>
      </c>
      <c r="H715" s="3">
        <v>0.25</v>
      </c>
      <c r="I715" s="4">
        <f t="shared" si="25"/>
        <v>0.223333333333333</v>
      </c>
      <c r="J715" s="3">
        <v>100</v>
      </c>
      <c r="K715" s="3">
        <v>54</v>
      </c>
      <c r="L715" s="3">
        <v>78</v>
      </c>
      <c r="M715" s="3">
        <v>8</v>
      </c>
      <c r="N715" s="3">
        <v>0</v>
      </c>
      <c r="O715" s="3">
        <v>5</v>
      </c>
      <c r="P715" s="3">
        <v>-4.2028202208166</v>
      </c>
      <c r="Q715" s="3">
        <v>1.94520095196899e-8</v>
      </c>
      <c r="R715" s="3">
        <v>2.39470960634482e-6</v>
      </c>
      <c r="S715" s="3" t="s">
        <v>45</v>
      </c>
      <c r="T715" s="3" t="s">
        <v>2227</v>
      </c>
      <c r="U715" s="3">
        <v>128418</v>
      </c>
      <c r="V715" s="3">
        <v>131811</v>
      </c>
      <c r="W715" s="3" t="s">
        <v>47</v>
      </c>
      <c r="X715" s="3" t="s">
        <v>4338</v>
      </c>
      <c r="Y715" s="3" t="s">
        <v>38</v>
      </c>
      <c r="Z715" s="3" t="s">
        <v>4339</v>
      </c>
      <c r="AA715" s="3" t="s">
        <v>4340</v>
      </c>
      <c r="AB715" s="3" t="s">
        <v>4341</v>
      </c>
      <c r="AC715" s="3" t="s">
        <v>4342</v>
      </c>
      <c r="AD715" s="3" t="s">
        <v>4343</v>
      </c>
      <c r="AE715" s="3" t="s">
        <v>38</v>
      </c>
      <c r="AF715" s="3" t="s">
        <v>4344</v>
      </c>
      <c r="AG715" s="3" t="s">
        <v>2780</v>
      </c>
    </row>
    <row r="716" customHeight="1" spans="1:33">
      <c r="A716" s="3" t="s">
        <v>4345</v>
      </c>
      <c r="B716" s="3">
        <v>0.074918676835081</v>
      </c>
      <c r="C716" s="3">
        <v>0.452633834127741</v>
      </c>
      <c r="D716" s="3">
        <v>0.427514224976168</v>
      </c>
      <c r="E716" s="4">
        <f t="shared" si="24"/>
        <v>0.31835557864633</v>
      </c>
      <c r="F716" s="3">
        <v>1.66210383889418</v>
      </c>
      <c r="G716" s="3">
        <v>2.38329371210677</v>
      </c>
      <c r="H716" s="3">
        <v>2.28511756244042</v>
      </c>
      <c r="I716" s="4">
        <f t="shared" si="25"/>
        <v>2.11017170448046</v>
      </c>
      <c r="J716" s="3">
        <v>6</v>
      </c>
      <c r="K716" s="3">
        <v>37</v>
      </c>
      <c r="L716" s="3">
        <v>36</v>
      </c>
      <c r="M716" s="3">
        <v>134</v>
      </c>
      <c r="N716" s="3">
        <v>223</v>
      </c>
      <c r="O716" s="3">
        <v>195</v>
      </c>
      <c r="P716" s="3">
        <v>2.73487776574163</v>
      </c>
      <c r="Q716" s="3">
        <v>9.1123071574226e-7</v>
      </c>
      <c r="R716" s="3">
        <v>7.89549493095531e-5</v>
      </c>
      <c r="S716" s="3" t="s">
        <v>35</v>
      </c>
      <c r="T716" s="3" t="s">
        <v>4346</v>
      </c>
      <c r="U716" s="3">
        <v>7159</v>
      </c>
      <c r="V716" s="3">
        <v>8494</v>
      </c>
      <c r="W716" s="3" t="s">
        <v>37</v>
      </c>
      <c r="X716" s="3" t="s">
        <v>38</v>
      </c>
      <c r="Y716" s="3" t="s">
        <v>38</v>
      </c>
      <c r="Z716" s="3" t="s">
        <v>4347</v>
      </c>
      <c r="AA716" s="3" t="s">
        <v>253</v>
      </c>
      <c r="AB716" s="3" t="s">
        <v>4348</v>
      </c>
      <c r="AC716" s="3" t="s">
        <v>4349</v>
      </c>
      <c r="AD716" s="3" t="s">
        <v>4350</v>
      </c>
      <c r="AE716" s="3" t="s">
        <v>38</v>
      </c>
      <c r="AF716" s="3" t="s">
        <v>4351</v>
      </c>
      <c r="AG716" s="3" t="s">
        <v>4352</v>
      </c>
    </row>
    <row r="717" customHeight="1" spans="1:33">
      <c r="A717" s="3" t="s">
        <v>4353</v>
      </c>
      <c r="B717" s="3">
        <v>0.216548</v>
      </c>
      <c r="C717" s="3">
        <v>0.526969</v>
      </c>
      <c r="D717" s="3">
        <v>0.313164</v>
      </c>
      <c r="E717" s="4">
        <f t="shared" si="24"/>
        <v>0.352227</v>
      </c>
      <c r="F717" s="3">
        <v>1.181676</v>
      </c>
      <c r="G717" s="3">
        <v>0.848146</v>
      </c>
      <c r="H717" s="3">
        <v>2.247822</v>
      </c>
      <c r="I717" s="4">
        <f t="shared" si="25"/>
        <v>1.42588133333333</v>
      </c>
      <c r="J717" s="3">
        <v>12</v>
      </c>
      <c r="K717" s="3">
        <v>30</v>
      </c>
      <c r="L717" s="3">
        <v>18</v>
      </c>
      <c r="M717" s="3">
        <v>66</v>
      </c>
      <c r="N717" s="3">
        <v>56</v>
      </c>
      <c r="O717" s="3">
        <v>134</v>
      </c>
      <c r="P717" s="3">
        <v>2.04158192306675</v>
      </c>
      <c r="Q717" s="3">
        <v>0.000344770894583063</v>
      </c>
      <c r="R717" s="3">
        <v>0.011798970728203</v>
      </c>
      <c r="S717" s="3" t="s">
        <v>35</v>
      </c>
      <c r="T717" s="3" t="s">
        <v>4354</v>
      </c>
      <c r="U717" s="3">
        <v>70657</v>
      </c>
      <c r="V717" s="3">
        <v>71820</v>
      </c>
      <c r="W717" s="3" t="s">
        <v>37</v>
      </c>
      <c r="X717" s="3" t="s">
        <v>38</v>
      </c>
      <c r="Y717" s="3" t="s">
        <v>38</v>
      </c>
      <c r="Z717" s="3" t="s">
        <v>4355</v>
      </c>
      <c r="AA717" s="3" t="s">
        <v>1265</v>
      </c>
      <c r="AB717" s="3" t="s">
        <v>4356</v>
      </c>
      <c r="AC717" s="3" t="s">
        <v>4349</v>
      </c>
      <c r="AD717" s="3" t="s">
        <v>4357</v>
      </c>
      <c r="AE717" s="3" t="s">
        <v>38</v>
      </c>
      <c r="AF717" s="3" t="s">
        <v>4351</v>
      </c>
      <c r="AG717" s="3" t="s">
        <v>4358</v>
      </c>
    </row>
    <row r="718" customHeight="1" spans="1:33">
      <c r="A718" s="3" t="s">
        <v>4359</v>
      </c>
      <c r="B718" s="3">
        <v>2.44</v>
      </c>
      <c r="C718" s="3">
        <v>3.15</v>
      </c>
      <c r="D718" s="3">
        <v>3.37</v>
      </c>
      <c r="E718" s="4">
        <f t="shared" si="24"/>
        <v>2.98666666666667</v>
      </c>
      <c r="F718" s="3">
        <v>7.77</v>
      </c>
      <c r="G718" s="3">
        <v>9.92</v>
      </c>
      <c r="H718" s="3">
        <v>3.86</v>
      </c>
      <c r="I718" s="4">
        <f t="shared" si="25"/>
        <v>7.18333333333333</v>
      </c>
      <c r="J718" s="3">
        <v>87</v>
      </c>
      <c r="K718" s="3">
        <v>117</v>
      </c>
      <c r="L718" s="3">
        <v>127</v>
      </c>
      <c r="M718" s="3">
        <v>283</v>
      </c>
      <c r="N718" s="3">
        <v>423</v>
      </c>
      <c r="O718" s="3">
        <v>149</v>
      </c>
      <c r="P718" s="3">
        <v>1.27370990602496</v>
      </c>
      <c r="Q718" s="3">
        <v>0.00064372904491001</v>
      </c>
      <c r="R718" s="3">
        <v>0.0190707322832227</v>
      </c>
      <c r="S718" s="3" t="s">
        <v>35</v>
      </c>
      <c r="T718" s="3" t="s">
        <v>1045</v>
      </c>
      <c r="U718" s="3">
        <v>570336</v>
      </c>
      <c r="V718" s="3">
        <v>574232</v>
      </c>
      <c r="W718" s="3" t="s">
        <v>37</v>
      </c>
      <c r="X718" s="3" t="s">
        <v>4359</v>
      </c>
      <c r="Y718" s="3" t="s">
        <v>38</v>
      </c>
      <c r="Z718" s="3" t="s">
        <v>4360</v>
      </c>
      <c r="AA718" s="3" t="s">
        <v>38</v>
      </c>
      <c r="AB718" s="3" t="s">
        <v>4361</v>
      </c>
      <c r="AC718" s="3" t="s">
        <v>4362</v>
      </c>
      <c r="AD718" s="3" t="s">
        <v>4363</v>
      </c>
      <c r="AE718" s="3" t="s">
        <v>38</v>
      </c>
      <c r="AF718" s="3" t="s">
        <v>4364</v>
      </c>
      <c r="AG718" s="3" t="s">
        <v>4365</v>
      </c>
    </row>
    <row r="719" customHeight="1" spans="1:33">
      <c r="A719" s="3" t="s">
        <v>4366</v>
      </c>
      <c r="B719" s="3">
        <v>1.26</v>
      </c>
      <c r="C719" s="3">
        <v>0.64</v>
      </c>
      <c r="D719" s="3">
        <v>0.81</v>
      </c>
      <c r="E719" s="4">
        <f t="shared" si="24"/>
        <v>0.903333333333333</v>
      </c>
      <c r="F719" s="3">
        <v>4.05</v>
      </c>
      <c r="G719" s="3">
        <v>5.41</v>
      </c>
      <c r="H719" s="3">
        <v>2.91</v>
      </c>
      <c r="I719" s="4">
        <f t="shared" si="25"/>
        <v>4.12333333333333</v>
      </c>
      <c r="J719" s="3">
        <v>34</v>
      </c>
      <c r="K719" s="3">
        <v>18</v>
      </c>
      <c r="L719" s="3">
        <v>23</v>
      </c>
      <c r="M719" s="3">
        <v>112</v>
      </c>
      <c r="N719" s="3">
        <v>175</v>
      </c>
      <c r="O719" s="3">
        <v>85</v>
      </c>
      <c r="P719" s="3">
        <v>2.21128682149081</v>
      </c>
      <c r="Q719" s="3">
        <v>2.25002481693542e-7</v>
      </c>
      <c r="R719" s="3">
        <v>2.20132300849871e-5</v>
      </c>
      <c r="S719" s="3" t="s">
        <v>35</v>
      </c>
      <c r="T719" s="3" t="s">
        <v>62</v>
      </c>
      <c r="U719" s="3">
        <v>499840</v>
      </c>
      <c r="V719" s="3">
        <v>502846</v>
      </c>
      <c r="W719" s="3" t="s">
        <v>47</v>
      </c>
      <c r="X719" s="3" t="s">
        <v>4366</v>
      </c>
      <c r="Y719" s="3" t="s">
        <v>38</v>
      </c>
      <c r="Z719" s="3" t="s">
        <v>4360</v>
      </c>
      <c r="AA719" s="3" t="s">
        <v>38</v>
      </c>
      <c r="AB719" s="3" t="s">
        <v>4367</v>
      </c>
      <c r="AC719" s="3" t="s">
        <v>4362</v>
      </c>
      <c r="AD719" s="3" t="s">
        <v>4368</v>
      </c>
      <c r="AE719" s="3" t="s">
        <v>38</v>
      </c>
      <c r="AF719" s="3" t="s">
        <v>4364</v>
      </c>
      <c r="AG719" s="3" t="s">
        <v>4365</v>
      </c>
    </row>
    <row r="720" customHeight="1" spans="1:33">
      <c r="A720" s="3" t="s">
        <v>4369</v>
      </c>
      <c r="B720" s="3">
        <v>0.63</v>
      </c>
      <c r="C720" s="3">
        <v>1.91</v>
      </c>
      <c r="D720" s="3">
        <v>0.55</v>
      </c>
      <c r="E720" s="4">
        <f t="shared" si="24"/>
        <v>1.03</v>
      </c>
      <c r="F720" s="3">
        <v>17.3</v>
      </c>
      <c r="G720" s="3">
        <v>5.1</v>
      </c>
      <c r="H720" s="3">
        <v>20.61</v>
      </c>
      <c r="I720" s="4">
        <f t="shared" si="25"/>
        <v>14.3366666666667</v>
      </c>
      <c r="J720" s="3">
        <v>13</v>
      </c>
      <c r="K720" s="3">
        <v>41</v>
      </c>
      <c r="L720" s="3">
        <v>12</v>
      </c>
      <c r="M720" s="3">
        <v>365</v>
      </c>
      <c r="N720" s="3">
        <v>126</v>
      </c>
      <c r="O720" s="3">
        <v>460</v>
      </c>
      <c r="P720" s="3">
        <v>3.80430342078333</v>
      </c>
      <c r="Q720" s="3">
        <v>9.08114143624931e-10</v>
      </c>
      <c r="R720" s="3">
        <v>1.35753085195624e-7</v>
      </c>
      <c r="S720" s="3" t="s">
        <v>35</v>
      </c>
      <c r="T720" s="3" t="s">
        <v>4370</v>
      </c>
      <c r="U720" s="3">
        <v>265343</v>
      </c>
      <c r="V720" s="3">
        <v>267318</v>
      </c>
      <c r="W720" s="3" t="s">
        <v>47</v>
      </c>
      <c r="X720" s="3" t="s">
        <v>4369</v>
      </c>
      <c r="Y720" s="3" t="s">
        <v>38</v>
      </c>
      <c r="Z720" s="3" t="s">
        <v>4371</v>
      </c>
      <c r="AA720" s="3" t="s">
        <v>1265</v>
      </c>
      <c r="AB720" s="3" t="s">
        <v>4372</v>
      </c>
      <c r="AC720" s="3" t="s">
        <v>4373</v>
      </c>
      <c r="AD720" s="3" t="s">
        <v>4374</v>
      </c>
      <c r="AE720" s="3" t="s">
        <v>38</v>
      </c>
      <c r="AF720" s="3" t="s">
        <v>4375</v>
      </c>
      <c r="AG720" s="3" t="s">
        <v>4376</v>
      </c>
    </row>
    <row r="721" customHeight="1" spans="1:33">
      <c r="A721" s="3" t="s">
        <v>4377</v>
      </c>
      <c r="B721" s="3">
        <v>10.94</v>
      </c>
      <c r="C721" s="3">
        <v>16.67</v>
      </c>
      <c r="D721" s="3">
        <v>16.1</v>
      </c>
      <c r="E721" s="4">
        <f t="shared" si="24"/>
        <v>14.57</v>
      </c>
      <c r="F721" s="3">
        <v>0.51</v>
      </c>
      <c r="G721" s="3">
        <v>0.06</v>
      </c>
      <c r="H721" s="3">
        <v>0.06</v>
      </c>
      <c r="I721" s="4">
        <f t="shared" si="25"/>
        <v>0.21</v>
      </c>
      <c r="J721" s="3">
        <v>316</v>
      </c>
      <c r="K721" s="3">
        <v>502</v>
      </c>
      <c r="L721" s="3">
        <v>492</v>
      </c>
      <c r="M721" s="3">
        <v>15</v>
      </c>
      <c r="N721" s="3">
        <v>2</v>
      </c>
      <c r="O721" s="3">
        <v>2</v>
      </c>
      <c r="P721" s="3">
        <v>-6.15845326265803</v>
      </c>
      <c r="Q721" s="3">
        <v>5.30413453839579e-27</v>
      </c>
      <c r="R721" s="3">
        <v>4.24439965841571e-24</v>
      </c>
      <c r="S721" s="3" t="s">
        <v>45</v>
      </c>
      <c r="T721" s="3" t="s">
        <v>1984</v>
      </c>
      <c r="U721" s="3">
        <v>98658</v>
      </c>
      <c r="V721" s="3">
        <v>102432</v>
      </c>
      <c r="W721" s="3" t="s">
        <v>47</v>
      </c>
      <c r="X721" s="3" t="s">
        <v>4377</v>
      </c>
      <c r="Y721" s="3" t="s">
        <v>38</v>
      </c>
      <c r="Z721" s="3" t="s">
        <v>4378</v>
      </c>
      <c r="AA721" s="3" t="s">
        <v>1101</v>
      </c>
      <c r="AB721" s="3" t="s">
        <v>4379</v>
      </c>
      <c r="AC721" s="3" t="s">
        <v>4380</v>
      </c>
      <c r="AD721" s="3" t="s">
        <v>4381</v>
      </c>
      <c r="AE721" s="3" t="s">
        <v>4382</v>
      </c>
      <c r="AF721" s="3" t="s">
        <v>4383</v>
      </c>
      <c r="AG721" s="3" t="s">
        <v>884</v>
      </c>
    </row>
    <row r="722" customHeight="1" spans="1:33">
      <c r="A722" s="3" t="s">
        <v>4384</v>
      </c>
      <c r="B722" s="3">
        <v>6.15</v>
      </c>
      <c r="C722" s="3">
        <v>8.65</v>
      </c>
      <c r="D722" s="3">
        <v>7.76</v>
      </c>
      <c r="E722" s="4">
        <f t="shared" si="24"/>
        <v>7.52</v>
      </c>
      <c r="F722" s="3">
        <v>0.9</v>
      </c>
      <c r="G722" s="3">
        <v>0.98</v>
      </c>
      <c r="H722" s="3">
        <v>0.1</v>
      </c>
      <c r="I722" s="4">
        <f t="shared" si="25"/>
        <v>0.66</v>
      </c>
      <c r="J722" s="3">
        <v>167</v>
      </c>
      <c r="K722" s="3">
        <v>245</v>
      </c>
      <c r="L722" s="3">
        <v>223</v>
      </c>
      <c r="M722" s="3">
        <v>25</v>
      </c>
      <c r="N722" s="3">
        <v>32</v>
      </c>
      <c r="O722" s="3">
        <v>3</v>
      </c>
      <c r="P722" s="3">
        <v>-3.50412438899302</v>
      </c>
      <c r="Q722" s="3">
        <v>1.67485015003668e-9</v>
      </c>
      <c r="R722" s="3">
        <v>2.44987355011011e-7</v>
      </c>
      <c r="S722" s="3" t="s">
        <v>45</v>
      </c>
      <c r="T722" s="3" t="s">
        <v>424</v>
      </c>
      <c r="U722" s="3">
        <v>91983</v>
      </c>
      <c r="V722" s="3">
        <v>95296</v>
      </c>
      <c r="W722" s="3" t="s">
        <v>37</v>
      </c>
      <c r="X722" s="3" t="s">
        <v>4384</v>
      </c>
      <c r="Y722" s="3" t="s">
        <v>38</v>
      </c>
      <c r="Z722" s="3" t="s">
        <v>4385</v>
      </c>
      <c r="AA722" s="3" t="s">
        <v>38</v>
      </c>
      <c r="AB722" s="3" t="s">
        <v>4386</v>
      </c>
      <c r="AC722" s="3" t="s">
        <v>4387</v>
      </c>
      <c r="AD722" s="3" t="s">
        <v>4388</v>
      </c>
      <c r="AE722" s="3" t="s">
        <v>4389</v>
      </c>
      <c r="AF722" s="3" t="s">
        <v>4390</v>
      </c>
      <c r="AG722" s="3" t="s">
        <v>3770</v>
      </c>
    </row>
    <row r="723" customHeight="1" spans="1:33">
      <c r="A723" s="3" t="s">
        <v>4391</v>
      </c>
      <c r="B723" s="3">
        <v>0.72</v>
      </c>
      <c r="C723" s="3">
        <v>3.04</v>
      </c>
      <c r="D723" s="3">
        <v>3.05</v>
      </c>
      <c r="E723" s="4">
        <f t="shared" si="24"/>
        <v>2.27</v>
      </c>
      <c r="F723" s="3">
        <v>0.16</v>
      </c>
      <c r="G723" s="3">
        <v>0</v>
      </c>
      <c r="H723" s="3">
        <v>0</v>
      </c>
      <c r="I723" s="4">
        <f t="shared" si="25"/>
        <v>0.0533333333333333</v>
      </c>
      <c r="J723" s="3">
        <v>13</v>
      </c>
      <c r="K723" s="3">
        <v>57</v>
      </c>
      <c r="L723" s="3">
        <v>58</v>
      </c>
      <c r="M723" s="3">
        <v>3</v>
      </c>
      <c r="N723" s="3">
        <v>0</v>
      </c>
      <c r="O723" s="3">
        <v>0</v>
      </c>
      <c r="P723" s="3">
        <v>-5.45649135073131</v>
      </c>
      <c r="Q723" s="3">
        <v>6.5640924888541e-6</v>
      </c>
      <c r="R723" s="3">
        <v>0.000428271617132502</v>
      </c>
      <c r="S723" s="3" t="s">
        <v>45</v>
      </c>
      <c r="T723" s="3" t="s">
        <v>655</v>
      </c>
      <c r="U723" s="3">
        <v>214001</v>
      </c>
      <c r="V723" s="3">
        <v>215204</v>
      </c>
      <c r="W723" s="3" t="s">
        <v>47</v>
      </c>
      <c r="X723" s="3" t="s">
        <v>4391</v>
      </c>
      <c r="Y723" s="3" t="s">
        <v>38</v>
      </c>
      <c r="Z723" s="3" t="s">
        <v>4392</v>
      </c>
      <c r="AA723" s="3" t="s">
        <v>38</v>
      </c>
      <c r="AB723" s="3" t="s">
        <v>4393</v>
      </c>
      <c r="AC723" s="3" t="s">
        <v>4387</v>
      </c>
      <c r="AD723" s="3" t="s">
        <v>4394</v>
      </c>
      <c r="AE723" s="3" t="s">
        <v>4389</v>
      </c>
      <c r="AF723" s="3" t="s">
        <v>4390</v>
      </c>
      <c r="AG723" s="3" t="s">
        <v>3770</v>
      </c>
    </row>
    <row r="724" customHeight="1" spans="1:33">
      <c r="A724" s="3" t="s">
        <v>4395</v>
      </c>
      <c r="B724" s="3">
        <v>36.42</v>
      </c>
      <c r="C724" s="3">
        <v>59.44</v>
      </c>
      <c r="D724" s="3">
        <v>52</v>
      </c>
      <c r="E724" s="4">
        <f t="shared" si="24"/>
        <v>49.2866666666667</v>
      </c>
      <c r="F724" s="3">
        <v>0.89</v>
      </c>
      <c r="G724" s="3">
        <v>3.31</v>
      </c>
      <c r="H724" s="3">
        <v>0.12</v>
      </c>
      <c r="I724" s="4">
        <f t="shared" si="25"/>
        <v>1.44</v>
      </c>
      <c r="J724" s="3">
        <v>560</v>
      </c>
      <c r="K724" s="3">
        <v>953</v>
      </c>
      <c r="L724" s="3">
        <v>846</v>
      </c>
      <c r="M724" s="3">
        <v>14</v>
      </c>
      <c r="N724" s="3">
        <v>61</v>
      </c>
      <c r="O724" s="3">
        <v>2</v>
      </c>
      <c r="P724" s="3">
        <v>-5.08403852483014</v>
      </c>
      <c r="Q724" s="3">
        <v>2.44991869332466e-6</v>
      </c>
      <c r="R724" s="3">
        <v>0.000183117961234297</v>
      </c>
      <c r="S724" s="3" t="s">
        <v>45</v>
      </c>
      <c r="T724" s="3" t="s">
        <v>4396</v>
      </c>
      <c r="U724" s="3">
        <v>37449</v>
      </c>
      <c r="V724" s="3">
        <v>40180</v>
      </c>
      <c r="W724" s="3" t="s">
        <v>37</v>
      </c>
      <c r="X724" s="3" t="s">
        <v>4395</v>
      </c>
      <c r="Y724" s="3" t="s">
        <v>38</v>
      </c>
      <c r="Z724" s="3" t="s">
        <v>4397</v>
      </c>
      <c r="AA724" s="3" t="s">
        <v>1101</v>
      </c>
      <c r="AB724" s="3" t="s">
        <v>4398</v>
      </c>
      <c r="AC724" s="3" t="s">
        <v>4399</v>
      </c>
      <c r="AD724" s="3" t="s">
        <v>4400</v>
      </c>
      <c r="AE724" s="3" t="s">
        <v>4389</v>
      </c>
      <c r="AF724" s="3" t="s">
        <v>4401</v>
      </c>
      <c r="AG724" s="3" t="s">
        <v>3770</v>
      </c>
    </row>
    <row r="725" customHeight="1" spans="1:33">
      <c r="A725" s="3" t="s">
        <v>4402</v>
      </c>
      <c r="B725" s="3">
        <v>13.26</v>
      </c>
      <c r="C725" s="3">
        <v>9.39</v>
      </c>
      <c r="D725" s="3">
        <v>12.25</v>
      </c>
      <c r="E725" s="4">
        <f t="shared" si="24"/>
        <v>11.6333333333333</v>
      </c>
      <c r="F725" s="3">
        <v>0.51</v>
      </c>
      <c r="G725" s="3">
        <v>0</v>
      </c>
      <c r="H725" s="3">
        <v>0</v>
      </c>
      <c r="I725" s="4">
        <f t="shared" si="25"/>
        <v>0.17</v>
      </c>
      <c r="J725" s="3">
        <v>176</v>
      </c>
      <c r="K725" s="3">
        <v>130</v>
      </c>
      <c r="L725" s="3">
        <v>172</v>
      </c>
      <c r="M725" s="3">
        <v>7</v>
      </c>
      <c r="N725" s="3">
        <v>0</v>
      </c>
      <c r="O725" s="3">
        <v>0</v>
      </c>
      <c r="P725" s="3">
        <v>-6.15251880208823</v>
      </c>
      <c r="Q725" s="3">
        <v>7.90289351236908e-17</v>
      </c>
      <c r="R725" s="3">
        <v>3.16197093810332e-14</v>
      </c>
      <c r="S725" s="3" t="s">
        <v>45</v>
      </c>
      <c r="T725" s="3" t="s">
        <v>4396</v>
      </c>
      <c r="U725" s="3">
        <v>45026</v>
      </c>
      <c r="V725" s="3">
        <v>49151</v>
      </c>
      <c r="W725" s="3" t="s">
        <v>37</v>
      </c>
      <c r="X725" s="3" t="s">
        <v>4402</v>
      </c>
      <c r="Y725" s="3" t="s">
        <v>38</v>
      </c>
      <c r="Z725" s="3" t="s">
        <v>4403</v>
      </c>
      <c r="AA725" s="3" t="s">
        <v>38</v>
      </c>
      <c r="AB725" s="3" t="s">
        <v>4404</v>
      </c>
      <c r="AC725" s="3" t="s">
        <v>4399</v>
      </c>
      <c r="AD725" s="3" t="s">
        <v>4405</v>
      </c>
      <c r="AE725" s="3" t="s">
        <v>4389</v>
      </c>
      <c r="AF725" s="3" t="s">
        <v>4401</v>
      </c>
      <c r="AG725" s="3" t="s">
        <v>3770</v>
      </c>
    </row>
    <row r="726" customHeight="1" spans="1:33">
      <c r="A726" s="3" t="s">
        <v>4406</v>
      </c>
      <c r="B726" s="3">
        <v>20.61</v>
      </c>
      <c r="C726" s="3">
        <v>13.52</v>
      </c>
      <c r="D726" s="3">
        <v>15.19</v>
      </c>
      <c r="E726" s="4">
        <f t="shared" si="24"/>
        <v>16.44</v>
      </c>
      <c r="F726" s="3">
        <v>0.06</v>
      </c>
      <c r="G726" s="3">
        <v>0.09</v>
      </c>
      <c r="H726" s="3">
        <v>0</v>
      </c>
      <c r="I726" s="4">
        <f t="shared" si="25"/>
        <v>0.05</v>
      </c>
      <c r="J726" s="3">
        <v>364</v>
      </c>
      <c r="K726" s="3">
        <v>249</v>
      </c>
      <c r="L726" s="3">
        <v>284</v>
      </c>
      <c r="M726" s="3">
        <v>1</v>
      </c>
      <c r="N726" s="3">
        <v>2</v>
      </c>
      <c r="O726" s="3">
        <v>0</v>
      </c>
      <c r="P726" s="3">
        <v>-8.30780025779821</v>
      </c>
      <c r="Q726" s="3">
        <v>7.41612471385814e-21</v>
      </c>
      <c r="R726" s="3">
        <v>3.73649083499886e-18</v>
      </c>
      <c r="S726" s="3" t="s">
        <v>45</v>
      </c>
      <c r="T726" s="3" t="s">
        <v>4396</v>
      </c>
      <c r="U726" s="3">
        <v>58087</v>
      </c>
      <c r="V726" s="3">
        <v>60197</v>
      </c>
      <c r="W726" s="3" t="s">
        <v>37</v>
      </c>
      <c r="X726" s="3" t="s">
        <v>4406</v>
      </c>
      <c r="Y726" s="3" t="s">
        <v>38</v>
      </c>
      <c r="Z726" s="3" t="s">
        <v>4397</v>
      </c>
      <c r="AA726" s="3" t="s">
        <v>1101</v>
      </c>
      <c r="AB726" s="3" t="s">
        <v>4407</v>
      </c>
      <c r="AC726" s="3" t="s">
        <v>4399</v>
      </c>
      <c r="AD726" s="3" t="s">
        <v>4400</v>
      </c>
      <c r="AE726" s="3" t="s">
        <v>4389</v>
      </c>
      <c r="AF726" s="3" t="s">
        <v>4401</v>
      </c>
      <c r="AG726" s="3" t="s">
        <v>3770</v>
      </c>
    </row>
    <row r="727" customHeight="1" spans="1:33">
      <c r="A727" s="3" t="s">
        <v>4408</v>
      </c>
      <c r="B727" s="3">
        <v>3.31</v>
      </c>
      <c r="C727" s="3">
        <v>3.55</v>
      </c>
      <c r="D727" s="3">
        <v>1.97</v>
      </c>
      <c r="E727" s="4">
        <f t="shared" si="24"/>
        <v>2.94333333333333</v>
      </c>
      <c r="F727" s="3">
        <v>0.51</v>
      </c>
      <c r="G727" s="3">
        <v>0.8</v>
      </c>
      <c r="H727" s="3">
        <v>0.44</v>
      </c>
      <c r="I727" s="4">
        <f t="shared" si="25"/>
        <v>0.583333333333333</v>
      </c>
      <c r="J727" s="3">
        <v>76</v>
      </c>
      <c r="K727" s="3">
        <v>85</v>
      </c>
      <c r="L727" s="3">
        <v>48</v>
      </c>
      <c r="M727" s="3">
        <v>12</v>
      </c>
      <c r="N727" s="3">
        <v>22</v>
      </c>
      <c r="O727" s="3">
        <v>11</v>
      </c>
      <c r="P727" s="3">
        <v>-2.31585421564219</v>
      </c>
      <c r="Q727" s="3">
        <v>2.99523363248702e-6</v>
      </c>
      <c r="R727" s="3">
        <v>0.000219062692040522</v>
      </c>
      <c r="S727" s="3" t="s">
        <v>45</v>
      </c>
      <c r="T727" s="3" t="s">
        <v>691</v>
      </c>
      <c r="U727" s="3">
        <v>1471705</v>
      </c>
      <c r="V727" s="3">
        <v>1473913</v>
      </c>
      <c r="W727" s="3" t="s">
        <v>37</v>
      </c>
      <c r="X727" s="3" t="s">
        <v>4408</v>
      </c>
      <c r="Y727" s="3" t="s">
        <v>38</v>
      </c>
      <c r="Z727" s="3" t="s">
        <v>4409</v>
      </c>
      <c r="AA727" s="3" t="s">
        <v>38</v>
      </c>
      <c r="AB727" s="3" t="s">
        <v>4410</v>
      </c>
      <c r="AC727" s="3" t="s">
        <v>4411</v>
      </c>
      <c r="AD727" s="3" t="s">
        <v>4412</v>
      </c>
      <c r="AE727" s="3" t="s">
        <v>4389</v>
      </c>
      <c r="AF727" s="3" t="s">
        <v>4413</v>
      </c>
      <c r="AG727" s="3" t="s">
        <v>3770</v>
      </c>
    </row>
    <row r="728" customHeight="1" spans="1:33">
      <c r="A728" s="3" t="s">
        <v>4414</v>
      </c>
      <c r="B728" s="3">
        <v>1.72</v>
      </c>
      <c r="C728" s="3">
        <v>3.24</v>
      </c>
      <c r="D728" s="3">
        <v>1.85</v>
      </c>
      <c r="E728" s="4">
        <f t="shared" si="24"/>
        <v>2.27</v>
      </c>
      <c r="F728" s="3">
        <v>0.52</v>
      </c>
      <c r="G728" s="3">
        <v>0.74</v>
      </c>
      <c r="H728" s="3">
        <v>0.55</v>
      </c>
      <c r="I728" s="4">
        <f t="shared" si="25"/>
        <v>0.603333333333333</v>
      </c>
      <c r="J728" s="3">
        <v>29</v>
      </c>
      <c r="K728" s="3">
        <v>57</v>
      </c>
      <c r="L728" s="3">
        <v>33</v>
      </c>
      <c r="M728" s="3">
        <v>9</v>
      </c>
      <c r="N728" s="3">
        <v>15</v>
      </c>
      <c r="O728" s="3">
        <v>10</v>
      </c>
      <c r="P728" s="3">
        <v>-1.89546157190152</v>
      </c>
      <c r="Q728" s="3">
        <v>0.000904346560986119</v>
      </c>
      <c r="R728" s="3">
        <v>0.0249792455682734</v>
      </c>
      <c r="S728" s="3" t="s">
        <v>45</v>
      </c>
      <c r="T728" s="3" t="s">
        <v>1298</v>
      </c>
      <c r="U728" s="3">
        <v>935684</v>
      </c>
      <c r="V728" s="3">
        <v>936902</v>
      </c>
      <c r="W728" s="3" t="s">
        <v>47</v>
      </c>
      <c r="X728" s="3" t="s">
        <v>4414</v>
      </c>
      <c r="Y728" s="3" t="s">
        <v>38</v>
      </c>
      <c r="Z728" s="3" t="s">
        <v>4415</v>
      </c>
      <c r="AA728" s="3" t="s">
        <v>38</v>
      </c>
      <c r="AB728" s="3" t="s">
        <v>4416</v>
      </c>
      <c r="AC728" s="3" t="s">
        <v>4417</v>
      </c>
      <c r="AD728" s="3" t="s">
        <v>4418</v>
      </c>
      <c r="AE728" s="3" t="s">
        <v>4389</v>
      </c>
      <c r="AF728" s="3" t="s">
        <v>4419</v>
      </c>
      <c r="AG728" s="3" t="s">
        <v>3770</v>
      </c>
    </row>
    <row r="729" customHeight="1" spans="1:33">
      <c r="A729" s="3" t="s">
        <v>4420</v>
      </c>
      <c r="B729" s="3">
        <v>4.8</v>
      </c>
      <c r="C729" s="3">
        <v>1.85</v>
      </c>
      <c r="D729" s="3">
        <v>2.45</v>
      </c>
      <c r="E729" s="4">
        <f t="shared" si="24"/>
        <v>3.03333333333333</v>
      </c>
      <c r="F729" s="3">
        <v>9.76</v>
      </c>
      <c r="G729" s="3">
        <v>17.4</v>
      </c>
      <c r="H729" s="3">
        <v>3.78</v>
      </c>
      <c r="I729" s="4">
        <f t="shared" si="25"/>
        <v>10.3133333333333</v>
      </c>
      <c r="J729" s="3">
        <v>122</v>
      </c>
      <c r="K729" s="3">
        <v>49</v>
      </c>
      <c r="L729" s="3">
        <v>66</v>
      </c>
      <c r="M729" s="3">
        <v>254</v>
      </c>
      <c r="N729" s="3">
        <v>530</v>
      </c>
      <c r="O729" s="3">
        <v>104</v>
      </c>
      <c r="P729" s="3">
        <v>1.7778614299221</v>
      </c>
      <c r="Q729" s="3">
        <v>0.00145412735041489</v>
      </c>
      <c r="R729" s="3">
        <v>0.0360360865638556</v>
      </c>
      <c r="S729" s="3" t="s">
        <v>35</v>
      </c>
      <c r="T729" s="3" t="s">
        <v>1836</v>
      </c>
      <c r="U729" s="3">
        <v>1378746</v>
      </c>
      <c r="V729" s="3">
        <v>1380233</v>
      </c>
      <c r="W729" s="3" t="s">
        <v>37</v>
      </c>
      <c r="X729" s="3" t="s">
        <v>4420</v>
      </c>
      <c r="Y729" s="3" t="s">
        <v>38</v>
      </c>
      <c r="Z729" s="3" t="s">
        <v>4421</v>
      </c>
      <c r="AA729" s="3" t="s">
        <v>38</v>
      </c>
      <c r="AB729" s="3" t="s">
        <v>4422</v>
      </c>
      <c r="AC729" s="3" t="s">
        <v>4423</v>
      </c>
      <c r="AD729" s="3" t="s">
        <v>4424</v>
      </c>
      <c r="AE729" s="3" t="s">
        <v>4389</v>
      </c>
      <c r="AF729" s="3" t="s">
        <v>4425</v>
      </c>
      <c r="AG729" s="3" t="s">
        <v>3770</v>
      </c>
    </row>
    <row r="730" customHeight="1" spans="1:33">
      <c r="A730" s="3" t="s">
        <v>4426</v>
      </c>
      <c r="B730" s="3">
        <v>8.45</v>
      </c>
      <c r="C730" s="3">
        <v>19.39</v>
      </c>
      <c r="D730" s="3">
        <v>27.09</v>
      </c>
      <c r="E730" s="4">
        <f t="shared" si="24"/>
        <v>18.31</v>
      </c>
      <c r="F730" s="3">
        <v>4.16</v>
      </c>
      <c r="G730" s="3">
        <v>1.5</v>
      </c>
      <c r="H730" s="3">
        <v>0.55</v>
      </c>
      <c r="I730" s="4">
        <f t="shared" si="25"/>
        <v>2.07</v>
      </c>
      <c r="J730" s="3">
        <v>127</v>
      </c>
      <c r="K730" s="3">
        <v>304</v>
      </c>
      <c r="L730" s="3">
        <v>431</v>
      </c>
      <c r="M730" s="3">
        <v>64</v>
      </c>
      <c r="N730" s="3">
        <v>27</v>
      </c>
      <c r="O730" s="3">
        <v>9</v>
      </c>
      <c r="P730" s="3">
        <v>-3.15585475448087</v>
      </c>
      <c r="Q730" s="3">
        <v>1.01416444408244e-6</v>
      </c>
      <c r="R730" s="3">
        <v>8.70421830604133e-5</v>
      </c>
      <c r="S730" s="3" t="s">
        <v>45</v>
      </c>
      <c r="T730" s="3" t="s">
        <v>4427</v>
      </c>
      <c r="U730" s="3">
        <v>129982</v>
      </c>
      <c r="V730" s="3">
        <v>131816</v>
      </c>
      <c r="W730" s="3" t="s">
        <v>37</v>
      </c>
      <c r="X730" s="3" t="s">
        <v>4426</v>
      </c>
      <c r="Y730" s="3" t="s">
        <v>38</v>
      </c>
      <c r="Z730" s="3" t="s">
        <v>38</v>
      </c>
      <c r="AA730" s="3" t="s">
        <v>38</v>
      </c>
      <c r="AB730" s="3" t="s">
        <v>4372</v>
      </c>
      <c r="AC730" s="3" t="s">
        <v>4428</v>
      </c>
      <c r="AD730" s="3" t="s">
        <v>4429</v>
      </c>
      <c r="AE730" s="3" t="s">
        <v>38</v>
      </c>
      <c r="AF730" s="3" t="s">
        <v>4430</v>
      </c>
      <c r="AG730" s="3" t="s">
        <v>4376</v>
      </c>
    </row>
    <row r="731" customHeight="1" spans="1:33">
      <c r="A731" s="3" t="s">
        <v>4431</v>
      </c>
      <c r="B731" s="3">
        <v>1.8</v>
      </c>
      <c r="C731" s="3">
        <v>4.56</v>
      </c>
      <c r="D731" s="3">
        <v>3.3</v>
      </c>
      <c r="E731" s="4">
        <f t="shared" si="24"/>
        <v>3.22</v>
      </c>
      <c r="F731" s="3">
        <v>0.47</v>
      </c>
      <c r="G731" s="3">
        <v>0</v>
      </c>
      <c r="H731" s="3">
        <v>0.11</v>
      </c>
      <c r="I731" s="4">
        <f t="shared" si="25"/>
        <v>0.193333333333333</v>
      </c>
      <c r="J731" s="3">
        <v>30</v>
      </c>
      <c r="K731" s="3">
        <v>79</v>
      </c>
      <c r="L731" s="3">
        <v>58</v>
      </c>
      <c r="M731" s="3">
        <v>8</v>
      </c>
      <c r="N731" s="3">
        <v>0</v>
      </c>
      <c r="O731" s="3">
        <v>2</v>
      </c>
      <c r="P731" s="3">
        <v>-4.09823111225894</v>
      </c>
      <c r="Q731" s="3">
        <v>6.79566811688619e-6</v>
      </c>
      <c r="R731" s="3">
        <v>0.00043812735179176</v>
      </c>
      <c r="S731" s="3" t="s">
        <v>45</v>
      </c>
      <c r="T731" s="3" t="s">
        <v>308</v>
      </c>
      <c r="U731" s="3">
        <v>46473</v>
      </c>
      <c r="V731" s="3">
        <v>47945</v>
      </c>
      <c r="W731" s="3" t="s">
        <v>47</v>
      </c>
      <c r="X731" s="3" t="s">
        <v>4431</v>
      </c>
      <c r="Y731" s="3" t="s">
        <v>38</v>
      </c>
      <c r="Z731" s="3" t="s">
        <v>38</v>
      </c>
      <c r="AA731" s="3" t="s">
        <v>38</v>
      </c>
      <c r="AB731" s="3" t="s">
        <v>4432</v>
      </c>
      <c r="AC731" s="3" t="s">
        <v>4428</v>
      </c>
      <c r="AD731" s="3" t="s">
        <v>4433</v>
      </c>
      <c r="AE731" s="3" t="s">
        <v>38</v>
      </c>
      <c r="AF731" s="3" t="s">
        <v>4430</v>
      </c>
      <c r="AG731" s="3" t="s">
        <v>4376</v>
      </c>
    </row>
    <row r="732" customHeight="1" spans="1:33">
      <c r="A732" s="3" t="s">
        <v>4434</v>
      </c>
      <c r="B732" s="3">
        <v>42.2</v>
      </c>
      <c r="C732" s="3">
        <v>32.92</v>
      </c>
      <c r="D732" s="3">
        <v>36.16</v>
      </c>
      <c r="E732" s="4">
        <f t="shared" si="24"/>
        <v>37.0933333333333</v>
      </c>
      <c r="F732" s="3">
        <v>8.42</v>
      </c>
      <c r="G732" s="3">
        <v>8.71</v>
      </c>
      <c r="H732" s="3">
        <v>3.49</v>
      </c>
      <c r="I732" s="4">
        <f t="shared" si="25"/>
        <v>6.87333333333333</v>
      </c>
      <c r="J732" s="3">
        <v>279</v>
      </c>
      <c r="K732" s="3">
        <v>227</v>
      </c>
      <c r="L732" s="3">
        <v>253</v>
      </c>
      <c r="M732" s="3">
        <v>57</v>
      </c>
      <c r="N732" s="3">
        <v>69</v>
      </c>
      <c r="O732" s="3">
        <v>25</v>
      </c>
      <c r="P732" s="3">
        <v>-2.42224617134182</v>
      </c>
      <c r="Q732" s="3">
        <v>1.77841271228268e-11</v>
      </c>
      <c r="R732" s="3">
        <v>3.53177187321714e-9</v>
      </c>
      <c r="S732" s="3" t="s">
        <v>45</v>
      </c>
      <c r="T732" s="3" t="s">
        <v>3820</v>
      </c>
      <c r="U732" s="3">
        <v>159430</v>
      </c>
      <c r="V732" s="3">
        <v>160887</v>
      </c>
      <c r="W732" s="3" t="s">
        <v>47</v>
      </c>
      <c r="X732" s="3" t="s">
        <v>4434</v>
      </c>
      <c r="Y732" s="3" t="s">
        <v>38</v>
      </c>
      <c r="Z732" s="3" t="s">
        <v>4435</v>
      </c>
      <c r="AA732" s="3" t="s">
        <v>38</v>
      </c>
      <c r="AB732" s="3" t="s">
        <v>4436</v>
      </c>
      <c r="AC732" s="3" t="s">
        <v>4437</v>
      </c>
      <c r="AD732" s="3" t="s">
        <v>4438</v>
      </c>
      <c r="AE732" s="3" t="s">
        <v>38</v>
      </c>
      <c r="AF732" s="3" t="s">
        <v>4439</v>
      </c>
      <c r="AG732" s="3" t="s">
        <v>3770</v>
      </c>
    </row>
    <row r="733" customHeight="1" spans="1:33">
      <c r="A733" s="3" t="s">
        <v>4440</v>
      </c>
      <c r="B733" s="3">
        <v>1.58</v>
      </c>
      <c r="C733" s="3">
        <v>2.2</v>
      </c>
      <c r="D733" s="3">
        <v>3.57</v>
      </c>
      <c r="E733" s="4">
        <f t="shared" si="24"/>
        <v>2.45</v>
      </c>
      <c r="F733" s="3">
        <v>0.3</v>
      </c>
      <c r="G733" s="3">
        <v>0.23</v>
      </c>
      <c r="H733" s="3">
        <v>0.24</v>
      </c>
      <c r="I733" s="4">
        <f t="shared" si="25"/>
        <v>0.256666666666667</v>
      </c>
      <c r="J733" s="3">
        <v>73</v>
      </c>
      <c r="K733" s="3">
        <v>106</v>
      </c>
      <c r="L733" s="3">
        <v>175</v>
      </c>
      <c r="M733" s="3">
        <v>14</v>
      </c>
      <c r="N733" s="3">
        <v>13</v>
      </c>
      <c r="O733" s="3">
        <v>12</v>
      </c>
      <c r="P733" s="3">
        <v>-3.24182439832999</v>
      </c>
      <c r="Q733" s="3">
        <v>7.01114625358964e-12</v>
      </c>
      <c r="R733" s="3">
        <v>1.43422748963469e-9</v>
      </c>
      <c r="S733" s="3" t="s">
        <v>45</v>
      </c>
      <c r="T733" s="3" t="s">
        <v>4441</v>
      </c>
      <c r="U733" s="3">
        <v>162941</v>
      </c>
      <c r="V733" s="3">
        <v>167328</v>
      </c>
      <c r="W733" s="3" t="s">
        <v>37</v>
      </c>
      <c r="X733" s="3" t="s">
        <v>4440</v>
      </c>
      <c r="Y733" s="3" t="s">
        <v>38</v>
      </c>
      <c r="Z733" s="3" t="s">
        <v>4442</v>
      </c>
      <c r="AA733" s="3" t="s">
        <v>4443</v>
      </c>
      <c r="AB733" s="3" t="s">
        <v>4444</v>
      </c>
      <c r="AC733" s="3" t="s">
        <v>4445</v>
      </c>
      <c r="AD733" s="3" t="s">
        <v>4446</v>
      </c>
      <c r="AE733" s="3" t="s">
        <v>38</v>
      </c>
      <c r="AF733" s="3" t="s">
        <v>4447</v>
      </c>
      <c r="AG733" s="3" t="s">
        <v>4376</v>
      </c>
    </row>
    <row r="734" customHeight="1" spans="1:33">
      <c r="A734" s="3" t="s">
        <v>4448</v>
      </c>
      <c r="B734" s="3">
        <v>5.26</v>
      </c>
      <c r="C734" s="3">
        <v>3.75</v>
      </c>
      <c r="D734" s="3">
        <v>3.31</v>
      </c>
      <c r="E734" s="4">
        <f t="shared" si="24"/>
        <v>4.10666666666667</v>
      </c>
      <c r="F734" s="3">
        <v>1.67</v>
      </c>
      <c r="G734" s="3">
        <v>1.35</v>
      </c>
      <c r="H734" s="3">
        <v>1.45</v>
      </c>
      <c r="I734" s="4">
        <f t="shared" si="25"/>
        <v>1.49</v>
      </c>
      <c r="J734" s="3">
        <v>117</v>
      </c>
      <c r="K734" s="3">
        <v>87</v>
      </c>
      <c r="L734" s="3">
        <v>78</v>
      </c>
      <c r="M734" s="3">
        <v>38</v>
      </c>
      <c r="N734" s="3">
        <v>36</v>
      </c>
      <c r="O734" s="3">
        <v>35</v>
      </c>
      <c r="P734" s="3">
        <v>-1.45049296031127</v>
      </c>
      <c r="Q734" s="3">
        <v>5.20290090077157e-5</v>
      </c>
      <c r="R734" s="3">
        <v>0.00251430417064462</v>
      </c>
      <c r="S734" s="3" t="s">
        <v>45</v>
      </c>
      <c r="T734" s="3" t="s">
        <v>4449</v>
      </c>
      <c r="U734" s="3">
        <v>137958</v>
      </c>
      <c r="V734" s="3">
        <v>139794</v>
      </c>
      <c r="W734" s="3" t="s">
        <v>47</v>
      </c>
      <c r="X734" s="3" t="s">
        <v>4448</v>
      </c>
      <c r="Y734" s="3" t="s">
        <v>38</v>
      </c>
      <c r="Z734" s="3" t="s">
        <v>4450</v>
      </c>
      <c r="AA734" s="3" t="s">
        <v>38</v>
      </c>
      <c r="AB734" s="3" t="s">
        <v>4451</v>
      </c>
      <c r="AC734" s="3" t="s">
        <v>4452</v>
      </c>
      <c r="AD734" s="3" t="s">
        <v>4453</v>
      </c>
      <c r="AE734" s="3" t="s">
        <v>4454</v>
      </c>
      <c r="AF734" s="3" t="s">
        <v>4455</v>
      </c>
      <c r="AG734" s="3" t="s">
        <v>4456</v>
      </c>
    </row>
    <row r="735" customHeight="1" spans="1:33">
      <c r="A735" s="3" t="s">
        <v>4457</v>
      </c>
      <c r="B735" s="3">
        <v>0.95</v>
      </c>
      <c r="C735" s="3">
        <v>0.31</v>
      </c>
      <c r="D735" s="3">
        <v>0.3</v>
      </c>
      <c r="E735" s="4">
        <f t="shared" si="24"/>
        <v>0.52</v>
      </c>
      <c r="F735" s="3">
        <v>2.38</v>
      </c>
      <c r="G735" s="3">
        <v>2.48</v>
      </c>
      <c r="H735" s="3">
        <v>3.33</v>
      </c>
      <c r="I735" s="4">
        <f t="shared" si="25"/>
        <v>2.73</v>
      </c>
      <c r="J735" s="3">
        <v>9</v>
      </c>
      <c r="K735" s="3">
        <v>3</v>
      </c>
      <c r="L735" s="3">
        <v>3</v>
      </c>
      <c r="M735" s="3">
        <v>23</v>
      </c>
      <c r="N735" s="3">
        <v>28</v>
      </c>
      <c r="O735" s="3">
        <v>34</v>
      </c>
      <c r="P735" s="3">
        <v>2.42095948326261</v>
      </c>
      <c r="Q735" s="3">
        <v>0.0011968670687499</v>
      </c>
      <c r="R735" s="3">
        <v>0.0308933627427981</v>
      </c>
      <c r="S735" s="3" t="s">
        <v>35</v>
      </c>
      <c r="T735" s="3" t="s">
        <v>62</v>
      </c>
      <c r="U735" s="3">
        <v>326963</v>
      </c>
      <c r="V735" s="3">
        <v>328033</v>
      </c>
      <c r="W735" s="3" t="s">
        <v>47</v>
      </c>
      <c r="X735" s="3" t="s">
        <v>4457</v>
      </c>
      <c r="Y735" s="3" t="s">
        <v>38</v>
      </c>
      <c r="Z735" s="3" t="s">
        <v>4458</v>
      </c>
      <c r="AA735" s="3" t="s">
        <v>38</v>
      </c>
      <c r="AB735" s="3" t="s">
        <v>4459</v>
      </c>
      <c r="AC735" s="3" t="s">
        <v>4460</v>
      </c>
      <c r="AD735" s="3" t="s">
        <v>4461</v>
      </c>
      <c r="AE735" s="3" t="s">
        <v>4462</v>
      </c>
      <c r="AF735" s="3" t="s">
        <v>4463</v>
      </c>
      <c r="AG735" s="3" t="s">
        <v>4464</v>
      </c>
    </row>
    <row r="736" customHeight="1" spans="1:33">
      <c r="A736" s="3" t="s">
        <v>4465</v>
      </c>
      <c r="B736" s="3">
        <v>1.03</v>
      </c>
      <c r="C736" s="3">
        <v>10.68</v>
      </c>
      <c r="D736" s="3">
        <v>5.34</v>
      </c>
      <c r="E736" s="4">
        <f t="shared" si="24"/>
        <v>5.68333333333333</v>
      </c>
      <c r="F736" s="3">
        <v>1.59</v>
      </c>
      <c r="G736" s="3">
        <v>0.86</v>
      </c>
      <c r="H736" s="3">
        <v>0.65</v>
      </c>
      <c r="I736" s="4">
        <f t="shared" si="25"/>
        <v>1.03333333333333</v>
      </c>
      <c r="J736" s="3">
        <v>19</v>
      </c>
      <c r="K736" s="3">
        <v>205</v>
      </c>
      <c r="L736" s="3">
        <v>104</v>
      </c>
      <c r="M736" s="3">
        <v>30</v>
      </c>
      <c r="N736" s="3">
        <v>19</v>
      </c>
      <c r="O736" s="3">
        <v>13</v>
      </c>
      <c r="P736" s="3">
        <v>-2.46744384607652</v>
      </c>
      <c r="Q736" s="3">
        <v>0.0012390702694673</v>
      </c>
      <c r="R736" s="3">
        <v>0.0316538824614054</v>
      </c>
      <c r="S736" s="3" t="s">
        <v>45</v>
      </c>
      <c r="T736" s="3" t="s">
        <v>2839</v>
      </c>
      <c r="U736" s="3">
        <v>1161389</v>
      </c>
      <c r="V736" s="3">
        <v>1162612</v>
      </c>
      <c r="W736" s="3" t="s">
        <v>37</v>
      </c>
      <c r="X736" s="3" t="s">
        <v>4465</v>
      </c>
      <c r="Y736" s="3" t="s">
        <v>38</v>
      </c>
      <c r="Z736" s="3" t="s">
        <v>4466</v>
      </c>
      <c r="AA736" s="3" t="s">
        <v>4467</v>
      </c>
      <c r="AB736" s="3" t="s">
        <v>4468</v>
      </c>
      <c r="AC736" s="3" t="s">
        <v>4469</v>
      </c>
      <c r="AD736" s="3" t="s">
        <v>4470</v>
      </c>
      <c r="AE736" s="3" t="s">
        <v>896</v>
      </c>
      <c r="AF736" s="3" t="s">
        <v>4471</v>
      </c>
      <c r="AG736" s="3" t="s">
        <v>898</v>
      </c>
    </row>
    <row r="737" customHeight="1" spans="1:33">
      <c r="A737" s="3" t="s">
        <v>4472</v>
      </c>
      <c r="B737" s="3">
        <v>3.2</v>
      </c>
      <c r="C737" s="3">
        <v>4.1</v>
      </c>
      <c r="D737" s="3">
        <v>3.25</v>
      </c>
      <c r="E737" s="4">
        <f t="shared" ref="E737:E768" si="26">AVERAGE(B737:D737)</f>
        <v>3.51666666666667</v>
      </c>
      <c r="F737" s="3">
        <v>1.96</v>
      </c>
      <c r="G737" s="3">
        <v>0.83</v>
      </c>
      <c r="H737" s="3">
        <v>1.23</v>
      </c>
      <c r="I737" s="4">
        <f t="shared" ref="I737:I768" si="27">AVERAGE(F737:H737)</f>
        <v>1.34</v>
      </c>
      <c r="J737" s="3">
        <v>142</v>
      </c>
      <c r="K737" s="3">
        <v>190</v>
      </c>
      <c r="L737" s="3">
        <v>153</v>
      </c>
      <c r="M737" s="3">
        <v>89</v>
      </c>
      <c r="N737" s="3">
        <v>44</v>
      </c>
      <c r="O737" s="3">
        <v>59</v>
      </c>
      <c r="P737" s="3">
        <v>-1.39569812986218</v>
      </c>
      <c r="Q737" s="3">
        <v>0.000162851775288601</v>
      </c>
      <c r="R737" s="3">
        <v>0.00638107386837102</v>
      </c>
      <c r="S737" s="3" t="s">
        <v>45</v>
      </c>
      <c r="T737" s="3" t="s">
        <v>773</v>
      </c>
      <c r="U737" s="3">
        <v>37535</v>
      </c>
      <c r="V737" s="3">
        <v>43308</v>
      </c>
      <c r="W737" s="3" t="s">
        <v>37</v>
      </c>
      <c r="X737" s="3" t="s">
        <v>4472</v>
      </c>
      <c r="Y737" s="3" t="s">
        <v>38</v>
      </c>
      <c r="Z737" s="3" t="s">
        <v>4473</v>
      </c>
      <c r="AA737" s="3" t="s">
        <v>409</v>
      </c>
      <c r="AB737" s="3" t="s">
        <v>4474</v>
      </c>
      <c r="AC737" s="3" t="s">
        <v>4475</v>
      </c>
      <c r="AD737" s="3" t="s">
        <v>3401</v>
      </c>
      <c r="AE737" s="3" t="s">
        <v>3402</v>
      </c>
      <c r="AF737" s="3" t="s">
        <v>4476</v>
      </c>
      <c r="AG737" s="3" t="s">
        <v>3404</v>
      </c>
    </row>
    <row r="738" customHeight="1" spans="1:33">
      <c r="A738" s="3" t="s">
        <v>4477</v>
      </c>
      <c r="B738" s="3">
        <v>3.55</v>
      </c>
      <c r="C738" s="3">
        <v>5.35</v>
      </c>
      <c r="D738" s="3">
        <v>5.42</v>
      </c>
      <c r="E738" s="4">
        <f t="shared" si="26"/>
        <v>4.77333333333333</v>
      </c>
      <c r="F738" s="3">
        <v>0.86</v>
      </c>
      <c r="G738" s="3">
        <v>0.23</v>
      </c>
      <c r="H738" s="3">
        <v>0.64</v>
      </c>
      <c r="I738" s="4">
        <f t="shared" si="27"/>
        <v>0.576666666666667</v>
      </c>
      <c r="J738" s="3">
        <v>117</v>
      </c>
      <c r="K738" s="3">
        <v>184</v>
      </c>
      <c r="L738" s="3">
        <v>189</v>
      </c>
      <c r="M738" s="3">
        <v>29</v>
      </c>
      <c r="N738" s="3">
        <v>9</v>
      </c>
      <c r="O738" s="3">
        <v>23</v>
      </c>
      <c r="P738" s="3">
        <v>-3.04990605618209</v>
      </c>
      <c r="Q738" s="3">
        <v>1.4865232526141e-10</v>
      </c>
      <c r="R738" s="3">
        <v>2.59255372653025e-8</v>
      </c>
      <c r="S738" s="3" t="s">
        <v>45</v>
      </c>
      <c r="T738" s="3" t="s">
        <v>4478</v>
      </c>
      <c r="U738" s="3">
        <v>35865</v>
      </c>
      <c r="V738" s="3">
        <v>40056</v>
      </c>
      <c r="W738" s="3" t="s">
        <v>47</v>
      </c>
      <c r="X738" s="3" t="s">
        <v>4477</v>
      </c>
      <c r="Y738" s="3" t="s">
        <v>38</v>
      </c>
      <c r="Z738" s="3" t="s">
        <v>4479</v>
      </c>
      <c r="AA738" s="3" t="s">
        <v>38</v>
      </c>
      <c r="AB738" s="3" t="s">
        <v>4480</v>
      </c>
      <c r="AC738" s="3" t="s">
        <v>4481</v>
      </c>
      <c r="AD738" s="3" t="s">
        <v>4482</v>
      </c>
      <c r="AE738" s="3" t="s">
        <v>4483</v>
      </c>
      <c r="AF738" s="3" t="s">
        <v>4484</v>
      </c>
      <c r="AG738" s="3" t="s">
        <v>4485</v>
      </c>
    </row>
    <row r="739" customHeight="1" spans="1:33">
      <c r="A739" s="3" t="s">
        <v>4486</v>
      </c>
      <c r="B739" s="3">
        <v>18.33</v>
      </c>
      <c r="C739" s="3">
        <v>41.48</v>
      </c>
      <c r="D739" s="3">
        <v>28.29</v>
      </c>
      <c r="E739" s="4">
        <f t="shared" si="26"/>
        <v>29.3666666666667</v>
      </c>
      <c r="F739" s="3">
        <v>13.98</v>
      </c>
      <c r="G739" s="3">
        <v>13.06</v>
      </c>
      <c r="H739" s="3">
        <v>14.71</v>
      </c>
      <c r="I739" s="4">
        <f t="shared" si="27"/>
        <v>13.9166666666667</v>
      </c>
      <c r="J739" s="3">
        <v>643</v>
      </c>
      <c r="K739" s="3">
        <v>1517</v>
      </c>
      <c r="L739" s="3">
        <v>1050</v>
      </c>
      <c r="M739" s="3">
        <v>502</v>
      </c>
      <c r="N739" s="3">
        <v>549</v>
      </c>
      <c r="O739" s="3">
        <v>559</v>
      </c>
      <c r="P739" s="3">
        <v>-1.0661054600639</v>
      </c>
      <c r="Q739" s="3">
        <v>0.000437363161889392</v>
      </c>
      <c r="R739" s="3">
        <v>0.0142529989314065</v>
      </c>
      <c r="S739" s="3" t="s">
        <v>45</v>
      </c>
      <c r="T739" s="3" t="s">
        <v>4487</v>
      </c>
      <c r="U739" s="3">
        <v>107903</v>
      </c>
      <c r="V739" s="3">
        <v>112166</v>
      </c>
      <c r="W739" s="3" t="s">
        <v>47</v>
      </c>
      <c r="X739" s="3" t="s">
        <v>4486</v>
      </c>
      <c r="Y739" s="3" t="s">
        <v>38</v>
      </c>
      <c r="Z739" s="3" t="s">
        <v>4488</v>
      </c>
      <c r="AA739" s="3" t="s">
        <v>38</v>
      </c>
      <c r="AB739" s="3" t="s">
        <v>4489</v>
      </c>
      <c r="AC739" s="3" t="s">
        <v>4481</v>
      </c>
      <c r="AD739" s="3" t="s">
        <v>4490</v>
      </c>
      <c r="AE739" s="3" t="s">
        <v>4483</v>
      </c>
      <c r="AF739" s="3" t="s">
        <v>4484</v>
      </c>
      <c r="AG739" s="3" t="s">
        <v>4485</v>
      </c>
    </row>
    <row r="740" customHeight="1" spans="1:33">
      <c r="A740" s="3" t="s">
        <v>4491</v>
      </c>
      <c r="B740" s="3">
        <v>2.9</v>
      </c>
      <c r="C740" s="3">
        <v>4.59</v>
      </c>
      <c r="D740" s="3">
        <v>4.66</v>
      </c>
      <c r="E740" s="4">
        <f t="shared" si="26"/>
        <v>4.05</v>
      </c>
      <c r="F740" s="3">
        <v>1.98</v>
      </c>
      <c r="G740" s="3">
        <v>1.33</v>
      </c>
      <c r="H740" s="3">
        <v>1.47</v>
      </c>
      <c r="I740" s="4">
        <f t="shared" si="27"/>
        <v>1.59333333333333</v>
      </c>
      <c r="J740" s="3">
        <v>40</v>
      </c>
      <c r="K740" s="3">
        <v>66</v>
      </c>
      <c r="L740" s="3">
        <v>68</v>
      </c>
      <c r="M740" s="3">
        <v>28</v>
      </c>
      <c r="N740" s="3">
        <v>22</v>
      </c>
      <c r="O740" s="3">
        <v>22</v>
      </c>
      <c r="P740" s="3">
        <v>-1.3372650793789</v>
      </c>
      <c r="Q740" s="3">
        <v>0.00213670142720099</v>
      </c>
      <c r="R740" s="3">
        <v>0.0473783502280826</v>
      </c>
      <c r="S740" s="3" t="s">
        <v>45</v>
      </c>
      <c r="T740" s="3" t="s">
        <v>155</v>
      </c>
      <c r="U740" s="3">
        <v>674215</v>
      </c>
      <c r="V740" s="3">
        <v>676292</v>
      </c>
      <c r="W740" s="3" t="s">
        <v>37</v>
      </c>
      <c r="X740" s="3" t="s">
        <v>4491</v>
      </c>
      <c r="Y740" s="3" t="s">
        <v>38</v>
      </c>
      <c r="Z740" s="3" t="s">
        <v>4492</v>
      </c>
      <c r="AA740" s="3" t="s">
        <v>4493</v>
      </c>
      <c r="AB740" s="3" t="s">
        <v>1119</v>
      </c>
      <c r="AC740" s="3" t="s">
        <v>4494</v>
      </c>
      <c r="AD740" s="3" t="s">
        <v>4495</v>
      </c>
      <c r="AE740" s="3" t="s">
        <v>4114</v>
      </c>
      <c r="AF740" s="3" t="s">
        <v>801</v>
      </c>
      <c r="AG740" s="3" t="s">
        <v>4115</v>
      </c>
    </row>
    <row r="741" customHeight="1" spans="1:33">
      <c r="A741" s="3" t="s">
        <v>4496</v>
      </c>
      <c r="B741" s="3">
        <v>23.88</v>
      </c>
      <c r="C741" s="3">
        <v>28.5</v>
      </c>
      <c r="D741" s="3">
        <v>26.37</v>
      </c>
      <c r="E741" s="4">
        <f t="shared" si="26"/>
        <v>26.25</v>
      </c>
      <c r="F741" s="3">
        <v>64.51</v>
      </c>
      <c r="G741" s="3">
        <v>41.17</v>
      </c>
      <c r="H741" s="3">
        <v>75.81</v>
      </c>
      <c r="I741" s="4">
        <f t="shared" si="27"/>
        <v>60.4966666666667</v>
      </c>
      <c r="J741" s="3">
        <v>527</v>
      </c>
      <c r="K741" s="3">
        <v>656</v>
      </c>
      <c r="L741" s="3">
        <v>616</v>
      </c>
      <c r="M741" s="3">
        <v>1458</v>
      </c>
      <c r="N741" s="3">
        <v>1089</v>
      </c>
      <c r="O741" s="3">
        <v>1813</v>
      </c>
      <c r="P741" s="3">
        <v>1.220965099613</v>
      </c>
      <c r="Q741" s="3">
        <v>1.75953999579377e-6</v>
      </c>
      <c r="R741" s="3">
        <v>0.000141214763025254</v>
      </c>
      <c r="S741" s="3" t="s">
        <v>35</v>
      </c>
      <c r="T741" s="3" t="s">
        <v>4497</v>
      </c>
      <c r="U741" s="3">
        <v>594438</v>
      </c>
      <c r="V741" s="3">
        <v>596739</v>
      </c>
      <c r="W741" s="3" t="s">
        <v>47</v>
      </c>
      <c r="X741" s="3" t="s">
        <v>4496</v>
      </c>
      <c r="Y741" s="3" t="s">
        <v>38</v>
      </c>
      <c r="Z741" s="3" t="s">
        <v>4498</v>
      </c>
      <c r="AA741" s="3" t="s">
        <v>4493</v>
      </c>
      <c r="AB741" s="3" t="s">
        <v>4499</v>
      </c>
      <c r="AC741" s="3" t="s">
        <v>4500</v>
      </c>
      <c r="AD741" s="3" t="s">
        <v>4501</v>
      </c>
      <c r="AE741" s="3" t="s">
        <v>4114</v>
      </c>
      <c r="AF741" s="3" t="s">
        <v>801</v>
      </c>
      <c r="AG741" s="3" t="s">
        <v>4115</v>
      </c>
    </row>
    <row r="742" customHeight="1" spans="1:33">
      <c r="A742" s="3" t="s">
        <v>4502</v>
      </c>
      <c r="B742" s="3">
        <v>24.58</v>
      </c>
      <c r="C742" s="3">
        <v>27.29</v>
      </c>
      <c r="D742" s="3">
        <v>26.83</v>
      </c>
      <c r="E742" s="4">
        <f t="shared" si="26"/>
        <v>26.2333333333333</v>
      </c>
      <c r="F742" s="3">
        <v>9.34</v>
      </c>
      <c r="G742" s="3">
        <v>7.95</v>
      </c>
      <c r="H742" s="3">
        <v>6.76</v>
      </c>
      <c r="I742" s="4">
        <f t="shared" si="27"/>
        <v>8.01666666666667</v>
      </c>
      <c r="J742" s="3">
        <v>671</v>
      </c>
      <c r="K742" s="3">
        <v>777</v>
      </c>
      <c r="L742" s="3">
        <v>775</v>
      </c>
      <c r="M742" s="3">
        <v>261</v>
      </c>
      <c r="N742" s="3">
        <v>260</v>
      </c>
      <c r="O742" s="3">
        <v>200</v>
      </c>
      <c r="P742" s="3">
        <v>-1.70012894200005</v>
      </c>
      <c r="Q742" s="3">
        <v>2.15313244952975e-22</v>
      </c>
      <c r="R742" s="3">
        <v>1.24638882030545e-19</v>
      </c>
      <c r="S742" s="3" t="s">
        <v>45</v>
      </c>
      <c r="T742" s="3" t="s">
        <v>4503</v>
      </c>
      <c r="U742" s="3">
        <v>36358</v>
      </c>
      <c r="V742" s="3">
        <v>38780</v>
      </c>
      <c r="W742" s="3" t="s">
        <v>37</v>
      </c>
      <c r="X742" s="3" t="s">
        <v>4502</v>
      </c>
      <c r="Y742" s="3" t="s">
        <v>38</v>
      </c>
      <c r="Z742" s="3" t="s">
        <v>4504</v>
      </c>
      <c r="AA742" s="3" t="s">
        <v>4505</v>
      </c>
      <c r="AB742" s="3" t="s">
        <v>4506</v>
      </c>
      <c r="AC742" s="3" t="s">
        <v>4507</v>
      </c>
      <c r="AD742" s="3" t="s">
        <v>4508</v>
      </c>
      <c r="AE742" s="3" t="s">
        <v>4509</v>
      </c>
      <c r="AF742" s="3" t="s">
        <v>4510</v>
      </c>
      <c r="AG742" s="3" t="s">
        <v>4511</v>
      </c>
    </row>
    <row r="743" customHeight="1" spans="1:33">
      <c r="A743" s="3" t="s">
        <v>4512</v>
      </c>
      <c r="B743" s="3">
        <v>6.61</v>
      </c>
      <c r="C743" s="3">
        <v>9.03</v>
      </c>
      <c r="D743" s="3">
        <v>9.01</v>
      </c>
      <c r="E743" s="4">
        <f t="shared" si="26"/>
        <v>8.21666666666667</v>
      </c>
      <c r="F743" s="3">
        <v>2.28</v>
      </c>
      <c r="G743" s="3">
        <v>1.35</v>
      </c>
      <c r="H743" s="3">
        <v>2.72</v>
      </c>
      <c r="I743" s="4">
        <f t="shared" si="27"/>
        <v>2.11666666666667</v>
      </c>
      <c r="J743" s="3">
        <v>359</v>
      </c>
      <c r="K743" s="3">
        <v>512</v>
      </c>
      <c r="L743" s="3">
        <v>518</v>
      </c>
      <c r="M743" s="3">
        <v>127</v>
      </c>
      <c r="N743" s="3">
        <v>88</v>
      </c>
      <c r="O743" s="3">
        <v>160</v>
      </c>
      <c r="P743" s="3">
        <v>-1.94151687794057</v>
      </c>
      <c r="Q743" s="3">
        <v>3.71192871103856e-10</v>
      </c>
      <c r="R743" s="3">
        <v>5.97576594326782e-8</v>
      </c>
      <c r="S743" s="3" t="s">
        <v>45</v>
      </c>
      <c r="T743" s="3" t="s">
        <v>280</v>
      </c>
      <c r="U743" s="3">
        <v>158471</v>
      </c>
      <c r="V743" s="3">
        <v>165221</v>
      </c>
      <c r="W743" s="3" t="s">
        <v>37</v>
      </c>
      <c r="X743" s="3" t="s">
        <v>4512</v>
      </c>
      <c r="Y743" s="3" t="s">
        <v>38</v>
      </c>
      <c r="Z743" s="3" t="s">
        <v>4513</v>
      </c>
      <c r="AA743" s="3" t="s">
        <v>486</v>
      </c>
      <c r="AB743" s="3" t="s">
        <v>4514</v>
      </c>
      <c r="AC743" s="3" t="s">
        <v>4515</v>
      </c>
      <c r="AD743" s="3" t="s">
        <v>4516</v>
      </c>
      <c r="AE743" s="3" t="s">
        <v>1989</v>
      </c>
      <c r="AF743" s="3" t="s">
        <v>4517</v>
      </c>
      <c r="AG743" s="3" t="s">
        <v>3770</v>
      </c>
    </row>
    <row r="744" customHeight="1" spans="1:33">
      <c r="A744" s="3" t="s">
        <v>4518</v>
      </c>
      <c r="B744" s="3">
        <v>9.33</v>
      </c>
      <c r="C744" s="3">
        <v>14.42</v>
      </c>
      <c r="D744" s="3">
        <v>13.88</v>
      </c>
      <c r="E744" s="4">
        <f t="shared" si="26"/>
        <v>12.5433333333333</v>
      </c>
      <c r="F744" s="3">
        <v>4.85</v>
      </c>
      <c r="G744" s="3">
        <v>6.21</v>
      </c>
      <c r="H744" s="3">
        <v>4.9</v>
      </c>
      <c r="I744" s="4">
        <f t="shared" si="27"/>
        <v>5.32</v>
      </c>
      <c r="J744" s="3">
        <v>327</v>
      </c>
      <c r="K744" s="3">
        <v>527</v>
      </c>
      <c r="L744" s="3">
        <v>515</v>
      </c>
      <c r="M744" s="3">
        <v>174</v>
      </c>
      <c r="N744" s="3">
        <v>261</v>
      </c>
      <c r="O744" s="3">
        <v>186</v>
      </c>
      <c r="P744" s="3">
        <v>-1.22132231284357</v>
      </c>
      <c r="Q744" s="3">
        <v>1.56177628447247e-6</v>
      </c>
      <c r="R744" s="3">
        <v>0.000127601343458386</v>
      </c>
      <c r="S744" s="3" t="s">
        <v>45</v>
      </c>
      <c r="T744" s="3" t="s">
        <v>4519</v>
      </c>
      <c r="U744" s="3">
        <v>38896</v>
      </c>
      <c r="V744" s="3">
        <v>43718</v>
      </c>
      <c r="W744" s="3" t="s">
        <v>47</v>
      </c>
      <c r="X744" s="3" t="s">
        <v>4518</v>
      </c>
      <c r="Y744" s="3" t="s">
        <v>38</v>
      </c>
      <c r="Z744" s="3" t="s">
        <v>4520</v>
      </c>
      <c r="AA744" s="3" t="s">
        <v>1101</v>
      </c>
      <c r="AB744" s="3" t="s">
        <v>4521</v>
      </c>
      <c r="AC744" s="3" t="s">
        <v>4522</v>
      </c>
      <c r="AD744" s="3" t="s">
        <v>4523</v>
      </c>
      <c r="AE744" s="3" t="s">
        <v>1989</v>
      </c>
      <c r="AF744" s="3" t="s">
        <v>4524</v>
      </c>
      <c r="AG744" s="3" t="s">
        <v>4525</v>
      </c>
    </row>
    <row r="745" customHeight="1" spans="1:33">
      <c r="A745" s="3" t="s">
        <v>4526</v>
      </c>
      <c r="B745" s="3">
        <v>21.49</v>
      </c>
      <c r="C745" s="3">
        <v>18.68</v>
      </c>
      <c r="D745" s="3">
        <v>22.34</v>
      </c>
      <c r="E745" s="4">
        <f t="shared" si="26"/>
        <v>20.8366666666667</v>
      </c>
      <c r="F745" s="3">
        <v>40.33</v>
      </c>
      <c r="G745" s="3">
        <v>46.57</v>
      </c>
      <c r="H745" s="3">
        <v>39.02</v>
      </c>
      <c r="I745" s="4">
        <f t="shared" si="27"/>
        <v>41.9733333333333</v>
      </c>
      <c r="J745" s="3">
        <v>1051</v>
      </c>
      <c r="K745" s="3">
        <v>953</v>
      </c>
      <c r="L745" s="3">
        <v>1156</v>
      </c>
      <c r="M745" s="3">
        <v>2020</v>
      </c>
      <c r="N745" s="3">
        <v>2730</v>
      </c>
      <c r="O745" s="3">
        <v>2068</v>
      </c>
      <c r="P745" s="3">
        <v>1.02791763326258</v>
      </c>
      <c r="Q745" s="3">
        <v>1.25803354347677e-12</v>
      </c>
      <c r="R745" s="3">
        <v>2.87624526196407e-10</v>
      </c>
      <c r="S745" s="3" t="s">
        <v>35</v>
      </c>
      <c r="T745" s="3" t="s">
        <v>363</v>
      </c>
      <c r="U745" s="3">
        <v>753239</v>
      </c>
      <c r="V745" s="3">
        <v>776281</v>
      </c>
      <c r="W745" s="3" t="s">
        <v>37</v>
      </c>
      <c r="X745" s="3" t="s">
        <v>4526</v>
      </c>
      <c r="Y745" s="3" t="s">
        <v>38</v>
      </c>
      <c r="Z745" s="3" t="s">
        <v>4527</v>
      </c>
      <c r="AA745" s="3" t="s">
        <v>3536</v>
      </c>
      <c r="AB745" s="3" t="s">
        <v>4528</v>
      </c>
      <c r="AC745" s="3" t="s">
        <v>4529</v>
      </c>
      <c r="AD745" s="3" t="s">
        <v>4530</v>
      </c>
      <c r="AE745" s="3" t="s">
        <v>4531</v>
      </c>
      <c r="AF745" s="3" t="s">
        <v>4532</v>
      </c>
      <c r="AG745" s="3" t="s">
        <v>127</v>
      </c>
    </row>
    <row r="746" customHeight="1" spans="1:33">
      <c r="A746" s="3" t="s">
        <v>4533</v>
      </c>
      <c r="B746" s="3">
        <v>37.06</v>
      </c>
      <c r="C746" s="3">
        <v>33.9</v>
      </c>
      <c r="D746" s="3">
        <v>36.26</v>
      </c>
      <c r="E746" s="4">
        <f t="shared" si="26"/>
        <v>35.74</v>
      </c>
      <c r="F746" s="3">
        <v>22.63</v>
      </c>
      <c r="G746" s="3">
        <v>18.03</v>
      </c>
      <c r="H746" s="3">
        <v>10.39</v>
      </c>
      <c r="I746" s="4">
        <f t="shared" si="27"/>
        <v>17.0166666666667</v>
      </c>
      <c r="J746" s="3">
        <v>283</v>
      </c>
      <c r="K746" s="3">
        <v>270</v>
      </c>
      <c r="L746" s="3">
        <v>293</v>
      </c>
      <c r="M746" s="3">
        <v>177</v>
      </c>
      <c r="N746" s="3">
        <v>165</v>
      </c>
      <c r="O746" s="3">
        <v>86</v>
      </c>
      <c r="P746" s="3">
        <v>-1.06433649308301</v>
      </c>
      <c r="Q746" s="3">
        <v>0.00037544402954262</v>
      </c>
      <c r="R746" s="3">
        <v>0.0126385754259679</v>
      </c>
      <c r="S746" s="3" t="s">
        <v>45</v>
      </c>
      <c r="T746" s="3" t="s">
        <v>2839</v>
      </c>
      <c r="U746" s="3">
        <v>540046</v>
      </c>
      <c r="V746" s="3">
        <v>541392</v>
      </c>
      <c r="W746" s="3" t="s">
        <v>37</v>
      </c>
      <c r="X746" s="3" t="s">
        <v>4533</v>
      </c>
      <c r="Y746" s="3" t="s">
        <v>38</v>
      </c>
      <c r="Z746" s="3" t="s">
        <v>4534</v>
      </c>
      <c r="AA746" s="3" t="s">
        <v>1506</v>
      </c>
      <c r="AB746" s="3" t="s">
        <v>4535</v>
      </c>
      <c r="AC746" s="3" t="s">
        <v>4536</v>
      </c>
      <c r="AD746" s="3" t="s">
        <v>4537</v>
      </c>
      <c r="AE746" s="3" t="s">
        <v>4538</v>
      </c>
      <c r="AF746" s="3" t="s">
        <v>4539</v>
      </c>
      <c r="AG746" s="3" t="s">
        <v>4540</v>
      </c>
    </row>
    <row r="747" customHeight="1" spans="1:33">
      <c r="A747" s="3" t="s">
        <v>4541</v>
      </c>
      <c r="B747" s="3">
        <v>5.24</v>
      </c>
      <c r="C747" s="3">
        <v>10.11</v>
      </c>
      <c r="D747" s="3">
        <v>9.97</v>
      </c>
      <c r="E747" s="4">
        <f t="shared" si="26"/>
        <v>8.44</v>
      </c>
      <c r="F747" s="3">
        <v>0.86</v>
      </c>
      <c r="G747" s="3">
        <v>1.78</v>
      </c>
      <c r="H747" s="3">
        <v>3.41</v>
      </c>
      <c r="I747" s="4">
        <f t="shared" si="27"/>
        <v>2.01666666666667</v>
      </c>
      <c r="J747" s="3">
        <v>221</v>
      </c>
      <c r="K747" s="3">
        <v>445</v>
      </c>
      <c r="L747" s="3">
        <v>445</v>
      </c>
      <c r="M747" s="3">
        <v>37</v>
      </c>
      <c r="N747" s="3">
        <v>90</v>
      </c>
      <c r="O747" s="3">
        <v>156</v>
      </c>
      <c r="P747" s="3">
        <v>-2.03220555119138</v>
      </c>
      <c r="Q747" s="3">
        <v>4.7115466940242e-5</v>
      </c>
      <c r="R747" s="3">
        <v>0.00233067365280575</v>
      </c>
      <c r="S747" s="3" t="s">
        <v>45</v>
      </c>
      <c r="T747" s="3" t="s">
        <v>4542</v>
      </c>
      <c r="U747" s="3">
        <v>646442</v>
      </c>
      <c r="V747" s="3">
        <v>648911</v>
      </c>
      <c r="W747" s="3" t="s">
        <v>37</v>
      </c>
      <c r="X747" s="3" t="s">
        <v>4541</v>
      </c>
      <c r="Y747" s="3" t="s">
        <v>38</v>
      </c>
      <c r="Z747" s="3" t="s">
        <v>4543</v>
      </c>
      <c r="AA747" s="3" t="s">
        <v>38</v>
      </c>
      <c r="AB747" s="3" t="s">
        <v>4544</v>
      </c>
      <c r="AC747" s="3" t="s">
        <v>4545</v>
      </c>
      <c r="AD747" s="3" t="s">
        <v>1703</v>
      </c>
      <c r="AE747" s="3" t="s">
        <v>4546</v>
      </c>
      <c r="AF747" s="3" t="s">
        <v>4547</v>
      </c>
      <c r="AG747" s="3" t="s">
        <v>1705</v>
      </c>
    </row>
    <row r="748" customHeight="1" spans="1:33">
      <c r="A748" s="3" t="s">
        <v>4548</v>
      </c>
      <c r="B748" s="3">
        <v>15.77</v>
      </c>
      <c r="C748" s="3">
        <v>25.83</v>
      </c>
      <c r="D748" s="3">
        <v>15.4</v>
      </c>
      <c r="E748" s="4">
        <f t="shared" si="26"/>
        <v>19</v>
      </c>
      <c r="F748" s="3">
        <v>3.65</v>
      </c>
      <c r="G748" s="3">
        <v>5.2</v>
      </c>
      <c r="H748" s="3">
        <v>3.91</v>
      </c>
      <c r="I748" s="4">
        <f t="shared" si="27"/>
        <v>4.25333333333333</v>
      </c>
      <c r="J748" s="3">
        <v>473</v>
      </c>
      <c r="K748" s="3">
        <v>808</v>
      </c>
      <c r="L748" s="3">
        <v>489</v>
      </c>
      <c r="M748" s="3">
        <v>112</v>
      </c>
      <c r="N748" s="3">
        <v>187</v>
      </c>
      <c r="O748" s="3">
        <v>127</v>
      </c>
      <c r="P748" s="3">
        <v>-2.14662114182923</v>
      </c>
      <c r="Q748" s="3">
        <v>8.02436307081771e-13</v>
      </c>
      <c r="R748" s="3">
        <v>1.94927541131909e-10</v>
      </c>
      <c r="S748" s="3" t="s">
        <v>45</v>
      </c>
      <c r="T748" s="3" t="s">
        <v>1642</v>
      </c>
      <c r="U748" s="3">
        <v>557080</v>
      </c>
      <c r="V748" s="3">
        <v>558835</v>
      </c>
      <c r="W748" s="3" t="s">
        <v>47</v>
      </c>
      <c r="X748" s="3" t="s">
        <v>4548</v>
      </c>
      <c r="Y748" s="3" t="s">
        <v>38</v>
      </c>
      <c r="Z748" s="3" t="s">
        <v>4549</v>
      </c>
      <c r="AA748" s="3" t="s">
        <v>1700</v>
      </c>
      <c r="AB748" s="3" t="s">
        <v>1701</v>
      </c>
      <c r="AC748" s="3" t="s">
        <v>4550</v>
      </c>
      <c r="AD748" s="3" t="s">
        <v>1703</v>
      </c>
      <c r="AE748" s="3" t="s">
        <v>38</v>
      </c>
      <c r="AF748" s="3" t="s">
        <v>4551</v>
      </c>
      <c r="AG748" s="3" t="s">
        <v>1705</v>
      </c>
    </row>
    <row r="749" customHeight="1" spans="1:33">
      <c r="A749" s="3" t="s">
        <v>4552</v>
      </c>
      <c r="B749" s="3">
        <v>9.47</v>
      </c>
      <c r="C749" s="3">
        <v>14.9</v>
      </c>
      <c r="D749" s="3">
        <v>7.48</v>
      </c>
      <c r="E749" s="4">
        <f t="shared" si="26"/>
        <v>10.6166666666667</v>
      </c>
      <c r="F749" s="3">
        <v>3.76</v>
      </c>
      <c r="G749" s="3">
        <v>4.34</v>
      </c>
      <c r="H749" s="3">
        <v>3.56</v>
      </c>
      <c r="I749" s="4">
        <f t="shared" si="27"/>
        <v>3.88666666666667</v>
      </c>
      <c r="J749" s="3">
        <v>231</v>
      </c>
      <c r="K749" s="3">
        <v>379</v>
      </c>
      <c r="L749" s="3">
        <v>193</v>
      </c>
      <c r="M749" s="3">
        <v>94</v>
      </c>
      <c r="N749" s="3">
        <v>127</v>
      </c>
      <c r="O749" s="3">
        <v>94</v>
      </c>
      <c r="P749" s="3">
        <v>-1.43940707811409</v>
      </c>
      <c r="Q749" s="3">
        <v>1.44110875606281e-5</v>
      </c>
      <c r="R749" s="3">
        <v>0.000834217998429803</v>
      </c>
      <c r="S749" s="3" t="s">
        <v>45</v>
      </c>
      <c r="T749" s="3" t="s">
        <v>4089</v>
      </c>
      <c r="U749" s="3">
        <v>209344</v>
      </c>
      <c r="V749" s="3">
        <v>210771</v>
      </c>
      <c r="W749" s="3" t="s">
        <v>37</v>
      </c>
      <c r="X749" s="3" t="s">
        <v>4552</v>
      </c>
      <c r="Y749" s="3" t="s">
        <v>38</v>
      </c>
      <c r="Z749" s="3" t="s">
        <v>4553</v>
      </c>
      <c r="AA749" s="3" t="s">
        <v>1700</v>
      </c>
      <c r="AB749" s="3" t="s">
        <v>4554</v>
      </c>
      <c r="AC749" s="3" t="s">
        <v>4555</v>
      </c>
      <c r="AD749" s="3" t="s">
        <v>1703</v>
      </c>
      <c r="AE749" s="3" t="s">
        <v>38</v>
      </c>
      <c r="AF749" s="3" t="s">
        <v>4551</v>
      </c>
      <c r="AG749" s="3" t="s">
        <v>1705</v>
      </c>
    </row>
    <row r="750" customHeight="1" spans="1:33">
      <c r="A750" s="3" t="s">
        <v>4556</v>
      </c>
      <c r="B750" s="3">
        <v>3.09</v>
      </c>
      <c r="C750" s="3">
        <v>7.09</v>
      </c>
      <c r="D750" s="3">
        <v>2.4</v>
      </c>
      <c r="E750" s="4">
        <f t="shared" si="26"/>
        <v>4.19333333333333</v>
      </c>
      <c r="F750" s="3">
        <v>1.26</v>
      </c>
      <c r="G750" s="3">
        <v>0.91</v>
      </c>
      <c r="H750" s="3">
        <v>1.72</v>
      </c>
      <c r="I750" s="4">
        <f t="shared" si="27"/>
        <v>1.29666666666667</v>
      </c>
      <c r="J750" s="3">
        <v>91</v>
      </c>
      <c r="K750" s="3">
        <v>218</v>
      </c>
      <c r="L750" s="3">
        <v>75</v>
      </c>
      <c r="M750" s="3">
        <v>38</v>
      </c>
      <c r="N750" s="3">
        <v>32</v>
      </c>
      <c r="O750" s="3">
        <v>55</v>
      </c>
      <c r="P750" s="3">
        <v>-1.68726855057586</v>
      </c>
      <c r="Q750" s="3">
        <v>0.00121445649038003</v>
      </c>
      <c r="R750" s="3">
        <v>0.0312008666041261</v>
      </c>
      <c r="S750" s="3" t="s">
        <v>45</v>
      </c>
      <c r="T750" s="3" t="s">
        <v>363</v>
      </c>
      <c r="U750" s="3">
        <v>1466370</v>
      </c>
      <c r="V750" s="3">
        <v>1468095</v>
      </c>
      <c r="W750" s="3" t="s">
        <v>37</v>
      </c>
      <c r="X750" s="3" t="s">
        <v>4556</v>
      </c>
      <c r="Y750" s="3" t="s">
        <v>38</v>
      </c>
      <c r="Z750" s="3" t="s">
        <v>4557</v>
      </c>
      <c r="AA750" s="3" t="s">
        <v>1700</v>
      </c>
      <c r="AB750" s="3" t="s">
        <v>4558</v>
      </c>
      <c r="AC750" s="3" t="s">
        <v>4559</v>
      </c>
      <c r="AD750" s="3" t="s">
        <v>1703</v>
      </c>
      <c r="AE750" s="3" t="s">
        <v>38</v>
      </c>
      <c r="AF750" s="3" t="s">
        <v>4560</v>
      </c>
      <c r="AG750" s="3" t="s">
        <v>1705</v>
      </c>
    </row>
    <row r="751" customHeight="1" spans="1:33">
      <c r="A751" s="3" t="s">
        <v>4561</v>
      </c>
      <c r="B751" s="3">
        <v>2.79</v>
      </c>
      <c r="C751" s="3">
        <v>3.3</v>
      </c>
      <c r="D751" s="3">
        <v>2.24</v>
      </c>
      <c r="E751" s="4">
        <f t="shared" si="26"/>
        <v>2.77666666666667</v>
      </c>
      <c r="F751" s="3">
        <v>5.56</v>
      </c>
      <c r="G751" s="3">
        <v>5.74</v>
      </c>
      <c r="H751" s="3">
        <v>6.45</v>
      </c>
      <c r="I751" s="4">
        <f t="shared" si="27"/>
        <v>5.91666666666667</v>
      </c>
      <c r="J751" s="3">
        <v>52</v>
      </c>
      <c r="K751" s="3">
        <v>64</v>
      </c>
      <c r="L751" s="3">
        <v>44</v>
      </c>
      <c r="M751" s="3">
        <v>106</v>
      </c>
      <c r="N751" s="3">
        <v>128</v>
      </c>
      <c r="O751" s="3">
        <v>130</v>
      </c>
      <c r="P751" s="3">
        <v>1.10742978065135</v>
      </c>
      <c r="Q751" s="3">
        <v>0.000349939434443855</v>
      </c>
      <c r="R751" s="3">
        <v>0.011945799489227</v>
      </c>
      <c r="S751" s="3" t="s">
        <v>35</v>
      </c>
      <c r="T751" s="3" t="s">
        <v>4562</v>
      </c>
      <c r="U751" s="3">
        <v>31627</v>
      </c>
      <c r="V751" s="3">
        <v>33429</v>
      </c>
      <c r="W751" s="3" t="s">
        <v>37</v>
      </c>
      <c r="X751" s="3" t="s">
        <v>4561</v>
      </c>
      <c r="Y751" s="3" t="s">
        <v>38</v>
      </c>
      <c r="Z751" s="3" t="s">
        <v>4563</v>
      </c>
      <c r="AA751" s="3" t="s">
        <v>1160</v>
      </c>
      <c r="AB751" s="3" t="s">
        <v>4564</v>
      </c>
      <c r="AC751" s="3" t="s">
        <v>4565</v>
      </c>
      <c r="AD751" s="3" t="s">
        <v>4566</v>
      </c>
      <c r="AE751" s="3" t="s">
        <v>38</v>
      </c>
      <c r="AF751" s="3" t="s">
        <v>4567</v>
      </c>
      <c r="AG751" s="3" t="s">
        <v>4568</v>
      </c>
    </row>
    <row r="752" customHeight="1" spans="1:33">
      <c r="A752" s="3" t="s">
        <v>4569</v>
      </c>
      <c r="B752" s="3">
        <v>23.25</v>
      </c>
      <c r="C752" s="3">
        <v>26.12</v>
      </c>
      <c r="D752" s="3">
        <v>25.8</v>
      </c>
      <c r="E752" s="4">
        <f t="shared" si="26"/>
        <v>25.0566666666667</v>
      </c>
      <c r="F752" s="3">
        <v>9.28</v>
      </c>
      <c r="G752" s="3">
        <v>11.52</v>
      </c>
      <c r="H752" s="3">
        <v>13.33</v>
      </c>
      <c r="I752" s="4">
        <f t="shared" si="27"/>
        <v>11.3766666666667</v>
      </c>
      <c r="J752" s="3">
        <v>367</v>
      </c>
      <c r="K752" s="3">
        <v>430</v>
      </c>
      <c r="L752" s="3">
        <v>431</v>
      </c>
      <c r="M752" s="3">
        <v>150</v>
      </c>
      <c r="N752" s="3">
        <v>218</v>
      </c>
      <c r="O752" s="3">
        <v>228</v>
      </c>
      <c r="P752" s="3">
        <v>-1.1180827963458</v>
      </c>
      <c r="Q752" s="3">
        <v>5.79076120780821e-7</v>
      </c>
      <c r="R752" s="3">
        <v>5.23419402594146e-5</v>
      </c>
      <c r="S752" s="3" t="s">
        <v>45</v>
      </c>
      <c r="T752" s="3" t="s">
        <v>4570</v>
      </c>
      <c r="U752" s="3">
        <v>198079</v>
      </c>
      <c r="V752" s="3">
        <v>199381</v>
      </c>
      <c r="W752" s="3" t="s">
        <v>47</v>
      </c>
      <c r="X752" s="3" t="s">
        <v>4569</v>
      </c>
      <c r="Y752" s="3" t="s">
        <v>38</v>
      </c>
      <c r="Z752" s="3" t="s">
        <v>4571</v>
      </c>
      <c r="AA752" s="3" t="s">
        <v>38</v>
      </c>
      <c r="AB752" s="3" t="s">
        <v>893</v>
      </c>
      <c r="AC752" s="3" t="s">
        <v>4572</v>
      </c>
      <c r="AD752" s="3" t="s">
        <v>971</v>
      </c>
      <c r="AE752" s="3" t="s">
        <v>823</v>
      </c>
      <c r="AF752" s="3" t="s">
        <v>4573</v>
      </c>
      <c r="AG752" s="3" t="s">
        <v>973</v>
      </c>
    </row>
    <row r="753" customHeight="1" spans="1:33">
      <c r="A753" s="3" t="s">
        <v>4574</v>
      </c>
      <c r="B753" s="3">
        <v>11.4</v>
      </c>
      <c r="C753" s="3">
        <v>10.53</v>
      </c>
      <c r="D753" s="3">
        <v>6.21</v>
      </c>
      <c r="E753" s="4">
        <f t="shared" si="26"/>
        <v>9.38</v>
      </c>
      <c r="F753" s="3">
        <v>3.09</v>
      </c>
      <c r="G753" s="3">
        <v>2.43</v>
      </c>
      <c r="H753" s="3">
        <v>3.57</v>
      </c>
      <c r="I753" s="4">
        <f t="shared" si="27"/>
        <v>3.03</v>
      </c>
      <c r="J753" s="3">
        <v>274</v>
      </c>
      <c r="K753" s="3">
        <v>264</v>
      </c>
      <c r="L753" s="3">
        <v>158</v>
      </c>
      <c r="M753" s="3">
        <v>76</v>
      </c>
      <c r="N753" s="3">
        <v>70</v>
      </c>
      <c r="O753" s="3">
        <v>93</v>
      </c>
      <c r="P753" s="3">
        <v>-1.61809290932076</v>
      </c>
      <c r="Q753" s="3">
        <v>1.89142295341503e-6</v>
      </c>
      <c r="R753" s="3">
        <v>0.00015046767337299</v>
      </c>
      <c r="S753" s="3" t="s">
        <v>45</v>
      </c>
      <c r="T753" s="3" t="s">
        <v>4570</v>
      </c>
      <c r="U753" s="3">
        <v>203871</v>
      </c>
      <c r="V753" s="3">
        <v>206516</v>
      </c>
      <c r="W753" s="3" t="s">
        <v>47</v>
      </c>
      <c r="X753" s="3" t="s">
        <v>4574</v>
      </c>
      <c r="Y753" s="3" t="s">
        <v>38</v>
      </c>
      <c r="Z753" s="3" t="s">
        <v>4571</v>
      </c>
      <c r="AA753" s="3" t="s">
        <v>38</v>
      </c>
      <c r="AB753" s="3" t="s">
        <v>4575</v>
      </c>
      <c r="AC753" s="3" t="s">
        <v>4576</v>
      </c>
      <c r="AD753" s="3" t="s">
        <v>971</v>
      </c>
      <c r="AE753" s="3" t="s">
        <v>823</v>
      </c>
      <c r="AF753" s="3" t="s">
        <v>824</v>
      </c>
      <c r="AG753" s="3" t="s">
        <v>973</v>
      </c>
    </row>
    <row r="754" customHeight="1" spans="1:33">
      <c r="A754" s="3" t="s">
        <v>4577</v>
      </c>
      <c r="B754" s="3">
        <v>0.56</v>
      </c>
      <c r="C754" s="3">
        <v>1.52</v>
      </c>
      <c r="D754" s="3">
        <v>1.43</v>
      </c>
      <c r="E754" s="4">
        <f t="shared" si="26"/>
        <v>1.17</v>
      </c>
      <c r="F754" s="3">
        <v>0.07</v>
      </c>
      <c r="G754" s="3">
        <v>0.03</v>
      </c>
      <c r="H754" s="3">
        <v>0.1</v>
      </c>
      <c r="I754" s="4">
        <f t="shared" si="27"/>
        <v>0.0666666666666667</v>
      </c>
      <c r="J754" s="3">
        <v>16</v>
      </c>
      <c r="K754" s="3">
        <v>45</v>
      </c>
      <c r="L754" s="3">
        <v>43</v>
      </c>
      <c r="M754" s="3">
        <v>2</v>
      </c>
      <c r="N754" s="3">
        <v>1</v>
      </c>
      <c r="O754" s="3">
        <v>3</v>
      </c>
      <c r="P754" s="3">
        <v>-4.16861788328031</v>
      </c>
      <c r="Q754" s="3">
        <v>3.68141726695585e-6</v>
      </c>
      <c r="R754" s="3">
        <v>0.000261515194731247</v>
      </c>
      <c r="S754" s="3" t="s">
        <v>45</v>
      </c>
      <c r="T754" s="3" t="s">
        <v>4578</v>
      </c>
      <c r="U754" s="3">
        <v>137768</v>
      </c>
      <c r="V754" s="3">
        <v>139434</v>
      </c>
      <c r="W754" s="3" t="s">
        <v>37</v>
      </c>
      <c r="X754" s="3" t="s">
        <v>4577</v>
      </c>
      <c r="Y754" s="3" t="s">
        <v>38</v>
      </c>
      <c r="Z754" s="3" t="s">
        <v>4103</v>
      </c>
      <c r="AA754" s="3" t="s">
        <v>1136</v>
      </c>
      <c r="AB754" s="3" t="s">
        <v>4579</v>
      </c>
      <c r="AC754" s="3" t="s">
        <v>4580</v>
      </c>
      <c r="AD754" s="3" t="s">
        <v>971</v>
      </c>
      <c r="AE754" s="3" t="s">
        <v>823</v>
      </c>
      <c r="AF754" s="3" t="s">
        <v>4581</v>
      </c>
      <c r="AG754" s="3" t="s">
        <v>973</v>
      </c>
    </row>
    <row r="755" customHeight="1" spans="1:33">
      <c r="A755" s="3" t="s">
        <v>4582</v>
      </c>
      <c r="B755" s="3">
        <v>3.77</v>
      </c>
      <c r="C755" s="3">
        <v>6.68</v>
      </c>
      <c r="D755" s="3">
        <v>4.73</v>
      </c>
      <c r="E755" s="4">
        <f t="shared" si="26"/>
        <v>5.06</v>
      </c>
      <c r="F755" s="3">
        <v>0.24</v>
      </c>
      <c r="G755" s="3">
        <v>0.41</v>
      </c>
      <c r="H755" s="3">
        <v>0.32</v>
      </c>
      <c r="I755" s="4">
        <f t="shared" si="27"/>
        <v>0.323333333333333</v>
      </c>
      <c r="J755" s="3">
        <v>77</v>
      </c>
      <c r="K755" s="3">
        <v>142</v>
      </c>
      <c r="L755" s="3">
        <v>102</v>
      </c>
      <c r="M755" s="3">
        <v>5</v>
      </c>
      <c r="N755" s="3">
        <v>10</v>
      </c>
      <c r="O755" s="3">
        <v>7</v>
      </c>
      <c r="P755" s="3">
        <v>-3.95021858649978</v>
      </c>
      <c r="Q755" s="3">
        <v>6.92892560847797e-15</v>
      </c>
      <c r="R755" s="3">
        <v>2.00548169180702e-12</v>
      </c>
      <c r="S755" s="3" t="s">
        <v>45</v>
      </c>
      <c r="T755" s="3" t="s">
        <v>2084</v>
      </c>
      <c r="U755" s="3">
        <v>384501</v>
      </c>
      <c r="V755" s="3">
        <v>387140</v>
      </c>
      <c r="W755" s="3" t="s">
        <v>37</v>
      </c>
      <c r="X755" s="3" t="s">
        <v>4582</v>
      </c>
      <c r="Y755" s="3" t="s">
        <v>38</v>
      </c>
      <c r="Z755" s="3" t="s">
        <v>4583</v>
      </c>
      <c r="AA755" s="3" t="s">
        <v>38</v>
      </c>
      <c r="AB755" s="3" t="s">
        <v>4584</v>
      </c>
      <c r="AC755" s="3" t="s">
        <v>4585</v>
      </c>
      <c r="AD755" s="3" t="s">
        <v>971</v>
      </c>
      <c r="AE755" s="3" t="s">
        <v>823</v>
      </c>
      <c r="AF755" s="3" t="s">
        <v>4586</v>
      </c>
      <c r="AG755" s="3" t="s">
        <v>38</v>
      </c>
    </row>
    <row r="756" customHeight="1" spans="1:33">
      <c r="A756" s="3" t="s">
        <v>4587</v>
      </c>
      <c r="B756" s="3">
        <v>19.44</v>
      </c>
      <c r="C756" s="3">
        <v>11.58</v>
      </c>
      <c r="D756" s="3">
        <v>9.86</v>
      </c>
      <c r="E756" s="4">
        <f t="shared" si="26"/>
        <v>13.6266666666667</v>
      </c>
      <c r="F756" s="3">
        <v>3</v>
      </c>
      <c r="G756" s="3">
        <v>2.92</v>
      </c>
      <c r="H756" s="3">
        <v>1.52</v>
      </c>
      <c r="I756" s="4">
        <f t="shared" si="27"/>
        <v>2.48</v>
      </c>
      <c r="J756" s="3">
        <v>272</v>
      </c>
      <c r="K756" s="3">
        <v>169</v>
      </c>
      <c r="L756" s="3">
        <v>146</v>
      </c>
      <c r="M756" s="3">
        <v>43</v>
      </c>
      <c r="N756" s="3">
        <v>49</v>
      </c>
      <c r="O756" s="3">
        <v>23</v>
      </c>
      <c r="P756" s="3">
        <v>-2.4485089080317</v>
      </c>
      <c r="Q756" s="3">
        <v>2.07609421222018e-9</v>
      </c>
      <c r="R756" s="3">
        <v>2.98858704930552e-7</v>
      </c>
      <c r="S756" s="3" t="s">
        <v>45</v>
      </c>
      <c r="T756" s="3" t="s">
        <v>2084</v>
      </c>
      <c r="U756" s="3">
        <v>377269</v>
      </c>
      <c r="V756" s="3">
        <v>379874</v>
      </c>
      <c r="W756" s="3" t="s">
        <v>47</v>
      </c>
      <c r="X756" s="3" t="s">
        <v>4587</v>
      </c>
      <c r="Y756" s="3" t="s">
        <v>38</v>
      </c>
      <c r="Z756" s="3" t="s">
        <v>4588</v>
      </c>
      <c r="AA756" s="3" t="s">
        <v>38</v>
      </c>
      <c r="AB756" s="3" t="s">
        <v>4589</v>
      </c>
      <c r="AC756" s="3" t="s">
        <v>4590</v>
      </c>
      <c r="AD756" s="3" t="s">
        <v>971</v>
      </c>
      <c r="AE756" s="3" t="s">
        <v>823</v>
      </c>
      <c r="AF756" s="3" t="s">
        <v>4591</v>
      </c>
      <c r="AG756" s="3" t="s">
        <v>38</v>
      </c>
    </row>
    <row r="757" customHeight="1" spans="1:33">
      <c r="A757" s="3" t="s">
        <v>4592</v>
      </c>
      <c r="B757" s="3">
        <v>5.32</v>
      </c>
      <c r="C757" s="3">
        <v>6</v>
      </c>
      <c r="D757" s="3">
        <v>5.74</v>
      </c>
      <c r="E757" s="4">
        <f t="shared" si="26"/>
        <v>5.68666666666667</v>
      </c>
      <c r="F757" s="3">
        <v>15.3</v>
      </c>
      <c r="G757" s="3">
        <v>16.54</v>
      </c>
      <c r="H757" s="3">
        <v>14.22</v>
      </c>
      <c r="I757" s="4">
        <f t="shared" si="27"/>
        <v>15.3533333333333</v>
      </c>
      <c r="J757" s="3">
        <v>142</v>
      </c>
      <c r="K757" s="3">
        <v>167</v>
      </c>
      <c r="L757" s="3">
        <v>162</v>
      </c>
      <c r="M757" s="3">
        <v>418</v>
      </c>
      <c r="N757" s="3">
        <v>529</v>
      </c>
      <c r="O757" s="3">
        <v>411</v>
      </c>
      <c r="P757" s="3">
        <v>1.44746187805346</v>
      </c>
      <c r="Q757" s="3">
        <v>1.17280464645996e-15</v>
      </c>
      <c r="R757" s="3">
        <v>3.98856200202952e-13</v>
      </c>
      <c r="S757" s="3" t="s">
        <v>35</v>
      </c>
      <c r="T757" s="3" t="s">
        <v>4593</v>
      </c>
      <c r="U757" s="3">
        <v>907319</v>
      </c>
      <c r="V757" s="3">
        <v>909126</v>
      </c>
      <c r="W757" s="3" t="s">
        <v>37</v>
      </c>
      <c r="X757" s="3" t="s">
        <v>4592</v>
      </c>
      <c r="Y757" s="3" t="s">
        <v>38</v>
      </c>
      <c r="Z757" s="3" t="s">
        <v>4594</v>
      </c>
      <c r="AA757" s="3" t="s">
        <v>4595</v>
      </c>
      <c r="AB757" s="3" t="s">
        <v>4596</v>
      </c>
      <c r="AC757" s="3" t="s">
        <v>4597</v>
      </c>
      <c r="AD757" s="3" t="s">
        <v>4598</v>
      </c>
      <c r="AE757" s="3" t="s">
        <v>823</v>
      </c>
      <c r="AF757" s="3" t="s">
        <v>4599</v>
      </c>
      <c r="AG757" s="3" t="s">
        <v>973</v>
      </c>
    </row>
    <row r="758" customHeight="1" spans="1:33">
      <c r="A758" s="3" t="s">
        <v>4600</v>
      </c>
      <c r="B758" s="3">
        <v>2.62443245930776</v>
      </c>
      <c r="C758" s="3">
        <v>1.65470280729654</v>
      </c>
      <c r="D758" s="3">
        <v>1.31982815715622</v>
      </c>
      <c r="E758" s="4">
        <f t="shared" si="26"/>
        <v>1.86632114125351</v>
      </c>
      <c r="F758" s="3">
        <v>0.359363671655753</v>
      </c>
      <c r="G758" s="3">
        <v>0.28610027595884</v>
      </c>
      <c r="H758" s="3">
        <v>0.996518002806361</v>
      </c>
      <c r="I758" s="4">
        <f t="shared" si="27"/>
        <v>0.547327316806985</v>
      </c>
      <c r="J758" s="3">
        <v>425</v>
      </c>
      <c r="K758" s="3">
        <v>275</v>
      </c>
      <c r="L758" s="3">
        <v>221</v>
      </c>
      <c r="M758" s="3">
        <v>59</v>
      </c>
      <c r="N758" s="3">
        <v>55</v>
      </c>
      <c r="O758" s="3">
        <v>174</v>
      </c>
      <c r="P758" s="3">
        <v>-1.73498074398603</v>
      </c>
      <c r="Q758" s="3">
        <v>0.000737249167122453</v>
      </c>
      <c r="R758" s="3">
        <v>0.0212033172197681</v>
      </c>
      <c r="S758" s="3" t="s">
        <v>45</v>
      </c>
      <c r="T758" s="3" t="s">
        <v>1298</v>
      </c>
      <c r="U758" s="3">
        <v>2040297</v>
      </c>
      <c r="V758" s="3">
        <v>2042782</v>
      </c>
      <c r="W758" s="3" t="s">
        <v>37</v>
      </c>
      <c r="X758" s="3" t="s">
        <v>38</v>
      </c>
      <c r="Y758" s="3" t="s">
        <v>38</v>
      </c>
      <c r="Z758" s="3" t="s">
        <v>818</v>
      </c>
      <c r="AA758" s="3" t="s">
        <v>819</v>
      </c>
      <c r="AB758" s="3" t="s">
        <v>4601</v>
      </c>
      <c r="AC758" s="3" t="s">
        <v>4602</v>
      </c>
      <c r="AD758" s="3" t="s">
        <v>971</v>
      </c>
      <c r="AE758" s="3" t="s">
        <v>823</v>
      </c>
      <c r="AF758" s="3" t="s">
        <v>4603</v>
      </c>
      <c r="AG758" s="3" t="s">
        <v>973</v>
      </c>
    </row>
    <row r="759" customHeight="1" spans="1:33">
      <c r="A759" s="3" t="s">
        <v>4604</v>
      </c>
      <c r="B759" s="3">
        <v>4.55</v>
      </c>
      <c r="C759" s="3">
        <v>8.97</v>
      </c>
      <c r="D759" s="3">
        <v>4.35</v>
      </c>
      <c r="E759" s="4">
        <f t="shared" si="26"/>
        <v>5.95666666666667</v>
      </c>
      <c r="F759" s="3">
        <v>2.17</v>
      </c>
      <c r="G759" s="3">
        <v>1.28</v>
      </c>
      <c r="H759" s="3">
        <v>2.44</v>
      </c>
      <c r="I759" s="4">
        <f t="shared" si="27"/>
        <v>1.96333333333333</v>
      </c>
      <c r="J759" s="3">
        <v>86</v>
      </c>
      <c r="K759" s="3">
        <v>177</v>
      </c>
      <c r="L759" s="3">
        <v>87</v>
      </c>
      <c r="M759" s="3">
        <v>42</v>
      </c>
      <c r="N759" s="3">
        <v>29</v>
      </c>
      <c r="O759" s="3">
        <v>50</v>
      </c>
      <c r="P759" s="3">
        <v>-1.59528816101137</v>
      </c>
      <c r="Q759" s="3">
        <v>0.00053922981418713</v>
      </c>
      <c r="R759" s="3">
        <v>0.0167666577766734</v>
      </c>
      <c r="S759" s="3" t="s">
        <v>45</v>
      </c>
      <c r="T759" s="3" t="s">
        <v>3925</v>
      </c>
      <c r="U759" s="3">
        <v>178547</v>
      </c>
      <c r="V759" s="3">
        <v>180084</v>
      </c>
      <c r="W759" s="3" t="s">
        <v>37</v>
      </c>
      <c r="X759" s="3" t="s">
        <v>4604</v>
      </c>
      <c r="Y759" s="3" t="s">
        <v>38</v>
      </c>
      <c r="Z759" s="3" t="s">
        <v>4605</v>
      </c>
      <c r="AA759" s="3" t="s">
        <v>38</v>
      </c>
      <c r="AB759" s="3" t="s">
        <v>4606</v>
      </c>
      <c r="AC759" s="3" t="s">
        <v>4607</v>
      </c>
      <c r="AD759" s="3" t="s">
        <v>4608</v>
      </c>
      <c r="AE759" s="3" t="s">
        <v>823</v>
      </c>
      <c r="AF759" s="3" t="s">
        <v>4599</v>
      </c>
      <c r="AG759" s="3" t="s">
        <v>973</v>
      </c>
    </row>
    <row r="760" customHeight="1" spans="1:33">
      <c r="A760" s="3" t="s">
        <v>4609</v>
      </c>
      <c r="B760" s="3">
        <v>37.44</v>
      </c>
      <c r="C760" s="3">
        <v>29.59</v>
      </c>
      <c r="D760" s="3">
        <v>28.96</v>
      </c>
      <c r="E760" s="4">
        <f t="shared" si="26"/>
        <v>31.9966666666667</v>
      </c>
      <c r="F760" s="3">
        <v>8.94</v>
      </c>
      <c r="G760" s="3">
        <v>6.27</v>
      </c>
      <c r="H760" s="3">
        <v>3.37</v>
      </c>
      <c r="I760" s="4">
        <f t="shared" si="27"/>
        <v>6.19333333333333</v>
      </c>
      <c r="J760" s="3">
        <v>1047</v>
      </c>
      <c r="K760" s="3">
        <v>863</v>
      </c>
      <c r="L760" s="3">
        <v>857</v>
      </c>
      <c r="M760" s="3">
        <v>256</v>
      </c>
      <c r="N760" s="3">
        <v>210</v>
      </c>
      <c r="O760" s="3">
        <v>102</v>
      </c>
      <c r="P760" s="3">
        <v>-2.36758226473353</v>
      </c>
      <c r="Q760" s="3">
        <v>3.13944946546806e-13</v>
      </c>
      <c r="R760" s="3">
        <v>8.05801901952731e-11</v>
      </c>
      <c r="S760" s="3" t="s">
        <v>45</v>
      </c>
      <c r="T760" s="3" t="s">
        <v>4610</v>
      </c>
      <c r="U760" s="3">
        <v>161436</v>
      </c>
      <c r="V760" s="3">
        <v>163072</v>
      </c>
      <c r="W760" s="3" t="s">
        <v>47</v>
      </c>
      <c r="X760" s="3" t="s">
        <v>4609</v>
      </c>
      <c r="Y760" s="3" t="s">
        <v>38</v>
      </c>
      <c r="Z760" s="3" t="s">
        <v>4611</v>
      </c>
      <c r="AA760" s="3" t="s">
        <v>38</v>
      </c>
      <c r="AB760" s="3" t="s">
        <v>4612</v>
      </c>
      <c r="AC760" s="3" t="s">
        <v>4613</v>
      </c>
      <c r="AD760" s="3" t="s">
        <v>971</v>
      </c>
      <c r="AE760" s="3" t="s">
        <v>823</v>
      </c>
      <c r="AF760" s="3" t="s">
        <v>4603</v>
      </c>
      <c r="AG760" s="3" t="s">
        <v>973</v>
      </c>
    </row>
    <row r="761" customHeight="1" spans="1:33">
      <c r="A761" s="3" t="s">
        <v>4614</v>
      </c>
      <c r="B761" s="3">
        <v>2.62</v>
      </c>
      <c r="C761" s="3">
        <v>0.36</v>
      </c>
      <c r="D761" s="3">
        <v>1.01</v>
      </c>
      <c r="E761" s="4">
        <f t="shared" si="26"/>
        <v>1.33</v>
      </c>
      <c r="F761" s="3">
        <v>4.86</v>
      </c>
      <c r="G761" s="3">
        <v>8.7</v>
      </c>
      <c r="H761" s="3">
        <v>3.57</v>
      </c>
      <c r="I761" s="4">
        <f t="shared" si="27"/>
        <v>5.71</v>
      </c>
      <c r="J761" s="3">
        <v>76</v>
      </c>
      <c r="K761" s="3">
        <v>11</v>
      </c>
      <c r="L761" s="3">
        <v>31</v>
      </c>
      <c r="M761" s="3">
        <v>144</v>
      </c>
      <c r="N761" s="3">
        <v>302</v>
      </c>
      <c r="O761" s="3">
        <v>112</v>
      </c>
      <c r="P761" s="3">
        <v>2.12010878549792</v>
      </c>
      <c r="Q761" s="3">
        <v>0.00104555375993846</v>
      </c>
      <c r="R761" s="3">
        <v>0.0280259912774835</v>
      </c>
      <c r="S761" s="3" t="s">
        <v>35</v>
      </c>
      <c r="T761" s="3" t="s">
        <v>1403</v>
      </c>
      <c r="U761" s="3">
        <v>291044</v>
      </c>
      <c r="V761" s="3">
        <v>294653</v>
      </c>
      <c r="W761" s="3" t="s">
        <v>37</v>
      </c>
      <c r="X761" s="3" t="s">
        <v>4614</v>
      </c>
      <c r="Y761" s="3" t="s">
        <v>38</v>
      </c>
      <c r="Z761" s="3" t="s">
        <v>38</v>
      </c>
      <c r="AA761" s="3" t="s">
        <v>38</v>
      </c>
      <c r="AB761" s="3" t="s">
        <v>4615</v>
      </c>
      <c r="AC761" s="3" t="s">
        <v>4616</v>
      </c>
      <c r="AD761" s="3" t="s">
        <v>4617</v>
      </c>
      <c r="AE761" s="3" t="s">
        <v>38</v>
      </c>
      <c r="AF761" s="3" t="s">
        <v>963</v>
      </c>
      <c r="AG761" s="3" t="s">
        <v>38</v>
      </c>
    </row>
    <row r="762" customHeight="1" spans="1:33">
      <c r="A762" s="3" t="s">
        <v>4618</v>
      </c>
      <c r="B762" s="3">
        <v>6.84</v>
      </c>
      <c r="C762" s="3">
        <v>7.37</v>
      </c>
      <c r="D762" s="3">
        <v>7.26</v>
      </c>
      <c r="E762" s="4">
        <f t="shared" si="26"/>
        <v>7.15666666666667</v>
      </c>
      <c r="F762" s="3">
        <v>3.62</v>
      </c>
      <c r="G762" s="3">
        <v>3.56</v>
      </c>
      <c r="H762" s="3">
        <v>2.16</v>
      </c>
      <c r="I762" s="4">
        <f t="shared" si="27"/>
        <v>3.11333333333333</v>
      </c>
      <c r="J762" s="3">
        <v>146</v>
      </c>
      <c r="K762" s="3">
        <v>164</v>
      </c>
      <c r="L762" s="3">
        <v>164</v>
      </c>
      <c r="M762" s="3">
        <v>79</v>
      </c>
      <c r="N762" s="3">
        <v>91</v>
      </c>
      <c r="O762" s="3">
        <v>50</v>
      </c>
      <c r="P762" s="3">
        <v>-1.19094806810863</v>
      </c>
      <c r="Q762" s="3">
        <v>3.87470577474443e-5</v>
      </c>
      <c r="R762" s="3">
        <v>0.00197379446428866</v>
      </c>
      <c r="S762" s="3" t="s">
        <v>45</v>
      </c>
      <c r="T762" s="3" t="s">
        <v>81</v>
      </c>
      <c r="U762" s="3">
        <v>22629</v>
      </c>
      <c r="V762" s="3">
        <v>26948</v>
      </c>
      <c r="W762" s="3" t="s">
        <v>47</v>
      </c>
      <c r="X762" s="3" t="s">
        <v>4618</v>
      </c>
      <c r="Y762" s="3" t="s">
        <v>38</v>
      </c>
      <c r="Z762" s="3" t="s">
        <v>38</v>
      </c>
      <c r="AA762" s="3" t="s">
        <v>38</v>
      </c>
      <c r="AB762" s="3" t="s">
        <v>893</v>
      </c>
      <c r="AC762" s="3" t="s">
        <v>4619</v>
      </c>
      <c r="AD762" s="3" t="s">
        <v>4620</v>
      </c>
      <c r="AE762" s="3" t="s">
        <v>4621</v>
      </c>
      <c r="AF762" s="3" t="s">
        <v>4622</v>
      </c>
      <c r="AG762" s="3" t="s">
        <v>1650</v>
      </c>
    </row>
    <row r="763" customHeight="1" spans="1:33">
      <c r="A763" s="3" t="s">
        <v>4623</v>
      </c>
      <c r="B763" s="3">
        <v>7.54</v>
      </c>
      <c r="C763" s="3">
        <v>10.97</v>
      </c>
      <c r="D763" s="3">
        <v>9.66</v>
      </c>
      <c r="E763" s="4">
        <f t="shared" si="26"/>
        <v>9.39</v>
      </c>
      <c r="F763" s="3">
        <v>4.82</v>
      </c>
      <c r="G763" s="3">
        <v>3.81</v>
      </c>
      <c r="H763" s="3">
        <v>3.59</v>
      </c>
      <c r="I763" s="4">
        <f t="shared" si="27"/>
        <v>4.07333333333333</v>
      </c>
      <c r="J763" s="3">
        <v>223</v>
      </c>
      <c r="K763" s="3">
        <v>338</v>
      </c>
      <c r="L763" s="3">
        <v>302</v>
      </c>
      <c r="M763" s="3">
        <v>146</v>
      </c>
      <c r="N763" s="3">
        <v>135</v>
      </c>
      <c r="O763" s="3">
        <v>115</v>
      </c>
      <c r="P763" s="3">
        <v>-1.19546444889785</v>
      </c>
      <c r="Q763" s="3">
        <v>1.732201790997e-6</v>
      </c>
      <c r="R763" s="3">
        <v>0.000139431994460519</v>
      </c>
      <c r="S763" s="3" t="s">
        <v>45</v>
      </c>
      <c r="T763" s="3" t="s">
        <v>3951</v>
      </c>
      <c r="U763" s="3">
        <v>609604</v>
      </c>
      <c r="V763" s="3">
        <v>617592</v>
      </c>
      <c r="W763" s="3" t="s">
        <v>37</v>
      </c>
      <c r="X763" s="3" t="s">
        <v>4623</v>
      </c>
      <c r="Y763" s="3" t="s">
        <v>38</v>
      </c>
      <c r="Z763" s="3" t="s">
        <v>38</v>
      </c>
      <c r="AA763" s="3" t="s">
        <v>38</v>
      </c>
      <c r="AB763" s="3" t="s">
        <v>4624</v>
      </c>
      <c r="AC763" s="3" t="s">
        <v>4619</v>
      </c>
      <c r="AD763" s="3" t="s">
        <v>4625</v>
      </c>
      <c r="AE763" s="3" t="s">
        <v>4621</v>
      </c>
      <c r="AF763" s="3" t="s">
        <v>4622</v>
      </c>
      <c r="AG763" s="3" t="s">
        <v>1650</v>
      </c>
    </row>
    <row r="764" customHeight="1" spans="1:33">
      <c r="A764" s="3" t="s">
        <v>4626</v>
      </c>
      <c r="B764" s="3">
        <v>2.95</v>
      </c>
      <c r="C764" s="3">
        <v>2.83</v>
      </c>
      <c r="D764" s="3">
        <v>4.16</v>
      </c>
      <c r="E764" s="4">
        <f t="shared" si="26"/>
        <v>3.31333333333333</v>
      </c>
      <c r="F764" s="3">
        <v>1.42</v>
      </c>
      <c r="G764" s="3">
        <v>1.4</v>
      </c>
      <c r="H764" s="3">
        <v>0.45</v>
      </c>
      <c r="I764" s="4">
        <f t="shared" si="27"/>
        <v>1.09</v>
      </c>
      <c r="J764" s="3">
        <v>67</v>
      </c>
      <c r="K764" s="3">
        <v>67</v>
      </c>
      <c r="L764" s="3">
        <v>100</v>
      </c>
      <c r="M764" s="3">
        <v>33</v>
      </c>
      <c r="N764" s="3">
        <v>38</v>
      </c>
      <c r="O764" s="3">
        <v>11</v>
      </c>
      <c r="P764" s="3">
        <v>-1.59800169404982</v>
      </c>
      <c r="Q764" s="3">
        <v>0.00148087542254548</v>
      </c>
      <c r="R764" s="3">
        <v>0.0366216678138109</v>
      </c>
      <c r="S764" s="3" t="s">
        <v>45</v>
      </c>
      <c r="T764" s="3" t="s">
        <v>4627</v>
      </c>
      <c r="U764" s="3">
        <v>2290</v>
      </c>
      <c r="V764" s="3">
        <v>6288</v>
      </c>
      <c r="W764" s="3" t="s">
        <v>37</v>
      </c>
      <c r="X764" s="3" t="s">
        <v>4626</v>
      </c>
      <c r="Y764" s="3" t="s">
        <v>38</v>
      </c>
      <c r="Z764" s="3" t="s">
        <v>1643</v>
      </c>
      <c r="AA764" s="3" t="s">
        <v>1644</v>
      </c>
      <c r="AB764" s="3" t="s">
        <v>1645</v>
      </c>
      <c r="AC764" s="3" t="s">
        <v>4628</v>
      </c>
      <c r="AD764" s="3" t="s">
        <v>1647</v>
      </c>
      <c r="AE764" s="3" t="s">
        <v>1648</v>
      </c>
      <c r="AF764" s="3" t="s">
        <v>4629</v>
      </c>
      <c r="AG764" s="3" t="s">
        <v>1650</v>
      </c>
    </row>
    <row r="765" customHeight="1" spans="1:33">
      <c r="A765" s="3" t="s">
        <v>4630</v>
      </c>
      <c r="B765" s="3">
        <v>14.55</v>
      </c>
      <c r="C765" s="3">
        <v>21.62</v>
      </c>
      <c r="D765" s="3">
        <v>19.87</v>
      </c>
      <c r="E765" s="4">
        <f t="shared" si="26"/>
        <v>18.68</v>
      </c>
      <c r="F765" s="3">
        <v>25.96</v>
      </c>
      <c r="G765" s="3">
        <v>44.41</v>
      </c>
      <c r="H765" s="3">
        <v>42.81</v>
      </c>
      <c r="I765" s="4">
        <f t="shared" si="27"/>
        <v>37.7266666666667</v>
      </c>
      <c r="J765" s="3">
        <v>249</v>
      </c>
      <c r="K765" s="3">
        <v>386</v>
      </c>
      <c r="L765" s="3">
        <v>360</v>
      </c>
      <c r="M765" s="3">
        <v>455</v>
      </c>
      <c r="N765" s="3">
        <v>911</v>
      </c>
      <c r="O765" s="3">
        <v>794</v>
      </c>
      <c r="P765" s="3">
        <v>1.03582233660767</v>
      </c>
      <c r="Q765" s="3">
        <v>0.000353684933161922</v>
      </c>
      <c r="R765" s="3">
        <v>0.0120133657634662</v>
      </c>
      <c r="S765" s="3" t="s">
        <v>35</v>
      </c>
      <c r="T765" s="3" t="s">
        <v>890</v>
      </c>
      <c r="U765" s="3">
        <v>931860</v>
      </c>
      <c r="V765" s="3">
        <v>932970</v>
      </c>
      <c r="W765" s="3" t="s">
        <v>47</v>
      </c>
      <c r="X765" s="3" t="s">
        <v>4630</v>
      </c>
      <c r="Y765" s="3" t="s">
        <v>38</v>
      </c>
      <c r="Z765" s="3" t="s">
        <v>4631</v>
      </c>
      <c r="AA765" s="3" t="s">
        <v>775</v>
      </c>
      <c r="AB765" s="3" t="s">
        <v>4632</v>
      </c>
      <c r="AC765" s="3" t="s">
        <v>4633</v>
      </c>
      <c r="AD765" s="3" t="s">
        <v>4634</v>
      </c>
      <c r="AE765" s="3" t="s">
        <v>2751</v>
      </c>
      <c r="AF765" s="3" t="s">
        <v>38</v>
      </c>
      <c r="AG765" s="3" t="s">
        <v>38</v>
      </c>
    </row>
    <row r="766" customHeight="1" spans="1:33">
      <c r="A766" s="3" t="s">
        <v>4635</v>
      </c>
      <c r="B766" s="3">
        <v>0.47</v>
      </c>
      <c r="C766" s="3">
        <v>1.12</v>
      </c>
      <c r="D766" s="3">
        <v>1.23</v>
      </c>
      <c r="E766" s="4">
        <f t="shared" si="26"/>
        <v>0.94</v>
      </c>
      <c r="F766" s="3">
        <v>0.13</v>
      </c>
      <c r="G766" s="3">
        <v>0.08</v>
      </c>
      <c r="H766" s="3">
        <v>0.12</v>
      </c>
      <c r="I766" s="4">
        <f t="shared" si="27"/>
        <v>0.11</v>
      </c>
      <c r="J766" s="3">
        <v>14</v>
      </c>
      <c r="K766" s="3">
        <v>35</v>
      </c>
      <c r="L766" s="3">
        <v>39</v>
      </c>
      <c r="M766" s="3">
        <v>4</v>
      </c>
      <c r="N766" s="3">
        <v>3</v>
      </c>
      <c r="O766" s="3">
        <v>4</v>
      </c>
      <c r="P766" s="3">
        <v>-3.05729236300844</v>
      </c>
      <c r="Q766" s="3">
        <v>9.69886629086166e-5</v>
      </c>
      <c r="R766" s="3">
        <v>0.00419518370708225</v>
      </c>
      <c r="S766" s="3" t="s">
        <v>45</v>
      </c>
      <c r="T766" s="3" t="s">
        <v>1006</v>
      </c>
      <c r="U766" s="3">
        <v>160316</v>
      </c>
      <c r="V766" s="3">
        <v>162066</v>
      </c>
      <c r="W766" s="3" t="s">
        <v>47</v>
      </c>
      <c r="X766" s="3" t="s">
        <v>4635</v>
      </c>
      <c r="Y766" s="3" t="s">
        <v>38</v>
      </c>
      <c r="Z766" s="3" t="s">
        <v>4636</v>
      </c>
      <c r="AA766" s="3" t="s">
        <v>38</v>
      </c>
      <c r="AB766" s="3" t="s">
        <v>4637</v>
      </c>
      <c r="AC766" s="3" t="s">
        <v>4638</v>
      </c>
      <c r="AD766" s="3" t="s">
        <v>4639</v>
      </c>
      <c r="AE766" s="3" t="s">
        <v>4640</v>
      </c>
      <c r="AF766" s="3" t="s">
        <v>4641</v>
      </c>
      <c r="AG766" s="3" t="s">
        <v>2091</v>
      </c>
    </row>
    <row r="767" customHeight="1" spans="1:33">
      <c r="A767" s="3" t="s">
        <v>4642</v>
      </c>
      <c r="B767" s="3">
        <v>20.7</v>
      </c>
      <c r="C767" s="3">
        <v>23.45</v>
      </c>
      <c r="D767" s="3">
        <v>22.9</v>
      </c>
      <c r="E767" s="4">
        <f t="shared" si="26"/>
        <v>22.35</v>
      </c>
      <c r="F767" s="3">
        <v>2.93</v>
      </c>
      <c r="G767" s="3">
        <v>3.28</v>
      </c>
      <c r="H767" s="3">
        <v>3.14</v>
      </c>
      <c r="I767" s="4">
        <f t="shared" si="27"/>
        <v>3.11666666666667</v>
      </c>
      <c r="J767" s="3">
        <v>469</v>
      </c>
      <c r="K767" s="3">
        <v>554</v>
      </c>
      <c r="L767" s="3">
        <v>549</v>
      </c>
      <c r="M767" s="3">
        <v>68</v>
      </c>
      <c r="N767" s="3">
        <v>89</v>
      </c>
      <c r="O767" s="3">
        <v>77</v>
      </c>
      <c r="P767" s="3">
        <v>-2.82521322719165</v>
      </c>
      <c r="Q767" s="3">
        <v>1.248477161976e-46</v>
      </c>
      <c r="R767" s="3">
        <v>2.8306098454901e-43</v>
      </c>
      <c r="S767" s="3" t="s">
        <v>45</v>
      </c>
      <c r="T767" s="3" t="s">
        <v>4542</v>
      </c>
      <c r="U767" s="3">
        <v>412761</v>
      </c>
      <c r="V767" s="3">
        <v>416320</v>
      </c>
      <c r="W767" s="3" t="s">
        <v>47</v>
      </c>
      <c r="X767" s="3" t="s">
        <v>4642</v>
      </c>
      <c r="Y767" s="3" t="s">
        <v>38</v>
      </c>
      <c r="Z767" s="3" t="s">
        <v>38</v>
      </c>
      <c r="AA767" s="3" t="s">
        <v>38</v>
      </c>
      <c r="AB767" s="3" t="s">
        <v>893</v>
      </c>
      <c r="AC767" s="3" t="s">
        <v>4643</v>
      </c>
      <c r="AD767" s="3" t="s">
        <v>4644</v>
      </c>
      <c r="AE767" s="3" t="s">
        <v>38</v>
      </c>
      <c r="AF767" s="3" t="s">
        <v>4645</v>
      </c>
      <c r="AG767" s="3" t="s">
        <v>1596</v>
      </c>
    </row>
    <row r="768" customHeight="1" spans="1:33">
      <c r="A768" s="3" t="s">
        <v>4646</v>
      </c>
      <c r="B768" s="3">
        <v>9.7</v>
      </c>
      <c r="C768" s="3">
        <v>7.05</v>
      </c>
      <c r="D768" s="3">
        <v>9.17</v>
      </c>
      <c r="E768" s="4">
        <f t="shared" si="26"/>
        <v>8.64</v>
      </c>
      <c r="F768" s="3">
        <v>1.35</v>
      </c>
      <c r="G768" s="3">
        <v>4.27</v>
      </c>
      <c r="H768" s="3">
        <v>2.16</v>
      </c>
      <c r="I768" s="4">
        <f t="shared" si="27"/>
        <v>2.59333333333333</v>
      </c>
      <c r="J768" s="3">
        <v>91</v>
      </c>
      <c r="K768" s="3">
        <v>69</v>
      </c>
      <c r="L768" s="3">
        <v>91</v>
      </c>
      <c r="M768" s="3">
        <v>13</v>
      </c>
      <c r="N768" s="3">
        <v>48</v>
      </c>
      <c r="O768" s="3">
        <v>22</v>
      </c>
      <c r="P768" s="3">
        <v>-1.70290270400309</v>
      </c>
      <c r="Q768" s="3">
        <v>0.000654339972550048</v>
      </c>
      <c r="R768" s="3">
        <v>0.0192669130229103</v>
      </c>
      <c r="S768" s="3" t="s">
        <v>45</v>
      </c>
      <c r="T768" s="3" t="s">
        <v>1151</v>
      </c>
      <c r="U768" s="3">
        <v>1326229</v>
      </c>
      <c r="V768" s="3">
        <v>1326777</v>
      </c>
      <c r="W768" s="3" t="s">
        <v>47</v>
      </c>
      <c r="X768" s="3" t="s">
        <v>4646</v>
      </c>
      <c r="Y768" s="3" t="s">
        <v>38</v>
      </c>
      <c r="Z768" s="3" t="s">
        <v>38</v>
      </c>
      <c r="AA768" s="3" t="s">
        <v>38</v>
      </c>
      <c r="AB768" s="3" t="s">
        <v>4647</v>
      </c>
      <c r="AC768" s="3" t="s">
        <v>4648</v>
      </c>
      <c r="AD768" s="3" t="s">
        <v>4649</v>
      </c>
      <c r="AE768" s="3" t="s">
        <v>38</v>
      </c>
      <c r="AF768" s="3" t="s">
        <v>3654</v>
      </c>
      <c r="AG768" s="3" t="s">
        <v>3742</v>
      </c>
    </row>
    <row r="769" customHeight="1" spans="1:33">
      <c r="A769" s="3" t="s">
        <v>4650</v>
      </c>
      <c r="B769" s="3">
        <v>3.91</v>
      </c>
      <c r="C769" s="3">
        <v>1.26</v>
      </c>
      <c r="D769" s="3">
        <v>2.21</v>
      </c>
      <c r="E769" s="4">
        <f t="shared" ref="E769:E787" si="28">AVERAGE(B769:D769)</f>
        <v>2.46</v>
      </c>
      <c r="F769" s="3">
        <v>0.46</v>
      </c>
      <c r="G769" s="3">
        <v>0.3</v>
      </c>
      <c r="H769" s="3">
        <v>0.1</v>
      </c>
      <c r="I769" s="4">
        <f t="shared" ref="I769:I787" si="29">AVERAGE(F769:H769)</f>
        <v>0.286666666666667</v>
      </c>
      <c r="J769" s="3">
        <v>107</v>
      </c>
      <c r="K769" s="3">
        <v>36</v>
      </c>
      <c r="L769" s="3">
        <v>64</v>
      </c>
      <c r="M769" s="3">
        <v>13</v>
      </c>
      <c r="N769" s="3">
        <v>10</v>
      </c>
      <c r="O769" s="3">
        <v>3</v>
      </c>
      <c r="P769" s="3">
        <v>-3.08128896916555</v>
      </c>
      <c r="Q769" s="3">
        <v>5.4331402734852e-6</v>
      </c>
      <c r="R769" s="3">
        <v>0.000361416741859931</v>
      </c>
      <c r="S769" s="3" t="s">
        <v>45</v>
      </c>
      <c r="T769" s="3" t="s">
        <v>1376</v>
      </c>
      <c r="U769" s="3">
        <v>214362</v>
      </c>
      <c r="V769" s="3">
        <v>218421</v>
      </c>
      <c r="W769" s="3" t="s">
        <v>37</v>
      </c>
      <c r="X769" s="3" t="s">
        <v>4650</v>
      </c>
      <c r="Y769" s="3" t="s">
        <v>38</v>
      </c>
      <c r="Z769" s="3" t="s">
        <v>38</v>
      </c>
      <c r="AA769" s="3" t="s">
        <v>38</v>
      </c>
      <c r="AB769" s="3" t="s">
        <v>4651</v>
      </c>
      <c r="AC769" s="3" t="s">
        <v>4652</v>
      </c>
      <c r="AD769" s="3" t="s">
        <v>4653</v>
      </c>
      <c r="AE769" s="3" t="s">
        <v>38</v>
      </c>
      <c r="AF769" s="3" t="s">
        <v>4654</v>
      </c>
      <c r="AG769" s="3" t="s">
        <v>4655</v>
      </c>
    </row>
    <row r="770" customHeight="1" spans="1:33">
      <c r="A770" s="3" t="s">
        <v>4656</v>
      </c>
      <c r="B770" s="3">
        <v>7.44</v>
      </c>
      <c r="C770" s="3">
        <v>10.67</v>
      </c>
      <c r="D770" s="3">
        <v>8.09</v>
      </c>
      <c r="E770" s="4">
        <f t="shared" si="28"/>
        <v>8.73333333333333</v>
      </c>
      <c r="F770" s="3">
        <v>1.16</v>
      </c>
      <c r="G770" s="3">
        <v>0.78</v>
      </c>
      <c r="H770" s="3">
        <v>1</v>
      </c>
      <c r="I770" s="4">
        <f t="shared" si="29"/>
        <v>0.98</v>
      </c>
      <c r="J770" s="3">
        <v>200</v>
      </c>
      <c r="K770" s="3">
        <v>299</v>
      </c>
      <c r="L770" s="3">
        <v>230</v>
      </c>
      <c r="M770" s="3">
        <v>32</v>
      </c>
      <c r="N770" s="3">
        <v>25</v>
      </c>
      <c r="O770" s="3">
        <v>29</v>
      </c>
      <c r="P770" s="3">
        <v>-3.1531321089039</v>
      </c>
      <c r="Q770" s="3">
        <v>5.14690399414309e-23</v>
      </c>
      <c r="R770" s="3">
        <v>3.25655388299189e-20</v>
      </c>
      <c r="S770" s="3" t="s">
        <v>45</v>
      </c>
      <c r="T770" s="3" t="s">
        <v>1772</v>
      </c>
      <c r="U770" s="3">
        <v>116108</v>
      </c>
      <c r="V770" s="3">
        <v>119157</v>
      </c>
      <c r="W770" s="3" t="s">
        <v>47</v>
      </c>
      <c r="X770" s="3" t="s">
        <v>4656</v>
      </c>
      <c r="Y770" s="3" t="s">
        <v>38</v>
      </c>
      <c r="Z770" s="3" t="s">
        <v>38</v>
      </c>
      <c r="AA770" s="3" t="s">
        <v>38</v>
      </c>
      <c r="AB770" s="3" t="s">
        <v>4657</v>
      </c>
      <c r="AC770" s="3" t="s">
        <v>4658</v>
      </c>
      <c r="AD770" s="3" t="s">
        <v>4659</v>
      </c>
      <c r="AE770" s="3" t="s">
        <v>1648</v>
      </c>
      <c r="AF770" s="3" t="s">
        <v>4660</v>
      </c>
      <c r="AG770" s="3" t="s">
        <v>2300</v>
      </c>
    </row>
    <row r="771" customHeight="1" spans="1:33">
      <c r="A771" s="3" t="s">
        <v>4661</v>
      </c>
      <c r="B771" s="3">
        <v>6.48</v>
      </c>
      <c r="C771" s="3">
        <v>1.16</v>
      </c>
      <c r="D771" s="3">
        <v>4.23</v>
      </c>
      <c r="E771" s="4">
        <f t="shared" si="28"/>
        <v>3.95666666666667</v>
      </c>
      <c r="F771" s="3">
        <v>14.07</v>
      </c>
      <c r="G771" s="3">
        <v>12.79</v>
      </c>
      <c r="H771" s="3">
        <v>10.22</v>
      </c>
      <c r="I771" s="4">
        <f t="shared" si="29"/>
        <v>12.36</v>
      </c>
      <c r="J771" s="3">
        <v>113</v>
      </c>
      <c r="K771" s="3">
        <v>21</v>
      </c>
      <c r="L771" s="3">
        <v>78</v>
      </c>
      <c r="M771" s="3">
        <v>251</v>
      </c>
      <c r="N771" s="3">
        <v>267</v>
      </c>
      <c r="O771" s="3">
        <v>193</v>
      </c>
      <c r="P771" s="3">
        <v>1.6629736895927</v>
      </c>
      <c r="Q771" s="3">
        <v>0.00144405524569521</v>
      </c>
      <c r="R771" s="3">
        <v>0.035855737309883</v>
      </c>
      <c r="S771" s="3" t="s">
        <v>35</v>
      </c>
      <c r="T771" s="3" t="s">
        <v>4662</v>
      </c>
      <c r="U771" s="3">
        <v>18587</v>
      </c>
      <c r="V771" s="3">
        <v>20955</v>
      </c>
      <c r="W771" s="3" t="s">
        <v>47</v>
      </c>
      <c r="X771" s="3" t="s">
        <v>4661</v>
      </c>
      <c r="Y771" s="3" t="s">
        <v>38</v>
      </c>
      <c r="Z771" s="3" t="s">
        <v>38</v>
      </c>
      <c r="AA771" s="3" t="s">
        <v>38</v>
      </c>
      <c r="AB771" s="3" t="s">
        <v>4663</v>
      </c>
      <c r="AC771" s="3" t="s">
        <v>4664</v>
      </c>
      <c r="AD771" s="3" t="s">
        <v>4665</v>
      </c>
      <c r="AE771" s="3" t="s">
        <v>38</v>
      </c>
      <c r="AF771" s="3" t="s">
        <v>963</v>
      </c>
      <c r="AG771" s="3" t="s">
        <v>4666</v>
      </c>
    </row>
    <row r="772" customHeight="1" spans="1:33">
      <c r="A772" s="3" t="s">
        <v>4667</v>
      </c>
      <c r="B772" s="3">
        <v>1.095716</v>
      </c>
      <c r="C772" s="3">
        <v>1.470316</v>
      </c>
      <c r="D772" s="3">
        <v>1.452094</v>
      </c>
      <c r="E772" s="4">
        <f t="shared" si="28"/>
        <v>1.33937533333333</v>
      </c>
      <c r="F772" s="3">
        <v>0.603005</v>
      </c>
      <c r="G772" s="3">
        <v>0.219674</v>
      </c>
      <c r="H772" s="3">
        <v>0.138147</v>
      </c>
      <c r="I772" s="4">
        <f t="shared" si="29"/>
        <v>0.320275333333333</v>
      </c>
      <c r="J772" s="3">
        <v>148</v>
      </c>
      <c r="K772" s="3">
        <v>204</v>
      </c>
      <c r="L772" s="3">
        <v>204</v>
      </c>
      <c r="M772" s="3">
        <v>82</v>
      </c>
      <c r="N772" s="3">
        <v>35</v>
      </c>
      <c r="O772" s="3">
        <v>21</v>
      </c>
      <c r="P772" s="3">
        <v>-2.06922960724306</v>
      </c>
      <c r="Q772" s="3">
        <v>3.30344056825751e-5</v>
      </c>
      <c r="R772" s="3">
        <v>0.00171520434237752</v>
      </c>
      <c r="S772" s="3" t="s">
        <v>45</v>
      </c>
      <c r="T772" s="3" t="s">
        <v>4668</v>
      </c>
      <c r="U772" s="3">
        <v>18878</v>
      </c>
      <c r="V772" s="3">
        <v>21149</v>
      </c>
      <c r="W772" s="3" t="s">
        <v>37</v>
      </c>
      <c r="X772" s="3" t="s">
        <v>38</v>
      </c>
      <c r="Y772" s="3" t="s">
        <v>38</v>
      </c>
      <c r="Z772" s="3" t="s">
        <v>4669</v>
      </c>
      <c r="AA772" s="3" t="s">
        <v>1169</v>
      </c>
      <c r="AB772" s="3" t="s">
        <v>4670</v>
      </c>
      <c r="AC772" s="3" t="s">
        <v>4664</v>
      </c>
      <c r="AD772" s="3" t="s">
        <v>4671</v>
      </c>
      <c r="AE772" s="3" t="s">
        <v>38</v>
      </c>
      <c r="AF772" s="3" t="s">
        <v>963</v>
      </c>
      <c r="AG772" s="3" t="s">
        <v>4666</v>
      </c>
    </row>
    <row r="773" customHeight="1" spans="1:33">
      <c r="A773" s="3" t="s">
        <v>4672</v>
      </c>
      <c r="B773" s="3">
        <v>2.85</v>
      </c>
      <c r="C773" s="3">
        <v>1.01</v>
      </c>
      <c r="D773" s="3">
        <v>1.87</v>
      </c>
      <c r="E773" s="4">
        <f t="shared" si="28"/>
        <v>1.91</v>
      </c>
      <c r="F773" s="3">
        <v>0.46</v>
      </c>
      <c r="G773" s="3">
        <v>0.29</v>
      </c>
      <c r="H773" s="3">
        <v>0.05</v>
      </c>
      <c r="I773" s="4">
        <f t="shared" si="29"/>
        <v>0.266666666666667</v>
      </c>
      <c r="J773" s="3">
        <v>49</v>
      </c>
      <c r="K773" s="3">
        <v>18</v>
      </c>
      <c r="L773" s="3">
        <v>34</v>
      </c>
      <c r="M773" s="3">
        <v>8</v>
      </c>
      <c r="N773" s="3">
        <v>6</v>
      </c>
      <c r="O773" s="3">
        <v>1</v>
      </c>
      <c r="P773" s="3">
        <v>-2.83839015574582</v>
      </c>
      <c r="Q773" s="3">
        <v>0.000553534113927076</v>
      </c>
      <c r="R773" s="3">
        <v>0.0170748329224648</v>
      </c>
      <c r="S773" s="3" t="s">
        <v>45</v>
      </c>
      <c r="T773" s="3" t="s">
        <v>155</v>
      </c>
      <c r="U773" s="3">
        <v>659548</v>
      </c>
      <c r="V773" s="3">
        <v>661851</v>
      </c>
      <c r="W773" s="3" t="s">
        <v>37</v>
      </c>
      <c r="X773" s="3" t="s">
        <v>4672</v>
      </c>
      <c r="Y773" s="3" t="s">
        <v>38</v>
      </c>
      <c r="Z773" s="3" t="s">
        <v>38</v>
      </c>
      <c r="AA773" s="3" t="s">
        <v>38</v>
      </c>
      <c r="AB773" s="3" t="s">
        <v>4673</v>
      </c>
      <c r="AC773" s="3" t="s">
        <v>4674</v>
      </c>
      <c r="AD773" s="3" t="s">
        <v>4675</v>
      </c>
      <c r="AE773" s="3" t="s">
        <v>38</v>
      </c>
      <c r="AF773" s="3" t="s">
        <v>4676</v>
      </c>
      <c r="AG773" s="3" t="s">
        <v>4677</v>
      </c>
    </row>
    <row r="774" customHeight="1" spans="1:33">
      <c r="A774" s="3" t="s">
        <v>4678</v>
      </c>
      <c r="B774" s="3">
        <v>3.45</v>
      </c>
      <c r="C774" s="3">
        <v>4.64</v>
      </c>
      <c r="D774" s="3">
        <v>2.84</v>
      </c>
      <c r="E774" s="4">
        <f t="shared" si="28"/>
        <v>3.64333333333333</v>
      </c>
      <c r="F774" s="3">
        <v>2.19</v>
      </c>
      <c r="G774" s="3">
        <v>1.58</v>
      </c>
      <c r="H774" s="3">
        <v>1.45</v>
      </c>
      <c r="I774" s="4">
        <f t="shared" si="29"/>
        <v>1.74</v>
      </c>
      <c r="J774" s="3">
        <v>178</v>
      </c>
      <c r="K774" s="3">
        <v>250</v>
      </c>
      <c r="L774" s="3">
        <v>155</v>
      </c>
      <c r="M774" s="3">
        <v>116</v>
      </c>
      <c r="N774" s="3">
        <v>98</v>
      </c>
      <c r="O774" s="3">
        <v>81</v>
      </c>
      <c r="P774" s="3">
        <v>-1.06036619491911</v>
      </c>
      <c r="Q774" s="3">
        <v>0.000673196091403193</v>
      </c>
      <c r="R774" s="3">
        <v>0.0197117267188464</v>
      </c>
      <c r="S774" s="3" t="s">
        <v>45</v>
      </c>
      <c r="T774" s="3" t="s">
        <v>181</v>
      </c>
      <c r="U774" s="3">
        <v>32946</v>
      </c>
      <c r="V774" s="3">
        <v>38217</v>
      </c>
      <c r="W774" s="3" t="s">
        <v>37</v>
      </c>
      <c r="X774" s="3" t="s">
        <v>4678</v>
      </c>
      <c r="Y774" s="3" t="s">
        <v>38</v>
      </c>
      <c r="Z774" s="3" t="s">
        <v>4679</v>
      </c>
      <c r="AA774" s="3" t="s">
        <v>4680</v>
      </c>
      <c r="AB774" s="3" t="s">
        <v>4681</v>
      </c>
      <c r="AC774" s="3" t="s">
        <v>4682</v>
      </c>
      <c r="AD774" s="3" t="s">
        <v>4683</v>
      </c>
      <c r="AE774" s="3" t="s">
        <v>4684</v>
      </c>
      <c r="AF774" s="3" t="s">
        <v>4685</v>
      </c>
      <c r="AG774" s="3" t="s">
        <v>4686</v>
      </c>
    </row>
    <row r="775" customHeight="1" spans="1:33">
      <c r="A775" s="3" t="s">
        <v>4687</v>
      </c>
      <c r="B775" s="3">
        <v>23.49</v>
      </c>
      <c r="C775" s="3">
        <v>59.61</v>
      </c>
      <c r="D775" s="3">
        <v>52.96</v>
      </c>
      <c r="E775" s="4">
        <f t="shared" si="28"/>
        <v>45.3533333333333</v>
      </c>
      <c r="F775" s="3">
        <v>18.09</v>
      </c>
      <c r="G775" s="3">
        <v>18.26</v>
      </c>
      <c r="H775" s="3">
        <v>9.59</v>
      </c>
      <c r="I775" s="4">
        <f t="shared" si="29"/>
        <v>15.3133333333333</v>
      </c>
      <c r="J775" s="3">
        <v>771</v>
      </c>
      <c r="K775" s="3">
        <v>2040</v>
      </c>
      <c r="L775" s="3">
        <v>1839</v>
      </c>
      <c r="M775" s="3">
        <v>608</v>
      </c>
      <c r="N775" s="3">
        <v>718</v>
      </c>
      <c r="O775" s="3">
        <v>341</v>
      </c>
      <c r="P775" s="3">
        <v>-1.56083217731534</v>
      </c>
      <c r="Q775" s="3">
        <v>3.27755124469275e-5</v>
      </c>
      <c r="R775" s="3">
        <v>0.00170501599836244</v>
      </c>
      <c r="S775" s="3" t="s">
        <v>45</v>
      </c>
      <c r="T775" s="3" t="s">
        <v>1273</v>
      </c>
      <c r="U775" s="3">
        <v>2381137</v>
      </c>
      <c r="V775" s="3">
        <v>2385264</v>
      </c>
      <c r="W775" s="3" t="s">
        <v>37</v>
      </c>
      <c r="X775" s="3" t="s">
        <v>4687</v>
      </c>
      <c r="Y775" s="3" t="s">
        <v>38</v>
      </c>
      <c r="Z775" s="3" t="s">
        <v>4688</v>
      </c>
      <c r="AA775" s="3" t="s">
        <v>38</v>
      </c>
      <c r="AB775" s="3" t="s">
        <v>4689</v>
      </c>
      <c r="AC775" s="3" t="s">
        <v>4690</v>
      </c>
      <c r="AD775" s="3" t="s">
        <v>4691</v>
      </c>
      <c r="AE775" s="3" t="s">
        <v>4692</v>
      </c>
      <c r="AF775" s="3" t="s">
        <v>4693</v>
      </c>
      <c r="AG775" s="3" t="s">
        <v>4694</v>
      </c>
    </row>
    <row r="776" ht="14.15" customHeight="1" spans="1:33">
      <c r="A776" s="3" t="s">
        <v>4695</v>
      </c>
      <c r="B776" s="3">
        <v>1.26</v>
      </c>
      <c r="C776" s="3">
        <v>0.52</v>
      </c>
      <c r="D776" s="3">
        <v>1.52</v>
      </c>
      <c r="E776" s="4">
        <f t="shared" si="28"/>
        <v>1.1</v>
      </c>
      <c r="F776" s="3">
        <v>0.14</v>
      </c>
      <c r="G776" s="3">
        <v>0.31</v>
      </c>
      <c r="H776" s="3">
        <v>0.11</v>
      </c>
      <c r="I776" s="4">
        <f t="shared" si="29"/>
        <v>0.186666666666667</v>
      </c>
      <c r="J776" s="3">
        <v>44</v>
      </c>
      <c r="K776" s="3">
        <v>19</v>
      </c>
      <c r="L776" s="3">
        <v>56</v>
      </c>
      <c r="M776" s="3">
        <v>5</v>
      </c>
      <c r="N776" s="3">
        <v>13</v>
      </c>
      <c r="O776" s="3">
        <v>4</v>
      </c>
      <c r="P776" s="3">
        <v>-2.53160533146735</v>
      </c>
      <c r="Q776" s="3">
        <v>0.000442912195750568</v>
      </c>
      <c r="R776" s="3">
        <v>0.0143475353104977</v>
      </c>
      <c r="S776" s="3" t="s">
        <v>45</v>
      </c>
      <c r="T776" s="3" t="s">
        <v>1431</v>
      </c>
      <c r="U776" s="3">
        <v>122385</v>
      </c>
      <c r="V776" s="3">
        <v>126608</v>
      </c>
      <c r="W776" s="3" t="s">
        <v>47</v>
      </c>
      <c r="X776" s="3" t="s">
        <v>4695</v>
      </c>
      <c r="Y776" s="3" t="s">
        <v>38</v>
      </c>
      <c r="Z776" s="3" t="s">
        <v>4688</v>
      </c>
      <c r="AA776" s="3" t="s">
        <v>38</v>
      </c>
      <c r="AB776" s="3" t="s">
        <v>4696</v>
      </c>
      <c r="AC776" s="3" t="s">
        <v>4690</v>
      </c>
      <c r="AD776" s="3" t="s">
        <v>4697</v>
      </c>
      <c r="AE776" s="3" t="s">
        <v>4692</v>
      </c>
      <c r="AF776" s="3" t="s">
        <v>4693</v>
      </c>
      <c r="AG776" s="3" t="s">
        <v>4694</v>
      </c>
    </row>
    <row r="777" customHeight="1" spans="1:33">
      <c r="A777" s="3" t="s">
        <v>4698</v>
      </c>
      <c r="B777" s="3">
        <v>1.08</v>
      </c>
      <c r="C777" s="3">
        <v>1.03</v>
      </c>
      <c r="D777" s="3">
        <v>1.25</v>
      </c>
      <c r="E777" s="4">
        <f t="shared" si="28"/>
        <v>1.12</v>
      </c>
      <c r="F777" s="3">
        <v>4.1</v>
      </c>
      <c r="G777" s="3">
        <v>1.77</v>
      </c>
      <c r="H777" s="3">
        <v>2.49</v>
      </c>
      <c r="I777" s="4">
        <f t="shared" si="29"/>
        <v>2.78666666666667</v>
      </c>
      <c r="J777" s="3">
        <v>36</v>
      </c>
      <c r="K777" s="3">
        <v>36</v>
      </c>
      <c r="L777" s="3">
        <v>44</v>
      </c>
      <c r="M777" s="3">
        <v>140</v>
      </c>
      <c r="N777" s="3">
        <v>71</v>
      </c>
      <c r="O777" s="3">
        <v>90</v>
      </c>
      <c r="P777" s="3">
        <v>1.32082723661671</v>
      </c>
      <c r="Q777" s="3">
        <v>0.00142188639605844</v>
      </c>
      <c r="R777" s="3">
        <v>0.0354910671353779</v>
      </c>
      <c r="S777" s="3" t="s">
        <v>35</v>
      </c>
      <c r="T777" s="3" t="s">
        <v>691</v>
      </c>
      <c r="U777" s="3">
        <v>708742</v>
      </c>
      <c r="V777" s="3">
        <v>713065</v>
      </c>
      <c r="W777" s="3" t="s">
        <v>37</v>
      </c>
      <c r="X777" s="3" t="s">
        <v>4698</v>
      </c>
      <c r="Y777" s="3" t="s">
        <v>38</v>
      </c>
      <c r="Z777" s="3" t="s">
        <v>38</v>
      </c>
      <c r="AA777" s="3" t="s">
        <v>38</v>
      </c>
      <c r="AB777" s="3" t="s">
        <v>4699</v>
      </c>
      <c r="AC777" s="3" t="s">
        <v>4700</v>
      </c>
      <c r="AD777" s="3" t="s">
        <v>4701</v>
      </c>
      <c r="AE777" s="3" t="s">
        <v>38</v>
      </c>
      <c r="AF777" s="3" t="s">
        <v>4702</v>
      </c>
      <c r="AG777" s="3" t="s">
        <v>4703</v>
      </c>
    </row>
    <row r="778" customHeight="1" spans="1:33">
      <c r="A778" s="3" t="s">
        <v>4704</v>
      </c>
      <c r="B778" s="3">
        <v>1.23</v>
      </c>
      <c r="C778" s="3">
        <v>1.88</v>
      </c>
      <c r="D778" s="3">
        <v>1.03</v>
      </c>
      <c r="E778" s="4">
        <f t="shared" si="28"/>
        <v>1.38</v>
      </c>
      <c r="F778" s="3">
        <v>3.34</v>
      </c>
      <c r="G778" s="3">
        <v>3.05</v>
      </c>
      <c r="H778" s="3">
        <v>3.12</v>
      </c>
      <c r="I778" s="4">
        <f t="shared" si="29"/>
        <v>3.17</v>
      </c>
      <c r="J778" s="3">
        <v>27</v>
      </c>
      <c r="K778" s="3">
        <v>43</v>
      </c>
      <c r="L778" s="3">
        <v>24</v>
      </c>
      <c r="M778" s="3">
        <v>75</v>
      </c>
      <c r="N778" s="3">
        <v>80</v>
      </c>
      <c r="O778" s="3">
        <v>74</v>
      </c>
      <c r="P778" s="3">
        <v>1.20587954905096</v>
      </c>
      <c r="Q778" s="3">
        <v>0.00213173311698199</v>
      </c>
      <c r="R778" s="3">
        <v>0.0473067397338736</v>
      </c>
      <c r="S778" s="3" t="s">
        <v>35</v>
      </c>
      <c r="T778" s="3" t="s">
        <v>1772</v>
      </c>
      <c r="U778" s="3">
        <v>1523154</v>
      </c>
      <c r="V778" s="3">
        <v>1525026</v>
      </c>
      <c r="W778" s="3" t="s">
        <v>37</v>
      </c>
      <c r="X778" s="3" t="s">
        <v>4704</v>
      </c>
      <c r="Y778" s="3" t="s">
        <v>38</v>
      </c>
      <c r="Z778" s="3" t="s">
        <v>38</v>
      </c>
      <c r="AA778" s="3" t="s">
        <v>38</v>
      </c>
      <c r="AB778" s="3" t="s">
        <v>4705</v>
      </c>
      <c r="AC778" s="3" t="s">
        <v>4700</v>
      </c>
      <c r="AD778" s="3" t="s">
        <v>4706</v>
      </c>
      <c r="AE778" s="3" t="s">
        <v>38</v>
      </c>
      <c r="AF778" s="3" t="s">
        <v>4702</v>
      </c>
      <c r="AG778" s="3" t="s">
        <v>4703</v>
      </c>
    </row>
    <row r="779" customHeight="1" spans="1:33">
      <c r="A779" s="3" t="s">
        <v>4707</v>
      </c>
      <c r="B779" s="3">
        <v>5.16</v>
      </c>
      <c r="C779" s="3">
        <v>7.56</v>
      </c>
      <c r="D779" s="3">
        <v>7.45</v>
      </c>
      <c r="E779" s="4">
        <f t="shared" si="28"/>
        <v>6.72333333333333</v>
      </c>
      <c r="F779" s="3">
        <v>10.37</v>
      </c>
      <c r="G779" s="3">
        <v>16.58</v>
      </c>
      <c r="H779" s="3">
        <v>19.6</v>
      </c>
      <c r="I779" s="4">
        <f t="shared" si="29"/>
        <v>15.5166666666667</v>
      </c>
      <c r="J779" s="3">
        <v>102</v>
      </c>
      <c r="K779" s="3">
        <v>156</v>
      </c>
      <c r="L779" s="3">
        <v>156</v>
      </c>
      <c r="M779" s="3">
        <v>210</v>
      </c>
      <c r="N779" s="3">
        <v>393</v>
      </c>
      <c r="O779" s="3">
        <v>420</v>
      </c>
      <c r="P779" s="3">
        <v>1.23040256086588</v>
      </c>
      <c r="Q779" s="3">
        <v>0.000184022685091535</v>
      </c>
      <c r="R779" s="3">
        <v>0.00696342864156521</v>
      </c>
      <c r="S779" s="3" t="s">
        <v>35</v>
      </c>
      <c r="T779" s="3" t="s">
        <v>4708</v>
      </c>
      <c r="U779" s="3">
        <v>926</v>
      </c>
      <c r="V779" s="3">
        <v>2083</v>
      </c>
      <c r="W779" s="3" t="s">
        <v>47</v>
      </c>
      <c r="X779" s="3" t="s">
        <v>4707</v>
      </c>
      <c r="Y779" s="3" t="s">
        <v>38</v>
      </c>
      <c r="Z779" s="3" t="s">
        <v>4709</v>
      </c>
      <c r="AA779" s="3" t="s">
        <v>1569</v>
      </c>
      <c r="AB779" s="3" t="s">
        <v>4710</v>
      </c>
      <c r="AC779" s="3" t="s">
        <v>4711</v>
      </c>
      <c r="AD779" s="3" t="s">
        <v>4712</v>
      </c>
      <c r="AE779" s="3" t="s">
        <v>38</v>
      </c>
      <c r="AF779" s="3" t="s">
        <v>4713</v>
      </c>
      <c r="AG779" s="3" t="s">
        <v>1075</v>
      </c>
    </row>
    <row r="780" customHeight="1" spans="1:33">
      <c r="A780" s="3" t="s">
        <v>4714</v>
      </c>
      <c r="B780" s="3">
        <v>122.77</v>
      </c>
      <c r="C780" s="3">
        <v>186.79</v>
      </c>
      <c r="D780" s="3">
        <v>147.92</v>
      </c>
      <c r="E780" s="4">
        <f t="shared" si="28"/>
        <v>152.493333333333</v>
      </c>
      <c r="F780" s="3">
        <v>269.28</v>
      </c>
      <c r="G780" s="3">
        <v>343.73</v>
      </c>
      <c r="H780" s="3">
        <v>461.57</v>
      </c>
      <c r="I780" s="4">
        <f t="shared" si="29"/>
        <v>358.193333333333</v>
      </c>
      <c r="J780" s="3">
        <v>3744</v>
      </c>
      <c r="K780" s="3">
        <v>5940</v>
      </c>
      <c r="L780" s="3">
        <v>4773</v>
      </c>
      <c r="M780" s="3">
        <v>8409</v>
      </c>
      <c r="N780" s="3">
        <v>12562</v>
      </c>
      <c r="O780" s="3">
        <v>15250</v>
      </c>
      <c r="P780" s="3">
        <v>1.25309981486166</v>
      </c>
      <c r="Q780" s="3">
        <v>2.2261076872018e-6</v>
      </c>
      <c r="R780" s="3">
        <v>0.000171089581485026</v>
      </c>
      <c r="S780" s="3" t="s">
        <v>35</v>
      </c>
      <c r="T780" s="3" t="s">
        <v>4715</v>
      </c>
      <c r="U780" s="3">
        <v>402395</v>
      </c>
      <c r="V780" s="3">
        <v>404179</v>
      </c>
      <c r="W780" s="3" t="s">
        <v>47</v>
      </c>
      <c r="X780" s="3" t="s">
        <v>4714</v>
      </c>
      <c r="Y780" s="3" t="s">
        <v>38</v>
      </c>
      <c r="Z780" s="3" t="s">
        <v>4709</v>
      </c>
      <c r="AA780" s="3" t="s">
        <v>1569</v>
      </c>
      <c r="AB780" s="3" t="s">
        <v>4710</v>
      </c>
      <c r="AC780" s="3" t="s">
        <v>4711</v>
      </c>
      <c r="AD780" s="3" t="s">
        <v>4712</v>
      </c>
      <c r="AE780" s="3" t="s">
        <v>38</v>
      </c>
      <c r="AF780" s="3" t="s">
        <v>4713</v>
      </c>
      <c r="AG780" s="3" t="s">
        <v>1075</v>
      </c>
    </row>
    <row r="781" customHeight="1" spans="1:33">
      <c r="A781" s="3" t="s">
        <v>4716</v>
      </c>
      <c r="B781" s="3">
        <v>6.95</v>
      </c>
      <c r="C781" s="3">
        <v>12.13</v>
      </c>
      <c r="D781" s="3">
        <v>11.95</v>
      </c>
      <c r="E781" s="4">
        <f t="shared" si="28"/>
        <v>10.3433333333333</v>
      </c>
      <c r="F781" s="3">
        <v>1.05</v>
      </c>
      <c r="G781" s="3">
        <v>1.61</v>
      </c>
      <c r="H781" s="3">
        <v>1.39</v>
      </c>
      <c r="I781" s="4">
        <f t="shared" si="29"/>
        <v>1.35</v>
      </c>
      <c r="J781" s="3">
        <v>245</v>
      </c>
      <c r="K781" s="3">
        <v>446</v>
      </c>
      <c r="L781" s="3">
        <v>446</v>
      </c>
      <c r="M781" s="3">
        <v>38</v>
      </c>
      <c r="N781" s="3">
        <v>68</v>
      </c>
      <c r="O781" s="3">
        <v>53</v>
      </c>
      <c r="P781" s="3">
        <v>-2.91663775202276</v>
      </c>
      <c r="Q781" s="3">
        <v>9.74192037050341e-19</v>
      </c>
      <c r="R781" s="3">
        <v>4.41747379200477e-16</v>
      </c>
      <c r="S781" s="3" t="s">
        <v>45</v>
      </c>
      <c r="T781" s="3" t="s">
        <v>2163</v>
      </c>
      <c r="U781" s="3">
        <v>548953</v>
      </c>
      <c r="V781" s="3">
        <v>552937</v>
      </c>
      <c r="W781" s="3" t="s">
        <v>47</v>
      </c>
      <c r="X781" s="3" t="s">
        <v>4716</v>
      </c>
      <c r="Y781" s="3" t="s">
        <v>38</v>
      </c>
      <c r="Z781" s="3" t="s">
        <v>4717</v>
      </c>
      <c r="AA781" s="3" t="s">
        <v>828</v>
      </c>
      <c r="AB781" s="3" t="s">
        <v>4718</v>
      </c>
      <c r="AC781" s="3" t="s">
        <v>4719</v>
      </c>
      <c r="AD781" s="3" t="s">
        <v>4720</v>
      </c>
      <c r="AE781" s="3" t="s">
        <v>38</v>
      </c>
      <c r="AF781" s="3" t="s">
        <v>4721</v>
      </c>
      <c r="AG781" s="3" t="s">
        <v>4722</v>
      </c>
    </row>
    <row r="782" customHeight="1" spans="1:33">
      <c r="A782" s="3" t="s">
        <v>4723</v>
      </c>
      <c r="B782" s="3">
        <v>2.04</v>
      </c>
      <c r="C782" s="3">
        <v>2.63</v>
      </c>
      <c r="D782" s="3">
        <v>1.49</v>
      </c>
      <c r="E782" s="4">
        <f t="shared" si="28"/>
        <v>2.05333333333333</v>
      </c>
      <c r="F782" s="3">
        <v>4.79</v>
      </c>
      <c r="G782" s="3">
        <v>9.6</v>
      </c>
      <c r="H782" s="3">
        <v>10.46</v>
      </c>
      <c r="I782" s="4">
        <f t="shared" si="29"/>
        <v>8.28333333333333</v>
      </c>
      <c r="J782" s="3">
        <v>35</v>
      </c>
      <c r="K782" s="3">
        <v>47</v>
      </c>
      <c r="L782" s="3">
        <v>27</v>
      </c>
      <c r="M782" s="3">
        <v>84</v>
      </c>
      <c r="N782" s="3">
        <v>197</v>
      </c>
      <c r="O782" s="3">
        <v>194</v>
      </c>
      <c r="P782" s="3">
        <v>2.03379027537648</v>
      </c>
      <c r="Q782" s="3">
        <v>4.11531808064946e-6</v>
      </c>
      <c r="R782" s="3">
        <v>0.000287828943496735</v>
      </c>
      <c r="S782" s="3" t="s">
        <v>35</v>
      </c>
      <c r="T782" s="3" t="s">
        <v>81</v>
      </c>
      <c r="U782" s="3">
        <v>93427</v>
      </c>
      <c r="V782" s="3">
        <v>97860</v>
      </c>
      <c r="W782" s="3" t="s">
        <v>37</v>
      </c>
      <c r="X782" s="3" t="s">
        <v>4723</v>
      </c>
      <c r="Y782" s="3" t="s">
        <v>38</v>
      </c>
      <c r="Z782" s="3" t="s">
        <v>38</v>
      </c>
      <c r="AA782" s="3" t="s">
        <v>38</v>
      </c>
      <c r="AB782" s="3" t="s">
        <v>893</v>
      </c>
      <c r="AC782" s="3" t="s">
        <v>4724</v>
      </c>
      <c r="AD782" s="3" t="s">
        <v>4725</v>
      </c>
      <c r="AE782" s="3" t="s">
        <v>38</v>
      </c>
      <c r="AF782" s="3" t="s">
        <v>4726</v>
      </c>
      <c r="AG782" s="3" t="s">
        <v>4176</v>
      </c>
    </row>
    <row r="783" customHeight="1" spans="1:33">
      <c r="A783" s="3" t="s">
        <v>4727</v>
      </c>
      <c r="B783" s="3">
        <v>34.05</v>
      </c>
      <c r="C783" s="3">
        <v>19.35</v>
      </c>
      <c r="D783" s="3">
        <v>46.01</v>
      </c>
      <c r="E783" s="4">
        <f t="shared" si="28"/>
        <v>33.1366666666667</v>
      </c>
      <c r="F783" s="3">
        <v>9.71</v>
      </c>
      <c r="G783" s="3">
        <v>16.04</v>
      </c>
      <c r="H783" s="3">
        <v>3.35</v>
      </c>
      <c r="I783" s="4">
        <f t="shared" si="29"/>
        <v>9.7</v>
      </c>
      <c r="J783" s="3">
        <v>356</v>
      </c>
      <c r="K783" s="3">
        <v>211</v>
      </c>
      <c r="L783" s="3">
        <v>509</v>
      </c>
      <c r="M783" s="3">
        <v>104</v>
      </c>
      <c r="N783" s="3">
        <v>201</v>
      </c>
      <c r="O783" s="3">
        <v>38</v>
      </c>
      <c r="P783" s="3">
        <v>-1.75501138781686</v>
      </c>
      <c r="Q783" s="3">
        <v>0.000792103190198105</v>
      </c>
      <c r="R783" s="3">
        <v>0.0224235618226579</v>
      </c>
      <c r="S783" s="3" t="s">
        <v>45</v>
      </c>
      <c r="T783" s="3" t="s">
        <v>1454</v>
      </c>
      <c r="U783" s="3">
        <v>1434502</v>
      </c>
      <c r="V783" s="3">
        <v>1435113</v>
      </c>
      <c r="W783" s="3" t="s">
        <v>37</v>
      </c>
      <c r="X783" s="3" t="s">
        <v>4727</v>
      </c>
      <c r="Y783" s="3" t="s">
        <v>38</v>
      </c>
      <c r="Z783" s="3" t="s">
        <v>38</v>
      </c>
      <c r="AA783" s="3" t="s">
        <v>38</v>
      </c>
      <c r="AB783" s="3" t="s">
        <v>4728</v>
      </c>
      <c r="AC783" s="3" t="s">
        <v>4729</v>
      </c>
      <c r="AD783" s="3" t="s">
        <v>4730</v>
      </c>
      <c r="AE783" s="3" t="s">
        <v>1325</v>
      </c>
      <c r="AF783" s="3" t="s">
        <v>4731</v>
      </c>
      <c r="AG783" s="3" t="s">
        <v>4732</v>
      </c>
    </row>
    <row r="784" customHeight="1" spans="1:33">
      <c r="A784" s="3" t="s">
        <v>4733</v>
      </c>
      <c r="B784" s="3">
        <v>8.91</v>
      </c>
      <c r="C784" s="3">
        <v>6.44</v>
      </c>
      <c r="D784" s="3">
        <v>14.43</v>
      </c>
      <c r="E784" s="4">
        <f t="shared" si="28"/>
        <v>9.92666666666667</v>
      </c>
      <c r="F784" s="3">
        <v>31.46</v>
      </c>
      <c r="G784" s="3">
        <v>68.97</v>
      </c>
      <c r="H784" s="3">
        <v>12.78</v>
      </c>
      <c r="I784" s="4">
        <f t="shared" si="29"/>
        <v>37.7366666666667</v>
      </c>
      <c r="J784" s="3">
        <v>175</v>
      </c>
      <c r="K784" s="3">
        <v>132</v>
      </c>
      <c r="L784" s="3">
        <v>300</v>
      </c>
      <c r="M784" s="3">
        <v>633</v>
      </c>
      <c r="N784" s="3">
        <v>1624</v>
      </c>
      <c r="O784" s="3">
        <v>272</v>
      </c>
      <c r="P784" s="3">
        <v>1.94460093916557</v>
      </c>
      <c r="Q784" s="3">
        <v>0.000249786368217826</v>
      </c>
      <c r="R784" s="3">
        <v>0.00894192511567525</v>
      </c>
      <c r="S784" s="3" t="s">
        <v>35</v>
      </c>
      <c r="T784" s="3" t="s">
        <v>2979</v>
      </c>
      <c r="U784" s="3">
        <v>196467</v>
      </c>
      <c r="V784" s="3">
        <v>198780</v>
      </c>
      <c r="W784" s="3" t="s">
        <v>37</v>
      </c>
      <c r="X784" s="3" t="s">
        <v>4733</v>
      </c>
      <c r="Y784" s="3" t="s">
        <v>38</v>
      </c>
      <c r="Z784" s="3" t="s">
        <v>4734</v>
      </c>
      <c r="AA784" s="3" t="s">
        <v>38</v>
      </c>
      <c r="AB784" s="3" t="s">
        <v>4735</v>
      </c>
      <c r="AC784" s="3" t="s">
        <v>4736</v>
      </c>
      <c r="AD784" s="3" t="s">
        <v>4737</v>
      </c>
      <c r="AE784" s="3" t="s">
        <v>38</v>
      </c>
      <c r="AF784" s="3" t="s">
        <v>4738</v>
      </c>
      <c r="AG784" s="3" t="s">
        <v>4739</v>
      </c>
    </row>
    <row r="785" customHeight="1" spans="1:33">
      <c r="A785" s="3" t="s">
        <v>4740</v>
      </c>
      <c r="B785" s="3">
        <v>25.8</v>
      </c>
      <c r="C785" s="3">
        <v>20.28</v>
      </c>
      <c r="D785" s="3">
        <v>17.19</v>
      </c>
      <c r="E785" s="4">
        <f t="shared" si="28"/>
        <v>21.09</v>
      </c>
      <c r="F785" s="3">
        <v>31.57</v>
      </c>
      <c r="G785" s="3">
        <v>50.38</v>
      </c>
      <c r="H785" s="3">
        <v>63.03</v>
      </c>
      <c r="I785" s="4">
        <f t="shared" si="29"/>
        <v>48.3266666666667</v>
      </c>
      <c r="J785" s="3">
        <v>688</v>
      </c>
      <c r="K785" s="3">
        <v>564</v>
      </c>
      <c r="L785" s="3">
        <v>485</v>
      </c>
      <c r="M785" s="3">
        <v>862</v>
      </c>
      <c r="N785" s="3">
        <v>1610</v>
      </c>
      <c r="O785" s="3">
        <v>1821</v>
      </c>
      <c r="P785" s="3">
        <v>1.22127655361086</v>
      </c>
      <c r="Q785" s="3">
        <v>5.58272812737123e-5</v>
      </c>
      <c r="R785" s="3">
        <v>0.00267882335381639</v>
      </c>
      <c r="S785" s="3" t="s">
        <v>35</v>
      </c>
      <c r="T785" s="3" t="s">
        <v>4741</v>
      </c>
      <c r="U785" s="3">
        <v>374348</v>
      </c>
      <c r="V785" s="3">
        <v>378307</v>
      </c>
      <c r="W785" s="3" t="s">
        <v>37</v>
      </c>
      <c r="X785" s="3" t="s">
        <v>4740</v>
      </c>
      <c r="Y785" s="3" t="s">
        <v>38</v>
      </c>
      <c r="Z785" s="3" t="s">
        <v>4734</v>
      </c>
      <c r="AA785" s="3" t="s">
        <v>38</v>
      </c>
      <c r="AB785" s="3" t="s">
        <v>4742</v>
      </c>
      <c r="AC785" s="3" t="s">
        <v>4743</v>
      </c>
      <c r="AD785" s="3" t="s">
        <v>4737</v>
      </c>
      <c r="AE785" s="3" t="s">
        <v>38</v>
      </c>
      <c r="AF785" s="3" t="s">
        <v>4744</v>
      </c>
      <c r="AG785" s="3" t="s">
        <v>4739</v>
      </c>
    </row>
    <row r="786" customHeight="1" spans="1:33">
      <c r="A786" s="3" t="s">
        <v>4745</v>
      </c>
      <c r="B786" s="3">
        <v>4.68</v>
      </c>
      <c r="C786" s="3">
        <v>3.97</v>
      </c>
      <c r="D786" s="3">
        <v>8.06</v>
      </c>
      <c r="E786" s="4">
        <f t="shared" si="28"/>
        <v>5.57</v>
      </c>
      <c r="F786" s="3">
        <v>14.74</v>
      </c>
      <c r="G786" s="3">
        <v>33.47</v>
      </c>
      <c r="H786" s="3">
        <v>9.24</v>
      </c>
      <c r="I786" s="4">
        <f t="shared" si="29"/>
        <v>19.15</v>
      </c>
      <c r="J786" s="3">
        <v>162</v>
      </c>
      <c r="K786" s="3">
        <v>143</v>
      </c>
      <c r="L786" s="3">
        <v>295</v>
      </c>
      <c r="M786" s="3">
        <v>522</v>
      </c>
      <c r="N786" s="3">
        <v>1387</v>
      </c>
      <c r="O786" s="3">
        <v>346</v>
      </c>
      <c r="P786" s="3">
        <v>1.80144785510039</v>
      </c>
      <c r="Q786" s="3">
        <v>0.000113414185397605</v>
      </c>
      <c r="R786" s="3">
        <v>0.00474938359939577</v>
      </c>
      <c r="S786" s="3" t="s">
        <v>35</v>
      </c>
      <c r="T786" s="3" t="s">
        <v>1438</v>
      </c>
      <c r="U786" s="3">
        <v>866421</v>
      </c>
      <c r="V786" s="3">
        <v>869482</v>
      </c>
      <c r="W786" s="3" t="s">
        <v>47</v>
      </c>
      <c r="X786" s="3" t="s">
        <v>4745</v>
      </c>
      <c r="Y786" s="3" t="s">
        <v>38</v>
      </c>
      <c r="Z786" s="3" t="s">
        <v>4734</v>
      </c>
      <c r="AA786" s="3" t="s">
        <v>38</v>
      </c>
      <c r="AB786" s="3" t="s">
        <v>4746</v>
      </c>
      <c r="AC786" s="3" t="s">
        <v>4747</v>
      </c>
      <c r="AD786" s="3" t="s">
        <v>4737</v>
      </c>
      <c r="AE786" s="3" t="s">
        <v>38</v>
      </c>
      <c r="AF786" s="3" t="s">
        <v>4738</v>
      </c>
      <c r="AG786" s="3" t="s">
        <v>4739</v>
      </c>
    </row>
    <row r="787" customHeight="1" spans="1:33">
      <c r="A787" s="3" t="s">
        <v>4748</v>
      </c>
      <c r="B787" s="3">
        <v>9.56</v>
      </c>
      <c r="C787" s="3">
        <v>65.44</v>
      </c>
      <c r="D787" s="3">
        <v>32.88</v>
      </c>
      <c r="E787" s="4">
        <f t="shared" si="28"/>
        <v>35.96</v>
      </c>
      <c r="F787" s="3">
        <v>3.59</v>
      </c>
      <c r="G787" s="3">
        <v>7.77</v>
      </c>
      <c r="H787" s="3">
        <v>5.23</v>
      </c>
      <c r="I787" s="4">
        <f t="shared" si="29"/>
        <v>5.53</v>
      </c>
      <c r="J787" s="3">
        <v>263</v>
      </c>
      <c r="K787" s="3">
        <v>1877</v>
      </c>
      <c r="L787" s="3">
        <v>957</v>
      </c>
      <c r="M787" s="3">
        <v>101</v>
      </c>
      <c r="N787" s="3">
        <v>256</v>
      </c>
      <c r="O787" s="3">
        <v>156</v>
      </c>
      <c r="P787" s="3">
        <v>-2.68913494922493</v>
      </c>
      <c r="Q787" s="3">
        <v>2.52647687779751e-6</v>
      </c>
      <c r="R787" s="3">
        <v>0.000187296611482934</v>
      </c>
      <c r="S787" s="3" t="s">
        <v>45</v>
      </c>
      <c r="T787" s="3" t="s">
        <v>975</v>
      </c>
      <c r="U787" s="3">
        <v>749693</v>
      </c>
      <c r="V787" s="3">
        <v>752292</v>
      </c>
      <c r="W787" s="3" t="s">
        <v>47</v>
      </c>
      <c r="X787" s="3" t="s">
        <v>4748</v>
      </c>
      <c r="Y787" s="3" t="s">
        <v>38</v>
      </c>
      <c r="Z787" s="3" t="s">
        <v>4749</v>
      </c>
      <c r="AA787" s="3" t="s">
        <v>38</v>
      </c>
      <c r="AB787" s="3" t="s">
        <v>4750</v>
      </c>
      <c r="AC787" s="3" t="s">
        <v>4751</v>
      </c>
      <c r="AD787" s="3" t="s">
        <v>4737</v>
      </c>
      <c r="AE787" s="3" t="s">
        <v>38</v>
      </c>
      <c r="AF787" s="3" t="s">
        <v>4744</v>
      </c>
      <c r="AG787" s="3" t="s">
        <v>4739</v>
      </c>
    </row>
    <row r="788" customHeight="1" spans="1:33">
      <c r="A788" s="3" t="s">
        <v>4752</v>
      </c>
      <c r="B788" s="3">
        <v>2.69</v>
      </c>
      <c r="C788" s="3">
        <v>0.63</v>
      </c>
      <c r="D788" s="3">
        <v>3.3</v>
      </c>
      <c r="E788" s="4">
        <f t="shared" ref="E788:E805" si="30">AVERAGE(B788:D788)</f>
        <v>2.20666666666667</v>
      </c>
      <c r="F788" s="3">
        <v>10.91</v>
      </c>
      <c r="G788" s="3">
        <v>14.55</v>
      </c>
      <c r="H788" s="3">
        <v>2.96</v>
      </c>
      <c r="I788" s="4">
        <f t="shared" ref="I788:I805" si="31">AVERAGE(F788:H788)</f>
        <v>9.47333333333333</v>
      </c>
      <c r="J788" s="3">
        <v>57</v>
      </c>
      <c r="K788" s="3">
        <v>14</v>
      </c>
      <c r="L788" s="3">
        <v>74</v>
      </c>
      <c r="M788" s="3">
        <v>237</v>
      </c>
      <c r="N788" s="3">
        <v>370</v>
      </c>
      <c r="O788" s="3">
        <v>68</v>
      </c>
      <c r="P788" s="3">
        <v>2.11894083769125</v>
      </c>
      <c r="Q788" s="3">
        <v>0.00144408704358602</v>
      </c>
      <c r="R788" s="3">
        <v>0.035855737309883</v>
      </c>
      <c r="S788" s="3" t="s">
        <v>35</v>
      </c>
      <c r="T788" s="3" t="s">
        <v>308</v>
      </c>
      <c r="U788" s="3">
        <v>368407</v>
      </c>
      <c r="V788" s="3">
        <v>370399</v>
      </c>
      <c r="W788" s="3" t="s">
        <v>37</v>
      </c>
      <c r="X788" s="3" t="s">
        <v>4752</v>
      </c>
      <c r="Y788" s="3" t="s">
        <v>38</v>
      </c>
      <c r="Z788" s="3" t="s">
        <v>4734</v>
      </c>
      <c r="AA788" s="3" t="s">
        <v>38</v>
      </c>
      <c r="AB788" s="3" t="s">
        <v>4753</v>
      </c>
      <c r="AC788" s="3" t="s">
        <v>4754</v>
      </c>
      <c r="AD788" s="3" t="s">
        <v>4737</v>
      </c>
      <c r="AE788" s="3" t="s">
        <v>38</v>
      </c>
      <c r="AF788" s="3" t="s">
        <v>4744</v>
      </c>
      <c r="AG788" s="3" t="s">
        <v>4739</v>
      </c>
    </row>
    <row r="789" customHeight="1" spans="1:33">
      <c r="A789" s="3" t="s">
        <v>4755</v>
      </c>
      <c r="B789" s="3">
        <v>5.7</v>
      </c>
      <c r="C789" s="3">
        <v>12.12</v>
      </c>
      <c r="D789" s="3">
        <v>5.54</v>
      </c>
      <c r="E789" s="4">
        <f t="shared" si="30"/>
        <v>7.78666666666667</v>
      </c>
      <c r="F789" s="3">
        <v>0.45</v>
      </c>
      <c r="G789" s="3">
        <v>0.96</v>
      </c>
      <c r="H789" s="3">
        <v>0.58</v>
      </c>
      <c r="I789" s="4">
        <f t="shared" si="31"/>
        <v>0.663333333333333</v>
      </c>
      <c r="J789" s="3">
        <v>173</v>
      </c>
      <c r="K789" s="3">
        <v>384</v>
      </c>
      <c r="L789" s="3">
        <v>178</v>
      </c>
      <c r="M789" s="3">
        <v>14</v>
      </c>
      <c r="N789" s="3">
        <v>35</v>
      </c>
      <c r="O789" s="3">
        <v>19</v>
      </c>
      <c r="P789" s="3">
        <v>-3.53568131912488</v>
      </c>
      <c r="Q789" s="3">
        <v>7.16005087634762e-14</v>
      </c>
      <c r="R789" s="3">
        <v>1.9098382763999e-11</v>
      </c>
      <c r="S789" s="3" t="s">
        <v>45</v>
      </c>
      <c r="T789" s="3" t="s">
        <v>725</v>
      </c>
      <c r="U789" s="3">
        <v>407073</v>
      </c>
      <c r="V789" s="3">
        <v>409228</v>
      </c>
      <c r="W789" s="3" t="s">
        <v>37</v>
      </c>
      <c r="X789" s="3" t="s">
        <v>4755</v>
      </c>
      <c r="Y789" s="3" t="s">
        <v>38</v>
      </c>
      <c r="Z789" s="3" t="s">
        <v>4756</v>
      </c>
      <c r="AA789" s="3" t="s">
        <v>1687</v>
      </c>
      <c r="AB789" s="3" t="s">
        <v>4757</v>
      </c>
      <c r="AC789" s="3" t="s">
        <v>4758</v>
      </c>
      <c r="AD789" s="3" t="s">
        <v>4759</v>
      </c>
      <c r="AE789" s="3" t="s">
        <v>38</v>
      </c>
      <c r="AF789" s="3" t="s">
        <v>4760</v>
      </c>
      <c r="AG789" s="3" t="s">
        <v>1692</v>
      </c>
    </row>
    <row r="790" customHeight="1" spans="1:33">
      <c r="A790" s="3" t="s">
        <v>4761</v>
      </c>
      <c r="B790" s="3">
        <v>1.12</v>
      </c>
      <c r="C790" s="3">
        <v>4.71</v>
      </c>
      <c r="D790" s="3">
        <v>0.7</v>
      </c>
      <c r="E790" s="4">
        <f t="shared" si="30"/>
        <v>2.17666666666667</v>
      </c>
      <c r="F790" s="3">
        <v>0.26</v>
      </c>
      <c r="G790" s="3">
        <v>0.49</v>
      </c>
      <c r="H790" s="3">
        <v>0.33</v>
      </c>
      <c r="I790" s="4">
        <f t="shared" si="31"/>
        <v>0.36</v>
      </c>
      <c r="J790" s="3">
        <v>38</v>
      </c>
      <c r="K790" s="3">
        <v>166</v>
      </c>
      <c r="L790" s="3">
        <v>25</v>
      </c>
      <c r="M790" s="3">
        <v>9</v>
      </c>
      <c r="N790" s="3">
        <v>20</v>
      </c>
      <c r="O790" s="3">
        <v>12</v>
      </c>
      <c r="P790" s="3">
        <v>-2.58948314480823</v>
      </c>
      <c r="Q790" s="3">
        <v>0.000933611582527898</v>
      </c>
      <c r="R790" s="3">
        <v>0.0255284123877754</v>
      </c>
      <c r="S790" s="3" t="s">
        <v>45</v>
      </c>
      <c r="T790" s="3" t="s">
        <v>1273</v>
      </c>
      <c r="U790" s="3">
        <v>1958540</v>
      </c>
      <c r="V790" s="3">
        <v>1962033</v>
      </c>
      <c r="W790" s="3" t="s">
        <v>37</v>
      </c>
      <c r="X790" s="3" t="s">
        <v>4761</v>
      </c>
      <c r="Y790" s="3" t="s">
        <v>38</v>
      </c>
      <c r="Z790" s="3" t="s">
        <v>4762</v>
      </c>
      <c r="AA790" s="3" t="s">
        <v>1654</v>
      </c>
      <c r="AB790" s="3" t="s">
        <v>4763</v>
      </c>
      <c r="AC790" s="3" t="s">
        <v>4764</v>
      </c>
      <c r="AD790" s="3" t="s">
        <v>4765</v>
      </c>
      <c r="AE790" s="3" t="s">
        <v>38</v>
      </c>
      <c r="AF790" s="3" t="s">
        <v>4766</v>
      </c>
      <c r="AG790" s="3" t="s">
        <v>3420</v>
      </c>
    </row>
    <row r="791" customHeight="1" spans="1:33">
      <c r="A791" s="3" t="s">
        <v>4767</v>
      </c>
      <c r="B791" s="3">
        <v>3.79</v>
      </c>
      <c r="C791" s="3">
        <v>5.88</v>
      </c>
      <c r="D791" s="3">
        <v>4.34</v>
      </c>
      <c r="E791" s="4">
        <f t="shared" si="30"/>
        <v>4.67</v>
      </c>
      <c r="F791" s="3">
        <v>1.18</v>
      </c>
      <c r="G791" s="3">
        <v>0.13</v>
      </c>
      <c r="H791" s="3">
        <v>0.3</v>
      </c>
      <c r="I791" s="4">
        <f t="shared" si="31"/>
        <v>0.536666666666667</v>
      </c>
      <c r="J791" s="3">
        <v>47</v>
      </c>
      <c r="K791" s="3">
        <v>76</v>
      </c>
      <c r="L791" s="3">
        <v>57</v>
      </c>
      <c r="M791" s="3">
        <v>15</v>
      </c>
      <c r="N791" s="3">
        <v>2</v>
      </c>
      <c r="O791" s="3">
        <v>4</v>
      </c>
      <c r="P791" s="3">
        <v>-3.14640229376203</v>
      </c>
      <c r="Q791" s="3">
        <v>1.80421057696763e-5</v>
      </c>
      <c r="R791" s="3">
        <v>0.00102052301803656</v>
      </c>
      <c r="S791" s="3" t="s">
        <v>45</v>
      </c>
      <c r="T791" s="3" t="s">
        <v>4768</v>
      </c>
      <c r="U791" s="3">
        <v>270368</v>
      </c>
      <c r="V791" s="3">
        <v>272312</v>
      </c>
      <c r="W791" s="3" t="s">
        <v>37</v>
      </c>
      <c r="X791" s="3" t="s">
        <v>4767</v>
      </c>
      <c r="Y791" s="3" t="s">
        <v>38</v>
      </c>
      <c r="Z791" s="3" t="s">
        <v>4769</v>
      </c>
      <c r="AA791" s="3" t="s">
        <v>4770</v>
      </c>
      <c r="AB791" s="3" t="s">
        <v>4771</v>
      </c>
      <c r="AC791" s="3" t="s">
        <v>4772</v>
      </c>
      <c r="AD791" s="3" t="s">
        <v>4773</v>
      </c>
      <c r="AE791" s="3" t="s">
        <v>38</v>
      </c>
      <c r="AF791" s="3" t="s">
        <v>4774</v>
      </c>
      <c r="AG791" s="3" t="s">
        <v>2225</v>
      </c>
    </row>
    <row r="792" customHeight="1" spans="1:33">
      <c r="A792" s="3" t="s">
        <v>4775</v>
      </c>
      <c r="B792" s="3">
        <v>0.07</v>
      </c>
      <c r="C792" s="3">
        <v>0.07</v>
      </c>
      <c r="D792" s="3">
        <v>0.07</v>
      </c>
      <c r="E792" s="4">
        <f t="shared" si="30"/>
        <v>0.07</v>
      </c>
      <c r="F792" s="3">
        <v>0.69</v>
      </c>
      <c r="G792" s="3">
        <v>1.7</v>
      </c>
      <c r="H792" s="3">
        <v>1.75</v>
      </c>
      <c r="I792" s="4">
        <f t="shared" si="31"/>
        <v>1.38</v>
      </c>
      <c r="J792" s="3">
        <v>1</v>
      </c>
      <c r="K792" s="3">
        <v>1</v>
      </c>
      <c r="L792" s="3">
        <v>1</v>
      </c>
      <c r="M792" s="3">
        <v>10</v>
      </c>
      <c r="N792" s="3">
        <v>29</v>
      </c>
      <c r="O792" s="3">
        <v>27</v>
      </c>
      <c r="P792" s="3">
        <v>4.37205703335025</v>
      </c>
      <c r="Q792" s="3">
        <v>0.000134163109547619</v>
      </c>
      <c r="R792" s="3">
        <v>0.00547252731853384</v>
      </c>
      <c r="S792" s="3" t="s">
        <v>35</v>
      </c>
      <c r="T792" s="3" t="s">
        <v>1454</v>
      </c>
      <c r="U792" s="3">
        <v>765892</v>
      </c>
      <c r="V792" s="3">
        <v>767498</v>
      </c>
      <c r="W792" s="3" t="s">
        <v>47</v>
      </c>
      <c r="X792" s="3" t="s">
        <v>4775</v>
      </c>
      <c r="Y792" s="3" t="s">
        <v>38</v>
      </c>
      <c r="Z792" s="3" t="s">
        <v>4776</v>
      </c>
      <c r="AA792" s="3" t="s">
        <v>38</v>
      </c>
      <c r="AB792" s="3" t="s">
        <v>4777</v>
      </c>
      <c r="AC792" s="3" t="s">
        <v>4778</v>
      </c>
      <c r="AD792" s="3" t="s">
        <v>4779</v>
      </c>
      <c r="AE792" s="3" t="s">
        <v>38</v>
      </c>
      <c r="AF792" s="3" t="s">
        <v>4780</v>
      </c>
      <c r="AG792" s="3" t="s">
        <v>4781</v>
      </c>
    </row>
    <row r="793" customHeight="1" spans="1:33">
      <c r="A793" s="3" t="s">
        <v>4782</v>
      </c>
      <c r="B793" s="3">
        <v>13.57</v>
      </c>
      <c r="C793" s="3">
        <v>28.03</v>
      </c>
      <c r="D793" s="3">
        <v>43.08</v>
      </c>
      <c r="E793" s="4">
        <f t="shared" si="30"/>
        <v>28.2266666666667</v>
      </c>
      <c r="F793" s="3">
        <v>15.1</v>
      </c>
      <c r="G793" s="3">
        <v>4.43</v>
      </c>
      <c r="H793" s="3">
        <v>6.97</v>
      </c>
      <c r="I793" s="4">
        <f t="shared" si="31"/>
        <v>8.83333333333333</v>
      </c>
      <c r="J793" s="3">
        <v>995</v>
      </c>
      <c r="K793" s="3">
        <v>2144</v>
      </c>
      <c r="L793" s="3">
        <v>3343</v>
      </c>
      <c r="M793" s="3">
        <v>1134</v>
      </c>
      <c r="N793" s="3">
        <v>389</v>
      </c>
      <c r="O793" s="3">
        <v>554</v>
      </c>
      <c r="P793" s="3">
        <v>-1.67229296131817</v>
      </c>
      <c r="Q793" s="3">
        <v>0.000445436429008565</v>
      </c>
      <c r="R793" s="3">
        <v>0.0144024116217764</v>
      </c>
      <c r="S793" s="3" t="s">
        <v>45</v>
      </c>
      <c r="T793" s="3" t="s">
        <v>569</v>
      </c>
      <c r="U793" s="3">
        <v>92797</v>
      </c>
      <c r="V793" s="3">
        <v>102534</v>
      </c>
      <c r="W793" s="3" t="s">
        <v>37</v>
      </c>
      <c r="X793" s="3" t="s">
        <v>4782</v>
      </c>
      <c r="Y793" s="3" t="s">
        <v>38</v>
      </c>
      <c r="Z793" s="3" t="s">
        <v>4783</v>
      </c>
      <c r="AA793" s="3" t="s">
        <v>38</v>
      </c>
      <c r="AB793" s="3" t="s">
        <v>4784</v>
      </c>
      <c r="AC793" s="3" t="s">
        <v>4785</v>
      </c>
      <c r="AD793" s="3" t="s">
        <v>4786</v>
      </c>
      <c r="AE793" s="3" t="s">
        <v>4787</v>
      </c>
      <c r="AF793" s="3" t="s">
        <v>4788</v>
      </c>
      <c r="AG793" s="3" t="s">
        <v>4789</v>
      </c>
    </row>
    <row r="794" customHeight="1" spans="1:33">
      <c r="A794" s="3" t="s">
        <v>4790</v>
      </c>
      <c r="B794" s="3">
        <v>0.39</v>
      </c>
      <c r="C794" s="3">
        <v>0.92</v>
      </c>
      <c r="D794" s="3">
        <v>0.7</v>
      </c>
      <c r="E794" s="4">
        <f t="shared" si="30"/>
        <v>0.67</v>
      </c>
      <c r="F794" s="3">
        <v>0.14</v>
      </c>
      <c r="G794" s="3">
        <v>0</v>
      </c>
      <c r="H794" s="3">
        <v>0</v>
      </c>
      <c r="I794" s="4">
        <f t="shared" si="31"/>
        <v>0.0466666666666667</v>
      </c>
      <c r="J794" s="3">
        <v>11</v>
      </c>
      <c r="K794" s="3">
        <v>27</v>
      </c>
      <c r="L794" s="3">
        <v>21</v>
      </c>
      <c r="M794" s="3">
        <v>4</v>
      </c>
      <c r="N794" s="3">
        <v>0</v>
      </c>
      <c r="O794" s="3">
        <v>0</v>
      </c>
      <c r="P794" s="3">
        <v>-3.92491353846677</v>
      </c>
      <c r="Q794" s="3">
        <v>0.00207555832564677</v>
      </c>
      <c r="R794" s="3">
        <v>0.0467077877302495</v>
      </c>
      <c r="S794" s="3" t="s">
        <v>45</v>
      </c>
      <c r="T794" s="3" t="s">
        <v>4791</v>
      </c>
      <c r="U794" s="3">
        <v>520879</v>
      </c>
      <c r="V794" s="3">
        <v>523313</v>
      </c>
      <c r="W794" s="3" t="s">
        <v>37</v>
      </c>
      <c r="X794" s="3" t="s">
        <v>4790</v>
      </c>
      <c r="Y794" s="3" t="s">
        <v>38</v>
      </c>
      <c r="Z794" s="3" t="s">
        <v>4792</v>
      </c>
      <c r="AA794" s="3" t="s">
        <v>1101</v>
      </c>
      <c r="AB794" s="3" t="s">
        <v>4793</v>
      </c>
      <c r="AC794" s="3" t="s">
        <v>4794</v>
      </c>
      <c r="AD794" s="3" t="s">
        <v>4795</v>
      </c>
      <c r="AE794" s="3" t="s">
        <v>38</v>
      </c>
      <c r="AF794" s="3" t="s">
        <v>4796</v>
      </c>
      <c r="AG794" s="3" t="s">
        <v>3517</v>
      </c>
    </row>
    <row r="795" customHeight="1" spans="1:33">
      <c r="A795" s="3" t="s">
        <v>4797</v>
      </c>
      <c r="B795" s="3">
        <v>4.27</v>
      </c>
      <c r="C795" s="3">
        <v>2.42</v>
      </c>
      <c r="D795" s="3">
        <v>2.36</v>
      </c>
      <c r="E795" s="4">
        <f t="shared" si="30"/>
        <v>3.01666666666667</v>
      </c>
      <c r="F795" s="3">
        <v>0.09</v>
      </c>
      <c r="G795" s="3">
        <v>0.05</v>
      </c>
      <c r="H795" s="3">
        <v>0.35</v>
      </c>
      <c r="I795" s="4">
        <f t="shared" si="31"/>
        <v>0.163333333333333</v>
      </c>
      <c r="J795" s="3">
        <v>147</v>
      </c>
      <c r="K795" s="3">
        <v>87</v>
      </c>
      <c r="L795" s="3">
        <v>86</v>
      </c>
      <c r="M795" s="3">
        <v>3</v>
      </c>
      <c r="N795" s="3">
        <v>2</v>
      </c>
      <c r="O795" s="3">
        <v>13</v>
      </c>
      <c r="P795" s="3">
        <v>-4.20923972643989</v>
      </c>
      <c r="Q795" s="3">
        <v>6.36781284014458e-10</v>
      </c>
      <c r="R795" s="3">
        <v>9.77853089312629e-8</v>
      </c>
      <c r="S795" s="3" t="s">
        <v>45</v>
      </c>
      <c r="T795" s="3" t="s">
        <v>4798</v>
      </c>
      <c r="U795" s="3">
        <v>616727</v>
      </c>
      <c r="V795" s="3">
        <v>619235</v>
      </c>
      <c r="W795" s="3" t="s">
        <v>37</v>
      </c>
      <c r="X795" s="3" t="s">
        <v>4797</v>
      </c>
      <c r="Y795" s="3" t="s">
        <v>38</v>
      </c>
      <c r="Z795" s="3" t="s">
        <v>4799</v>
      </c>
      <c r="AA795" s="3" t="s">
        <v>1101</v>
      </c>
      <c r="AB795" s="3" t="s">
        <v>4800</v>
      </c>
      <c r="AC795" s="3" t="s">
        <v>4801</v>
      </c>
      <c r="AD795" s="3" t="s">
        <v>4802</v>
      </c>
      <c r="AE795" s="3" t="s">
        <v>1989</v>
      </c>
      <c r="AF795" s="3" t="s">
        <v>4803</v>
      </c>
      <c r="AG795" s="3" t="s">
        <v>3517</v>
      </c>
    </row>
    <row r="796" customHeight="1" spans="1:33">
      <c r="A796" s="3" t="s">
        <v>4804</v>
      </c>
      <c r="B796" s="3">
        <v>19.85</v>
      </c>
      <c r="C796" s="3">
        <v>44.87</v>
      </c>
      <c r="D796" s="3">
        <v>32.7</v>
      </c>
      <c r="E796" s="4">
        <f t="shared" si="30"/>
        <v>32.4733333333333</v>
      </c>
      <c r="F796" s="3">
        <v>2.08</v>
      </c>
      <c r="G796" s="3">
        <v>3.18</v>
      </c>
      <c r="H796" s="3">
        <v>8.22</v>
      </c>
      <c r="I796" s="4">
        <f t="shared" si="31"/>
        <v>4.49333333333333</v>
      </c>
      <c r="J796" s="3">
        <v>448</v>
      </c>
      <c r="K796" s="3">
        <v>1056</v>
      </c>
      <c r="L796" s="3">
        <v>781</v>
      </c>
      <c r="M796" s="3">
        <v>48</v>
      </c>
      <c r="N796" s="3">
        <v>86</v>
      </c>
      <c r="O796" s="3">
        <v>201</v>
      </c>
      <c r="P796" s="3">
        <v>-2.82316597322178</v>
      </c>
      <c r="Q796" s="3">
        <v>2.65327291833838e-8</v>
      </c>
      <c r="R796" s="3">
        <v>3.1941414287271e-6</v>
      </c>
      <c r="S796" s="3" t="s">
        <v>45</v>
      </c>
      <c r="T796" s="3" t="s">
        <v>81</v>
      </c>
      <c r="U796" s="3">
        <v>44947</v>
      </c>
      <c r="V796" s="3">
        <v>47087</v>
      </c>
      <c r="W796" s="3" t="s">
        <v>37</v>
      </c>
      <c r="X796" s="3" t="s">
        <v>4804</v>
      </c>
      <c r="Y796" s="3" t="s">
        <v>38</v>
      </c>
      <c r="Z796" s="3" t="s">
        <v>4799</v>
      </c>
      <c r="AA796" s="3" t="s">
        <v>1101</v>
      </c>
      <c r="AB796" s="3" t="s">
        <v>4805</v>
      </c>
      <c r="AC796" s="3" t="s">
        <v>4806</v>
      </c>
      <c r="AD796" s="3" t="s">
        <v>4807</v>
      </c>
      <c r="AE796" s="3" t="s">
        <v>1989</v>
      </c>
      <c r="AF796" s="3" t="s">
        <v>4808</v>
      </c>
      <c r="AG796" s="3" t="s">
        <v>3517</v>
      </c>
    </row>
    <row r="797" customHeight="1" spans="1:33">
      <c r="A797" s="3" t="s">
        <v>4809</v>
      </c>
      <c r="B797" s="3">
        <v>1.2</v>
      </c>
      <c r="C797" s="3">
        <v>0.94</v>
      </c>
      <c r="D797" s="3">
        <v>1.26</v>
      </c>
      <c r="E797" s="4">
        <f t="shared" si="30"/>
        <v>1.13333333333333</v>
      </c>
      <c r="F797" s="3">
        <v>0.17</v>
      </c>
      <c r="G797" s="3">
        <v>0.26</v>
      </c>
      <c r="H797" s="3">
        <v>0.12</v>
      </c>
      <c r="I797" s="4">
        <f t="shared" si="31"/>
        <v>0.183333333333333</v>
      </c>
      <c r="J797" s="3">
        <v>27</v>
      </c>
      <c r="K797" s="3">
        <v>22</v>
      </c>
      <c r="L797" s="3">
        <v>30</v>
      </c>
      <c r="M797" s="3">
        <v>4</v>
      </c>
      <c r="N797" s="3">
        <v>7</v>
      </c>
      <c r="O797" s="3">
        <v>3</v>
      </c>
      <c r="P797" s="3">
        <v>-2.58336301289017</v>
      </c>
      <c r="Q797" s="3">
        <v>0.000196736741296809</v>
      </c>
      <c r="R797" s="3">
        <v>0.00733235139789354</v>
      </c>
      <c r="S797" s="3" t="s">
        <v>45</v>
      </c>
      <c r="T797" s="3" t="s">
        <v>4810</v>
      </c>
      <c r="U797" s="3">
        <v>143073</v>
      </c>
      <c r="V797" s="3">
        <v>147125</v>
      </c>
      <c r="W797" s="3" t="s">
        <v>47</v>
      </c>
      <c r="X797" s="3" t="s">
        <v>4809</v>
      </c>
      <c r="Y797" s="3" t="s">
        <v>38</v>
      </c>
      <c r="Z797" s="3" t="s">
        <v>4520</v>
      </c>
      <c r="AA797" s="3" t="s">
        <v>1101</v>
      </c>
      <c r="AB797" s="3" t="s">
        <v>4811</v>
      </c>
      <c r="AC797" s="3" t="s">
        <v>4812</v>
      </c>
      <c r="AD797" s="3" t="s">
        <v>4813</v>
      </c>
      <c r="AE797" s="3" t="s">
        <v>1989</v>
      </c>
      <c r="AF797" s="3" t="s">
        <v>4814</v>
      </c>
      <c r="AG797" s="3" t="s">
        <v>3517</v>
      </c>
    </row>
    <row r="798" customHeight="1" spans="1:33">
      <c r="A798" s="3" t="s">
        <v>4815</v>
      </c>
      <c r="B798" s="3">
        <v>6.96</v>
      </c>
      <c r="C798" s="3">
        <v>5.67</v>
      </c>
      <c r="D798" s="3">
        <v>8.09</v>
      </c>
      <c r="E798" s="4">
        <f t="shared" si="30"/>
        <v>6.90666666666667</v>
      </c>
      <c r="F798" s="3">
        <v>14.76</v>
      </c>
      <c r="G798" s="3">
        <v>16.08</v>
      </c>
      <c r="H798" s="3">
        <v>12.25</v>
      </c>
      <c r="I798" s="4">
        <f t="shared" si="31"/>
        <v>14.3633333333333</v>
      </c>
      <c r="J798" s="3">
        <v>87</v>
      </c>
      <c r="K798" s="3">
        <v>74</v>
      </c>
      <c r="L798" s="3">
        <v>107</v>
      </c>
      <c r="M798" s="3">
        <v>189</v>
      </c>
      <c r="N798" s="3">
        <v>241</v>
      </c>
      <c r="O798" s="3">
        <v>166</v>
      </c>
      <c r="P798" s="3">
        <v>1.07327813602203</v>
      </c>
      <c r="Q798" s="3">
        <v>2.84550821476842e-5</v>
      </c>
      <c r="R798" s="3">
        <v>0.00152397129919694</v>
      </c>
      <c r="S798" s="3" t="s">
        <v>35</v>
      </c>
      <c r="T798" s="3" t="s">
        <v>592</v>
      </c>
      <c r="U798" s="3">
        <v>826457</v>
      </c>
      <c r="V798" s="3">
        <v>827188</v>
      </c>
      <c r="W798" s="3" t="s">
        <v>37</v>
      </c>
      <c r="X798" s="3" t="s">
        <v>4815</v>
      </c>
      <c r="Y798" s="3" t="s">
        <v>38</v>
      </c>
      <c r="Z798" s="3" t="s">
        <v>4816</v>
      </c>
      <c r="AA798" s="3" t="s">
        <v>263</v>
      </c>
      <c r="AB798" s="3" t="s">
        <v>1102</v>
      </c>
      <c r="AC798" s="3" t="s">
        <v>4817</v>
      </c>
      <c r="AD798" s="3" t="s">
        <v>4818</v>
      </c>
      <c r="AE798" s="3" t="s">
        <v>38</v>
      </c>
      <c r="AF798" s="3" t="s">
        <v>4819</v>
      </c>
      <c r="AG798" s="3" t="s">
        <v>4820</v>
      </c>
    </row>
    <row r="799" customHeight="1" spans="1:33">
      <c r="A799" s="3" t="s">
        <v>4821</v>
      </c>
      <c r="B799" s="3">
        <v>21.16</v>
      </c>
      <c r="C799" s="3">
        <v>33.55</v>
      </c>
      <c r="D799" s="3">
        <v>25.15</v>
      </c>
      <c r="E799" s="4">
        <f t="shared" si="30"/>
        <v>26.62</v>
      </c>
      <c r="F799" s="3">
        <v>5.36</v>
      </c>
      <c r="G799" s="3">
        <v>9.92</v>
      </c>
      <c r="H799" s="3">
        <v>10.03</v>
      </c>
      <c r="I799" s="4">
        <f t="shared" si="31"/>
        <v>8.43666666666667</v>
      </c>
      <c r="J799" s="3">
        <v>559</v>
      </c>
      <c r="K799" s="3">
        <v>924</v>
      </c>
      <c r="L799" s="3">
        <v>703</v>
      </c>
      <c r="M799" s="3">
        <v>145</v>
      </c>
      <c r="N799" s="3">
        <v>314</v>
      </c>
      <c r="O799" s="3">
        <v>287</v>
      </c>
      <c r="P799" s="3">
        <v>-1.63595992628791</v>
      </c>
      <c r="Q799" s="3">
        <v>3.24318536573523e-7</v>
      </c>
      <c r="R799" s="3">
        <v>3.05319530261448e-5</v>
      </c>
      <c r="S799" s="3" t="s">
        <v>45</v>
      </c>
      <c r="T799" s="3" t="s">
        <v>2348</v>
      </c>
      <c r="U799" s="3">
        <v>517527</v>
      </c>
      <c r="V799" s="3">
        <v>519072</v>
      </c>
      <c r="W799" s="3" t="s">
        <v>37</v>
      </c>
      <c r="X799" s="3" t="s">
        <v>4821</v>
      </c>
      <c r="Y799" s="3" t="s">
        <v>38</v>
      </c>
      <c r="Z799" s="3" t="s">
        <v>38</v>
      </c>
      <c r="AA799" s="3" t="s">
        <v>38</v>
      </c>
      <c r="AB799" s="3" t="s">
        <v>4822</v>
      </c>
      <c r="AC799" s="3" t="s">
        <v>4823</v>
      </c>
      <c r="AD799" s="3" t="s">
        <v>4824</v>
      </c>
      <c r="AE799" s="3" t="s">
        <v>4825</v>
      </c>
      <c r="AF799" s="3" t="s">
        <v>4826</v>
      </c>
      <c r="AG799" s="3" t="s">
        <v>4820</v>
      </c>
    </row>
    <row r="800" customHeight="1" spans="1:33">
      <c r="A800" s="3" t="s">
        <v>4827</v>
      </c>
      <c r="B800" s="3">
        <v>7.78</v>
      </c>
      <c r="C800" s="3">
        <v>16.63</v>
      </c>
      <c r="D800" s="3">
        <v>10.72</v>
      </c>
      <c r="E800" s="4">
        <f t="shared" si="30"/>
        <v>11.71</v>
      </c>
      <c r="F800" s="3">
        <v>2.68</v>
      </c>
      <c r="G800" s="3">
        <v>5.08</v>
      </c>
      <c r="H800" s="3">
        <v>6.32</v>
      </c>
      <c r="I800" s="4">
        <f t="shared" si="31"/>
        <v>4.69333333333333</v>
      </c>
      <c r="J800" s="3">
        <v>284</v>
      </c>
      <c r="K800" s="3">
        <v>633</v>
      </c>
      <c r="L800" s="3">
        <v>414</v>
      </c>
      <c r="M800" s="3">
        <v>100</v>
      </c>
      <c r="N800" s="3">
        <v>222</v>
      </c>
      <c r="O800" s="3">
        <v>250</v>
      </c>
      <c r="P800" s="3">
        <v>-1.29719604407498</v>
      </c>
      <c r="Q800" s="3">
        <v>0.00148414652907509</v>
      </c>
      <c r="R800" s="3">
        <v>0.0366216678138109</v>
      </c>
      <c r="S800" s="3" t="s">
        <v>45</v>
      </c>
      <c r="T800" s="3" t="s">
        <v>229</v>
      </c>
      <c r="U800" s="3">
        <v>367794</v>
      </c>
      <c r="V800" s="3">
        <v>369929</v>
      </c>
      <c r="W800" s="3" t="s">
        <v>37</v>
      </c>
      <c r="X800" s="3" t="s">
        <v>4827</v>
      </c>
      <c r="Y800" s="3" t="s">
        <v>38</v>
      </c>
      <c r="Z800" s="3" t="s">
        <v>38</v>
      </c>
      <c r="AA800" s="3" t="s">
        <v>38</v>
      </c>
      <c r="AB800" s="3" t="s">
        <v>4828</v>
      </c>
      <c r="AC800" s="3" t="s">
        <v>4823</v>
      </c>
      <c r="AD800" s="3" t="s">
        <v>4829</v>
      </c>
      <c r="AE800" s="3" t="s">
        <v>4825</v>
      </c>
      <c r="AF800" s="3" t="s">
        <v>4826</v>
      </c>
      <c r="AG800" s="3" t="s">
        <v>4820</v>
      </c>
    </row>
    <row r="801" customHeight="1" spans="1:33">
      <c r="A801" s="3" t="s">
        <v>4830</v>
      </c>
      <c r="B801" s="3">
        <v>13.88</v>
      </c>
      <c r="C801" s="3">
        <v>24.35</v>
      </c>
      <c r="D801" s="3">
        <v>12.67</v>
      </c>
      <c r="E801" s="4">
        <f t="shared" si="30"/>
        <v>16.9666666666667</v>
      </c>
      <c r="F801" s="3">
        <v>1.84</v>
      </c>
      <c r="G801" s="3">
        <v>3.09</v>
      </c>
      <c r="H801" s="3">
        <v>3.48</v>
      </c>
      <c r="I801" s="4">
        <f t="shared" si="31"/>
        <v>2.80333333333333</v>
      </c>
      <c r="J801" s="3">
        <v>206</v>
      </c>
      <c r="K801" s="3">
        <v>377</v>
      </c>
      <c r="L801" s="3">
        <v>199</v>
      </c>
      <c r="M801" s="3">
        <v>28</v>
      </c>
      <c r="N801" s="3">
        <v>55</v>
      </c>
      <c r="O801" s="3">
        <v>56</v>
      </c>
      <c r="P801" s="3">
        <v>-2.5773893027835</v>
      </c>
      <c r="Q801" s="3">
        <v>1.5384424614261e-10</v>
      </c>
      <c r="R801" s="3">
        <v>2.66601299668916e-8</v>
      </c>
      <c r="S801" s="3" t="s">
        <v>45</v>
      </c>
      <c r="T801" s="3" t="s">
        <v>71</v>
      </c>
      <c r="U801" s="3">
        <v>784764</v>
      </c>
      <c r="V801" s="3">
        <v>785632</v>
      </c>
      <c r="W801" s="3" t="s">
        <v>47</v>
      </c>
      <c r="X801" s="3" t="s">
        <v>4830</v>
      </c>
      <c r="Y801" s="3" t="s">
        <v>38</v>
      </c>
      <c r="Z801" s="3" t="s">
        <v>38</v>
      </c>
      <c r="AA801" s="3" t="s">
        <v>38</v>
      </c>
      <c r="AB801" s="3" t="s">
        <v>4831</v>
      </c>
      <c r="AC801" s="3" t="s">
        <v>4832</v>
      </c>
      <c r="AD801" s="3" t="s">
        <v>4833</v>
      </c>
      <c r="AE801" s="3" t="s">
        <v>4825</v>
      </c>
      <c r="AF801" s="3" t="s">
        <v>4834</v>
      </c>
      <c r="AG801" s="3" t="s">
        <v>4820</v>
      </c>
    </row>
    <row r="802" customHeight="1" spans="1:33">
      <c r="A802" s="3" t="s">
        <v>4835</v>
      </c>
      <c r="B802" s="3">
        <v>2.67</v>
      </c>
      <c r="C802" s="3">
        <v>5.12</v>
      </c>
      <c r="D802" s="3">
        <v>1.68</v>
      </c>
      <c r="E802" s="4">
        <f t="shared" si="30"/>
        <v>3.15666666666667</v>
      </c>
      <c r="F802" s="3">
        <v>0.28</v>
      </c>
      <c r="G802" s="3">
        <v>0.47</v>
      </c>
      <c r="H802" s="3">
        <v>0.49</v>
      </c>
      <c r="I802" s="4">
        <f t="shared" si="31"/>
        <v>0.413333333333333</v>
      </c>
      <c r="J802" s="3">
        <v>66</v>
      </c>
      <c r="K802" s="3">
        <v>132</v>
      </c>
      <c r="L802" s="3">
        <v>44</v>
      </c>
      <c r="M802" s="3">
        <v>7</v>
      </c>
      <c r="N802" s="3">
        <v>14</v>
      </c>
      <c r="O802" s="3">
        <v>13</v>
      </c>
      <c r="P802" s="3">
        <v>-2.92357914455263</v>
      </c>
      <c r="Q802" s="3">
        <v>1.06073957325172e-6</v>
      </c>
      <c r="R802" s="3">
        <v>9.0597691687038e-5</v>
      </c>
      <c r="S802" s="3" t="s">
        <v>45</v>
      </c>
      <c r="T802" s="3" t="s">
        <v>4836</v>
      </c>
      <c r="U802" s="3">
        <v>556216</v>
      </c>
      <c r="V802" s="3">
        <v>557663</v>
      </c>
      <c r="W802" s="3" t="s">
        <v>37</v>
      </c>
      <c r="X802" s="3" t="s">
        <v>4835</v>
      </c>
      <c r="Y802" s="3" t="s">
        <v>38</v>
      </c>
      <c r="Z802" s="3" t="s">
        <v>38</v>
      </c>
      <c r="AA802" s="3" t="s">
        <v>38</v>
      </c>
      <c r="AB802" s="3" t="s">
        <v>4837</v>
      </c>
      <c r="AC802" s="3" t="s">
        <v>4832</v>
      </c>
      <c r="AD802" s="3" t="s">
        <v>4838</v>
      </c>
      <c r="AE802" s="3" t="s">
        <v>4825</v>
      </c>
      <c r="AF802" s="3" t="s">
        <v>4834</v>
      </c>
      <c r="AG802" s="3" t="s">
        <v>4820</v>
      </c>
    </row>
    <row r="803" customHeight="1" spans="1:33">
      <c r="A803" s="3" t="s">
        <v>4839</v>
      </c>
      <c r="B803" s="3">
        <v>4.78</v>
      </c>
      <c r="C803" s="3">
        <v>5.6</v>
      </c>
      <c r="D803" s="3">
        <v>3.89</v>
      </c>
      <c r="E803" s="4">
        <f t="shared" si="30"/>
        <v>4.75666666666667</v>
      </c>
      <c r="F803" s="3">
        <v>1.19</v>
      </c>
      <c r="G803" s="3">
        <v>1.44</v>
      </c>
      <c r="H803" s="3">
        <v>0.62</v>
      </c>
      <c r="I803" s="4">
        <f t="shared" si="31"/>
        <v>1.08333333333333</v>
      </c>
      <c r="J803" s="3">
        <v>86</v>
      </c>
      <c r="K803" s="3">
        <v>105</v>
      </c>
      <c r="L803" s="3">
        <v>74</v>
      </c>
      <c r="M803" s="3">
        <v>22</v>
      </c>
      <c r="N803" s="3">
        <v>31</v>
      </c>
      <c r="O803" s="3">
        <v>12</v>
      </c>
      <c r="P803" s="3">
        <v>-2.12323803415713</v>
      </c>
      <c r="Q803" s="3">
        <v>1.37681291573049e-6</v>
      </c>
      <c r="R803" s="3">
        <v>0.000114204112799633</v>
      </c>
      <c r="S803" s="3" t="s">
        <v>45</v>
      </c>
      <c r="T803" s="3" t="s">
        <v>4840</v>
      </c>
      <c r="U803" s="3">
        <v>233829</v>
      </c>
      <c r="V803" s="3">
        <v>240388</v>
      </c>
      <c r="W803" s="3" t="s">
        <v>47</v>
      </c>
      <c r="X803" s="3" t="s">
        <v>4839</v>
      </c>
      <c r="Y803" s="3" t="s">
        <v>38</v>
      </c>
      <c r="Z803" s="3" t="s">
        <v>4841</v>
      </c>
      <c r="AA803" s="3" t="s">
        <v>38</v>
      </c>
      <c r="AB803" s="3" t="s">
        <v>4842</v>
      </c>
      <c r="AC803" s="3" t="s">
        <v>4843</v>
      </c>
      <c r="AD803" s="3" t="s">
        <v>4844</v>
      </c>
      <c r="AE803" s="3" t="s">
        <v>3444</v>
      </c>
      <c r="AF803" s="3" t="s">
        <v>4845</v>
      </c>
      <c r="AG803" s="3" t="s">
        <v>3446</v>
      </c>
    </row>
    <row r="804" customHeight="1" spans="1:33">
      <c r="A804" s="3" t="s">
        <v>4846</v>
      </c>
      <c r="B804" s="3">
        <v>3.02</v>
      </c>
      <c r="C804" s="3">
        <v>2</v>
      </c>
      <c r="D804" s="3">
        <v>2.9</v>
      </c>
      <c r="E804" s="4">
        <f t="shared" si="30"/>
        <v>2.64</v>
      </c>
      <c r="F804" s="3">
        <v>6.12</v>
      </c>
      <c r="G804" s="3">
        <v>6.34</v>
      </c>
      <c r="H804" s="3">
        <v>6.44</v>
      </c>
      <c r="I804" s="4">
        <f t="shared" si="31"/>
        <v>6.3</v>
      </c>
      <c r="J804" s="3">
        <v>68</v>
      </c>
      <c r="K804" s="3">
        <v>47</v>
      </c>
      <c r="L804" s="3">
        <v>69</v>
      </c>
      <c r="M804" s="3">
        <v>141</v>
      </c>
      <c r="N804" s="3">
        <v>171</v>
      </c>
      <c r="O804" s="3">
        <v>157</v>
      </c>
      <c r="P804" s="3">
        <v>1.27416826238346</v>
      </c>
      <c r="Q804" s="3">
        <v>5.09752548953124e-6</v>
      </c>
      <c r="R804" s="3">
        <v>0.000342440434552287</v>
      </c>
      <c r="S804" s="3" t="s">
        <v>35</v>
      </c>
      <c r="T804" s="3" t="s">
        <v>626</v>
      </c>
      <c r="U804" s="3">
        <v>50615</v>
      </c>
      <c r="V804" s="3">
        <v>52636</v>
      </c>
      <c r="W804" s="3" t="s">
        <v>37</v>
      </c>
      <c r="X804" s="3" t="s">
        <v>4846</v>
      </c>
      <c r="Y804" s="3" t="s">
        <v>38</v>
      </c>
      <c r="Z804" s="3" t="s">
        <v>4847</v>
      </c>
      <c r="AA804" s="3" t="s">
        <v>38</v>
      </c>
      <c r="AB804" s="3" t="s">
        <v>4848</v>
      </c>
      <c r="AC804" s="3" t="s">
        <v>4849</v>
      </c>
      <c r="AD804" s="3" t="s">
        <v>4850</v>
      </c>
      <c r="AE804" s="3" t="s">
        <v>3444</v>
      </c>
      <c r="AF804" s="3" t="s">
        <v>4851</v>
      </c>
      <c r="AG804" s="3" t="s">
        <v>3446</v>
      </c>
    </row>
    <row r="805" customHeight="1" spans="1:33">
      <c r="A805" s="3" t="s">
        <v>4852</v>
      </c>
      <c r="B805" s="3">
        <v>1.28</v>
      </c>
      <c r="C805" s="3">
        <v>1.03</v>
      </c>
      <c r="D805" s="3">
        <v>1.24</v>
      </c>
      <c r="E805" s="4">
        <f t="shared" si="30"/>
        <v>1.18333333333333</v>
      </c>
      <c r="F805" s="3">
        <v>0.37</v>
      </c>
      <c r="G805" s="3">
        <v>0.51</v>
      </c>
      <c r="H805" s="3">
        <v>0.27</v>
      </c>
      <c r="I805" s="4">
        <f t="shared" si="31"/>
        <v>0.383333333333333</v>
      </c>
      <c r="J805" s="3">
        <v>44</v>
      </c>
      <c r="K805" s="3">
        <v>37</v>
      </c>
      <c r="L805" s="3">
        <v>45</v>
      </c>
      <c r="M805" s="3">
        <v>13</v>
      </c>
      <c r="N805" s="3">
        <v>21</v>
      </c>
      <c r="O805" s="3">
        <v>10</v>
      </c>
      <c r="P805" s="3">
        <v>-1.60746696929646</v>
      </c>
      <c r="Q805" s="3">
        <v>0.00114343886723002</v>
      </c>
      <c r="R805" s="3">
        <v>0.0299865616333172</v>
      </c>
      <c r="S805" s="3" t="s">
        <v>45</v>
      </c>
      <c r="T805" s="3" t="s">
        <v>4853</v>
      </c>
      <c r="U805" s="3">
        <v>202968</v>
      </c>
      <c r="V805" s="3">
        <v>204975</v>
      </c>
      <c r="W805" s="3" t="s">
        <v>37</v>
      </c>
      <c r="X805" s="3" t="s">
        <v>4852</v>
      </c>
      <c r="Y805" s="3" t="s">
        <v>38</v>
      </c>
      <c r="Z805" s="3" t="s">
        <v>4854</v>
      </c>
      <c r="AA805" s="3" t="s">
        <v>4855</v>
      </c>
      <c r="AB805" s="3" t="s">
        <v>4856</v>
      </c>
      <c r="AC805" s="3" t="s">
        <v>4857</v>
      </c>
      <c r="AD805" s="3" t="s">
        <v>4858</v>
      </c>
      <c r="AE805" s="3" t="s">
        <v>38</v>
      </c>
      <c r="AF805" s="3" t="s">
        <v>4859</v>
      </c>
      <c r="AG805" s="3" t="s">
        <v>4860</v>
      </c>
    </row>
  </sheetData>
  <pageMargins left="0.699305555555556" right="0.699305555555556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Company>METWARE</Company>
  <HyperlinkBase>https://metacpan.org/pod/Excel::Writer::XLSX</HyperlinkBase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DEGs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>Vso_vs_S-Vso.diff.annot.xlsx</dc:title>
  <dc:creator>luman</dc:creator>
  <dc:description>Created with Perl and Excel::Writer::XLSX</dc:description>
  <cp:lastModifiedBy>满身反骨</cp:lastModifiedBy>
  <dcterms:created xsi:type="dcterms:W3CDTF">2021-11-26T02:36:00Z</dcterms:created>
  <dcterms:modified xsi:type="dcterms:W3CDTF">2023-09-16T13:39:0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hecked by">
    <vt:lpwstr>luman</vt:lpwstr>
  </property>
  <property fmtid="{D5CDD505-2E9C-101B-9397-08002B2CF9AE}" pid="3" name="Date completed">
    <vt:filetime>2021-11-26T10:36:44Z</vt:filetime>
  </property>
  <property fmtid="{D5CDD505-2E9C-101B-9397-08002B2CF9AE}" pid="4" name="Department">
    <vt:lpwstr>Bioinformatics Department</vt:lpwstr>
  </property>
  <property fmtid="{D5CDD505-2E9C-101B-9397-08002B2CF9AE}" pid="5" name="Document number">
    <vt:r8>10789</vt:r8>
  </property>
  <property fmtid="{D5CDD505-2E9C-101B-9397-08002B2CF9AE}" pid="6" name="Has review">
    <vt:bool>true</vt:bool>
  </property>
  <property fmtid="{D5CDD505-2E9C-101B-9397-08002B2CF9AE}" pid="7" name="Signed off">
    <vt:bool>false</vt:bool>
  </property>
  <property fmtid="{D5CDD505-2E9C-101B-9397-08002B2CF9AE}" pid="8" name="KSOProductBuildVer">
    <vt:lpwstr>2052-12.1.0.15120</vt:lpwstr>
  </property>
  <property fmtid="{D5CDD505-2E9C-101B-9397-08002B2CF9AE}" pid="9" name="ICV">
    <vt:lpwstr>6ED9B7609D2E4CFDA82FF9CA968EA2A5_13</vt:lpwstr>
  </property>
</Properties>
</file>